
<file path=[Content_Types].xml><?xml version="1.0" encoding="utf-8"?>
<Types xmlns="http://schemas.openxmlformats.org/package/2006/content-types">
  <Default Extension="xml" ContentType="application/xml"/>
  <Default Extension="rels" ContentType="application/vnd.openxmlformats-package.relationships+xml"/>
  <Default Extension="jp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5516"/>
  <workbookPr autoCompressPictures="0"/>
  <bookViews>
    <workbookView xWindow="0" yWindow="0" windowWidth="28800" windowHeight="14820" tabRatio="845"/>
  </bookViews>
  <sheets>
    <sheet name="Explanation &amp; Comments" sheetId="12" r:id="rId1"/>
    <sheet name="1 - Sbre&amp;Nc - TCDB&amp;RNA-Seq data" sheetId="13" r:id="rId2"/>
    <sheet name="2 - Sbre - Top10 FPKM Genes" sheetId="14" r:id="rId3"/>
    <sheet name="3 - Sbre - MFS Transporters" sheetId="1" r:id="rId4"/>
    <sheet name="4 - Sbre - Sugar Transporters" sheetId="2" r:id="rId5"/>
    <sheet name="5 - Nc - MFS&amp;Sugar Transporters" sheetId="11" r:id="rId6"/>
  </sheets>
  <calcPr calcId="152511" concurrentCalc="0"/>
  <extLst>
    <ext xmlns:mx="http://schemas.microsoft.com/office/mac/excel/2008/main" uri="{7523E5D3-25F3-A5E0-1632-64F254C22452}">
      <mx:ArchID Flags="2"/>
    </ext>
  </extLst>
</workbook>
</file>

<file path=xl/sharedStrings.xml><?xml version="1.0" encoding="utf-8"?>
<sst xmlns="http://schemas.openxmlformats.org/spreadsheetml/2006/main" count="11301" uniqueCount="9894">
  <si>
    <t>&gt;Sbre-contig00001.g12.t1</t>
  </si>
  <si>
    <t>MATASVPSPDMIEVEGSIAGSGAKEYAQNTPEDLRADIIIDEEAEKKLLRKLDLWIVPPV</t>
  </si>
  <si>
    <t>MLLYLLSFLDRVNIGNARLYDMEEDLGLEGDQYQIAVSVLFVTYILSELPSNLVIQKFKP</t>
  </si>
  <si>
    <t>SRWLSFITFGWGVVATCTGLVQNYAGLLACRVILGALEGGLFPGLTVYLTMFYTKREYGL</t>
  </si>
  <si>
    <t>RIGYLFVSAAIAGSMGGLLSYAIGFMEGIAGYKGWRWIMIIEGIPTALLGIAIWWWLADD</t>
  </si>
  <si>
    <t>PDTAFYLTPDDRALIDARMRRQIGHTKSGDRMHKKDVYAGLKDIKIWLFCVGQFGGDVIL</t>
  </si>
  <si>
    <t>YGYSTFLPTIIRGLGDWTTAEVQALTIPCYALGAISYLVVAWLSDRTQKRAIFPIIFGLI</t>
  </si>
  <si>
    <t>CTAGYAILVSPAPGNVKYFGCFLSAMGLYVVVGIPLAWLPSNNPRYGKRTVATGLQLTIG</t>
  </si>
  <si>
    <t>NSAGVPAPFLYQTHEGPQFIKGHAVSMAFVAMASVIYTFFWIHFRRENRRRAAGKLDHTT</t>
  </si>
  <si>
    <t>QGMTDEEIEELGEHNPRFRITEDSRSSSVELDETIRSIFRRYRNAAICAIYLGQATGPPI</t>
  </si>
  <si>
    <t>TNINCLTSYIHLRLTPVVDSRAIRPPLGVVGALEYSPDLAVTILLIDNEDCTVRAAYYNE</t>
  </si>
  <si>
    <t>ETGNEHEPGDPHKQGVPPTPLVDRKRVDEPVPPRHLLVVDYPPLRRLRGPPSEEVQQHEA</t>
  </si>
  <si>
    <t>GEIEKKMLEPPTVKSWLAIAAIASAKVVLGKARTSGGGAPGGAAAGRDCVRHAMAPGDAL</t>
  </si>
  <si>
    <t>EVAHARADNKGRRRARTREGHSTGAVLAQRVKRDAHGQRSRTGRQCYINVVDSPHKLAAH</t>
  </si>
  <si>
    <t>RAEQMMGRVAYIVHMRVVLAGVSAEVTPEEDGSTLPAHTAEVHVALPRGEEVLLMLGGRV</t>
  </si>
  <si>
    <t>VVKRGLTHRLVVVHAAIVVGFFLRWRHGYVGQRARGKVVCRLEGLCWERGPDSGG</t>
  </si>
  <si>
    <t>&gt;Sbre-contig00001.g17.t1</t>
  </si>
  <si>
    <t>MSNDDKNTISHVESPDHDDVHKPVNGEKFDEFGASAKTDPKEIALVKKLDWHMMPILWLM</t>
  </si>
  <si>
    <t>YFFNFLDRNAMINGRLNGLEKHLDLKGSQYNTCVSILFVGYLCGQIPSNMILNRVRPSWY</t>
  </si>
  <si>
    <t>MSGFCMAWSVLSLLTYMAKTFESMLVCRFLLGITEAPFYPGALYMISMFYNRKEIATRMS</t>
  </si>
  <si>
    <t>IFYTGNMAASSFSGLIAAPIFSNLDGVRGLHGWQWLFIIQGAFSIAVAILAAFILPDSPL</t>
  </si>
  <si>
    <t>KTRWLNQEERELAHARIARDTTGRREGTSVWTGLREAASDWRTWVFCLMDNFHLSANGFK</t>
  </si>
  <si>
    <t>NFLPTVIETLGYNTTITLVLTCPPYIFAAFLSIAVSWSSGRFNERTWHTTLSKAVAIAGF</t>
  </si>
  <si>
    <t>AISCGTLNVPARFVGIMLFVGATYGVNNIILGWTASVVGQTDEKKAVAIAMANTLGNLAS</t>
  </si>
  <si>
    <t>VYTPYLWPKSAEPRYVQPMVASIAFSVGVVVCAWIMRISLQLKNKKLRQANPYETNFYVY</t>
  </si>
  <si>
    <t>&gt;Sbre-contig00001.g41.t1</t>
  </si>
  <si>
    <t>MSTETDSVTTGAEKGSGGIQPGVAHVENYNKASAQGQLATDQFGHSLVEIDPKAEAKLRL</t>
  </si>
  <si>
    <t>KLDFYVLPTVAMLYLFCFIDRANIGNARLAGFEEDLNLTGNDYNTVLTAFYISYTLFELP</t>
  </si>
  <si>
    <t>SNIMCKWMGPGYFLPAITLGFGICSICSGLVHNFSQACGVRFLLGMFEAGAMPGMTYYLS</t>
  </si>
  <si>
    <t>RWYRRSELAFRIAMYQVMAPIAGAVGGLLASAILRLDSVGSITSWRMIFVIEGVITAGLG</t>
  </si>
  <si>
    <t>IIAFFTLTDRPSTARWLTQEEKDMAIARIKAERVGTTNELDTMNKTKLVRGIINPITLST</t>
  </si>
  <si>
    <t>SFIFLLVNITVQGIALFLPTIIGTIYPDDTIIKQQLWTVPPYAVGAFFVVAFSYVSWKTD</t>
  </si>
  <si>
    <t>RRQIFILLGAPLVMAGYAMFLGSTDPKVRYGAAFLITSSAFTWGPMTNAQVSANVVSDTA</t>
  </si>
  <si>
    <t>RSSAIATNVMLGNVGGLIATWSFLPSDAPNYYTGNGLNLATSSVILITCVIVLIWMKYDN</t>
  </si>
  <si>
    <t>AKRSRRSVEEELAGMSQKEVEDLDWKHPGFRWFP</t>
  </si>
  <si>
    <t>&gt;Sbre-contig00001.g57.t1</t>
  </si>
  <si>
    <t>MSASSAQTPSIVPESPSTLQSPRKFEFDVDPILDSDPERDHVGSRRSHRHPASPSEAGDE</t>
  </si>
  <si>
    <t>DLGESSNGNSNSGPVTWMSIPRKDQLSILFLCRVVDFLQVASLQAYVFYQLKSLDDSLSD</t>
  </si>
  <si>
    <t>AEVSTQAGLLQGCFTGSQVLTAVLWGKAADASWCGRKMVIMIGLGGTAVSCFGYGFATSF</t>
  </si>
  <si>
    <t>FWAAFWRAFGGGINGTVGSIRTMISEITKEKKYQSRAFLILPLSFNIANIIGPIMGGLLA</t>
  </si>
  <si>
    <t>DASKEIPALFGEGGIFAFQWVQDYPYALPSLLNAFFLSVVTALVFLFLEETSSERKGKFD</t>
  </si>
  <si>
    <t>PGLYLSARIRRMLSRSPRAMGYDALQTGEAPDVVALDKLDAVPSATGPSGSSSEAQELEL</t>
  </si>
  <si>
    <t>GSDAPASAASAKPTPRPKLPFGRIWTRNVVFTLVTTAFLDFHLGAFASLLALFLSTPRAG</t>
  </si>
  <si>
    <t>PSSSDGQHDRRRSLVEGLAGGLGMPAAQVGFASSFLGILGTLLQLLLYPSVHARLGTLIS</t>
  </si>
  <si>
    <t>FRVFLPFFPVAYFLTPYLAVLPSSTPPPAPAAGLLLWLGIVAVLLLQVVGRTFAMPAGII</t>
  </si>
  <si>
    <t>LLNNCSPHPSVLGTVHGIGQSVSAGFRTLGPMLGGWWYGAGLEAGRVDAGWWGVAAVAAK</t>
  </si>
  <si>
    <t>YERHEAEDTTAHQRQNGKPQPRLWRRVHGRDLRLDSLRHRLGVAENLPLVIKRGDPDEVP</t>
  </si>
  <si>
    <t>CIRGHVDARLELALPRDRAVLTEPTVAPSSFRWPVATLEYPPVHLGGPVPAHVQRALPWP</t>
  </si>
  <si>
    <t>HRGGGGGLGAPDPGELERAVILAQPQPGEMHGADVDVAECLARGGELGEGGGVAPAHEDV</t>
  </si>
  <si>
    <t>AAAGELLHGALGRDEQALGGDVILEERGRHVVAVEGDEEATAVLGRGELVVGSVVEDGQG</t>
  </si>
  <si>
    <t>VVRLGPGGVVLPCHVGRGAVGEVGEVVARTAQLPENVAGGGVDVGNAAHVPGRNEVVAGV</t>
  </si>
  <si>
    <t>VLVDTVDVEEVEGVVLDAKGPDGGHALGNGVVVRRSPLEDQFTSFYVDFLEEAVDNPPVV</t>
  </si>
  <si>
    <t>DAVGGQVGCHLLVDGEEGRILIRDAKLVEIASDAPNGGDVFEDVIRRVELARSSAIIAAV</t>
  </si>
  <si>
    <t>PEGDVLVTPIGLDLDIHGLAPLGVHPDEVSLLVHDDGAGSRDARPAGPDKDVAVIARRVG</t>
  </si>
  <si>
    <t>PEDVGPRRGGAEGLVA</t>
  </si>
  <si>
    <t>&gt;Sbre-contig00001.g80.t1</t>
  </si>
  <si>
    <t>MHIKDASQFPAGGSPPGEEMPTSVEKESNVEEVETKGSPPPVQDEAWLAAEKSLVRKLDF</t>
  </si>
  <si>
    <t>TLVPMIWVLYLFNYLDRNNIAQARLSSFEEDLGLKGNQFNVAVSILNVSYMLMQVPSNMI</t>
  </si>
  <si>
    <t>LTRTRPSVYIPAWTALWSVISACTALASNYGHLIAIRFLLGIAEAPFFPGAMYLLTCWYP</t>
  </si>
  <si>
    <t>RRELARRTAILYSGLILATAFSGLIAAGVFSGLEGARGLAGWKWLFIIEGAGSFFAALVG</t>
  </si>
  <si>
    <t>FLVLPDFPGQKSGVCRWILTDMEQKVAVERMALDRVSQPEAEGTVWMGLKLAVKDIRMWV</t>
  </si>
  <si>
    <t>FTLMLLANHSAYGFNNFFPTIVKGFKLGGNTITLVLTAPPYLLAAAIAFCVAYSSDKRKE</t>
  </si>
  <si>
    <t>RGFHISVPQGIACIGFIISVSTLNSAARYTAAFLYIGGCFASNALVFSWASNTLSQTPEK</t>
  </si>
  <si>
    <t>RAASTAIINVVSQLGNIYSPYFFPSSHGPRYTMAMILMMSFSAMSVVTCAVMKFLLTRAN</t>
  </si>
  <si>
    <t>KRLRETGEQVTLFLL</t>
  </si>
  <si>
    <t>&gt;Sbre-contig00001.g82.t1</t>
  </si>
  <si>
    <t>MATLTPSEKAAGSDDNNVVLASGNNTEAQIAHIDAVATAPETTLESFSHLSGNIGNAKIE</t>
  </si>
  <si>
    <t>GLQEDLNMTGDEYNWCLTVFFLTYAAFEVPSNLLLKKFRPSIWLPAIMVAWGIVMTLMGI</t>
  </si>
  <si>
    <t>VQNYHGLLIARLFLGATEAGLFPGVAYYLTMWYCRHEIQIRTALFFSAASIAGAFSGLLA</t>
  </si>
  <si>
    <t>FAIAKMDGVGGLEGWRWIFILEGIVTVLVAAWAFFALYDFPETASFLTEEERAFVVFRLK</t>
  </si>
  <si>
    <t>YQSGTPGKARPDVVRVPEAEEFKWSYVWDGFKDWQIWVNIFVYWGIVCPLYGISLFLPTI</t>
  </si>
  <si>
    <t>IKTLGYTSSTSQLMTVPIYVTAAILAVISAWGSDRVGKRSPFIIPLLGVMIIGFVMCIST</t>
  </si>
  <si>
    <t>SNPKVVYGGVFITACAIYPAFPGVITWLSNNLAGSYKRSVGMAVQIGIGNLGGAMASNFY</t>
  </si>
  <si>
    <t>RQEDAPRYIMGHALELGFVVLGIVAGLILVFAYRRINTSRERQMEAGAVEQYTTEELSAK</t>
  </si>
  <si>
    <t>GDKAVTWRLEDHGEESEGLVRRLFLLHFVPDLDPPLAVVGIRGDKPTARAAVQSQCHLLF</t>
  </si>
  <si>
    <t>LRNFFQGGLRSGSHVLQLRDNHLLERGFMRVVAELAVLPNTQKRANIAQRPGVLILSVQS</t>
  </si>
  <si>
    <t>RGHTRMNNRRLSQPGASSSSKLRLPSYSDTASCPFEPSASASILAISAPAHVRNTLSSWF</t>
  </si>
  <si>
    <t>PLTLDALIRIPNSSTPALSGPLLIMSPAKMTRSPRSAEYSAFSSSASSSVSMPWTSPMMS</t>
  </si>
  <si>
    <t>SRGAFSPPGGE</t>
  </si>
  <si>
    <t>&gt;Sbre-contig00001.g116.t1</t>
  </si>
  <si>
    <t>MAANDNVVPTQNNGGVFDDKKDVSRSPEYDSGSLEAGSHDEGALVDPAVEQAIFRKLDYR</t>
  </si>
  <si>
    <t>IVPTVMWCYLMNMMDRVNIGNARLFGLEKELGMSGNQFQIAVSLLFVTYCLFEAPSNMII</t>
  </si>
  <si>
    <t>KKLRPNRYLGGLMLAWGLTATFSAFVNNFAALVSCRLLLGLFEAGFFPGVVLYLSMFYPR</t>
  </si>
  <si>
    <t>RRLALRVAYFFATAAISGVAGGLVAYGISYMDNSGGWRAWRWIILINGAPTIITGIIVPF</t>
  </si>
  <si>
    <t>VLPRSPETAKFLTDEDKANLVRIHDAQIGKAPNLQHMVWEDVKDGIKDWTTWAYCFALFP</t>
  </si>
  <si>
    <t>TLAMLYSFVVFLPTIIQGISTWSSAEVQAMTAPVYAVGAFTYIASAYWSDRTGYRGYFIM</t>
  </si>
  <si>
    <t>GSIISAIVGYGMLIANAGSGVSYAGTFFVSIGIFTSSGIAFAWVPTNNPRYGKRAFSTGM</t>
  </si>
  <si>
    <t>HLCIGNSSGVASPFLFSSDQSPTYRPGYAGSMGMLVVSLILNIILHLHFKRQNKLRDEGK</t>
  </si>
  <si>
    <t>MDYLIEGKTEEEIEAMGEKSPRFRFAI</t>
  </si>
  <si>
    <t>&gt;Sbre-contig00005.g700.t1</t>
  </si>
  <si>
    <t>MTADTAHESAPLLGRDAPRPRGGRRVTVLLTACMFLVALGVAMPGLPTLHVLQDIICRRR</t>
  </si>
  <si>
    <t>VFGAGEWVDEKLCKGADVQAELSFVIAMLSMFEAIPGLVFGFPYGLLADKIGRRPVLALS</t>
  </si>
  <si>
    <t>VFGMTCTVAWSQFVLYNIDSLGNVRLVWTAYLWPLIGGGRHVMMAMFFSMIADVEPAEKL</t>
  </si>
  <si>
    <t>SDAFFMLIVSLLGANLSAVFLSANLMRIDPWIPMLLGLGILICGGLMIFFIPETFQFKPQ</t>
  </si>
  <si>
    <t>SDASSDGESTENTPFLTAFKSRFSNLRTDLRETATLLHSYPVAALLLTFVTTGYHSRSLE</t>
  </si>
  <si>
    <t>FAPQYLSKNLGWTFSDAGMLLSSQVVLNIALYMFIIPAVSRLLMSPRAPFRLPPAIKDLF</t>
  </si>
  <si>
    <t>LARASGVALAVGALLFALPSTVAAVVGLMIFTLGLGFSTLCRVVVTALVDKDRTARLYTL</t>
  </si>
  <si>
    <t>ISVVSGFGELSAGPAIAWLFSVGLGLGDGLAGLPYLGVAGLCGVAAICVFTVRQSAFVKD</t>
  </si>
  <si>
    <t>GEEEETGEEA</t>
  </si>
  <si>
    <t>&gt;Sbre-contig00006.g796.t1</t>
  </si>
  <si>
    <t>MTDIGKPTTETMDKIQEHDASGQENAVGYREYLEGLDLEVSDREYRRVRWKIDLIILPMF</t>
  </si>
  <si>
    <t>LVTQALQFMDKTSLNYANLFGYQEALGLQGKDFNYLSAMVYAGYFFGQYPCGWLIGRFPA</t>
  </si>
  <si>
    <t>QKVLAISIMLWGLMVIIMTQSRSYSSALAVRFIMGLFEAAVTPGLTLMTGFWYTRREIPL</t>
  </si>
  <si>
    <t>RQCIWYSSLGFGGIIGSYISMGVSKLPEDLTPERWQLIFYILGGATCVWAIVIWFFLADS</t>
  </si>
  <si>
    <t>PSNARFLNHRERLIAVKRVSGNETGIKNKAFDKKQVWVGFTDPKTILLFTSVFAAAIPNG</t>
  </si>
  <si>
    <t>VVNSFSTVIIRDMGFSTTKTTQLKSVGDAVQIVALIIGGTIILNVPNSRLLTATAANILC</t>
  </si>
  <si>
    <t>TLTAALMAYLPRSNTWGRLVSFWLVNSQSVGFTVSLTTISSNMAGYTHRSLASAMVFSAY</t>
  </si>
  <si>
    <t>CWGNFAGPFVVKPSEAPDYRGATIGLLVGYAIKLGCHLLLLAYMFLMNRHRNTKYGPADK</t>
  </si>
  <si>
    <t>QASDEAGMRDLTEFENKDFRYVL</t>
  </si>
  <si>
    <t>&gt;Sbre-contig00006.g847.t1</t>
  </si>
  <si>
    <t>MPAEKPEVGAAPPPIPDPEARPASSEKSAVEAQVVSVSVTDDETDSSEGPPPLPFSKARC</t>
  </si>
  <si>
    <t>IAIVATTTGACFMNTFAAQGTVIILPSLAHDLNIPSSRLQWVVSAYSLTFGCFLLLWGRI</t>
  </si>
  <si>
    <t>ADIFGKRLIFTAGTAWMAAVTAANPFLKNEIAFDLFRGLHGLGAAANVPTAIGILGTTFP</t>
  </si>
  <si>
    <t>PGKAKNYAFSTYAAGAPLGSVFGNLVAGFIAEYTSWKWVFGVMAIVSGLIAAASIFVIPP</t>
  </si>
  <si>
    <t>PPPKLQAAADPGAVGRPNRSRPSLASVDWIGGALITIGLLTLMFGMTEGNVVGWSTPHIP</t>
  </si>
  <si>
    <t>FLLAISFPIIGGFVYWQWYLENKTSRPPLVRISVFKNKKFSAALVVMGLFFSSFNNFLVF</t>
  </si>
  <si>
    <t>ATYFFQDYQGLSVLQTTLRFIPTGVVGVLVALVVAHLLARIPMYHIILLGNVSVSVAFLL</t>
  </si>
  <si>
    <t>FAVPIPPTTSYFAYGLPAFCLSVVGADTTWPSLTLFVSSCLSDEDQALGGALINVVVQVG</t>
  </si>
  <si>
    <t>RAVGLAIITAVQTAVMAKERGVEVQEVGEVRAWEDASLAGLRAANWTTFAFGICSLTVVA</t>
  </si>
  <si>
    <t>FAFRGSGIVGKAGTGKK</t>
  </si>
  <si>
    <t>&gt;Sbre-contig00007.g918.t1</t>
  </si>
  <si>
    <t>MAQPDPDSGGFTDSASSILSPVQTPTRARRANRTKAVTRTVAFVASVISALCAGSITTFS</t>
  </si>
  <si>
    <t>LYGHIFQERLRYTQLQVNGVAIGSSIAQYLPVPILGYICDRYGTKPLSAIAAAAFGIGYG</t>
  </si>
  <si>
    <t>LAATIYKHGDIKNAEEDVGRDDGDWTYPLMIAAFFCVGVGTCSMYLTAVATCAKNFGKGK</t>
  </si>
  <si>
    <t>HRGLALATPIACFGLSGMWISQVGSRLFHEGPGGDVDVFKYFVALAVLLVAVGVVGMGTL</t>
  </si>
  <si>
    <t>RVVGEDDLIEEAIEELENSGLLEGGPRGHGYGAIDGNEGEEDDDDAKDKKNWVLNAETRS</t>
  </si>
  <si>
    <t>FLSDQTMWCFALGFLLMIGPGEAFINNMGTVIGTLYPPAAEGIAVVPTSPATHVSIVAIA</t>
  </si>
  <si>
    <t>STAARLLTGTLTDLLGPTPQTQHVQVPGHPAPARRFSISRVAFLLASGIILSVGLASLAS</t>
  </si>
  <si>
    <t>GIVQGHGERFWVVSSLVGTGYGAVFSLAPIIVAVIWGVENFATNWGIVAMFPALGASFWG</t>
  </si>
  <si>
    <t>VVYSAVYQAGAESSQGSGGSGGGDIFCYGHQCYAGTFWAMTGTVWVACLSVLWAWRGKNG</t>
  </si>
  <si>
    <t>WVERGVVI</t>
  </si>
  <si>
    <t>&gt;Sbre-contig00007.g944.t1</t>
  </si>
  <si>
    <t>MPADPKIRDPSVHVHQRLCAFYQYSDSVVLASEPHAARCRAWRFGDGAIDPPTLVRDLLR</t>
  </si>
  <si>
    <t>SPGRKCESPPQEAKPQRQDLATSDSDEEAPAINERALLRKLDINLLPAVGLLYLLSFLDR</t>
  </si>
  <si>
    <t>SNVGNARIEGLTDDLNMTGNEYLTGLTVYFIGYVLFEIPCNIILKKTTPRIWLPTLTLAW</t>
  </si>
  <si>
    <t>GVVATLMGIVTNLAGFLISRFFLGVAESGLFPGVVFYFSMWYKRRERQYRISLFFSGAAL</t>
  </si>
  <si>
    <t>AGAFGGILAWGIGHMRGVVWETGWRWIFILEGIVTVVVAVAAYWFIQNYPETAKFVTEKE</t>
  </si>
  <si>
    <t>RLFIRDRLSSDSDATLNEEFSWAAVVEALKDVKCWLYGLGFHSTSLPLYTFSLFLPTIIN</t>
  </si>
  <si>
    <t>NLGYEAAVAQLLTIPPYAFAFITTLGTAIISEKLGRRAPFIIGSALFAIIGYAILLGNTD</t>
  </si>
  <si>
    <t>PAGRPGVSYLGTFFAAGGIFPATALVLSWPAINISGQTKRAVGNAMQISIGNLGAVLGTQ</t>
  </si>
  <si>
    <t>LYRSGDGPRYIVGHSFALGYLALTVVVSGALWYVLKKENERRVGVEEAKNIGDLEDWKGD</t>
  </si>
  <si>
    <t>SDPRWRFQY</t>
  </si>
  <si>
    <t>&gt;Sbre-contig00009.g1117.t1</t>
  </si>
  <si>
    <t>MWFLNMILSGRVADEFRRRDASGSSVRGVSPSSSSGARPFAMPGTNMWSSTAISCKVACG</t>
  </si>
  <si>
    <t>SFPHSGSTPKLRSFIGPTTPKSARHEIAASSSTLIGECLGLKMPPKEDNVDSIHLETTHN</t>
  </si>
  <si>
    <t>PEQEVSPALKATTHNDAAPPSPTGRDKAAQFLKQAGHQVTVTPSENARVLRKIDLRLLPL</t>
  </si>
  <si>
    <t>LLSVYCLQSLDKTTLSYASVFGIIEDTGLQGDQFSWLGSVVYVAQLAFQPVIAYGLVRVP</t>
  </si>
  <si>
    <t>IGKFSSGMVFCWGAVLCGMAAAQNFGGLMATRLLLGTFEASVAPTFIAVVQMWYRRREQT</t>
  </si>
  <si>
    <t>IRNACWYSMLGVVNMLGSLLAYGLGHINSSLRPYQVIFLFCGAITVGFSVIMFLLMPDSP</t>
  </si>
  <si>
    <t>VDAKFLSRDDKLIAIERLRMNQMGIGSGVWKWDHVRETMLDLKTWLWFALMFTISYVPTL</t>
  </si>
  <si>
    <t>PTAFYVPSRSRIKTKNCISIPSGGISTFGPLIIESFGFDSFTTILFNIPFGAVQMISTLG</t>
  </si>
  <si>
    <t>GAWLSNRLRAKSPVLILLCLPPIAGCAVLLSVGREPSDRAVLLAGYYIISVYPGISPLIY</t>
  </si>
  <si>
    <t>SWSGQNTAGDTKRKVTTGMLFIGSSAGNIVGPFLFRPDEKPRYDRGVRANLALFAVLAGL</t>
  </si>
  <si>
    <t>VALGMLLIRVLNRRQAARRRAMGKADRIVDLSMADKKSMGEGGEGLEGEDEEVGARAFED</t>
  </si>
  <si>
    <t>VTDLQNEDFIYVY</t>
  </si>
  <si>
    <t>&gt;Sbre-contig00009.g1143.t1</t>
  </si>
  <si>
    <t>MKKASMEKCTSHDDDPSAINGPADDATSSQPLAPITRKVDYHIVPLMLVCYFLQFLDKVI</t>
  </si>
  <si>
    <t>INYANIMGLSDSLNMRGNDFPWMATAFFIGYAVAEFPQGYLIQKFPVSKVLGINVTLWGV</t>
  </si>
  <si>
    <t>TICCTAAAQNFPGITAARTILGMLEAVITPSLVMVTSQWYTRRQATPRTGIWYCGLGVGQ</t>
  </si>
  <si>
    <t>TLGGIISYASQHGNSTGGFESWRIMFLAVGSFNLLVGLVVTFWMPSGIDRAKFLTEQEKA</t>
  </si>
  <si>
    <t>TLKNALSDEQGGTGRKVFRKEGIREAITDAQVWTLFIMTILIVIPSGVITTFSATLILGF</t>
  </si>
  <si>
    <t>GYTSKEAALLNMPSGVISIFATLLGTFAILYNFPRWLAICLLKVPALVGAGLMSFYNESQ</t>
  </si>
  <si>
    <t>AGSLAGIYLINFDAAPLALIFALVGVNVQGYTKKVTTNALVAVAFSIANIIGPQTFQGKD</t>
  </si>
  <si>
    <t>APDYIPAKITLLSVGAATMLFSVWLRVLYGLRNRKRGVDLGAAGVVDDGEAAVDLTDRTN</t>
  </si>
  <si>
    <t>PGFIYVY</t>
  </si>
  <si>
    <t>&gt;Sbre-contig00009.g1177.t1</t>
  </si>
  <si>
    <t>MDVDPESLPRPPSAAYRTASLPPPPVPPKDEGYTPSTASTRPNTGTTRRFSHSTAISRRT</t>
  </si>
  <si>
    <t>IKYATWGRFAGMELSPQPSDDTDDPLNWPQWKKELNLFALLLPTAVSSATKTALIPVNAS</t>
  </si>
  <si>
    <t>LATLYDTSFSSIAALTAAPLIVSAFSGLACVAAAKVVGKRPIYLLSAALLFVGSAWGTSV</t>
  </si>
  <si>
    <t>GSFAEFMAARVFQGVGWGAFDALVLGSIYDTFFEHERETRITIYKALSTGITWGSPILGG</t>
  </si>
  <si>
    <t>LASWKAGRFTMQFDITAAFLALSLLLLAFAAPETTFDHAWSVSLQTPTSKTPQRRSLIPP</t>
  </si>
  <si>
    <t>GPVRISKEGVVRYLKSIPPWGYKGKFDAHTLLQAPRALIAPTTLLVAAATTLPYASLWAL</t>
  </si>
  <si>
    <t>ASTLSLLFPALSEVDLGNLMAGPFVLSTLVVALSHVSTPYVARFRKWANIVGLGVGTALF</t>
  </si>
  <si>
    <t>LSGIFSFGFLSSREGGWNYPLLSFLLALLAAGSVALEATGPSLIHDSAKFTSSNMYSTLR</t>
  </si>
  <si>
    <t>NAADMSAGAMSVRMLFTGVAVQVVAMAVESSREEVAMHAVGLGVAQVVVAVACAGVWVWL</t>
  </si>
  <si>
    <t>GERIRRSDGRVMGGSLPIRTTPNLDPLPPPECLPLREQLRRPGLDLLELNLRRDVGKLSQ</t>
  </si>
  <si>
    <t>LNLPTTPLLIFVHLKQQLHLIHVMHVLCLQRLRVLIFPPNLPQLLPRDPTVDGPEQARGY</t>
  </si>
  <si>
    <t>KVDSRRLAPGFLGLGDPVDGGDVADEGLGHVVDEAHLHAAVEVEAGRKGRGREEGYEGHA</t>
  </si>
  <si>
    <t>AQDGRGRGEWKYLDIPKRLHPSRGVVFSLSRRWKKGSGDEVPLLSSGPSDIDSRALSTDH</t>
  </si>
  <si>
    <t>SPSGLGVGATPRSVFR</t>
  </si>
  <si>
    <t>&gt;Sbre-contig00011.g1409.t1</t>
  </si>
  <si>
    <t>MRRDSNEPKSDHDGSDLETLGPRIQDDLEGSDIEKSGPRTQNNLEGSDLEKSSPRTQNDL</t>
  </si>
  <si>
    <t>ELSDLEASGPGNQEPTPPKPGPIPDGGRVAWAHVLFMHTVFFNTWGVANGYGVFQQYYTD</t>
  </si>
  <si>
    <t>ALDQTESNISWIGSVQVCLLFLVGVPAGRLTDAGYFRPTFACGVFLQVLGLFMTSLGTTY</t>
  </si>
  <si>
    <t>WQIFLAQSVCLGIGNGLTFCPGLAILSQYFSRYRGFAVGLAAAGAAVGGLVYPVLVNWLM</t>
  </si>
  <si>
    <t>FKHDIGFPWTLRIMGFIMLTTYVPCLIWFRPRVPAKMSGPWIDTSAFSELPFLFFSASFF</t>
  </si>
  <si>
    <t>LNFWGLYFAFFYLGTFARDEVGISEPIYLLMILNGVGIVGRVMPSVIADRWTGLLNLLVP</t>
  </si>
  <si>
    <t>LSFAAALLVYCWAAIHSKAGLYVFAVIYGLFAAALQAIFPAVATTMTPDPDRTGTRVGMI</t>
  </si>
  <si>
    <t>LGFASFATLTGPAICGALIRQMDGSYLGGQMFSASVILLGGIMGLAARIAKTGFVLRIKI</t>
  </si>
  <si>
    <t>&gt;Sbre-contig00011.g1439.t1</t>
  </si>
  <si>
    <t>MASQQRPNDELDIQPAQEQVRTSVEDGSPRDAPQQVVKNGVVVSSATKPPKKNLWVAWLY</t>
  </si>
  <si>
    <t>IFDWYPSHYSKEEKRLVRKLDRIILPLICSMYFIKWLDQSNINNAYNSGMKEDLKLEGIE</t>
  </si>
  <si>
    <t>YNLFSTFYNIGYLVLEIPVMLLISRPKLSRWVLPICETLWTIVTFIQCRNNSAEMIYGLR</t>
  </si>
  <si>
    <t>FLMGLFETPAATGSLYILSSWYRSDEVFKRAGVWYVSSNIGAMFGGYMQAAAHAGLDGKG</t>
  </si>
  <si>
    <t>GMAGWRWVFIIDGVISLPIALAGFFLYPGIPTSPRVWWLKESEQRLAQARMQEDGVKKSA</t>
  </si>
  <si>
    <t>KIGKRMLKRVFRRWHFYIAVGTYVCFQLTTWVAGQMIVWVKSTGEYSVEMINILPTGVQA</t>
  </si>
  <si>
    <t>FAIVVGIVVPSFAMVYPIWVPFLFAATVLLFCHATLLVWEIPLGLHFAAYFMLGMTSCIT</t>
  </si>
  <si>
    <t>PMLFPWVHLIMKDDNEAKSFTTGAMMTVGWAFFTWFNVVVFPITEGPRWTRGFTATVTLT</t>
  </si>
  <si>
    <t>CCYITLFIIGQVLWRRDIKKGLYKRAIEEEENQEALDEKLAPDNLAGGTSSHVEERPIQE</t>
  </si>
  <si>
    <t>TK</t>
  </si>
  <si>
    <t>&gt;Sbre-contig00012.g1497.t1</t>
  </si>
  <si>
    <t>MKFIAGRPSLLKSFQPVTTRAVNLRLLSTRRIQPLTPTVRRDTSRLTATTYSPQQLRAYT</t>
  </si>
  <si>
    <t>IPAPNADMTVNGTAAPAPTRILVVGGSYAGLAATVNLLDLGNHVNPRYNYPNYKHDAEAP</t>
  </si>
  <si>
    <t>RTPVEITLVDERDGFYHLIGSPLAFASPSYAPKTWTRYSEIPALQAPNVRVVQGSVTSVD</t>
  </si>
  <si>
    <t>PAAKRASILDNATKDVSVEDYDFLIAASGIRRPFPVQPQALSRKAFLVEAEEQIHAAKSA</t>
  </si>
  <si>
    <t>THGVVVVGGGAVGIEMAAELKLVQPHIKVTLVHSRDKLLSNEALPDEMKEKTLDLVKEMG</t>
  </si>
  <si>
    <t>IEVVMGQRVKETKTEVKDGVKKVEVELSSGDKIVASEVFMALSKSQPSSTFFPKSAVDEE</t>
  </si>
  <si>
    <t>GYIKITPSLHLEEGTPNHDSHFVAGDVARWSGIRRCGGALHMGYHSAVNVHQMMLSRADP</t>
  </si>
  <si>
    <t>SRKPAFLDIDEFLPRMVLAVGKKAIKYAPGDKVGYGEDVLKAAFSDDLGLADLLNSCLNF</t>
  </si>
  <si>
    <t>FAAYTTGLPSTNNINKTTDENPQPPSLDTRHLQLGDKPNPHPTNNLLAVTQRRKLEEPLA</t>
  </si>
  <si>
    <t>RAPNQRAPLVRQVHKLVNPEPVHEIVHHNRRVGVLGLTHNARRARVVQEEVVHQAAPPRA</t>
  </si>
  <si>
    <t>DAVRAAVPHVADEAVPAAVVVARLEVGAQLVLPRPVDLEVGEGHVVEAGQDGDLVRVVVD</t>
  </si>
  <si>
    <t>VVKVLLVLLAGARLVPALGHARVVLPRVEEVDVGGVRAVEGDHGEVLAEVGDPAAVDYGA</t>
  </si>
  <si>
    <t>GRGLRGAERVPGQVALCGLRGVAEGDQGVDRGGGRGREPRGAGAEGRAGALPEGAAEEEH</t>
  </si>
  <si>
    <t>LALGLGARGVSLPAGELNGQSYILELLRDDVRALTPEPEAEALHARLDREDDVDEEPGLT</t>
  </si>
  <si>
    <t>ESRGLRGGPREGAARGPAGAPPEGVVRGRGQLAGLEGRDLGEGEVVAREAAGEGLALGGG</t>
  </si>
  <si>
    <t>GGRVLLDAVAGGLGGGAAAGDLVDEVLGTRAGSGSWRRTWRWVLRCAFGGAIGTGEASRR</t>
  </si>
  <si>
    <t>ESFAEEKCGGGKLRGTHRWPRRFGKIESFVGASYVVFKDGRYIIAGEIEVEETTGAQHSP</t>
  </si>
  <si>
    <t>IGRPARVLPFLHLSPRNSDTGGGRPIISQGPEPRTQPLQGHAAPKLDGPHRGEGEGTGPR</t>
  </si>
  <si>
    <t>VSSQRAVRGTVGFPSCSRVAPTGIARIPVRHLLGAVTGGRNRVSERDSRKGSAIASPGNA</t>
  </si>
  <si>
    <t>VTVIRAPWRLRQLVPLAGAERSAYQSQGRLRLIPPPGAPQPWGPQGRQGYFTAEGEQAAT</t>
  </si>
  <si>
    <t>LSQTTNISSSSLQSKGSLVQTYNASHHVPQRVTRVRKRRSAGSSGVTYSPQRTSQRLSTR</t>
  </si>
  <si>
    <t>ALGTGYPRYRARNARTYSTHAGARRIDPSRIANPHRSRAPTPAPAAPWSLMLPSLPDVPE</t>
  </si>
  <si>
    <t>VTTDVEPVEVVILHDFELRAASHSIPWLRLLRPQAPRDRDRPTSFSTRTVARFPLRIPVF</t>
  </si>
  <si>
    <t>DEMSTSKTPDAGLFTQRSAPDEPLIAERAGAGDAALAGPKNGSYGSIMAGNDDTPKPDEE</t>
  </si>
  <si>
    <t>EQTPSGNIQSGVQQMQAAALTWSRRELLIAYAMVWFVYFLDSLQQNVTANFTPWVTSSFR</t>
  </si>
  <si>
    <t>AHSLTPVTNIMSSLVGGLWKLTLAKILDIWGRPQGYAVSVFVLASGLGMMALCRDVWTYC</t>
  </si>
  <si>
    <t>AAQVLYWVGYNGVIYSLSIFIADTSALRSRGLMLAYGNSPYIVTAWIGGPISQLFLDGPG</t>
  </si>
  <si>
    <t>FRWGFATFALATPVLTLPLFFLLMSVLRRAKAKGLVAPRGHAGRSLGETVRHYAREFDIP</t>
  </si>
  <si>
    <t>GLALVTTGLALFLLSFNLASLQEDGWRSPIILTMVTLGPVLIGAFVVREKSLPDDRTFIP</t>
  </si>
  <si>
    <t>FRFLKDRTILGACLLTACLFTSFYIWNSYFLSYLQVVHDLDTTRSSYVYYIFNIGGCLTS</t>
  </si>
  <si>
    <t>VAIGYVIRHRGTFKDLTLYFAIPCHLTGVILMIVFRRIGTPLYKIILTQVLISVASGTFM</t>
  </si>
  <si>
    <t>ICEQLAAQSAVDHQHIAVIFAIQGVFGSVGSAVGSTVSTAIWQVVFRDRLAQYLPAGALP</t>
  </si>
  <si>
    <t>DIDEIYGDLGRQKSYPMGSPVRTAINLAYSDAQTHMLIPALLVVVPAIGFVAMWRNINVK</t>
  </si>
  <si>
    <t>NVQQVKGTTSNQQPISSKQWHLQLRERRPLLEQLIAQRPHLKLAHLAAPRKRHLGRHAAP</t>
  </si>
  <si>
    <t>PQPEHVRGDLVAPQAGAHPLLYLVVAGDVPACPDLEERAYHLAVPLLDLEGVDVLAAADD</t>
  </si>
  <si>
    <t>DVLEAAGNRAVPLLVKDGLVARVQPEDAGRVARHCLGGLGGVVPVARLELVARDAELALC</t>
  </si>
  <si>
    <t>AEGHGVAVAVDDLCRGVGHQGADCCEALGDCVRPGDRCTGHDARAEGGGPKVLGQDVEEG</t>
  </si>
  <si>
    <t>VEHCRHAVERRAVLLLEGAGGGAGVEDLGGVDDAGAAHSVAYEAGVVDEVAGLGIPRRPA</t>
  </si>
  <si>
    <t>RKLQVANLVREDLPRGLDVRLVGEELARLDEVVVRRVALRRTPEHDDAGPLGLAGEGGEE</t>
  </si>
  <si>
    <t>FGVVYAADLAGCEEHFALCTLRVHRLRRRISIIQNHQYPPNCRDGKEDCGVLLAVPRHDA</t>
  </si>
  <si>
    <t>HAVPRPDARGEEGARELAALAA</t>
  </si>
  <si>
    <t>&gt;Sbre-contig00017.g2088.t1</t>
  </si>
  <si>
    <t>MTQGILELGTSTMAADRPPARWSPAWLYNISGLASLHRTGRDAYLITLSRACRMFAFGAI</t>
  </si>
  <si>
    <t>SLTLARFFSELGFSDLRIGLFMSLTLIGDVALGVTVTLMADGLGRRRVMVAGGLLMAASG</t>
  </si>
  <si>
    <t>AVFLFCENFWVLLLAAVVGVVSAGGADFGPFRAVEESMLAHITTPDTRAHVLSWYVTSSS</t>
  </si>
  <si>
    <t>LGAAVGTELAGRLFEGLRAGGWSMLRVYHAAFLIYIVMGGLNVLFAFFLSEECEITVKDE</t>
  </si>
  <si>
    <t>DVLDEETRGLMDESIDDAQQQPVAVPTRKSRFSRISPPTRSVMYKLWFLLIIDSLADGMV</t>
  </si>
  <si>
    <t>TGTLTTYFLDLKFHISKAALGDIMSTALILATVSTVFAGPLAHHLGLLNTMVFTHLPSSI</t>
  </si>
  <si>
    <t>AVLLFPFPKGLGLTVALLYVRMGLNNMDQAPRAAFIAGVVPEQERTAVMGITSALRTSAM</t>
  </si>
  <si>
    <t>ALGPSITGALAGGGGFWIAFVVGGALRIIYDMGLWAMFVNVRLTGQ</t>
  </si>
  <si>
    <t>&gt;Sbre-contig00019.g2247.t1</t>
  </si>
  <si>
    <t>MSSVYRHLPFAASTTPLQAASYLFGISLFSISFLVFLNSSVSFVVTDLIGQKDGVGDVVG</t>
  </si>
  <si>
    <t>TLGFADEVVALVACPAWGLVSDRLGVRWVAVLGYLVISASLALFVQARNVYPELLLARIF</t>
  </si>
  <si>
    <t>FAMGATACATMVTAILPSLTNESEQEPPPSAPKRHRANRASGNSLASDVTITPERYGNSS</t>
  </si>
  <si>
    <t>ASTSARSTDGDDEQKEKNLGKPSALAGYVGVFTGCGALVALSLFLPLPAHFGEMEGVGTG</t>
  </si>
  <si>
    <t>DAVRYSYYVVALVALAVGGFVFVGLRGLRGEEGKGWGVLLGAKSGPRGSTGDIDDEQVQR</t>
  </si>
  <si>
    <t>DVLPYLHLLREAVRLGFTDPNIALGYLGGFVARASTVAISLFIPLFVNTYFIGNGFCQGS</t>
  </si>
  <si>
    <t>PHDSSPELKEECRAGYILASILSGVAQLLGLVCAPLFGYFSSRTGRVRRGNVPVQVAATL</t>
  </si>
  <si>
    <t>GIAGYAAFPSLRSPELKDVDGRGGGPVVLLLVALMGISQIGAIVCSLGSLGRGVLTADSD</t>
  </si>
  <si>
    <t>STREGNRDEHGDGEDAALLTGGSVRDTQSRVRLKGALAGMYSWCGGAAILLLTKVGGYLF</t>
  </si>
  <si>
    <t>DKVGGGAPFYMMALFNAVWLAASLGVDMGREFRTRGRGRL</t>
  </si>
  <si>
    <t>&gt;Sbre-contig00021.g2383.t1</t>
  </si>
  <si>
    <t>MSAATTTIELTNRAPPRARPSDPPPDPPTDPVLSASHLADSTVPDGGYGWVIVPACAVLA</t>
  </si>
  <si>
    <t>WWAMGTTYSWGVLQDALVLEGLSTPAVLSFIGGLSTGLVGAMAVVNSWIIRGVGVRCAGM</t>
  </si>
  <si>
    <t>AGVALMGGSEILSSFAVRNLGALFFTSGALLGLGISISFMVLSVIPAQYFSAKRGLANGL</t>
  </si>
  <si>
    <t>VFAGGGFGGAAISLSIDALVRKLGVAWAYRILGLTTLATGLPAAWLIKERNPTRNRGFVE</t>
  </si>
  <si>
    <t>WRLFKSLTFDTIFLASAIGTFPLFVPPFFLPLYTRQLSLPSGAGAALLAGFNLASAAGRI</t>
  </si>
  <si>
    <t>GCGVLCDRLGALNTLFLVMTLTAVSMLAIWPASTTLGPLVLFVIVNGAANGGFFSTMPTV</t>
  </si>
  <si>
    <t>VGNVFGSARVAVAMSMTVTGWAGGYLMGAPIAGYILSAHGGAEAGLKAFRPAMFYAGSLA</t>
  </si>
  <si>
    <t>AVSAVLVVAVRLHMNRSLLKRR</t>
  </si>
  <si>
    <t>&gt;Sbre-contig00021.g2418.t1</t>
  </si>
  <si>
    <t>MSEDNKSTAPDGDHVENPKAHLAEPMAVHYAINPSEERQVVKKLDRVIMPLMALVYFFQY</t>
  </si>
  <si>
    <t>LDKQCINYASVFGLEDDLELSGAEYSWAVSLFYFGQLVSEYPAAYLMSRFSVVRFVGICI</t>
  </si>
  <si>
    <t>ILWGTVAACLAASQDFASIGAIRFLLGFTEGAVAPSFMIITSTWYKKRENPIRVAVWVSM</t>
  </si>
  <si>
    <t>FGVSQILGGLLMYAIGLSKMSIHTWRVMFIVCGGLTILAGILFILFMPRDPSVAWFLKDP</t>
  </si>
  <si>
    <t>ERKVAVERLALDRATRDRRDFNLRQAKEALLDPRTWLFASMALFICLPTPIVKFSSKVIN</t>
  </si>
  <si>
    <t>GFGYSPLNTMLVGLPAGAVSFILIWIGALGPLKFPETRCFFGVFLTAIPMMGSLMVLFLP</t>
  </si>
  <si>
    <t>DSSNWGIVVGTWFAGATAPPVGQAIALMAANVKGNTKRSVVGALFFVSYCVGCIVGPQLW</t>
  </si>
  <si>
    <t>QAPDAPRYTKGCVTSIVSWCCLMVAFLTFYVTGRRSNVKRDREAEIQGWGMSEPVGVEIN</t>
  </si>
  <si>
    <t>DDHTEREDKWFRYSL</t>
  </si>
  <si>
    <t>&gt;Sbre-contig00021.g2429.t1</t>
  </si>
  <si>
    <t>MDTKPNIEHASLRHDAASSASPSETDAASEASARRKIDLRLMPILTLVYLFAFIDRSNAG</t>
  </si>
  <si>
    <t>NARILGISTLPLLTPRCMDEDLELDSYRFNIALTCFYVPYIVFEVSVASRRAPNPQVPIL</t>
  </si>
  <si>
    <t>TISFGVIVACMATVQSYEGFLVARAFLGLAEAGKSGSPTTLPDHHRHKYQKMCADTNVGP</t>
  </si>
  <si>
    <t>KRHHAGYHLYSLMLVSIQNQASIEQPRLTILPSYRRRSLISRVGLYSSFASLSGAFGGIL</t>
  </si>
  <si>
    <t>ATAFSRIPPFGILHTWRHIFFFEGLISALLGIAAFFVLPSSIETATFLTSEEKAVTAARI</t>
  </si>
  <si>
    <t>ADDMRSQCVERLELRYVRRAVLNKNTALLAVASLCSLTTMNSMALFTPSILRAMGYSGVE</t>
  </si>
  <si>
    <t>SQLMSVPPYVWAAAVCVSVTLMSDRTNVRGPWILGVMPVTVVGFVLLLAAEKTGVRYFAL</t>
  </si>
  <si>
    <t>FLCLTGAFTASPMLVAWCVDNTAGHMTRAVASAAVVGFGNFGGIVAAWTYVLPDAPRYVK</t>
  </si>
  <si>
    <t>GHGLNLGVSGLCIVAVAIAILGLYRENKLKRAGRRDYRISGKTEREIQDLGHTHPEFYFT</t>
  </si>
  <si>
    <t>L</t>
  </si>
  <si>
    <t>&gt;Sbre-contig00023.g2569.t1</t>
  </si>
  <si>
    <t>MLTASEIVKCVSEAHILSPSAVEEAEIKMGKAAKVEVQVSQGTPIINSHAPSFAEADADT</t>
  </si>
  <si>
    <t>VVGEPMVRNGDAPFDPNALDIDYEKLGRKRPEALPTALREVAFCFSILASSVMAVSSSSQ</t>
  </si>
  <si>
    <t>SSPLTPTPLSSVRPNGHQQEYLVGGAHIILPPLSETLSIPKTSQTWVSSVLTLAAGASLL</t>
  </si>
  <si>
    <t>PLGRLADMYGGYVVFNAGMAWCCIWSLAAGFTNDYIAFILCRAMQGLGASAILATGIMLL</t>
  </si>
  <si>
    <t>GGVYRPGPRKNFVFAMYGAIAPAGFFFGMLMGGVSAEKLTWRWFFWIGSMVLFVSTMISL</t>
  </si>
  <si>
    <t>FSIPRDWSSVRALGVKMDWWGLGTICPGLILLVFSITQSSGAPNGWATPYIIVSMIMGLV</t>
  </si>
  <si>
    <t>FLGAGMYVQARVSEDPFLPLEIFEPKYMKGMLTCMFLAYGTFGVFLYYSNFYIELVLEVS</t>
  </si>
  <si>
    <t>PLTTAIWYTPWAVSGFLFAATSGFILHLVPGRILLVFSGAAALAAALLFALMPESPNYWA</t>
  </si>
  <si>
    <t>HVLPAMVAETAFVDILYTTGNVFVTTNLPRRHQGLAGALINCTLYLGMCSFLGVADVAVS</t>
  </si>
  <si>
    <t>ATAHKGLRESYKVAFWIIVGVAAVVMVFFGFVDIGSAKSELTADEKKARGELEKTRVLRP</t>
  </si>
  <si>
    <t>SFGLYHDPPVPVPYPFPKAKPSALLNNSDDGFALSASAPSVTWNVSSISSSSSTSSPCFS</t>
  </si>
  <si>
    <t>TPFTAPSSPGSSNASVTLEYLREGHTSDSAFSSFAEATKGCFARYFCTMFAGINSSGSHV</t>
  </si>
  <si>
    <t>GFSSGAQVPFHLTRKYCSRWPSIMSCFTPSNRFTSYWDSSDSSGSSVGLLRADAPFRGVL</t>
  </si>
  <si>
    <t>LVFGGFAEDLELTLTSLPSGGGGVPRAWRARLNGITGVKPVGMGVASSYFEEGRDVLYVG</t>
  </si>
  <si>
    <t>AGTRRPPRFTGDELLSLFLGGSDSYPPLPSLSDVTGYDVSESTSVSPPNSCRYIAVSASA</t>
  </si>
  <si>
    <t>SSPPISPLSIPFFGVDRLGCPSLDSLPARFRASSSMALSSTGTWTLLRGLPLFFFGRPAL</t>
  </si>
  <si>
    <t>GAGLSSCPASSAAFLASASILCFSSSSFSLRFRSFHREYSNCSYA</t>
  </si>
  <si>
    <t>&gt;Sbre-contig00023.g2578.t1</t>
  </si>
  <si>
    <t>MQPPQERSTDSSQLELQPRDGRGWDDPSRAASSYSLKRADGGREAWTVLISGFIFEALFW</t>
  </si>
  <si>
    <t>GFPMCFGVFQKYYTQIPEFKPDESNIPLIGTVAQSLYYLGGPLSALATKRFPKYQRQQIW</t>
  </si>
  <si>
    <t>AGWPLSIFGLLFASFCSSVDGLIATQGFLYGVGFATVSYPIVSMVNEWWVARKGMAFGLI</t>
  </si>
  <si>
    <t>SASSGFTGAVMPFIIEALLARYGHKTTLRACAVAMAVLTFPLLFFLRGRLPVPENSTLAR</t>
  </si>
  <si>
    <t>SNWSFFRIPLFWVYTSAILIHGMGFFFPSVFLPSFASSLDLSSVNGALLLALMSISQVLG</t>
  </si>
  <si>
    <t>QFALGYLSDKNLSVSLLAAVCCVIAAVSSLTLWGLGKSMALLVPFSIIYGFFSFGFTTLR</t>
  </si>
  <si>
    <t>VAMGRAVSDDPSTVVSMFAFFVFLQGVGNILVGPISAALMKAPTVMERFGTGKYEGVIIL</t>
  </si>
  <si>
    <t>TGTSSAVAASVIALWHAGKRVV</t>
  </si>
  <si>
    <t>&gt;Sbre-contig00023.g2580.t1</t>
  </si>
  <si>
    <t>MTSQSALEFSAATEADNTESHEWQPPMSTCGTDGAQQSSFPEEAKEMERVESSATINMQN</t>
  </si>
  <si>
    <t>TPHWRKCMVVLTTSWVTLSACFSSTLFFSTVDELATEFNVSKTVVNITNAGVLLTLGMST</t>
  </si>
  <si>
    <t>LVWGPIETILGRRIAYNGCIITLLLFTIIAGVVPNIQGFVFARVLSGFQGTYFHVAAQTI</t>
  </si>
  <si>
    <t>FAEYFPPTQRGTATGFFLAGVVLGSPLGPLVAAVVVTYRDWRVIIWLQAAMVALGLVLSL</t>
  </si>
  <si>
    <t>LFIRYGQAKPNPIKTPHTAREHLKVISPMRPVPCRPSRTLTTSSNQSIACGFLSFPQFFL</t>
  </si>
  <si>
    <t>LAAPRHVITSRFNLTIPILTGLFYLAPAAGFLLGTVAGGRHSDQTVKHWIKKRSGLRIPE</t>
  </si>
  <si>
    <t>DRLRSGMASFFVLIPAGYLGFGWGMECDGECPHARLAVPMVTAFVAAAGIFDAMTGLNTY</t>
  </si>
  <si>
    <t>CSETMPQRRRDVIASKYLVQYTFSAAASAAAVPLMDAIGFGPACTLNTGFVVVSAVMTAI</t>
  </si>
  <si>
    <t>TARYGMTQRLELEKLDGGPGSRSWLPKGWFRHVPCKSASV</t>
  </si>
  <si>
    <t>&gt;Sbre-contig00023.g2588.t1</t>
  </si>
  <si>
    <t>MSTTTQIALAPVVTTIAEPDDPPLIRTASNTTAPHAPPAHPARLSRLLTAHMIFTLSGVN</t>
  </si>
  <si>
    <t>FTNSAVNGLVGVGLPAITADLDIPPHLAFWPASVSALATASALLLSGSIATAVGPRWVDL</t>
  </si>
  <si>
    <t>AGCFAGGALIVGAGLVGNGEGLVALRALQGAALALHLSSSVAIVAENLPSGRARNVAFSC</t>
  </si>
  <si>
    <t>LGLSQPLGYSFGLLLGGVFVDTVGWRAGWYLFGAITLALSTLGLWSLPESRNPRSAKRIL</t>
  </si>
  <si>
    <t>RDVTTKVDWVGALLASCFMASLSYILAVISTDLNQIRSPTAITLLCLTVLSVTAFPFWIR</t>
  </si>
  <si>
    <t>HQTRLGRPALIPNSIWGNAAFSCTCASIILSYAVVNCMELFASFFFQNIQHLSALQASIR</t>
  </si>
  <si>
    <t>IAPSLVVSVLINMTIGLFVHKVPALWLVVVSSVLCAGAPVLMAVAPVDGIYWAHPFVAQL</t>
  </si>
  <si>
    <t>LQPVSFGVLFTVGLLVVSDAFGEDMQALAGAVFNVAGQFGTALGLSILQVVSTIEENKSP</t>
  </si>
  <si>
    <t>LEGEGAMLHGYRASFWAMFAFMIICGAIGGLGMWKVGKVGLKRD</t>
  </si>
  <si>
    <t>&gt;Sbre-contig00023.g2614.t1</t>
  </si>
  <si>
    <t>MWSVNSNIIANPHPGILSARFRPPHYPFQSPPRLPNLTADYPASQSPLPRAFPRALVGAG</t>
  </si>
  <si>
    <t>IQMLARGHSQGMDQQCALHRKTLQPWEKDFFSCVAPEVDRTPRLFDFNFILASNLFVPEG</t>
  </si>
  <si>
    <t>MSSDKPIEAGAPAPAAPTAMDPKRPSDEGHIDHVNTIATNDDIDEKKPIEEEGERDYTGV</t>
  </si>
  <si>
    <t>ARKTDPEEIKLVRKLDWRIMPTLCVMYFLNYVDRNAIAQARLNNLEEDLGMTGSDFNTTV</t>
  </si>
  <si>
    <t>SILFVGYVLMQIPSNMLITKVKPGLYMSGWMVVWAAVSALTALVQNFGGLVACRFFLGIT</t>
  </si>
  <si>
    <t>EAPFYPGATYMLSIFYTRREVAARIALLYCAQILATGFSGLIAAGVFEGLDGVRGLAGWR</t>
  </si>
  <si>
    <t>WLFIVEGAATAVVAILGFWLLPNTPLTTNWLNEREKNLAFSRMEKDRVANSDTSEATASK</t>
  </si>
  <si>
    <t>ATAMDGLKQACRDPRTWLFVFMQCFHLSACSFNSFFPTVIKTFGFNTTITLVLTCPPFIV</t>
  </si>
  <si>
    <t>AGAAGILTGWSSGRLHERTWHITAGLTVAIIGFVIAPSTLNVPARYVSCFIFAVGAYSVN</t>
  </si>
  <si>
    <t>SVIIGWASSTLSQTVEKKAVVLAMTNVGGQIGYIYGAYLWPKSDEPRYGIGFGTSAGFAF</t>
  </si>
  <si>
    <t>LSICCAWVIRFLLIRENKALIRSAENVNLYGY</t>
  </si>
  <si>
    <t>&gt;Sbre-contig00027.g2916.t1</t>
  </si>
  <si>
    <t>MADIAHDNIGKAPRASREGKETQCQHLEGGDELSGDVPTKNDLDETEAGGEIGPAERKLV</t>
  </si>
  <si>
    <t>RKLDLIMLPTLWIMYWFNYLDRNAITVARLDGMEAELNLSSTEYQTCVSILFVGYILGQI</t>
  </si>
  <si>
    <t>PSNMLMTRLRPSLLMSSFMALWAIVSTLTAVTKDFKGLLLTRFFLGIVEAPFYPGALYML</t>
  </si>
  <si>
    <t>SMFYTRREIATRISILFTGNICATAFMGLIAIGVFKLDGAAGLSGWKWLFIIQGIITFVI</t>
  </si>
  <si>
    <t>AIIAAFILPDEPLTTRWLSRDERMLAHSRVANDTVRLQDNTTTWTGLLEAMRDPHLWVLL</t>
  </si>
  <si>
    <t>FMQHLHMAASSFKNFFPTIVETLGFNRTVTLALSCPPYLIAGGISIAWSASSGRFNERVW</t>
  </si>
  <si>
    <t>HITIAKCVAVLGFVLACTTMNTGARYFAMCAFATGVYAVNSVILGWVSTTCGQTREKKAV</t>
  </si>
  <si>
    <t>SLAIVNMFASISGIYSPYLWPTWNAPRYTIPMLSSAAFSASSAILAWALRWMLMKANKKI</t>
  </si>
  <si>
    <t>LQADSTQTKLFAY</t>
  </si>
  <si>
    <t>&gt;Sbre-contig00027.g2921.t1</t>
  </si>
  <si>
    <t>MFNDDRSDKLHGEVESATKHVEQDSEPVFDPKAEARLRRKIDLMIIPTVSLLYLFCFIDR</t>
  </si>
  <si>
    <t>ANIGNSRLAGLEADLGMSGNDYNVALSVFYVSYIVFEIPANVLCKYMGPGWFLPATSLGF</t>
  </si>
  <si>
    <t>GLVSIFTAFVKTSAQICGVRFVLGIFEAGMLPGIAYYMSRWYRRAELTYRLSLYIVMAPL</t>
  </si>
  <si>
    <t>AGAFGGLLASAILTLDKFGMFHSWQMIFAIEGIVTVALALVSFVTLTDRPDTARWLNEEE</t>
  </si>
  <si>
    <t>KALALARVKSERLGTTEVLDKIDTTKLLAGIRSPITLSTSLVFLLNNITVQGLAFFLPTI</t>
  </si>
  <si>
    <t>VRTIYPDRATVTQQLFTVPPYVVGAFFTVLLPAISYKIDRRQIFVIISAPLVMAGYIIFL</t>
  </si>
  <si>
    <t>ATESAKARYGATFLIASSAFCMAPITNSHISANVLSDTARSSAIGMNVMFGNIGGLISTW</t>
  </si>
  <si>
    <t>SFMQSDGPNYPIGNGLNLATSSTILVLGTVTLLWMKRNNKKREQRSVEDELAGLSEKQIQ</t>
  </si>
  <si>
    <t>DLDWRHPGFRWVP</t>
  </si>
  <si>
    <t>&gt;Sbre-contig00029.g3088.t1</t>
  </si>
  <si>
    <t>MNDMVHNVEKASSSSSVDGSDPAQDIIETEKDRKLIRKLDWKLLPWLCFLYLLAFLDRTN</t>
  </si>
  <si>
    <t>IGNANIAGLSEDLGLSVGQYNATLTIFFVSYAVFEPVTNVLLKSIRPSIFIPITVILWGA</t>
  </si>
  <si>
    <t>CMTSMGFVTNYSGLMAARWFLGLTEAGLFPGINYYLSCWYKRSELGVRAAIFFSAAAASG</t>
  </si>
  <si>
    <t>SFGGLLAGAISLMHGAGGRPGWSWIFILEGILTVIAGFASFYMVLDFPQETKQLTPEEKE</t>
  </si>
  <si>
    <t>RVLRRLADDQQLGSGTPETEFKASYLVAALKDWKTWLSMAIYMGCDMPLYAFSLFLPSII</t>
  </si>
  <si>
    <t>DELDLGFDHADTTKGHMSSSVVRSQLLSAAPYVTAAIITVVVGYIADRTSRRGICNLIAG</t>
  </si>
  <si>
    <t>TVAAVGFSMLLGSSSAGVKYAGTFLAALGIYPCISNTISWVANNTEGVYKRGIVLGLTIG</t>
  </si>
  <si>
    <t>WGNLTGIVSSNIYFRAPDFVEGHAVVLGFLAVFLVGGSAVMLLGLVRENRKRRMGKRDGV</t>
  </si>
  <si>
    <t>LEGKTEEEVEGLGDMHPGPWDTGILGLGYGNMYEIRIWQRKKGYGTAGGGKLTRSSGGIV</t>
  </si>
  <si>
    <t>A</t>
  </si>
  <si>
    <t>&gt;Sbre-contig00029.g3115.t1</t>
  </si>
  <si>
    <t>MSIRKEGLSLPRPAHLWGRQSDFRVISESSSFSSEGRRSKMSQWVKGLRAGSSTPASIQD</t>
  </si>
  <si>
    <t>SCSDAEKMSSDESSAGILSAGEQDEQTEFPSGLKLVLIVFALCMSILVMSLDNNVIATAI</t>
  </si>
  <si>
    <t>PTITAEFSSLPDMGWYGSAYLLTTASLQLPFGKLYTFLSIKRVFLAAIFIFELGSLVCGV</t>
  </si>
  <si>
    <t>ARDSRTLILGRAIAGVGGAGIFTGAFTVLAYSVPLEKRPVYTGAISSVWGVSNVAGPLLG</t>
  </si>
  <si>
    <t>GFFTDRVSWRWCFFINLPIGAITILVIILLFPDPRRPRTPLTWPQRIAQTDPLGTLLFTP</t>
  </si>
  <si>
    <t>SVVLLLLALQHGGTTHRWVSPAILSFIIASAVLMLCFLFLQRRLGDRATVPPRVFLCRNV</t>
  </si>
  <si>
    <t>WAAGVFALFLGAAFILSTYFLPLWFQAVKGSSAVDSGIFNLPLLISVVFVSLAAGALVTL</t>
  </si>
  <si>
    <t>WGHYAPFMLLSTLFMSVGYGMISTFKPDTPPAVWVGYQLIAGAGVGLGLQQPLMAVQAVL</t>
  </si>
  <si>
    <t>PLPDVPTGTAIVIFLQTLGGAISVSVGQAVFSATVVSGAEKVLGGVDPQEVLHMGAAGLR</t>
  </si>
  <si>
    <t>GGFGEEEMGVLVGVFNVGIGRVFWVCAGAAAATGVGSGLVRWRSVKRKGGGSKV</t>
  </si>
  <si>
    <t>&gt;Sbre-contig00031.g3320.t1</t>
  </si>
  <si>
    <t>MDAQTPYYAGNSGQPKEISPLDAIPQAEDSKEGLPDTKPPGEGTDVETGEETPPEDPGDE</t>
  </si>
  <si>
    <t>FYPDGGLTAWLQVVAVHLMSSLAWGYPATFGVYQTYYTETMNLPRSQISWIGSIQVFLAF</t>
  </si>
  <si>
    <t>AMCTISGRLSDAGFNHATVAGGCALTVFGTFMTSLATEYWQILLAQGICTGMGLGILFMP</t>
  </si>
  <si>
    <t>GISIVSSYFKKNRAFALAVAATGTGTGSIAFPAIVQYLIPQVGFPWAVRCAAFVALAFSI</t>
  </si>
  <si>
    <t>VAVVLLRPRLKPRRTGPLVEWEAFREAPYILYTLGVFIWFWAHYFGFFYIQVYSREELGF</t>
  </si>
  <si>
    <t>SPTKSVELLLIVNALGVPARPFVGYIADNVLGPITTLITALCVLSLMFFVWMGVTGSTGV</t>
  </si>
  <si>
    <t>YVFCCFFGMSAGGAQGVFASSLSSLTKDPRKMGTRFGMVSTLLGLAALAGPPTAGAIIDR</t>
  </si>
  <si>
    <t>SGGSYTGAQVWAGVAVAVAALTVAACRVSINGWRLKGKFNGYSARIFVSRDAETRLLARY</t>
  </si>
  <si>
    <t>DVVSISTGLALSPRDHGARLHHAVYEAILLRNRRGERDVRVGERRPGCLGPHEELEGEGC</t>
  </si>
  <si>
    <t>AYGVAREDVALDGALRGEVGEGGADVVDVVWVSGAAELGGVHGGVLGVRGVGGEAVVYAC</t>
  </si>
  <si>
    <t>EAGDGERSGGGEGCESWGEVVVGVCWVAPGAAVDEAACVLAE</t>
  </si>
  <si>
    <t>&gt;Sbre-contig00032.g3357.t1</t>
  </si>
  <si>
    <t>MGDQDIEHAREPKTPLDPAPLPETKTDKPFDEMVENQTVTLTDEDNARIRRKTDKVILAI</t>
  </si>
  <si>
    <t>LTWVYFLQVLDKAVLGTGAVFDLQKDANLSGHEYSLIGSIAPIAQLAWQPFSAWLIVKVP</t>
  </si>
  <si>
    <t>HRILMPTLILGWGLAETCMAACHNFGGLLACRFFLGLFEAGCMPLFTIITGQWYRRVEQP</t>
  </si>
  <si>
    <t>NRVAIWYCTNGLSTIAASALSYGLGHIPSDRLHPWQIIFLFCGLVTVITAPFVYWKLDND</t>
  </si>
  <si>
    <t>VTTARFLTPEERLQAVERLRTNQTGVDVKHEFKWSQALEAVIDPKTWLWIILAMLPNLGS</t>
  </si>
  <si>
    <t>TLPSIFGPLIVKGFGFDEFQTLLLNMPFGAVQTIVILIGCYAANSMKLKGPILFVCMLPV</t>
  </si>
  <si>
    <t>VAGTAMLYALDRDESDQPALLAAYYLVAFLFSANPLLLVWVVGNTAGATKKSVTLALYQA</t>
  </si>
  <si>
    <t>GLSAGNLIGPLLFNDEDAPEYRPGIAGVLGVFIAMVVCVVLQLCILMFMNRLQAKKRVRN</t>
  </si>
  <si>
    <t>GKSAEIVDQSMRTQVAAGGKDQERVVDEAMDSDLTDRQNDEFVYIY</t>
  </si>
  <si>
    <t>&gt;Sbre-contig00032.g3405.t1</t>
  </si>
  <si>
    <t>MCARPKSTQSWHRPVAWPRRSYRRHPDDDLNLFGDDSRSPLTPLTARPDGRFKPLGRHRL</t>
  </si>
  <si>
    <t>PKSRRVLIIACILIGFFFSCLDAAVVATSMVSISDDLDDFVVVPWVVLAYLLSYMGFSVF</t>
  </si>
  <si>
    <t>LSRLSDIYGRRDTLIVSWMIFLCFSLGCARASTMLQLIICRAFQGVGGSGLYSLAQITLT</t>
  </si>
  <si>
    <t>EYGPTDKPSLIGAMIGCTLSGSLVLGPIFGGVISHLSSWRWIFDLNIPFSALTMVIMAMA</t>
  </si>
  <si>
    <t>WPTPEEQGGPLPVRYSRRSLKKIDFLGSATLFCACCLLIVGLQQAGAAQNLRSDSVIIAV</t>
  </si>
  <si>
    <t>LALSALSFIVFIAWQVVLNRGSFRSVKPIFPVNLLRNRVFSATLVVTLLTGFVYLGLMVI</t>
  </si>
  <si>
    <t>VPERFQIIHGDNALMAGVQLLPLLGSCAIASFAAGAASRKRNNTSVVLILCAALQLLGVG</t>
  </si>
  <si>
    <t>LTTRLDGPDSSKAALYGFQVIVGFGIGLCFSAATMSVSLQVSKADLATAHGVISQARLFG</t>
  </si>
  <si>
    <t>GCLGISICTVIFSYHSQKYLNGKISDEAMHKLQLNPTEIRHLSTQDQEVVKGVYAGAFTE</t>
  </si>
  <si>
    <t>EVKVMLYICGAMFFASLFTLERHPVAMSALAGHQQGPAAPEDKQLPGRASHSSTGTELSD</t>
  </si>
  <si>
    <t>LQPLPFSRFGRPSVSRDGLPI</t>
  </si>
  <si>
    <t>&gt;Sbre-contig00034.g3491.t1</t>
  </si>
  <si>
    <t>MSSSVPAEMPPVDPETPNGTDTSTPVGSGPLYHVGITTTSNDAKTKLDGSEEKDDYPEGG</t>
  </si>
  <si>
    <t>LKAWLVVLGAWCAMAPAMGFLNTLAILQSWISEHELPQYSDSKLGWIFSCYSFFLYFCGA</t>
  </si>
  <si>
    <t>QIGPIFDAYDIRLLIVPGSVGLTASAMLVSISSEFWHFLLAFGVLGGMSASLLFNPAIAA</t>
  </si>
  <si>
    <t>IGHWFNKKRGLATGVACTAGGLGGVAFPLIILYMSPEQTFGWAMRTIGFLSFALLFAACC</t>
  </si>
  <si>
    <t>LLRKRLPPNKKAGAAIDLKALGDVKYGVTTLATFLIEFAVFIPYTYITSYAVWAGMDTDS</t>
  </si>
  <si>
    <t>AYLLNVLLNVGAIPGRVLPGYIADRFGAFNVMCSTAAACTIFIFALWLTAEGNEAAITAF</t>
  </si>
  <si>
    <t>TVLYGFWSGAAISLTPVCIGVVSEVENYGKRTGTTFFIASFGTLVGIPIAGAILEQDDGD</t>
  </si>
  <si>
    <t>YQGLVIFSGAMYAAALCAFILARGFAGSWSPKAVV</t>
  </si>
  <si>
    <t>&gt;Sbre-contig00034.g3550.t1</t>
  </si>
  <si>
    <t>MMTLTKQRCARNPDDFPTGQLFLLAIVRLAEPVALTSIFPYAWALVKRFEVGSEEDASFY</t>
  </si>
  <si>
    <t>SGLLISSFALAEALTGMHWGALSDRVGRKPVLLLGCLGTLLSLVMVGFASNIWIALIGRA</t>
  </si>
  <si>
    <t>LGGLLNGNIGVVQTMVGELVTKPEHEPRAYSVLPFVWSIGTIIGPAIGGTFADPHLSYPD</t>
  </si>
  <si>
    <t>LFPAGGIFDRLPYLLPNLICASLLLLSVILGYFLLEETHPDMTPRVFLPDDTYVSAETPL</t>
  </si>
  <si>
    <t>METSDAIKRPAVDVRSGQYGTFDESESEVSSLTVRVEKKEEKPGSIFTKPIMSLIVALSL</t>
  </si>
  <si>
    <t>FTYHSMTYDHLLPIFFEDDRVPLKADVINAMGSPSLFYAPGGLGLSVRAVGVIMAVNGVI</t>
  </si>
  <si>
    <t>ALFVQAVIFPIAADKIGIHRLFILVTVLHPIAYLIMPFLLYVPESLLYTAIYTCLTVRNI</t>
  </si>
  <si>
    <t>LSIILYPLLLILIKEATPSRKALGKVNGLAASAGAACRMMAPPIAGFLYARGSRADCTAV</t>
  </si>
  <si>
    <t>AWIGSAVVAGVGSVQCFSVLRPRRGDEEAKGERDVVATE</t>
  </si>
  <si>
    <t>&gt;Sbre-contig00035.g3604.t1</t>
  </si>
  <si>
    <t>MTDKAGEPRRHLNEVEVIPGTVHLVDAAGDLESKRGTGADHDIVLVPAPSAHPDDPLNWR</t>
  </si>
  <si>
    <t>PRRKYISAFCMALYVFVVGMCASALYSTLGALSEATGLTYHDLNSGTGYMFLLLGWGCVL</t>
  </si>
  <si>
    <t>WQAVAVQYGKRPVYLITLAGTLGVMIWQPHITTSGEWYAAKVLQGIFGAPMESIAEITVS</t>
  </si>
  <si>
    <t>DVFFTHERGKYMALYALALGYSNGVAPLIMGFINNGQGYQWVFYWCAIFCGIAFVIVFFF</t>
  </si>
  <si>
    <t>MEETSFDRSPYMANAAAERRPPVDDTADSTVAASKDDNDASATHAENSHANTNAADMTAT</t>
  </si>
  <si>
    <t>GLFKPTTVTTVDGSASYLKKPYAARLKPIETEGFRRKNKMLRLMGRPFKLLTFPIITYAG</t>
  </si>
  <si>
    <t>FLYGANIIWLSVLNATEAMVLSDDPYNMSTSIIGVTFIAPLVGTTLASAFTGLFGDKFIL</t>
  </si>
  <si>
    <t>KMARRNNGYMESEHRLWLLVPSLLLIPFGCILFGVGAYHNVHWFGIVFAMGVISFTTTAG</t>
  </si>
  <si>
    <t>SQICIAYAIDCYRDLGAEALASVMIIRNTMSFGIGYAVTPWVTSLGYQNAFILGAFAGIA</t>
  </si>
  <si>
    <t>HNLTIFPVIKWGQKLRAKSADRYWDTVEKGRDLDVTH</t>
  </si>
  <si>
    <t>&gt;Sbre-contig00035.g3608.t1</t>
  </si>
  <si>
    <t>MPTLLNKKPTPRVCFPTYILCQSEVDDAVGVRHRMPQIIEDIEELGGLRQSGELGGAPAE</t>
  </si>
  <si>
    <t>KSRVTGSTMGPTEKQGSPGSHNPDFIDDTSQPPTSQSADTSNSSQTALDDASNDDYPEGG</t>
  </si>
  <si>
    <t>LKGWLCVFGSFMGLIASIGLVNSLGSFQAYLESNPLSEYTPGTIGWIFSVYTFLTFFCGI</t>
  </si>
  <si>
    <t>VIGPVFDARGPRALILAGSILIMGTMISLGFCTEYWHFMLSFGICGGLGTSLVFTPAIAA</t>
  </si>
  <si>
    <t>VGHFFFQKRGIATGIAASGGAIGGIIVPLVLQSLIGKIGFGWATRVLALVWLVSLVIACI</t>
  </si>
  <si>
    <t>LITSRLPAKPFSKENILPDLRIFRNTSFLLTTLAIFFVEWGIFIPISYISSYALAQGVSS</t>
  </si>
  <si>
    <t>TLSYQLLAIMNAGSFFGRVLPGYFADWWGRFNVLIMTVILCLLSNVCLWLPAGDSVPLLV</t>
  </si>
  <si>
    <t>IYSCVFGFASGSGISLTPVCIGQLCSTEHYGRYYATAYSVVSLGTLTGIPIAGEILSRCN</t>
  </si>
  <si>
    <t>GEYWGLITFTTCCYGAGLICAVGVKSSTTSAALNIAGSSSRFYSSPERIWSLSNLLSSDG</t>
  </si>
  <si>
    <t>EGSSYLTLGPDNISQLQPRGRLFASHLLHVVVLPEEHRGPGNSEQRRGGNKDDALGIQAP</t>
  </si>
  <si>
    <t>VDGVQVRQLAARKILGELIPKRASPDGSGDGSTGALSHVDDDGFDGEEGGRVFLGHGHER</t>
  </si>
  <si>
    <t>HLFDGVHCSSAERNKDLAHDHEGDGREAWLEGRHHSLSEDEEWDAQDDGVHLDTTIVSEH</t>
  </si>
  <si>
    <t>DAEDNGPEGGSYAVDAVDEEKTQAGGEDEEAHHIEFLDVEDDGLPKEDGYDNAPDAETPS</t>
  </si>
  <si>
    <t>IPETLQDAVCRGTIRPGRDERRRPDSTEQQPPIPESRRVGDEDDEAELDTKVPDVIENLS</t>
  </si>
  <si>
    <t>RAVRLDAVAPGHHYRSDDGEHHHQSQAVGPAPDVEELGVWESEDAAGNVGDDIGCGSEGV</t>
  </si>
  <si>
    <t>TLEVADDVGG</t>
  </si>
  <si>
    <t>&gt;Sbre-contig00035.g3610.t1</t>
  </si>
  <si>
    <t>MTAITNSPQVPAGNGAPSEKGDGNVSESTVPKVEANPAKPDHDPEASDSDGEKEPQGALQ</t>
  </si>
  <si>
    <t>QIMTRNEQIVTHILIWFLVFVLGYSSSIFNVLTPYVVSDFERHALTATTDVVANIASGVF</t>
  </si>
  <si>
    <t>RLPYSKLLDIWGRPHSLTLMMVFTVIGTVMMAGCNSVETYCAAQVFYYVGYFGIQFSLVI</t>
  </si>
  <si>
    <t>FISDSAAFRNRGLLFGTIWSPSLISTWAYGPTADRILESLGYRWGFGIWSIIIPVFCAPV</t>
  </si>
  <si>
    <t>LFLMFKFDKRAREKGLIKRPEHGRTFWQSVVFYIKEFDVVGLLILATGLSLLLLALSIYS</t>
  </si>
  <si>
    <t>YQEDGWKSPLIICFLIFGPLLVIGFGLYEMYLAPVTFLSYELMTNPTVVWTNIMAATLYV</t>
  </si>
  <si>
    <t>SQFICSAYVYSMLIVVFHQSITAATYINSIYGVGSAFWTIILGVMLRYYGRIKMYTIVLG</t>
  </si>
  <si>
    <t>IPFFILGQGMMTAFKPGFTPVALMIVCKVLIAFGGGTMYPIEQMTLMAVSQEHTPALLAV</t>
  </si>
  <si>
    <t>ESVIIDVGKGAGGAIATAIWTSTFRNKLAKYLPSSELPNLDAIYGSLDVQSSYEIGSPER</t>
  </si>
  <si>
    <t>LGIEHAYLDTQRIIFISATALLAITWASVFFWKDYDMKKMGSKKTTPV</t>
  </si>
  <si>
    <t>&gt;Sbre-contig00035.g3637.t1</t>
  </si>
  <si>
    <t>MAKSVTDPTNAAPAGDSPHAGDNTEGTVDMVQYKKATPRWERIWRHSFTQMMLLSMQAFC</t>
  </si>
  <si>
    <t>GPAMSDAIQGLGGGGLATPQTSNTATAIKYAMLALVCFFGGPIVNKLGVKWALVIGAASF</t>
  </si>
  <si>
    <t>PIQGSSYYCNSKFGTQWYLIFGAFFYGIGTGCWYTAESGAIMTLAPTQSRGKYLAFWIVS</t>
  </si>
  <si>
    <t>RNLGQLVGGAINLSKNHQKGVEGGVTPDTYVAFLIIECIALPFAFMIAPLEKVVRSDGTR</t>
  </si>
  <si>
    <t>VLLAETLSTKKEIKKIASTMTSKLILLSGIFAFWTFFYNGTWSTYLGTYFAVRARALSSL</t>
  </si>
  <si>
    <t>ISPFFCIIGCFLLGFILDMKSISQRRRAQLGLLTVVVTNVGVYIWSIIMQVKFNRSHPGA</t>
  </si>
  <si>
    <t>IDWDDALYPSSFLPYFFVQTTGPMSQSYMYWLLSSFATDAQANVRNGAAFRCIEAVGQAV</t>
  </si>
  <si>
    <t>AYGMNTQTKSSPLVGFCVTFGLLAASLAPMIMLVNSTPDRIPADIIAEERDREQAKQVET</t>
  </si>
  <si>
    <t>QSVHGDTKV</t>
  </si>
  <si>
    <t>&gt;Sbre-contig00038.g3813.t1</t>
  </si>
  <si>
    <t>MTQTVIASTSSSHELQDRNQSTTREPIPEQSVPAEAKTKTPVAKLITCAYSFFISGVNDG</t>
  </si>
  <si>
    <t>TLGPLIPYVLSDFDLGTSHVAFMYMCTFLGWLVALPVNPLLGKFLTLGQVLCLGAVLQLL</t>
  </si>
  <si>
    <t>AQLMRPWGPFPLYATSFFLCAFGMALQDSYSNTFVTSVGLAHRWLGLIHASYAAGLAVAP</t>
  </si>
  <si>
    <t>LVATAIASKGGAVAGIEPWRATYFVVLGIDALNVAAVVSSFSDTLFHEMSGRGRESEENS</t>
  </si>
  <si>
    <t>KVAMLELKESLKSKALWLISISFFLQLGAMMTTSGWVVEFLVSIRGGDLSSMGFVPTGYN</t>
  </si>
  <si>
    <t>LGVLLGRLILAEPIHRFGEHRMILLSFVLVIAFHLIFWLVPNIIGSATALSLMGFFSGSF</t>
  </si>
  <si>
    <t>IPVGISIASKLFPRKIRSAALGVIFVLAQAGGAVFPSVTGLVAQRASVSVLQPIVLALLV</t>
  </si>
  <si>
    <t>LAGIFWWTIPKVPEDTSDKEHLDFCYDILGRPSEHKAVDTLRSPMALLLVSDLFKTGELL</t>
  </si>
  <si>
    <t>LHVSLRRTLLPDVDLNSNSARHGAGISHLDAHIECTVAGSFHGKDIRNRVAALLAREPRL</t>
  </si>
  <si>
    <t>YQALDFAKPRNRDGDTCGVHHDDVGVNGSHGRDEAVLASVLGEVEAGLVFTLGLPDRLVP</t>
  </si>
  <si>
    <t>GEDDGHIGLFCQEGRLGRVVPVALLRGHEADLEADVALQGTHILHLTRPGCQRRGMCEDP</t>
  </si>
  <si>
    <t>IFPPHVKVDLDLVGEGAPEYEAHGVWVIVGLLLDEVITGLVSLIREAGVAIQVDSTFCDW</t>
  </si>
  <si>
    <t>RLCGWIRGYRCTFFVTQLNLGAEGVSQGIPGSNLVMSDDRRAAAPMSQRCLGVSQQRNLL</t>
  </si>
  <si>
    <t>PGYLVRRQRQDALIEGQEPLYPLVDGLSRHASGGDGLEDCLWLAPPRRPGHFQIEARVKR</t>
  </si>
  <si>
    <t>VSNRVCAAPVANDEPVPAPISPEDFLDFPASKGSSEKDSKLRPPNGWRWMQTVGPSRHLA</t>
  </si>
  <si>
    <t>PLDWVTSASAWPTSPTRSRSNVAAMQHAAGEHAAVVVLTKEPPRAPLGPSDTLTAGMPLE</t>
  </si>
  <si>
    <t>WIPTVFQSLSPARSDIYMCSSVSVGPSGTKYQEE</t>
  </si>
  <si>
    <t>&gt;Sbre-contig00038.g3856.t1</t>
  </si>
  <si>
    <t>MGFPWREKKAASPDVAQDTSESLDTERVGAVHEQQGDDEIVECPPHTTERKLVAKIDLHV</t>
  </si>
  <si>
    <t>VPWLCVMYLLAFLDRVNIANARIFGLEEDLNMDGNKYNNALVVFFVPYIIFEVPSNMLLK</t>
  </si>
  <si>
    <t>RFSPSVWLGINMFLFGFTTMMQGLVQNYAGLVTTRFFLGLFETGMFPGAFYLIGMWYRRH</t>
  </si>
  <si>
    <t>EAQRRYSFFFNSTTLAGAFGGLLAAAIGKMHGMRGYNGWRWIFILEGALTVVASVFVYFF</t>
  </si>
  <si>
    <t>LPDFPEQTKWLDDKERAFASARLREDQGSSAVERPITIKDVGRVLMDYRVIVGGFMYFGL</t>
  </si>
  <si>
    <t>IVPGYGYAYFAPGIIKGYGYSDIETQLYSVAPWAAAFGFSMMIAFASDRIRHRFGFAVFA</t>
  </si>
  <si>
    <t>ICVCIAGFGILLAVHDNTKVQYAALFLVAMGAYTAMPIVVCWFNMNLGGHHRRAIGSAWQ</t>
  </si>
  <si>
    <t>VGFGNIGGIIAVYAFLEKDAPKFIPGYSISIAFTVLSIIACAVYGVSCVLENKRKARDGA</t>
  </si>
  <si>
    <t>GDQLTQEEKTEMGDKNPDYRYLL</t>
  </si>
  <si>
    <t>&gt;Sbre-contig00039.g3906.t1</t>
  </si>
  <si>
    <t>MSAEGDQNQESRKARESLEKPIEATSSHVEGDGENSNHALVTEAIEAIGFGKYQWQLTFT</t>
  </si>
  <si>
    <t>CGFGFLVDQMLLVSVSLVTPQAAMEFGPRYETLLSAGLYAGLLVGALTLGIAADNFGRRL</t>
  </si>
  <si>
    <t>IWQLSIFGVSIIVLVAASSPNWAALNVWVAISGYFAGVAIDLTILAESIPAKWSFILSGL</t>
  </si>
  <si>
    <t>AAIWGLGNAITGLIAWPLLVNFGCPAASTPETCSKGDNMGWRYLYITLGGLCLIMSLIRA</t>
  </si>
  <si>
    <t>LVLKSRESPRWLVSCGRFAEAVDTLNKISSINGSDYTLAADYFNQAPQQEIQQTRSLREN</t>
  </si>
  <si>
    <t>ARRTTALFASKPRLMACLVFLWILIGIAYPLYTIFLPFYLEANGVAIGESSTYITYRDWT</t>
  </si>
  <si>
    <t>VSSIVGIFGPLVSMYMVSTRLLRSRISMVITAAACVAFSGAFTTVKTMGQNLAFSSMINF</t>
  </si>
  <si>
    <t>SLNALYAVIYSYTPQALDVENRGVGVGLLMGLGRLSSLCAPFIATFADVRTSAPIWVSCG</t>
  </si>
  <si>
    <t>CYAVIGLIAMVLPVDTTAFNNKAS</t>
  </si>
  <si>
    <t>&gt;Sbre-contig00040.g3977.t1</t>
  </si>
  <si>
    <t>MATQHDQVVGNTHGTGPAQHTIDIEKDDASHREVKTEMLDVRGQRADYSGATKKTDPAEI</t>
  </si>
  <si>
    <t>KLVRKLDLWIMPTLWLMYWLNYLDRNAITLARLNDFEEDLGLEGSQYQTAVSILFVGYTI</t>
  </si>
  <si>
    <t>GQIPSNMIITRVRPSLFMAGFMMGWAIISALTAVVHNYTGIVLVRFFLGIVEAPYYPGAL</t>
  </si>
  <si>
    <t>YMLSTFYTRKELATRISILYSGNILASAFAGLIAVGVFEMDNMAGISGWRWLFIIQGAVT</t>
  </si>
  <si>
    <t>LLIAFVACFTLPDEPLTTRWLTPEQRQLAHDRVARDTVGLDTGKPSVWSGFGEAMRDPKV</t>
  </si>
  <si>
    <t>WVFIFLQHMHLATNGFKNFFPTIVETLGFNRTITLVLTCPPYLVAGGISILWARSSGHFN</t>
  </si>
  <si>
    <t>ESTWHITVAKIVAIFGFVLGCATLNVGARYFAMCVFTIGTYAVNSIILAWCGNTCGQTKE</t>
  </si>
  <si>
    <t>KKASALAIVNVSATISFIWTPYLWPSGNAPRYEIPLGSSAGFAVACVIGVWGLRWMLIKE</t>
  </si>
  <si>
    <t>NRKIRTTDSEAVLFYAWRRGGDSASGSELLVVGARRRNSPSPLHFPPYHSVTPSVRQAGN</t>
  </si>
  <si>
    <t>PHYGSPGTTQHTSDPLSSSVSLYAAPRLRKCGPCKRSNVECRYAVTETQIRRRHVQKLEK</t>
  </si>
  <si>
    <t>RIRDLQASNDALMARLQESQAAVDATASPAQSGAGGAQQPGGVTEGSTGTASPYSQPRAA</t>
  </si>
  <si>
    <t>PDHGAEAGRQGATRDVAEDVIQMSLIAGGEHNFVGSTSGLLLANLLRPRREEPSSFSSIP</t>
  </si>
  <si>
    <t>SDLTLSPGSAWHRNTVAGRHGPNGSAASSALPPRGLAEELIRAYCSHDHLAYPFLSAKLL</t>
  </si>
  <si>
    <t>HKSLEAVYAAAPGSVEAPDAVDAFFVDMTLAIATAQVHKFNWSGVYNAETHCDRAMARLG</t>
  </si>
  <si>
    <t>DVLAREGIVRVQALLLICQYKMGTTSSDTSTSVWHLIGVAARTCLEMGLHRASTYTLPSG</t>
  </si>
  <si>
    <t>GGGNDNIEDEAGRLAAKEEMETKKRCFWSLVALDRITSLALGRPLAIQLEDIDVDFPECN</t>
  </si>
  <si>
    <t>PPSGNDHDPQENTPSSATYGTPQWSAATSIFVHIVKYRLICGKILNTLHRSSKHAPPPGS</t>
  </si>
  <si>
    <t>SGGPASYHEMRERLEQELREWHAQTGTLKLDRQGASAASPENSSSFRCDEWYQLLFHNGI</t>
  </si>
  <si>
    <t>LMLFRPSPVLCDAPRKSAVLQRIYDSARETIRLYAELHRSKKMNYSWVTMQYVFMAGLSY</t>
  </si>
  <si>
    <t>IYALRNHIQSTPAPSERWDEPTRSRLQTTPTITQVVSSTRACSRVLVAVSERWDPARNCS</t>
  </si>
  <si>
    <t>DLFDRLSDAVISDIVDAQSAAPITGASNATPRTPMATSLAQSPTQISSEVQFGLNDGDLG</t>
  </si>
  <si>
    <t>HPAFMGMTVDTTFRDCFGDLQNLGLDAFHNDALAQLSQGWYQGLEDDFNGFL</t>
  </si>
  <si>
    <t>&gt;Sbre-contig00040.g3993.t1</t>
  </si>
  <si>
    <t>MSSTTDKPQDAEAVQNKVDVFHDDDVKKDVENSQGDYSGAVKKTDPAEIALVRKLDFRIM</t>
  </si>
  <si>
    <t>PILWAMYFLNYLDRNALPQARLNNLEEDLNLKGVQYNTAISILFVGYLLMQVPSNMFLTR</t>
  </si>
  <si>
    <t>TRPSIYMSVCMIIWASISAATAGVKNYAGLVACRFFLGFAEAPFYPGALYLLSIFYTRKE</t>
  </si>
  <si>
    <t>LATRISLLYTGQVVSTGCSGLIAAATFATLDDAKGLAGWQWLFIIEGAVTALVAIFGFFL</t>
  </si>
  <si>
    <t>LPDDPSQTRWLTEEERKLAVERIRRDTVGRQTQGSTWEGLKQACKDPRTWLFCLMQNLHI</t>
  </si>
  <si>
    <t>SACSFNNFFPTIVESMGFKSTLALLLTAPPYFVSGILGIPFAWSSGHFNERTWHVTAGLS</t>
  </si>
  <si>
    <t>LAIVGFVISCATENSPARYAATFLYATGAYGVGSVILGWVSNTLSQTPEKKAVAYSLVNV</t>
  </si>
  <si>
    <t>TANVAYIYCAYLWPSSDGPRYMMGFSTMIAFAATSIACAWAMRVWLKRLNKTLRISEDEH</t>
  </si>
  <si>
    <t>VALYTY</t>
  </si>
  <si>
    <t>&gt;Sbre-contig00042.g4103.t1</t>
  </si>
  <si>
    <t>MYDRGMSARDTVMEKGTDPASPDKLTEPRSPSAVPVPPEKEDAAAPAPPPPNPDSPPEVQ</t>
  </si>
  <si>
    <t>TSEDEDGVDDDDDADYPEGGLQAWLVVLGSWLALFSALGLMNTLATFQAYVSTHQLADHS</t>
  </si>
  <si>
    <t>EGQIGWIFSLYTFMTFGGGIYIGAVFDKYGPRWVVLAGTICLVVSLVGFSFCTEFYQFIL</t>
  </si>
  <si>
    <t>SFGILSGISSTLLFTPSIAAVGHFFKKRRGLATGVASTGGSIGGVVFPLMLTELFDRVGW</t>
  </si>
  <si>
    <t>AWAIRILALISFVLCSISNFLIRSRLPAAPNTRVHPDFKIFLNLTFSLTTLGIFLLEFAL</t>
  </si>
  <si>
    <t>FIPLTYITSYMLASGFDRAFAFQSMAIFNAASVFGRALPGYWGDKFGAFNSNIGAVLLSI</t>
  </si>
  <si>
    <t>FAALVVWLPFGETTPGVVVFVILIGFASGNNISISPVCIGKLCKTQHYGRYYATSYTVVA</t>
  </si>
  <si>
    <t>IACLVSIPVGGEILAATDGEYWGLIVFTGVMYVASFFALMAAKISCVGWKPLAIF</t>
  </si>
  <si>
    <t>&gt;Sbre-contig00042.g4113.t1</t>
  </si>
  <si>
    <t>MAAMDPARRKKVLKVIVVSLLLDLISFTFILPLFPKLLEYYRDHEASASITDDESASLLQ</t>
  </si>
  <si>
    <t>TVISYLNRYKAAFERPIDSRYDIVLLGGAMGSLFSLLQAIASPLIGTLSDRHGRRTALLA</t>
  </si>
  <si>
    <t>SMTGNILSVLLWVAAVDFRTFVASRVVGGLSEGNVQLATAMATDISDEGSRGSTMALIGA</t>
  </si>
  <si>
    <t>CFSIAFTFGPMLGAYLSSVSSVAKNPFATAAGVSLFLIVTETLYLYFYLPETLPSLTGRD</t>
  </si>
  <si>
    <t>DKKDSENKDAKKKEEPVQRTNSHFLLNATHFVFLLFFSGMESSLSFMTYDLFSFNSSNNG</t>
  </si>
  <si>
    <t>RLLGFIGLVASILQGGLTRRLPPLLSVRVGVVSCLVAFALLARLQTIGVLYVAASCLAMT</t>
  </si>
  <si>
    <t>SATVVTGLNALSSFEAGSGERGGKLGMMRSWGQLGRGLGPLLFTSVYWWAGREVAYRMGA</t>
  </si>
  <si>
    <t>TGMAIVAVAAFVRLKTPGTAKAEVKGEKKEL</t>
  </si>
  <si>
    <t>&gt;Sbre-contig00044.g4236.t1</t>
  </si>
  <si>
    <t>MLITWMIKTIRGVLGQEKPEKPVACGHGPEPTANCPECGAERRRATNRWIPPCELEEQNW</t>
  </si>
  <si>
    <t>IVSSFNLTFAAFIPFWGTICDIFGRHTTLQANMIIILVGSALCTGAPTSAFPVLLLGRAL</t>
  </si>
  <si>
    <t>QGVACAGLDVVTRVILADKVSLRESNENWTMFSFIDGIAFGVGPVIGGYLTQTDWRWCFG</t>
  </si>
  <si>
    <t>INLPLGVAAILIIFLLLRKELLGPQPIPRIDSASTTTRHTLTHRLRTIDWPGQLLFLLGL</t>
  </si>
  <si>
    <t>ALLVLSLTWAGATHPWSSAAVLVPLCAGVVLVVAWVCWEYMMLEDGVLGRTWPWRTPMVE</t>
  </si>
  <si>
    <t>WGVLSDRNIGLTVYTSFATGAAMFAIFYFCSIYFVFVAGDDPSDAGIGLLFFTPGVAVGL</t>
  </si>
  <si>
    <t>YLAFTLVNTWPRNTYTPLLIGSILQVVGMGMLAWALYAERKPVIYGMMALAGAGSGFRLL</t>
  </si>
  <si>
    <t>CMTIHAIGMFPDQVATVVSLVAVASPLGGTIGHTMMSTVFNNVVGLGSADDLMSDVGHFG</t>
  </si>
  <si>
    <t>DLPADELAEVVHRVKMGVVWAYVALVPFMVFGVAASLFLGAVILPEGKGSEESQRANIVV</t>
  </si>
  <si>
    <t>REPYFLALLRGRTYRSLGNQLEGNELRKAGGSRGNLARYSSPTKAQQALLALALTEPPQH</t>
  </si>
  <si>
    <t>ASCGALRSLKQRELEVERKTQVTASPLPPALPPARGHGQRIRHPPLPNPPQHPIREAQHA</t>
  </si>
  <si>
    <t>RPDPLPPVPPVLRALDGVVQYPPLLVKLERKEPHELLRQLVLPVALPARDPRGEVPQELG</t>
  </si>
  <si>
    <t>REGRRLRDPPHDHHLVQRPHARRREGEGPGLQADALDFDADVTDYGEPVPGYGRGPEGGL</t>
  </si>
  <si>
    <t>VGCLAVCDGEVWVGGGEEVEGDVRGENLRGEGLLEDCREAFFEDGYRWGEC</t>
  </si>
  <si>
    <t>&gt;Sbre-contig00045.g4349.t1</t>
  </si>
  <si>
    <t>MSPRVIEDDNADADLKDVETLESPSRALATHYEPTTDEETALDKRVNLKLDFIVLSLLAI</t>
  </si>
  <si>
    <t>EFIFCGIDKTNVGFVATSSFPEDANLAPDDIPNSLSLFSVTYVILQPIMVVAARRVGVKY</t>
  </si>
  <si>
    <t>FITLQLLVWGGLCMAHAGINGSGSLIALRLLIGAAEAGFTQIGMYYLSTLYPKYSVGFRA</t>
  </si>
  <si>
    <t>GMFTGMYSVAGAFAGLLAYGLLQIDSPSVHGWQAVFLLEGGVTVLLGFISFFVFPKSIGT</t>
  </si>
  <si>
    <t>AWFLTPEERLHAVRRMELDNAASHEVDAESTRLTRRDVLDVVKDWKKLLIVLFNITTVLP</t>
  </si>
  <si>
    <t>VTAFTTFLPLVVEGMGYEGIQASLMSVPPFAVGVVGLLIVVYSSDHFRERSLHTVFGMGL</t>
  </si>
  <si>
    <t>GLIGIIVMAASTDTQLRYGFTHVCMAGVFVGGPLIAVWLAGNTPWKGARSVILGINGWSN</t>
  </si>
  <si>
    <t>LAGVIAGQIFKDKYAPRYETPLYITIGIMAFGALGLVFIRTMYMFENRKRTRETATWDVD</t>
  </si>
  <si>
    <t>QVAQEATSEERRGDQRRTFIYGL</t>
  </si>
  <si>
    <t>&gt;Sbre-contig00048.g1.t1</t>
  </si>
  <si>
    <t>MAGWKHAFSLSKGEVMDATPPGTSRLIDSARHETGGDAILRLPIPSADPADPLNWGTGRK</t>
  </si>
  <si>
    <t>FGLLFVASFYAFTANFISSNIAPALTLWFTEFPQEPKPFSELVYFIAVTVLFLGVFNIFW</t>
  </si>
  <si>
    <t>VPLSNWAGRRPVLLVATLLMTLSCVWAGVAKGYDSLLAARMFQGMGGAAADTVAPALVGD</t>
  </si>
  <si>
    <t>VYFLHERGRAMAMYTIFLCLGPIVGGIVGGYTGFELGWAYNFWIATALSGACFLGVLFFI</t>
  </si>
  <si>
    <t>PETLYDRAPVSDPTQITEDLPKEAQATHTEKLATPPSADYRPYTFSRSLGFRAPTGSLVR</t>
  </si>
  <si>
    <t>HFIQPWRTIALPGTWVVMLHYAGLVGGIVTISTVGAQLVQQPPYLWGANSGLINIGGIVG</t>
  </si>
  <si>
    <t>AILGYAYTHVLSDRNLTRRAKHDVRGLAEAEDRLPTMFFPLAVATCGFFVFGFCAEYPGK</t>
  </si>
  <si>
    <t>NRWVGLEVGYGMLAFGLMQVPSIGFNYVSLPSSPSKPNPIPQDPSGSFTILLLTVQRQLI</t>
  </si>
  <si>
    <t>DSYGHLAADCFVIVTILRAIISFAWTFFVSGWVEDRGAAEPFGIFGMLMGIFSLLTVPLW</t>
  </si>
  <si>
    <t>LFGKRMRIARAGSMG</t>
  </si>
  <si>
    <t>&gt;Sbre-contig00048.g4557.t1</t>
  </si>
  <si>
    <t>MTSLGYERNHSLLYKAGAIRSAGAAHSLIDTGEDPTWLAYKPGHPLRRQWAAKPVKVRRH</t>
  </si>
  <si>
    <t>PTPRSKNSNNKLLLQSFSNPTLQIHFAKALEPNKWCQMHEPDRERDIEKTVQPVIGESDN</t>
  </si>
  <si>
    <t>AYRPSNGSDSLTLNDDEQYPEGGLQGWLVTFGSFCGMFTVFGLINSSGVFEAYFKANQLA</t>
  </si>
  <si>
    <t>GHSDSQIGWIFSLYLFLVFFIGIQVGPIFDQYGTRVLVAVGSIFCVASLMLLSISKEYYQ</t>
  </si>
  <si>
    <t>IILTYSVVGGIGGALLNCPSYGAIAHFFNVRRGLATGIASTAGGLGGVMFPLLLQYLLGP</t>
  </si>
  <si>
    <t>DGIGFGWSCRTLGFILLALCAFANLFIRARLSTPYNPDGTRKSKSVWPDFTIFKHKGFAM</t>
  </si>
  <si>
    <t>ATVGIFFMEWGLFIPLTYVVSYAKAHGQTEQDGSILLAVLNAGSVVGRFLPGLLSDKLGR</t>
  </si>
  <si>
    <t>FNIIICTITLCIITVLGLWLPAHDSKGLLIAFCVVFGFASGSNLGLYPVCIGQFCNSKDY</t>
  </si>
  <si>
    <t>GRYFTAATLVGSFGTLSSVPIGGALLDMGGRDGWVGLILFSGLSYVVSVTCYIGARIHAT</t>
  </si>
  <si>
    <t>GWKLFAKF</t>
  </si>
  <si>
    <t>&gt;Sbre-contig00048.g4581.t1</t>
  </si>
  <si>
    <t>MTEKIEVAHTAHKDDDIDTETIEELSMAEDKRLLRRIDMCLLPVMAFSYLFQFLDKSALG</t>
  </si>
  <si>
    <t>FTAIMGLREDLSLTGEDFSWASSIYYFGYLVASYPASMIMVRWPVAKTISVSVVLWGVVL</t>
  </si>
  <si>
    <t>MLTAVVSNSAGLLAVRFFLGICEAPIGPGLAVCIAMWYKRSEQPLRHAAWFLGNSFAGIV</t>
  </si>
  <si>
    <t>GGLMAYGIGHIDSIAPWKAVFLIFGGATAAWSAGVYFLLPDVPTSAWFLSKEDRVKAVVR</t>
  </si>
  <si>
    <t>VRENMTGIKNDNFQWKQCREALLDSNAWLIVLIQLCANVPNGGLHSFSSIIIEGLGFDTL</t>
  </si>
  <si>
    <t>ITLLLTSATYVAQIGWVLLSNGGSSYLPNTRTYWMMWNLVISIVGCSMIRQISPEQRWAR</t>
  </si>
  <si>
    <t>YAGFCLSLGFSANFPLVLAMVSGNFGGFTKKMTVNSMVFIAYCAGNIVGPQLFFAEETPV</t>
  </si>
  <si>
    <t>YESGFLALIICFAVGIVACVVLRVRMIMKNRSRDRSGAGLEETEIDDAVHAAEDRTDKEM</t>
  </si>
  <si>
    <t>PQFRPLLQISRCKVSFISSHSQSKRLLAGPVGHPRWQPSGSFELKHLSLDAREKQKVVAV</t>
  </si>
  <si>
    <t>LEDLYRSINISDCGRLRLFDLVLGDQPRLVLCIFVNESEKRVDLVSRVSGLEVASSNEQV</t>
  </si>
  <si>
    <t>IKVVSPDGGRQEMRCFSHGRPREFVAAAEDGHSVGKDHLLDDPGPGEVGPLKDVCDRHPR</t>
  </si>
  <si>
    <t>LPVGEDGELLAVAARVGRQPGQQLH</t>
  </si>
  <si>
    <t>&gt;Sbre-contig00049.g4596.t1</t>
  </si>
  <si>
    <t>MAEGVTAEASRASADGKHIDTKSVSSSEVHPVQLPVDAEQPHEQQEQPEYDDATVERVYR</t>
  </si>
  <si>
    <t>KLDLRIIPAFWLLYFLCSAIRSNIGIAQTMNKDVGHDLITVLGMSPSDVSLTLSLFYVSY</t>
  </si>
  <si>
    <t>IIFDFPSNLAMSRVGPRAWMARIVMATGIVGSCFAAVQDPWSAKLLRFLLGAVIAGMWPG</t>
  </si>
  <si>
    <t>MSFYLTYFYPPSRTGKRIGMYYTASQLSAAVVGLISAGFQMMDGAGGLEGFRWMFLLYGL</t>
  </si>
  <si>
    <t>VGFIVGVTLLWWLPDKPLPPGEVRKRSGLMKWLPKTPEALKGEDAVVHYQELRRVYHMKH</t>
  </si>
  <si>
    <t>WTLKDLGHVLLDWRLWPLFLMYFGVVGVGIGTQLYGNIIIASINPNFTGVQISLLFAPIW</t>
  </si>
  <si>
    <t>IMDLIAILIFTPIADRFHSRRALIFSFAVCIQIAGLLTTTFALQNDWARYGGLLMVGFGL</t>
  </si>
  <si>
    <t>GPTVPNCMAWTNEIFQSRHGEVGVAAATALVSGLGNLGSIVTTYALYTGWPEDAAPGPHQ</t>
  </si>
  <si>
    <t>FRKSNLVMIGILCISLVSSLANMVLLRIFGKRRVRDGDEVSDGSSFEDGAAKREREERGF</t>
  </si>
  <si>
    <t>SGCLPWLRK</t>
  </si>
  <si>
    <t>&gt;Sbre-contig00054.g4987.t1</t>
  </si>
  <si>
    <t>MDSDKPTKEDEWTEEISAERAKEERALVRRIDLLLMPMLWVMYVFSYVDRTNIGNAKVAG</t>
  </si>
  <si>
    <t>MMDDLGVSSTEYSMVLVIFFISYVVFEIPSNLILVRTQPSIFIPTIMILWGGITMCMAAV</t>
  </si>
  <si>
    <t>RSYGSLLGVRFVLGMVEAGFAPGVMFLLSSWYKPVEQAKRFSIFYSAAVLSGAFGGIVAG</t>
  </si>
  <si>
    <t>AITGSLDGVRGLRGWQWLFLVEGAATVACAIIAYFVLLDFPATTKRFSPRERELAVERLK</t>
  </si>
  <si>
    <t>ADNVSGRTEDETPLTSLQALRASLTDWRTWLLTLGYTAMGGSTTMSYFYPTLVAGLGYTA</t>
  </si>
  <si>
    <t>TMAQYMVVPIYAVAFVAVLTTGYFSDKYPTVRGLIVASWLALSMICSIVVCAVYNFKARY</t>
  </si>
  <si>
    <t>VLLVFMATGLLSGNALSLAYASSTFAPQRPETRAVSIAFLNGLANLAQIYGAYLFPDGDA</t>
  </si>
  <si>
    <t>PKYIMGFAVISGLCAVCVVVYSTAHVLILTPATTLYLEVKLLAFF</t>
  </si>
  <si>
    <t>&gt;Sbre-contig00054.g4990.t1</t>
  </si>
  <si>
    <t>MPLGIQEDHKLEHVPGTSPLKELGRQDPESIDGAAPGLLKLDPTGQTVLVPQPSDSPNDP</t>
  </si>
  <si>
    <t>YNWPRWKKEMFTVAIAYGCGCVGAVGPLLTSATVSLAEEFNVPLQRFTLGVQGSCVATIA</t>
  </si>
  <si>
    <t>LGSLLLNTLAVKIGKRPIYIATSLGLMASCFWAAEAKSFASLVAARAVLGFCMAPMEALV</t>
  </si>
  <si>
    <t>PASIADIWFVHERGYRNAIFNLGVLGGINLASPIAGTIIQYGSYQICLHAMGAAFALQTI</t>
  </si>
  <si>
    <t>LTILFMPESAYHRTGSLDIDTGDKAIMEDGMKEKGGIQIDHSEKSQENRNTLEMEPRKSF</t>
  </si>
  <si>
    <t>MQELLPYSGYWDRVSFWRTLILPFFMLASPIVVWGTLLFTTGISWLVLISITLSQIFSAP</t>
  </si>
  <si>
    <t>PYNFSVAAVGAANMSPFVATLIGTVVAGPLIDGVAKYMSGRNKGIFEPEFRLPVMIFFLL</t>
  </si>
  <si>
    <t>FTATGFFAWGQSLHAQQPWPVPIIFCMGMINLGVQLGVTGVVVYMIDCHRRESSEAFSII</t>
  </si>
  <si>
    <t>NFVKNLFAFGMTFYSNDWIEVQGVRDCFFVIGGITVAVSLTTIPMYIFGKKARSFTARHR</t>
  </si>
  <si>
    <t>VVSRVTGY</t>
  </si>
  <si>
    <t>&gt;Sbre-contig00055.g5027.t1</t>
  </si>
  <si>
    <t>MENRGVDSSLETLSVPMNENEKRENSHGPGIRDDSRPEKKKDENSGPENQQDSTRPEKQE</t>
  </si>
  <si>
    <t>DSSGPEPSERTESPIPADLPDHDHVPDGGLVAWLQVAGAFILFFNSWGLVNTFGVFQTYY</t>
  </si>
  <si>
    <t>ESDILSDSTSNAISWIGSLQSFLLLGGGIISGPLFDGGWFRVTIAVGTFLISFGFMMASL</t>
  </si>
  <si>
    <t>ASEYWQVLLSQGICIGLGAGCMVVPALSLLPQYFLKKRAVTTGIAVCGSSIGGVIYPIMF</t>
  </si>
  <si>
    <t>QNLIDKIGYGWTTRILGFMALGTCSFSVAVMRVRTASRKVRSPFDPTSFKEPPFVFYCVA</t>
  </si>
  <si>
    <t>MFFSNFGFFPPIFYLQSYALSHGLTNRDVALNLVAILNAASAIGRLTPSLVVPHYGPINT</t>
  </si>
  <si>
    <t>MVTVTAMACIVAFCWIAVHTGAGNIVFAIMYGFTSGGIVSLPAVVLASITDDLRFLGSRL</t>
  </si>
  <si>
    <t>GTSYVFSAVAALCGPPIAGAILDNSDGDYLGVQLLSGFLLLAAASFHTATRFAKAGPKLL</t>
  </si>
  <si>
    <t>AKV</t>
  </si>
  <si>
    <t>&gt;Sbre-contig00055.g5031.t1</t>
  </si>
  <si>
    <t>MSEKRAGSGWRVSEFMWGDTSEEEKKLIRKIDFFILTFCCFSFFFNHLDRAAFANAYVAG</t>
  </si>
  <si>
    <t>LKEDLELTGNQYNVLLSLSSAGFLVGQIPHSLIIQKVRPSIWLPLMILAWAGFTMASAAC</t>
  </si>
  <si>
    <t>KNFEQLGVLRFFLGFAEASTYAGSVYIMGSWYKKNELAKRTAMFTIAGQVGKMFAGAMMA</t>
  </si>
  <si>
    <t>AIHETMDGHAGLEGWQWVLLIDGIITCPVAIFGYFLFPDLPENTKAPYLDEKERQLALDR</t>
  </si>
  <si>
    <t>LPPKREDGHNIQPWSLAKRVLGQPLFYIFCFYSALSSAMQGYIVQGIMLLYMKAHQVSDG</t>
  </si>
  <si>
    <t>FSQSQINTYPIPTHAIGIVAEMASSFAMDRYNKRMSIGFILCGIQIICSVVLLIQNVSLA</t>
  </si>
  <si>
    <t>GHLTMFYLSSTSYGINPLLYSWSNNILALSADDAARSVTIASMGAADGLLWTFWGIALYP</t>
  </si>
  <si>
    <t>ADDAPYWKKGYIAMIVVSVVLSGWFFLVRWADRRERAKYSDSSVALISSPVAQPSYQATE</t>
  </si>
  <si>
    <t>EKRT</t>
  </si>
  <si>
    <t>&gt;Sbre-contig00057.g5159.t1</t>
  </si>
  <si>
    <t>MAGNGRWMSFFKKKDPKGSSEGSQDGSSDGPPKWSMGVLNDKRTIEVPGSVLLLASDHNE</t>
  </si>
  <si>
    <t>PLGLHNAPARTSHSSLPVVYPTASRPETPRLSTTSRPRVPEPEPEPVPSTKKTNDGKIIL</t>
  </si>
  <si>
    <t>EPQPEDSANDPLNWPTWRRDAALLSLGLYCMIGGGITPLLAAGFTDVSRDYSVEVEEVAL</t>
  </si>
  <si>
    <t>TTGLYMMGLGLGSVIFSPTAILYGKRPVYLFSAIIFIASCIWCALSPSFASLVVARIFQG</t>
  </si>
  <si>
    <t>IAVSPVECLPSATIAEIFFLHERAYRIGIYTLLLLGGKNLVPLVSAAVIQSLGWRWVFWI</t>
  </si>
  <si>
    <t>VAIIVGFMMVMLFFFVPETFWDRTPSPRPKGPSARPSFIRRISSRYGDHHHGTSTRPSIS</t>
  </si>
  <si>
    <t>RKHTVEDDAPPTPSAGPAHDAEKREGEANERKSHEGGEHRHPRVEFILADERVDDEPGHG</t>
  </si>
  <si>
    <t>ETPGKRQDSDANPETPVPATSSGQQPTTDQGTVSTDQDPEKKAHEQANKEQQESTHTSIE</t>
  </si>
  <si>
    <t>AGAMADPAPRHGRQLDPERGIPDITPMSGGHAYTTALRRLPAQTFTQQLKPYHGRLSNDN</t>
  </si>
  <si>
    <t>WFKVMLRPFVLFTYPAVLWSAAVYACSVGWLIVISESMAMIYMDADSYNFNALQTGLVYL</t>
  </si>
  <si>
    <t>SPFIGGLLGTAVAGKVSDIIVKAMSRRNGGLYEPEFRLVMGAPILITTVIGLMGFGWSAE</t>
  </si>
  <si>
    <t>ERNHYMVPTIFFGITSFGCSLGSTTSITFCVDSYRQYAGEALVTLNFSKNVLHGLVFSLF</t>
  </si>
  <si>
    <t>FTHWMSDDGSKMVFIWTGVIQLILMLTTIPLYIYGKRWRMWTVRKNLVEKVNKS</t>
  </si>
  <si>
    <t>&gt;Sbre-contig00058.g5245.t1</t>
  </si>
  <si>
    <t>MSFQTPSKVEIDKELNHVEDSTDAATGTFTIDPKLEKKLLLKCDLRLLPPLFVIFFLAFM</t>
  </si>
  <si>
    <t>DRTNIGNARIQGMTEELNMEGSDYNMALFMFFIPYILFEVPSNLVIKRVSPSLWLSGITV</t>
  </si>
  <si>
    <t>LWGISTVGMGLVNNNAGLIGCRVLLGCFEAGIVPGCVYLISMYYRRYEVQWRVSLFFSAS</t>
  </si>
  <si>
    <t>ILAGAFSGLLAFAIGHMSGVGGYESWRWIFILEGLLTIIVGVLAKWWIPDWPETAKFLTE</t>
  </si>
  <si>
    <t>DERAMLVGRLAQDAGDANMEYLNKRAAKRIVKDWKIYLGTFAYMGAATTGYASSFFIPTI</t>
  </si>
  <si>
    <t>INQMGYIASEAQVRTIPVFIVATVTCLIVAYLTDRLRHRYTFTLIGVLTATVGYVMLLCQ</t>
  </si>
  <si>
    <t>EQISVGVRYFSLFLIVSGGFMTQPTTIGWLSNTVSGHYKRSVASAVQIGIGNLGGIVASL</t>
  </si>
  <si>
    <t>VFFDYEAPLYQTGLGVSLGMMWVSAAACSGLYTHAIIENKKRDRGERDGRLLEPDADNLG</t>
  </si>
  <si>
    <t>DDHPHWRYAT</t>
  </si>
  <si>
    <t>&gt;Sbre-contig00060.g5322.t1</t>
  </si>
  <si>
    <t>MRFFKKNAPEGLPSDSNSTTTKFDSAAPTEKPSLEKETPQDGTPAAGGADAFDETVNHLK</t>
  </si>
  <si>
    <t>GTKLAALIVALCLCVFLVALDQTIIAPALGAITAEFQSVKDIGWYGSAYFLTTTALQPMF</t>
  </si>
  <si>
    <t>GNIYKRFDIKSAFLGAVFIFEVGSLICAVAQNSTTFIVGRAISGIGTAGIFSGGIVILAN</t>
  </si>
  <si>
    <t>SMPLRQRPLAFGIISSMWGIASVAGPLLGGAFTDNVTWRWCFYINLPVGAVAMATIVLVL</t>
  </si>
  <si>
    <t>HLKAQDTPARARPFLSRVLELDLPGTAVFLPAIICLLLALQWGGTEYAWNSATVIGLFCG</t>
  </si>
  <si>
    <t>FAGLIAVFVGVQIWQGDNATLPPRFFKNRDLLLAMVFCFVFGAAFFPLVYYLSLYFQVVK</t>
  </si>
  <si>
    <t>GDSAVDAGIKLIPLLLAVVVCSMISGGLITYIGYYNFVILPCMVLASVGAGMLTTLDIDS</t>
  </si>
  <si>
    <t>PMREWFGYQVLTGLGAGAGFQIGILVVQTILTMDDIPVATACVQFFQALGSAVFIAVAQT</t>
  </si>
  <si>
    <t>LFQNGIIRGVSSEPTLVSHGIDPLIFINSGASEVRGILERMGAADAIPAVLEAYMGGIKD</t>
  </si>
  <si>
    <t>TFYVTVAAAVSSFVVAAGLKWRSVKKPVGGASSEPDTEVESGDVVPGAPSQNVSWKAERV</t>
  </si>
  <si>
    <t>SSPTSASTTSLSPKRVITVFSDREIIPTKRVRGQRHAGTEDGDAEGDGAGEVEDGSGSRR</t>
  </si>
  <si>
    <t>DEMGRVKVS</t>
  </si>
  <si>
    <t>&gt;Sbre-contig00061.g5438.t1</t>
  </si>
  <si>
    <t>MGFRRSVLAQMIICGTIALLGPGLWNANNSLGAGGALEPYLVNAGNSLVFGLMGLFCILS</t>
  </si>
  <si>
    <t>PIFVNWIGVKRTLIAGSLGWSVYSAALYQNNRYGTEWFVIFGAAVCGISAGLYWAAEGAI</t>
  </si>
  <si>
    <t>ILSYPEHAKRGRYLALWLAFKNSGQLIGGAINLGLNATNSAAGKVSYVTILVFVALQAAA</t>
  </si>
  <si>
    <t>APLGLLLSPPEKTERADGTKIVVDPKTPALEQLRRLWGAVSTRKIGLLLPIFFSSWFYWG</t>
  </si>
  <si>
    <t>YLSTYLTLYFSVRARALASFLSAVTGTLACIIFGFFLDSNRLSVKSRIRYGFAFSAGLFT</t>
  </si>
  <si>
    <t>LLWIWVLIVQHDFETNPPEALDWTSPGFGRAFGVYIMLQTAGNMVQNYLYFLMGTLGDGT</t>
  </si>
  <si>
    <t>LELSRSSGLLRGVESWGQCASFGISSSKFSPFYTTVINVVFWTVSLVPAAFTVWGVQGVQ</t>
  </si>
  <si>
    <t>THKDNGETGGEDVPAELTEDEKKSVEPRV</t>
  </si>
  <si>
    <t>&gt;Sbre-contig00063.g5551.t1</t>
  </si>
  <si>
    <t>MAANGKMMILKPISLASAGVHEGVAPCSTIFRRTGVGASCLQTSRAWASVWTPSRKATSA</t>
  </si>
  <si>
    <t>PAAAAAFRRETASSKPSVCSASVRAMTTMSEPSLWRACTRDHIGATVTRVRVGNERDGRV</t>
  </si>
  <si>
    <t>KLRGTRAGAGLLENASESFRGRGEGLVMWGTYHVNGVEPCFKRDAGAETVVDSGGYDDII</t>
  </si>
  <si>
    <t>AFEGPPQLRGRGNRYRGAIVGVGPAVTMAIEKPSSDHHESAAEGVVDPKEELAALSDPRR</t>
  </si>
  <si>
    <t>DPEWVKAEKKLVRKLDATLLPMVWVLYMFNYLDRNNIAQARLDDFEEDLGLVGNQFNVAV</t>
  </si>
  <si>
    <t>SILNVGYMLAQLPSNMILTRVRPSIYLPCCVALWSCISASTAGVKNFGGLMAVRFVLGIA</t>
  </si>
  <si>
    <t>EAPFFPGAFYLLSCWYTRRELALRTAILYSGLVLATAFSGLIAAGVFAGMDGARDLEGWQ</t>
  </si>
  <si>
    <t>WLFIIEGAGSFFAAIVGLVLLPDYVDSKTGSGKWLFSEKEREVAARRIAMDRVSVPESDR</t>
  </si>
  <si>
    <t>SVWNGLFLAVKDYRTWVFVLLLCSNHTAYGFNNFFPTIMSGFKIGDRTTTLALTAPPYLV</t>
  </si>
  <si>
    <t>GAAVSLVVAWSSDRHAERGYHISVPMFVAAVGFAISVGTLNVPARYFASFLYASGCFAAN</t>
  </si>
  <si>
    <t>SMVYSWAAAVLNQTPEKRACATAIVNLLSQFGNIWSPYFFPESDGPRYIMAMCLMMAFSV</t>
  </si>
  <si>
    <t>VSIISALSMKSILKRANKKLLAEAEHTGQVPTLYPL</t>
  </si>
  <si>
    <t>&gt;Sbre-contig00066.g5699.t1</t>
  </si>
  <si>
    <t>MSRTKPSNANRQRQRQKPKLPVQQLVILGKSCLVTQIRKNDANPRAMAAELWARKRVRKC</t>
  </si>
  <si>
    <t>PFPPSPGLVAPLSRFPRVAERKNGTSDISSPPLPPLRLTPGPSSTVAAARFSEPLAFTSV</t>
  </si>
  <si>
    <t>FPYLPEMIHSFGIEKNDVAFWAGVTSAVFSLAQSVTAVPWGRLSDNIGRKPTILIGLLST</t>
  </si>
  <si>
    <t>MICFLFWGLSTTLPMAIVARAIQGGGNGNVGIIRTMVAEMVPEKELQPVAFSLMPLVWSL</t>
  </si>
  <si>
    <t>GSIFGPAFGGFFAKPAQQFPWLFGGVAFWEKYPFFLPNLVAAVVFLASITVASLFLRETL</t>
  </si>
  <si>
    <t>EHKKHSEDWGLLLGRKLARSFKPRRQQRRASFVDGEATAPLVPTKMCKAKKRQGAATQPG</t>
  </si>
  <si>
    <t>MKEVFTPQSSIALLSYTFLALHSVAYDQVLPVFLNYPVEEHTPENTSFPIGFTGGFGLES</t>
  </si>
  <si>
    <t>GKIGTIFMVYGITCGLIQFILFPPLCTYFGSQKLIRACTIVFPLVYIVTPYTVLVPGKTA</t>
  </si>
  <si>
    <t>RYIALLTVMLFKAFAVIISFPCITILLTNSCVSLRILGTLNGFATTFSAIGRAVGPALAG</t>
  </si>
  <si>
    <t>ATFTWGVGRGTVVASWWFLAAMSIIGAVPTWYLVDGEGPSRSVDSSDAEDEDGDDEDSAV</t>
  </si>
  <si>
    <t>GLDSAVASDDEDVRDDTPLLGERRDGSYGTRN</t>
  </si>
  <si>
    <t>&gt;Sbre-contig00066.g5717.t1</t>
  </si>
  <si>
    <t>MASDAPKPTGASSPTQTPARNSLSSTTEPTLADRTPQTAEGTDTDAPSNTSYVLDEGGEK</t>
  </si>
  <si>
    <t>RRRESDDGQEPEEPEAAPRISGAQEDVEKRAGATEGEVEDENIVFWDGPDDPENPLNWPT</t>
  </si>
  <si>
    <t>WKKVTICALVSVFTFVSPLASSMFAPGVPELMVEFQNSSTELASFVVSVYILGFAAGPLI</t>
  </si>
  <si>
    <t>FAPLSEVYGRHYIYLGSLLFFGVFVIACAEAPSLNALIGFRFLSGIFGACPLTNGAGTIA</t>
  </si>
  <si>
    <t>DMIPQERRGAAMAAFSIGPLLGPIVGPVAGGFLADAKGWRWVFWVLAIVAGALGIAMPIF</t>
  </si>
  <si>
    <t>MRETYAPVLLARKTARLRKETGNELLRSKLDSGLSAKDHFKRSIIRPMKLLTTDPISIVF</t>
  </si>
  <si>
    <t>GIYLAVVYGYLYLMFTSITSVFQMSYGFSPSNVGLVFLGLGIGSMVGVAYFSIASDRTIK</t>
  </si>
  <si>
    <t>RKAAEADKLAAETGAVAEGMKPEYRLSPIIVGAVLLPIGFFFYGWTAEFPEKVHWMVPIV</t>
  </si>
  <si>
    <t>SHVFIGVANIIIFLALQMYLVDAYTVYAASALAANTVVRSIVGAVLPLAGLPMYAKLGVG</t>
  </si>
  <si>
    <t>WGNSLLGFIALALLPVPVLILKYGEFLRKNYTPKNL</t>
  </si>
  <si>
    <t>&gt;Sbre-contig00067.g5776.t1</t>
  </si>
  <si>
    <t>MTQWWKKVFSSQERTFIPEVVVPLPRDPASVTLESDAEKNDSPSDQPPAYGGSSDQGSRQ</t>
  </si>
  <si>
    <t>EKGSAGVPVPGQRTVESLRAEVEAGVVVSGHDSIYDRKAKIINKAIEDIGMGRYQWSLFV</t>
  </si>
  <si>
    <t>LCGFGWVADNLWLQGVALTLDPLAHEFGISGNNSRFATCALFVGLIVGASFWGIASDIIG</t>
  </si>
  <si>
    <t>RRPAFNCTLLICGAFGLAAGGGPNWVGTCALYACIGLGVGGNLPVDAAVFCECLPPNSGN</t>
  </si>
  <si>
    <t>ILSGLATWWSVGTLIASMLAWAFIPNFSCEAGAEVCLKADNWGWRYLVLTLGAITFCMFI</t>
  </si>
  <si>
    <t>ARFSFTFYESPKFLVSRGRQDEAVAAVQGIARKNRTTTWLTTELLNELGGVAEEEDAEKL</t>
  </si>
  <si>
    <t>PVMEIIKRSLSRFSVQQIAPLFASKRLGLSTILIWFCWTCIGLGYTLFNAFLPQYIGANS</t>
  </si>
  <si>
    <t>TVYETYRNYAITAVCGIPGPLLAWAMVDLPYIGRKGTMAFSTCVTGVLLFCFTATKDPDI</t>
  </si>
  <si>
    <t>QLVCSALESFFQMMMYGVLYAYTPEVFPAPNRGTATGIASCLNRIAGLMAPIIGIYASTD</t>
  </si>
  <si>
    <t>PLAPIYASGALILVSFIAMILLPFETSGSQIV</t>
  </si>
  <si>
    <t>&gt;Sbre-contig00067.g5780.t1</t>
  </si>
  <si>
    <t>MLPALETSVLPADSDVCPHSDRSNDAGLPSPPPVPPSSKKQILGSPTFNPNSPHHPHFPI</t>
  </si>
  <si>
    <t>VAMGDKSPVAKEGPGPSSPSQPNSPKSPKEGAATVSSPKVASTTASPTPGSPKAASPNES</t>
  </si>
  <si>
    <t>SSTPATPAGILPAQHWMQAAEDEGVVSDDTASIAESVAISTASLTSSILKYRKIHGRTYH</t>
  </si>
  <si>
    <t>SDVGNADYWGANDGRQNESMDINHHVHTLLLDGRLFCAPLDTDKIEGPVLNTRIFYLFLA</t>
  </si>
  <si>
    <t>LRQLTNLVFRLADSDFADDHPHVQVTGTDISPIQPGWVPPNLKFEIEDCTREWTFEPESM</t>
  </si>
  <si>
    <t>DFVHMRLLIGSISDWYALFAEAYKTLKPGGWIESYEGRMTVESDDGTVTETSAMSQWGRI</t>
  </si>
  <si>
    <t>FINFGETIGRSFTIVEDEVQRKAMQAAGFVDIREEEYKTPLGNWPKDPRLKDIGTFGQLA</t>
  </si>
  <si>
    <t>GDADIEGYILYPATALGWSPEEVTVFAAHYRREVRDPRIHSYYRHNVSPVFAKYIATATN</t>
  </si>
  <si>
    <t>PPQPPHALFSCDNPTSYFDADSTMRLPHVEIRLRFGLSPGPCIRYHVSVYLLSRTVLNKT</t>
  </si>
  <si>
    <t>MAVLQEQPADQGALAGPSIHLESLETSSGRDRRSSDVPPEGAQTFTPPNASAVKTKLIAS</t>
  </si>
  <si>
    <t>TFVMLLAGMNDAATGALIPYIQPAYDVGTLFVAIVYLVNFSGWVVGAFTIVHVTAHFGMS</t>
  </si>
  <si>
    <t>GSLVVGVSSQLIAYCLNCWKPPFPLFAVSFFFSGLGVAYQDATANTFIASLDNAHRWLGI</t>
  </si>
  <si>
    <t>MHAIYGLGAFVTPLAATGLASKTPYWHFFYLILLGCTASNLGLQLWAWRKELFKPSGGDI</t>
  </si>
  <si>
    <t>GANKQLAAALSDRGVWVLSLFFFLYVGSEVTAGGWVVEFLISVRNGKASNVGYVASGFWG</t>
  </si>
  <si>
    <t>GLALGRVVLADITSKFGERRMVFIYIAIGLVMQLLFWFIPNIIANAVVVSFLGFIIGPFF</t>
  </si>
  <si>
    <t>PAGISIITKLLPRHLHTASIGFSSSFGQAGSAAFPFLTGAVASAKGVIVLQPIMCGLLGG</t>
  </si>
  <si>
    <t>MFVMWALLPRVKKQAE</t>
  </si>
  <si>
    <t>&gt;Sbre-contig00068.g5808.t1</t>
  </si>
  <si>
    <t>MTDRDHQSLHGPEAPLSPEPENATLPQTYLSRPSSEIERTSTRSSSTTTGERPISMNRVP</t>
  </si>
  <si>
    <t>THHDDPAALERIATYRSQHEETVGRRISTRRSSLRRRAKPLPEFGAGKPYPPMLPASDEY</t>
  </si>
  <si>
    <t>VVEFDGPDDPLHAQNWPLRKKIITASLLGYTTMTSSFTSSVFSPSISAISAEFNVGSVVA</t>
  </si>
  <si>
    <t>TLGLTAFVLGFAFGPTFWAPLSELKGRRLPLVLSMFGFTIFSIACGAAKDFQTVILGRFF</t>
  </si>
  <si>
    <t>GGLFGAGPVAVVAAVFADMFDNRTRGAAITLFSMMVFTGPMFAPFVGGFIMENPNLGWRW</t>
  </si>
  <si>
    <t>TQWVPAIMGAVSFLLNIFFVEETYPPAILVTKASELRRRTLNWGIHAKQEEIEVDLRELL</t>
  </si>
  <si>
    <t>SHNLSRPMRLLFGEPIVLLISIYSAFVYGLLYLFITAYPTVYQKVHGFSPGVSGLPFIGL</t>
  </si>
  <si>
    <t>IIGQLLAGTFVLLQQPWYTRKLEANGGVSVPEWRLPTCIIGGISFTIGIFWFGWTGFTAD</t>
  </si>
  <si>
    <t>IHWIVPTLSGIFTGFGLLCIFLQCINYLVDAYLMFAASAIAANTFLRSLAGAGFPLFAQQ</t>
  </si>
  <si>
    <t>MFNNLGIQWAATLVGCLALVMVPIPILFYIFGGRIRAKSEFAPTKKSDGEEREAVEEKKV</t>
  </si>
  <si>
    <t>DGDNAV</t>
  </si>
  <si>
    <t>&gt;Sbre-contig00070.g5928.t1</t>
  </si>
  <si>
    <t>MRAEPPHAQEVATPLEEGGSESPPLDPEISGAAWASHAFSARRRRWGVSSPRGVLVLASV</t>
  </si>
  <si>
    <t>VKFGIMVCGTMSMLPFFRVLEDVFCHRHFKDTSPGFIEEKKCKVSEVQQSLAYFMGWLML</t>
  </si>
  <si>
    <t>VLALVGVVIALPYGALADRIGRKPVLIMSFMGMTFSFATSPLYFTYFRDSNPYWILPGCI</t>
  </si>
  <si>
    <t>FQAVGGGIPVAFTTLYSIAADVTDEKNRGSSFLMLMIGATVGGLIGPPISGILMESFHPW</t>
  </si>
  <si>
    <t>FPIYIVTAICPIILAGMYLLPETLQRRATDTHEPSQTALEWARSQIATSVSQARAATSLL</t>
  </si>
  <si>
    <t>RNPSVALVLLTFLTHSPVNAAHTMTLIQYVSQQFGWDIAQTSFLLSPLGVMNVIVLACLP</t>
  </si>
  <si>
    <t>KVAEALTSPTRRFKLSAFRKDSLLARLSLMFIITACMIEGLSRSIVPFIFGLFTGTFGAA</t>
  </si>
  <si>
    <t>ASPLSRALLTHYIDSRFTSRLMALISIVETAGAFLGGPLIAVFFQIGQEKGGTLTGLPFL</t>
  </si>
  <si>
    <t>YVGSLAAGALVCLMYIKAPVKQDEEEEVVGLSEQYVDEPREDGLYSDEPDAPIR</t>
  </si>
  <si>
    <t>&gt;Sbre-contig00072.g6060.t1</t>
  </si>
  <si>
    <t>MSNNMPRNDTPAETGVPTISPVTRERTASVYSGEDKRIGAGHTDYHGIDTTEVQPGADPV</t>
  </si>
  <si>
    <t>YAAKISVLNEALIDIGMGHFQWKIFATTGFGWFIDQLWMQAITNIQPPVQQEFGVARIAF</t>
  </si>
  <si>
    <t>LSMAKYAGILVGASMWPMTADFIGRKLAFNVTLIISAVAGLVGAGSPNFAAVATLSALIG</t>
  </si>
  <si>
    <t>FGTGGNQPVDSAIFLEFIPATHQSILVVQAGFWSLGQVVANLIAWPLIANYSCPQGATSE</t>
  </si>
  <si>
    <t>ECTFHNNLGWRYIYWTLGGLTIVLYTLRLFFRIYETPKYLLGKGKDAEVVDVVQKIAARD</t>
  </si>
  <si>
    <t>GKQTWLSLDHFEAIDARLASYVPEDTAAAATGTTENILRRSLDKFTPDKFKSLFATPRMA</t>
  </si>
  <si>
    <t>LSTSLLLFLWLAIGMGFPLYNVFLPIYLQNMGVKTGNSDLNTTYRNMVVQALCGLPASFL</t>
  </si>
  <si>
    <t>GGYTANLKRIGRKGTGAAVCICNSVFLFVFTQARTQSAVLGFSCGVAFFQNMTLGLLYAY</t>
  </si>
  <si>
    <t>TPELFPAPIRGTGNGLSMMFHRGAGLAATIIGAYVGLDTSVPVFISASLFAVSGFVFLCL</t>
  </si>
  <si>
    <t>PYESRGKAAS</t>
  </si>
  <si>
    <t>&gt;Sbre-contig00074.g6210.t1</t>
  </si>
  <si>
    <t>MAEQKPAMRITEDPCNSDSQVCTPPNHDDEPPNGGYGWVCTLAAAVVNAHSWGFNTAYAV</t>
  </si>
  <si>
    <t>FLAYHLTHHTFPGASRLEYAFIGSLSLTATFLISPVATASTQRFGIRRTMFVGVILETVS</t>
  </si>
  <si>
    <t>LICASLATEVWHMFLTQGVLFGSGLGMLFIPVASVVPQWFTTKRSLASGISLSGAGLGGL</t>
  </si>
  <si>
    <t>TYSLATEALIRNLGLAWAYRILGILAFTVNTSCVLLIRDRSKPTKSGKAAMDLELFRNGG</t>
  </si>
  <si>
    <t>FALLVGFSCFTIFGYFILIFSLADYGQSIGLTPSEASLVSGLFNLGQAVGRPLVGYFSDS</t>
  </si>
  <si>
    <t>VGRVNIAGVATFLAGVICMAVWVNAKSYGVLVFFAVSEGLVAGNFWATIAPLVAEVAGLG</t>
  </si>
  <si>
    <t>RVPSGMNLVWLSIIVPATFSEPIALGITTATDSYLGAQLFAGSMYIAAAACLGWLRIRKR</t>
  </si>
  <si>
    <t>G</t>
  </si>
  <si>
    <t>&gt;Sbre-contig00076.g6279.t1</t>
  </si>
  <si>
    <t>MDDAEPHNGNGPVAGENQSRTTRFIKKIKGLFIEDISGELSASTDIKIHNWDGRDDPDNP</t>
  </si>
  <si>
    <t>FNWSTKYKWVLTVTVCFISILTGLPAGSCGSGDNWMEQQFHVQNSPFPNLYWATTSWNMG</t>
  </si>
  <si>
    <t>AAFWPLIFVPLTESSGRMPGYFVAYIILIATLFGSAFANNFATLVVTRFFGGGASSVSIN</t>
  </si>
  <si>
    <t>IVGGSISDVWYGEKARSLPMSLFGFTSVVGIALGPFIGSAIVQIQKNDPWRWIFYIQIIY</t>
  </si>
  <si>
    <t>NAGLVPIFWLILRETRADVILKRRARKIRKETGHHVYAQAEINSPSTLQLLQISFKRPTR</t>
  </si>
  <si>
    <t>MLMTEPVVIFFTLWISFAWGILFLFFSSVVQTYSTNYNWNVMATGLVQLAISVGAVIGTV</t>
  </si>
  <si>
    <t>VNPLQDWLYLRSAPRNKEKPGKPIPEARLYTSIPGSLIFAAGLFWYGWASMPDVHWIVPA</t>
  </si>
  <si>
    <t>MGITATGLGIYSIYMAVVNYLTDAYERYAASALSAASLGRNSFGAFLPLASPQLFGNLGF</t>
  </si>
  <si>
    <t>GWAGTLLGFVGVALSAVPVVLVLKGPAIRRRSPFMRESMWDLDEPEDRNDEEGNSPA</t>
  </si>
  <si>
    <t>&gt;Sbre-contig00076.g6302.t1</t>
  </si>
  <si>
    <t>MVSLPASNANTKEAPITKVPSSPEDGLVEDQKVDSRQVDQAAAYLENADQYEPLTPKQAK</t>
  </si>
  <si>
    <t>WALRKTDWIFLPMLFLVATLGAIDKVALGTAALYGLQEDNNLAGQQYSWLGSILSLGALV</t>
  </si>
  <si>
    <t>GMFPSSWLIHRFPSAKYLSCCSMGWSACSLLLSACSNFAGLATLRFLMGALEAIIVPGIS</t>
  </si>
  <si>
    <t>LMLAGFYMKEEQPPRNALVFAALSSVFNGFLSWAVGHIPDSAPLAIWQYLFILVGSVSMA</t>
  </si>
  <si>
    <t>WSIVALIWLPSTPMDAFFLNDREKHHMVNRLAANKTGIVNNTWKWGQVKEALIDPKTWLL</t>
  </si>
  <si>
    <t>FFFNIAINIPNGGLITFVGLVIQGLGYSGVEASLLTMPTGVMSTISGFVFSLLSAKWKNK</t>
  </si>
  <si>
    <t>RCLVVIMACIVPIVGTIVVFALPRSNLAGQMVGLYLLYTYFGPYVVGIGLAQANTAGHTK</t>
  </si>
  <si>
    <t>KSTVFAILYIGYAVGNLIGPQTFRANQAPEYVGGTISMIVCYCVCIGLISLYWLYAVWEN</t>
  </si>
  <si>
    <t>KKRASAHESVNAESEDTMEGFLDATDFEQRTFKYTT</t>
  </si>
  <si>
    <t>&gt;Sbre-contig00076.g6312.t1</t>
  </si>
  <si>
    <t>MATLQQDIAGIAATHSPVDEKRNSSLDDEKKVGAEPNVTAEQQSESGEEEFRQDGVIRIQ</t>
  </si>
  <si>
    <t>AITSAWSYKALIITYILIYICSYTHSMQQQMNTNLSPYVTSSFQRHGLTAMSMIVARLVA</t>
  </si>
  <si>
    <t>GVSQLPFAKIVNIWGRAEGYLLAHFLCSLGLILMAVSRNVETYAAAQVFWSVGSGAIGYI</t>
  </si>
  <si>
    <t>HTVIISDTTSLRNRMIIYTLNSTAYIGNSWAGPIVAELFYKHSTFRWAFGAFAIIFPVIG</t>
  </si>
  <si>
    <t>STVCAMLWWNLRKAKKMGLVPKRAVSGRNWKQSILFYCEQCDVIGMFLIVAGFSILLLPF</t>
  </si>
  <si>
    <t>SLVTYASNGWKSGHIIAMPIIGVFLLACFFVWEKKFASTPLAPWHSLRDRTLLGAAAVAG</t>
  </si>
  <si>
    <t>VIFLSFGSWDSYFSSYLQVVHQRSISQAGLILNIYTIASCTWGPIVGFLIRQTNHFKWVA</t>
  </si>
  <si>
    <t>LAAIPIACLATGLLIHFRTPDTYIGYIIMCQILKAVSGGTIIICEQLAVMSVVAHNEVPV</t>
  </si>
  <si>
    <t>MLALVALTSNVGGSIGRAISGGIWTNQLPEYLEKYLPEEEKENLMTIYGSLPVQLEYEWG</t>
  </si>
  <si>
    <t>SEARKAIIRSYGDVQRHMVIAGACFMPLALACVLLWRNVNVGKTKQTRGQVF</t>
  </si>
  <si>
    <t>&gt;Sbre-contig00077.g6374.t1</t>
  </si>
  <si>
    <t>MTSASADPERPAASASETTPLIGNGAQTPQPKPPTDAHDEERTVLAAELSPARLWTILGT</t>
  </si>
  <si>
    <t>AWIGVFIGAIDSTVFATLSGPISSEFKSGSIFSWLATAYLISNAACQPISGRLTDIFGRG</t>
  </si>
  <si>
    <t>PGLVFSNLFFAAGNLICALAREKYTMILGRVVAGVGGGGLMAISTFLGSDLVPLRRRGIV</t>
  </si>
  <si>
    <t>QGIGNICYGSGAMLGGVFGGFVNDKTEMGWRLAFFILVPPSLVSAVLVAILVRVPPKESN</t>
  </si>
  <si>
    <t>RSYLSRIDFGGVFLTAGFLVTLLLGLNAGGNLVPWRHPLPISAVSVSVVLLAGFWVWESR</t>
  </si>
  <si>
    <t>ARQPIIPVRLLLNRTVSAACLTNLVCTMGTMMAIFYTPLYLQVRGFSTTRAGASLLASSL</t>
  </si>
  <si>
    <t>GVASFSISAGFVMKRTGRYLRLGIAVLVVFVLGAAGLATLGEGSPAWHVPASLFLVGGGY</t>
  </si>
  <si>
    <t>GAMLTTTLLACIAAVDHSQQAVITSATYLARSLGGTIGITVASAVYQNILKAHLWSRFGD</t>
  </si>
  <si>
    <t>EPGAADVIQRVRDDLDEIRKLPPGWYEGVLESFMEAFRGVWFTLLGLGIAGLVFVSLMRQ</t>
  </si>
  <si>
    <t>YTLHSTLSRSE</t>
  </si>
  <si>
    <t>&gt;Sbre-contig00077.g6382.t1</t>
  </si>
  <si>
    <t>MSVAIAPRNASTSSVEKIEDISHIEGAERGNNGLNAEDASWLASFPESRKKMVVRKVGNA</t>
  </si>
  <si>
    <t>KIEGLEDDLLLTPEQYNIALSVFFVPYVVFEVPSNYLLSKFKKPSFYIASIIVAWGTVMT</t>
  </si>
  <si>
    <t>LMGIVKDFAGLVAARFMLGVAEAGFFPGAIYIISQWYLPNEVQTRIAIFYSASALAGAVS</t>
  </si>
  <si>
    <t>GLLAFGIARMDGVGGLEGWRWIFLLEGTATVLAGALCYFCLIDNAETSLWLDDDEKRFLR</t>
  </si>
  <si>
    <t>LRRLAQVGIVQRAPAANKKKAVDWKILRSVLTDWQIYCQSLIYISSTIPNYGMKFTMPQI</t>
  </si>
  <si>
    <t>IKNMGFTSANAQLLTIPPYCAGAISAYLAAIFADRLKWRMPFVVGSQTLVLIAFAILFAK</t>
  </si>
  <si>
    <t>AADIANNIALCYFGVVLACIGLYPINPGANAWTVNNLAGPTKRAMGIAYMICMGNSGGIP</t>
  </si>
  <si>
    <t>GSYIYIESEAPKYPTGFGVSLGAAAAGIASALVLEAGYTALNRRKEKYSVEEIYGKYSQD</t>
  </si>
  <si>
    <t>ELDAMGDRSPLFKYTL</t>
  </si>
  <si>
    <t>&gt;Sbre-contig00078.g6420.t1</t>
  </si>
  <si>
    <t>MSSVQVSVPGPSRAPRGASDEEEGEMLLAAGGYTAEEEAEVVRKFDRKLVLFVALLYMLS</t>
  </si>
  <si>
    <t>FLDRSNIGNARIAGMDPDLQTDPPREDWYEWALTSFYITYILFEWMSLLWRIFPPHIYVS</t>
  </si>
  <si>
    <t>VLVLSWGVISCAQALATSYPVLIALRALLGIGEAGFTGVPFYLSFFFRRGELAYRTAIFI</t>
  </si>
  <si>
    <t>SAAPLASSFASSLAYLIIRLSSHLPVAPWRLLFLVEGFPSLIAAFFAWRLIPDSPQTARY</t>
  </si>
  <si>
    <t>LTPREREVAALRLRTRTTTDSPADEGEGETGQAQGDGKAKERGIDPSAALKALRSPVAWL</t>
  </si>
  <si>
    <t>TAIMFLLTNTAYSSFPVFLPTIIHSAGTSPLTSQALSFPPYLLAFFTVHYTAHISDKKGF</t>
  </si>
  <si>
    <t>RSPLIILHALLSFLGYFLLSLSEPLNLPPVVRYLALFPACAGFFSVVCLTVTWSLNNQPN</t>
  </si>
  <si>
    <t>PSSQGSSFALLQLVGQCGPLIGTRLYPTSDAPFFAPVPAQIKHKHYPSVEPPARSGASSF</t>
  </si>
  <si>
    <t>RLHIHGILTLQVLFLGTLLLPFRQLPLLRILVTPQRPLDSPVFPSNIVSLCTFLLCTPLL</t>
  </si>
  <si>
    <t>GAVPYPNRRAMLFVAATGEYLSQIRLTQPAIPPAVGSAVVVCVVRVSSSSVPSIVGSSPE</t>
  </si>
  <si>
    <t>TLKIRAVPKSLLVAFDVDDSGTAESSPVPLDAPPDSPCTDVPESSTLEKARLLIACVLVM</t>
  </si>
  <si>
    <t>VHVSAADRRGPSAWTSDAAADTSMGPSFQWPGRFLRQVNAPVVPDDGRLLGAGSATTVNT</t>
  </si>
  <si>
    <t>LALGAGPAKVGKIQVGVALPRRRFEHVR</t>
  </si>
  <si>
    <t>&gt;Sbre-contig00081.g6579.t1</t>
  </si>
  <si>
    <t>MSQMEKEISWPVHVEDNDVESAFGAASVAKHDKTTSVMGTVKLTEGTIIYIPTPTADPQD</t>
  </si>
  <si>
    <t>PLNMGKWQKTAIVVVISIFSTLGLSLISGFGGLLGFYIPPYEAAGKDYADITALMTYPSL</t>
  </si>
  <si>
    <t>FMGIGNLIGMPIAYAVGRRSVLLASTIVMIVGAAMCAVAENYDFHLWSRCLLGLAAGQSE</t>
  </si>
  <si>
    <t>ALVPMITQEIFFLHERSQGLMIQHTVQVTLTTVWVLFASPIAEEITPRWWYGLGGILAGV</t>
  </si>
  <si>
    <t>QFFMAFFLVPETKYDRPLSSYQESGSDSESGAPQVCTEKPPLDTVNFAPRTFKSDLRLWV</t>
  </si>
  <si>
    <t>GTPDWGLGWRTFRHTFELVLYPQVFWAMCINGLTLGCNIGIGTTYGHILTSAPYNWPQSS</t>
  </si>
  <si>
    <t>VSYINCGQIVTALVALPLFGYGSDMLIKFFANRRGGLHEPETRLIPLIFPVIVGTITAVL</t>
  </si>
  <si>
    <t>YGQAATHTDQYHWFTYAWAIAAYYFCFIGANIVAITYLLDSYPTRAGPLLIIICAFRGII</t>
  </si>
  <si>
    <t>SFGVSYGITPMTDSLGFDGGFGLFAGLTAAFGLFGIAVYFYGKKLRALTGRFTKDKDE</t>
  </si>
  <si>
    <t>&gt;Sbre-contig00081.g6584.t1</t>
  </si>
  <si>
    <t>MRNISRFINMTDSNGTASGNDNVRVEAATPEDHEKSLGLQMGALRRRMLMFSLCLTNFLS</t>
  </si>
  <si>
    <t>ALDVTIVSTALPTIASTLNANAAQYAWVGSAYTLASTSSTPIWAKLSDIFGRKPVILVAN</t>
  </si>
  <si>
    <t>GIFMAGSLLAALAPTITVLIGGRVLQGLGGGGILVLVTIIIGDLFELKDRAKYYGLTALV</t>
  </si>
  <si>
    <t>YAVASAVGPILGGVFTQTIGWRWCFWINLPFEVLSLIVLVPMLRLKSPTIPFIEGLMSLD</t>
  </si>
  <si>
    <t>WIGSIIIVGGTICFLLGLETGASGDQGWSSAKVICLITFGVLLLVGFFVYEAKLAKNPLI</t>
  </si>
  <si>
    <t>PSHIFTKITNIAAFTTACLQSFVFIAYDYFVPLYFQVVLGFKPLISGVSLFALVIPLSLA</t>
  </si>
  <si>
    <t>TMSTGLFMARTGNYLLPTRAAAAIMTLGTGLFISFGEEVNWAKNILFLIIAGVGVGPLFQ</t>
  </si>
  <si>
    <t>APMIALQTHVKPVDISAAMSAFTFMRSLFSSASIVVGSVILQRSLPGDGLTLGHDQGDPG</t>
  </si>
  <si>
    <t>EGASREDTRHYVAALRIMWIAYTAIAGLMFLVTFFVRKADSKSSEVIRDID</t>
  </si>
  <si>
    <t>&gt;Sbre-contig00081.g6593.t1</t>
  </si>
  <si>
    <t>MAPDVGSVRAAPSVADDLKPSVNHTDHAEGNALLVDRHGTVRKVPVPSGNPNDPLNFRAW</t>
  </si>
  <si>
    <t>EKWGVIVTCCWFSIMSLALAGGLGPILGVFGEMYAPEGYGRADISLLLTLPSLFIGIGNY</t>
  </si>
  <si>
    <t>IILPGALAFGRRPVFLISSVVLLFATIGSAASNTYVAHLSTRVVQGLATGASESLLPLMI</t>
  </si>
  <si>
    <t>TEVTFLHERGQIFGLYWTTQTIIGACLNLASSYEVDALGWRWYYWIFSIAVAIGLVLAVF</t>
  </si>
  <si>
    <t>FGFETRFARPAVNLDGRIIVTDDFGVTRVISDDEAQAYLEQHAGEVPSEHDDTPKKTYSQ</t>
  </si>
  <si>
    <t>LLMPWSEPHPTPWKMIVTSWAYMAQSMASPAILFAVLSSSVCLGCTVCMSLTYDTVLRAY</t>
  </si>
  <si>
    <t>GWQPQDIGLVNVASIVGSLLGSAYCTFLGEPFVLWMARRNHGIHKPEHRLVVLVPMGILG</t>
  </si>
  <si>
    <t>VAMLVLYGFSAEWGVDETGDNYWGALLGWGFFQTTWIAVLIVTTTFAAEASPKHPGPALV</t>
  </si>
  <si>
    <t>MVVGTKNLVSFGVAYGMTPMVEQGGYAWSFGVLAGIFGAIFVLGIPVYFLNPKWRRYITR</t>
  </si>
  <si>
    <t>REEERGVMTTD</t>
  </si>
  <si>
    <t>&gt;Sbre-contig00081.g6600.t1</t>
  </si>
  <si>
    <t>MLRSSITTNAGTLTDPSPTATSVPTAVPEIEGPEPGPAVSKSRTVAIISCVTCITGISNL</t>
  </si>
  <si>
    <t>LAGLLTVCIPVISADLAIPPALQLWPASAFALACGCTLLLCGTVTDALGCRRVYCLGALV</t>
  </si>
  <si>
    <t>QAASAVGSGLAATTGQLIAMRTVAGVAASLCLPSAVGIISRSFPTTSSPRSRRAAFSAMG</t>
  </si>
  <si>
    <t>GGQAVGFGLGLVLGGVFSDTIGWRWGFHTTAILNGAVLALALWALPSGIDGGPFEWSMVT</t>
  </si>
  <si>
    <t>RLPIEIDWVGAVIVSASLALLSYELAVFSGTHAERHIRQPLNLTLLCAALILLPVFGLWM</t>
  </si>
  <si>
    <t>RFQTRRGRPALIPNSLWTNVPFTAVCVTVFLVWGALNASEQLTTLYLQDVRGVSALTSSL</t>
  </si>
  <si>
    <t>YFLPAPICGALMNIAIAIFLPHLNPSFAVATSCLVSGIAPLLLATLCRVDGPSYWEAVFQ</t>
  </si>
  <si>
    <t>AMALNPLAADLIYVIANLVMTAAFPAEMQALAGGVFHMLSQIGKSVGIATTAVIAQQVTA</t>
  </si>
  <si>
    <t>PTQGPDLKEAVLRGFKAGWWYNCGMGFVSVLVGFWGLRNVGRLGVKRE</t>
  </si>
  <si>
    <t>&gt;Sbre-contig00083.g6686.t1</t>
  </si>
  <si>
    <t>MAPSVRSRTDSVDLKKDLNNDVEVEENAQRDEYLERYDLIKDKSPEELKALEKSLVRKLD</t>
  </si>
  <si>
    <t>WKFLPMVSLMLVMNYLDRINVSNARLAGMQHDLHMTDTVWSTGISMFYVGYIITQIPSSI</t>
  </si>
  <si>
    <t>VMAKGKPRFLLPACMLAWSAVTICMPAVKSGWAFCLCRFLVGFTEGPFVPAVSLMTFSWY</t>
  </si>
  <si>
    <t>TKQESPLRMGIWHAGNTISQAISGLLAAGILTNMDYVANLRAWQXSVNTTFVRHPGIVSI</t>
  </si>
  <si>
    <t>VIGLVSFWFIPNFPSNTGTYFLTAEEAEMAAYRQTVSAGGISEDEEGGYWGGVWAMFKDP</t>
  </si>
  <si>
    <t>FSHFFAFIHFSIIIAQSYKDFFPSILSTLGFDQITTYLIQAPPPIIAFLVTLAVSWHSGR</t>
  </si>
  <si>
    <t>VLEHGWHIIVPILLTAVGCIVMITTLNVGGRYFAMILLVTGPFVGLNLQISWETTVVPRP</t>
  </si>
  <si>
    <t>RTKRAALIAYANCVSSVSHWFTPYFFLTNQEPYYQTAGGAIITGCGLTVIGVLITK</t>
  </si>
  <si>
    <t>&gt;Sbre-contig00083.g6697.t1</t>
  </si>
  <si>
    <t>MDATQTNDWEKAPSLSHVDNASQAGSGIDKSDLAGNGQGPVDHFVGQENSKANKQLLRKQ</t>
  </si>
  <si>
    <t>DRLLIPVCAIMYLLAYLDRSNIGNAKVMNSESGGDLMTENHLTEDQYAIALMVFLIAYTL</t>
  </si>
  <si>
    <t>FEVPSNNFLKRAGPSKWFSFLLVSWGTISMCLAATHNFAGLTVARFMLGVFEAGLAPGLA</t>
  </si>
  <si>
    <t>YYISFWYRADERSIRLAFIYSTATLAGAFGGLIAYGISHMNEAAGLSGWRWLFILEGAPS</t>
  </si>
  <si>
    <t>VLFGIFIFFALPDYPESSKFLTPEEKELAILRMEFNGSKGSAGHMTWEDAKGVLLDWRLY</t>
  </si>
  <si>
    <t>LHYIVYFSKSCPFSSLSLFTPSLTKGLGYDSFRAQLMTVPPYAAAFVVTIILSFYCDKYE</t>
  </si>
  <si>
    <t>KRAATTIGLMLVGAAGFIASATLPATDYAARYACLIIAACGTFATIPILLGWLSANLRST</t>
  </si>
  <si>
    <t>SAQGLALALNISFGAPGQILGVWIYEDEEQDKGYPTGHWVNGGLLLLGSALTAALVALYT</t>
  </si>
  <si>
    <t>YRNRRIDRGLHINRPALYLRGVVNPGYTEDLPMLFASSTHRLERTLEFLALELARHAELD</t>
  </si>
  <si>
    <t>GQVVGADEKDVNAFHGGNLICHGDAVTRLYHQDDARSVRTCFLDDCVDGCCLEVEGGGET</t>
  </si>
  <si>
    <t>CEVFWETHAWVVYMREYYAHGTAVEDLLHEAIPALGRVLEVDEDGVEAAVLRKLHHRRTG</t>
  </si>
  <si>
    <t>ILGGLTHLANATLRYAGLEFWDSRLATGYRGGRRVVRAVGIPSGAVRAAVGFLAKSIGQV</t>
  </si>
  <si>
    <t>AKVGLGAALNPTLASPRKETTPQPVTAIFIPTSLSRSHRSSETMAPYLSTMDSSDNQLSP</t>
  </si>
  <si>
    <t>THPANPKPKLYILSDFHPEAVKHAQSLFDCVLYGDPEAENWRSNATAILIKDYYIRDEDL</t>
  </si>
  <si>
    <t>KAAPQLKVIGKQGVGLDKVDVKACERRAVKICNSPGVNAGAVAEMTLCLALSVARQVPEL</t>
  </si>
  <si>
    <t>VLRQRVGGEAIRKETVAGMLLSNKVVGVIGMGHIGQAVARMFAGGLQSSIVAYDPYFPRA</t>
  </si>
  <si>
    <t>AGPWESIPHRRVDELDEVLEAADIVTLHVPLTAGTKGLISASQLKKMKQTAILLNTARGG</t>
  </si>
  <si>
    <t>IVNEEDLVEALEQGRIWGAGFDCHVQEPPTVAKYERLWNCGRFVGTPHIAAATDETQIAT</t>
  </si>
  <si>
    <t>INAATDGVVKAFHSKDIPEGPGKVTEAVSVVPPHARFIGYVREGVQRLESETHWRVLLPC</t>
  </si>
  <si>
    <t>NLSRVNMRRLTCTTLMARSPGSLQTVTTWLPSQALRLHPLELLLQIMEEACVDCNIWHTL</t>
  </si>
  <si>
    <t>GEPRQDVPSGRKGTPRLLTRGAAGSVVEVSNPVLDISLRQRIRIKLLLVNPSIQHERDDD</t>
  </si>
  <si>
    <t>SSHKDEVSVCARKGDEVPSTQ</t>
  </si>
  <si>
    <t>&gt;Sbre-contig00083.g6722.t1</t>
  </si>
  <si>
    <t>MATEKLQSQTDTQDSVADFARGSIVADPDWTLEEEAAIRRKFDFTITPLVTLLYMLCAID</t>
  </si>
  <si>
    <t>RANIGNARIEGMNDDLDLVGYRYNIILTVFFIFYLVVEIPSNVILKNIGPRFYLPALVLC</t>
  </si>
  <si>
    <t>FGLVSLCTAFVHSYPTMIVVRALLGIFEGGAMPGTAFFLSCFYKKTELFFRMSIFIASSS</t>
  </si>
  <si>
    <t>LASSFGGLLAAGLSQIPPWGADAMAIDRWRNIFFFEGLFTVIVAAVAPFFLPHSPGTYKF</t>
  </si>
  <si>
    <t>LTPRQQYIAAERLRRENITGHQQSNEKKVTWIHIRRAIFNVHTNVCAWCFFSTNSAVQGF</t>
  </si>
  <si>
    <t>GAFIPTILREFGWTSTEAQLKSVPPYLVACCVTMALGYLSDRTNKRGIFMVGVLPLSIIG</t>
  </si>
  <si>
    <t>FAILRFTTNENAKYAAVFLNAISCFGASSGFLSWGINNAGSPAVAAVAGGYMVMVGSLGG</t>
  </si>
  <si>
    <t>VLST</t>
  </si>
  <si>
    <t>&gt;Sbre-contig00086.g6841.t1</t>
  </si>
  <si>
    <t>MDFEREITTVSEGTPLLRGFPEDDGGFNDQNAVFEFDPKGDPDNPREWSSGFKWAIVLLL</t>
  </si>
  <si>
    <t>ACMAFTVTFTCISVVPIANQIVTDLDAGNPSSAGSALLVTIWELGEAAGPLFIAPLSEVY</t>
  </si>
  <si>
    <t>GRYPVMNTANILFVSAIAFASVCTSTPLFVASRALTGLCVAVNVLNPAIIGDMFVSEERG</t>
  </si>
  <si>
    <t>SPMSAVMLAPLIGGAIGPAIGGAIAETVGWRVVLYISVGLASACEVLFLCYFQETYKVAI</t>
  </si>
  <si>
    <t>LRRRAAAWWKGSGGEAEMPEHLRPPEMSVGKLYHLASRPLGMLFGSGILFSLALFAAVSF</t>
  </si>
  <si>
    <t>SYFYVMSVSLPGILQGIYGFSPAETGAAFIALSIGSVSAVGLCNATLDRIYIYLRGDRDP</t>
  </si>
  <si>
    <t>SVPRPEHRLPLAIFAGLLLPVGISLYGWIAEWRLSVWLFLFGAAMIDGATLLVMIPLSAY</t>
  </si>
  <si>
    <t>VVDACGVYSASAMTGVIVMRCLMGTFLPLGEAPLIETFGYGWGMTMFGLLSLCLAPIPVL</t>
  </si>
  <si>
    <t>VMRYGEKWRRGSELLQGI</t>
  </si>
  <si>
    <t>&gt;Sbre-contig00086.g6861.t1</t>
  </si>
  <si>
    <t>MADPIEPSRSMTRIPHWRMVIDQAGVTPEVLDHKYPGSGTEEDPYLISWIPDDPRNPMNL</t>
  </si>
  <si>
    <t>SPGMKWFITFETAFNTLAVALLSSAYSGGVQEIMAEFQISQIVAILGVSLFVLGFAIGPL</t>
  </si>
  <si>
    <t>LWAPLSELFGRQVLFFGTYAVLTAFCAGCAGAQNIETLIILRFFAGSFGSSPLTNSGGVI</t>
  </si>
  <si>
    <t>ADMFPASQRGQATALFAAAPFLGPVLGPITGGFLGVGAGWRWVMGFLAIFSGFCWILGTL</t>
  </si>
  <si>
    <t>LIPETYAPVILRRRAEKMTKMTGKVYYTALDQQQGRPTLKESFKIALSRPWLLLFREPIV</t>
  </si>
  <si>
    <t>FLLSLYMAIVYGTLYMLFAAFPIVYQQGRGWSAGIGGLPFLGIMVGMFGAIAYTIPDNKR</t>
  </si>
  <si>
    <t>YIRTQMKHGGSAPPEARLVAAMVGCAFLPIGLFWFAWTNHPHIHWIVSIIACVPFGFGMV</t>
  </si>
  <si>
    <t>LVFLSIMNYLIDAYTIFAASVLAANSVIRSLFGAAFPLFTGYMYDDLGIHWASSIPAFLA</t>
  </si>
  <si>
    <t>LACVPFPFLFYKYGPAIRERCKYAAQSAEFVRKMQQAAANQNTSDDSAGEKAVDAGRQED</t>
  </si>
  <si>
    <t>EQTVRGDQQSDASSHTKASDEDEEDPSSLEETARRVRSRADTVASRHSRHSVLYEGNPYD</t>
  </si>
  <si>
    <t>VDRVNTRQSFNN</t>
  </si>
  <si>
    <t>&gt;Sbre-contig00086.g6862.t1</t>
  </si>
  <si>
    <t>MAGEKEQASSYGSPSQGSVVTPPQQDWSPKEENKARRKIDSSVLPLLFLGLLVFQLDRMN</t>
  </si>
  <si>
    <t>LASALTDGFADDIGIDQATINLGNQLMFMGIVVLEIPCNMLLQRFGPRKWISGQIVGFGI</t>
  </si>
  <si>
    <t>VATMQVFLKNRTGFLISRLILGFAEAGYIPGAVYTLSTWYKKRELAKRVAVFFFGMFGGN</t>
  </si>
  <si>
    <t>AISPILASGILQLGGQRGIKGWQWLFMIEGIFTIVVGLLLLFVLPGSPDTPTPLLSPGLI</t>
  </si>
  <si>
    <t>SFSGEQKGILQRRLELDDDEKREGAQGMHIPLKLVWKTVSHYRRWPHYVSTFAVFSTWSP</t>
  </si>
  <si>
    <t>LTTYTPSIIMALGFNRTEANALAAVGASLSLVVVLIFAYISDKTNKRGFSVIGAHICYII</t>
  </si>
  <si>
    <t>ALIVARSIHPRAGKWSRWGLWTAVNSFAVGYHPVHNSWVQLNCRDPGERSISIAMWVMSA</t>
  </si>
  <si>
    <t>ISGLMVGTQYFRAEDTPFYSTGLRTLIIMVAVGIVFAGLQIVIYVVHNKRVVEGKHKTKD</t>
  </si>
  <si>
    <t>GEEPMVYVP</t>
  </si>
  <si>
    <t>&gt;Sbre-contig00087.g6908.t1</t>
  </si>
  <si>
    <t>MSPQPQQAVMAADDPTKDGPTVGEIEDQADAKTNPLEEVTPRAIQNRFDLLRDLTDEEME</t>
  </si>
  <si>
    <t>ALDKRVVKKLDWRMMPMITIMYLMSYLDRINVSNARLAGLQEDLHMDDTMWNLGISAFYI</t>
  </si>
  <si>
    <t>GYVFGQLPGNLWLAKTNPRWFLPGVMMAWSSATICMPAVKNGAGFAVCRFFIGLCEAPFM</t>
  </si>
  <si>
    <t>PGISLLTSSWYTKTENPLRMAIWHAGNTISNIISGFLAAGILTGMKNTAGLTSWQWFFII</t>
  </si>
  <si>
    <t>EGGVSIIVAAAAFIALPDWPHNTRWMSAEETEMALYRVLCSNGGVEEEFGGTWDGLWEAV</t>
  </si>
  <si>
    <t>KEPFTWCFCLMHFALVTAQSFKDFLPSIVNTFDFGELTTYLMQAPPYAFAYIFACGVAWS</t>
  </si>
  <si>
    <t>ASRRQENFWHVVIPIIFSAAGCAILIGTTVIGARYFGLFLLIAGTYSGFNIQLSWETTVV</t>
  </si>
  <si>
    <t>PAPRSKKAALIAIANCISQTSHWFSPYFWPRSHEPLYRLGGGLILVGCLFVVVSAGLARW</t>
  </si>
  <si>
    <t>RAQLLNKKLDEAEGWTKDSGVERGWRYVY</t>
  </si>
  <si>
    <t>&gt;Sbre-contig00092.g7170.t1</t>
  </si>
  <si>
    <t>MQSNDFVPGTVQLVDVGQDDAVAEIVLHPRPSKDPEDPLNWSYRRKMLSTFCMFTYAMTI</t>
  </si>
  <si>
    <t>AISSAAIYSALEPISEATNLSVANLNAGTGYMFLSFGWGCLVWQPLGLAYGKRPVYLLTT</t>
  </si>
  <si>
    <t>LCTIEAIMLWAPFTTNNGQWIANKTLQGFFGAPLESLCEISMTDIWFTHERGKYLSIYVL</t>
  </si>
  <si>
    <t>ALYIANSIAPLIAGFILAGQGWKWVLYWCAIYNAACFVFLYFFMEETNFSRQNEALDDTD</t>
  </si>
  <si>
    <t>GSEDTLQSENTRGDTEKAGEAAHLERQTSVEQNVIYRRKSLREKLKLIDTANLKARNPKD</t>
  </si>
  <si>
    <t>MIFQVIRPFLYLRYPVVVYCGICVGCYQMWLSFLNGTESSIMTESYGFSEVMLGVPYISP</t>
  </si>
  <si>
    <t>VLFSVLGGVYGDIFIVKMARRNGGIFEPEHRLWLLLPLVVLAPGSQLLWGLGAYFEVHWM</t>
  </si>
  <si>
    <t>GPVIAMGIIAFVTVVGVQVCVSYCIDTYRGLSGEAIVTLILLRNNILFGVNYGITPWVTD</t>
  </si>
  <si>
    <t>MGLRNAYILAACLAFVHVASFGIMDAGLMH</t>
  </si>
  <si>
    <t>&gt;Sbre-contig00093.g7199.t1</t>
  </si>
  <si>
    <t>MQSHVDDEVLTGVSVADRQSERRAAEIDEKSEKTLEAQLQPHHAAPEDHDASSPDAREVN</t>
  </si>
  <si>
    <t>IPLGLFALSGAFSLQDLLASHGVHHIAAPAPNPKHLSPFEWPMRKKALVLHAPIFAAMMS</t>
  </si>
  <si>
    <t>AYAAGAYAMGAQPLMEKWGVSTTAYNVGMTVFVAGFGVTPMLLAPISEVYGRYWVFVAAG</t>
  </si>
  <si>
    <t>VVFFLGTLGCAVTDTYAAMLVARFVTGCGASIYATLTGGAVADLFHKEDRNTPMALYSAT</t>
  </si>
  <si>
    <t>IMAGTGLGPLISGPVVDRAGWRWIFYHQMIVLALATANIAVCMHESRGNVLLRRKCAELN</t>
  </si>
  <si>
    <t>KYFAGLPEDAVELPEHTVNPSRGAAPASGTRLPKVRFTAEVAEPELKISLVWRSFAFPLR</t>
  </si>
  <si>
    <t>LLFTESVVFWFSVWVSFAWAVLYMQFGSIPLVLRDTYGFSNTQVGAVYTALVVGAILAGI</t>
  </si>
  <si>
    <t>MSLTTQPLLRKLFPARMARPEGRLLAACYESIFLPVGLFWFGWSAYREAHWIAPTLAIGC</t>
  </si>
  <si>
    <t>IAMGIFSIYLAVFNYLADTYHQYSSSAQAAQSMCRNLLAGVFPLIAHILWGNLTYGEAGS</t>
  </si>
  <si>
    <t>LLGAIGFALTAVPWLLSLFGERIRARSPFAGELKVDESPQESSNEGAA</t>
  </si>
  <si>
    <t>&gt;Sbre-contig00093.g7209.t1</t>
  </si>
  <si>
    <t>MLQLCGACARSAPKKSKPPYLDGDGHVNFEMDDPDNPRNWSAGYRWLITTIATLLATNAN</t>
  </si>
  <si>
    <t>FASSAPSGANVSLAEHFGVSELAAGLVMTMFLLGFCAGPLLVAPLSEFYGRQGIFYKTFF</t>
  </si>
  <si>
    <t>GYVIFTFLCTWAPNFGAMLVGRFITGTLVSSGLSNAPGVIADLWDVEDRGDAMALFSAMT</t>
  </si>
  <si>
    <t>WLGTSLAPVIGGFCELKKDWRWSFYVLLWLGGGSAILMLLIPETHGPTILRRRAIAVRKA</t>
  </si>
  <si>
    <t>KMPGYENVRAPVEDNSPSLLGIYKISLIRPWALLFDPISFACAVYVSISVGLYYMLFNIF</t>
  </si>
  <si>
    <t>PLVFQDMRGWNAGVGQLPLLGAVVGSVVAGLMVVVDTKRLLRKTKKMNIRFGDLTPEERL</t>
  </si>
  <si>
    <t>PLAMVGGIGLSASMFWFSWSAQYNSVHWIVPTLAGGFLSASMLLIFVIYVNYIVDTYTVY</t>
  </si>
  <si>
    <t>AASAIAANTIARYAFAASVPLFTDQMFAAMDIGGGGSLIAGCAALLAPVPFIFWKYGKKI</t>
  </si>
  <si>
    <t>RARSRYTQRVEPAQEFEWNTSKDPTDYSLQDGNGNRSAESSAEMGHDILQLAKPLTCLLR</t>
  </si>
  <si>
    <t>LNGRTVQPSLLQSSPLSMPPVVSKRRNGKHVAYQQDLGTRSKRFRHVNGSRRDKGPLTNE</t>
  </si>
  <si>
    <t>VRVRVRLQRLTRDTRGRAVTDDIGGDSTGAVARADQGRAIRRDCSLEKARDSVARDIHFW</t>
  </si>
  <si>
    <t>DSQTIGDLTSVQSESSFDRVE</t>
  </si>
  <si>
    <t>&gt;Sbre-contig00094.g7247.t1</t>
  </si>
  <si>
    <t>MAMSHPSPPPSSHPSSTSSQASSTRPLDNSHQAPSSSYDMENTDQIPGTVYLVDKAGDFT</t>
  </si>
  <si>
    <t>GGQQDSSHADIILVPQPSSDPNDPLNWSYTRKMRAMVMVFIYIIGNGITTSLQYSLLNDI</t>
  </si>
  <si>
    <t>TEDTGISTEHLVQGNGVMILLFGWACLFWQPIALTFGRRGVFLLSILLTVPLCVWTAYSK</t>
  </si>
  <si>
    <t>TSGEWYGHRVLIGFAASPFEALPAVVVSDLFFAHNRGTYMSVYVFMLFTGTFIAPLVAGW</t>
  </si>
  <si>
    <t>FNDAYGWRWTMNFGAIVGAVFFVIMFFGLEETMYFRHAAPRIQHSPVFDSDSTSNSDDDS</t>
  </si>
  <si>
    <t>RRKSGSIKSGTHEPIERIRAGNHVAQPDVFPILLTWDRLRLFRSLPGRPTVKDMFAMSYR</t>
  </si>
  <si>
    <t>PLLYIVSFPCTTWSGFLYGINLAWYNVLNGTASPILSSAPYNWSAALVGSVYAGPIIGSA</t>
  </si>
  <si>
    <t>FACLWSGHFADKLTLWLARRNNGIREAEQRLWPLMFSAVITAAGLILWGVGADKNIHWVG</t>
  </si>
  <si>
    <t>LVFGLGMLTFGVVTGGSIATAYNVDCFKDLAGETTVSIMIMRNTIGFAFNYAITPWYTNM</t>
  </si>
  <si>
    <t>GLQNCFITAAFLSIGCTSTFLLIVVFGKSMRIYTSKIAQKYLRSSVAGVMNRE</t>
  </si>
  <si>
    <t>&gt;Sbre-contig00095.g7302.t1</t>
  </si>
  <si>
    <t>MSDIKEQTPTGATELPTGAAPGINLSTKKEDDKSAGVRRIEAITSVMTLYDRIFIFCGIF</t>
  </si>
  <si>
    <t>LVAYAYGLDGTLRYAYQPYATASFDNHSLLATINVVRAVIAAAAQPTSAKIADIFGRVEL</t>
  </si>
  <si>
    <t>ICLSVFFYVIGTIIEATATNMETFAGGNVIYQVGYTMIMLLLMVVIGDVTSTRARLLFSY</t>
  </si>
  <si>
    <t>IPALPFIINTWVSGNISEAVLGVTTWHWGIGMWAIIYTVCSIPLIVALTIVGRRAKKRGL</t>
  </si>
  <si>
    <t>LVGYNSHWKTLGPRNFFIDLFWRLDTIGVILVIAMFALILVPLTLAGGFGDPKEQWRQAK</t>
  </si>
  <si>
    <t>IIAPLVIGICVIPFFVIWELKAPHPLVPFKLMRDRAVWGPLGLACLLNFAWYMQGDYLYS</t>
  </si>
  <si>
    <t>VLVIAFDFDIALATRVTSFYSFFSVITGFILGFIVFKVRRLKMFIVAGTVLFLVAFGLLI</t>
  </si>
  <si>
    <t>RYRGDVSDSSRAGVIGAQVLLGIAGGMFPYPAQASLQTELRHEHLAVMTGIYLSLYNIGS</t>
  </si>
  <si>
    <t>ALGGAVSGAIWTQVLPGELSKRLDPINGTLAELTYADPFTMAIEYPVGTEERTGIIESYK</t>
  </si>
  <si>
    <t>HAQKILTIVGICLCVPLIGFSFVLRNPLLTDKQNLVENWESGSESDERTVDGERGNELGP</t>
  </si>
  <si>
    <t>EVQQKV</t>
  </si>
  <si>
    <t>&gt;Sbre-contig00097.g7409.t1</t>
  </si>
  <si>
    <t>MMRLLNWNIPPRPRTPPSLDRVIVPLEDAHLHSYAARHGGAEARPEDDIEDVEEESGVKS</t>
  </si>
  <si>
    <t>SEHEATGMLEMSVSEYSIEGLRREIRKGSRGKLTEYELRSKVINKAVQDIGMGRYNWQLF</t>
  </si>
  <si>
    <t>VLCGFGWFADNLWLQGISLTLPSLSAEFGIDEKTVRYTTSAVFFGLCVGSSVWGIGSDVF</t>
  </si>
  <si>
    <t>GRRIAFNATLIVTSVFGILSSYATSWGWVCFLFASLGFGVGGNLPVDGALFLEMLPEGAT</t>
  </si>
  <si>
    <t>SLLTLLSVWWPIGQLFSSLVAWYFITNWPADEGWRHFILAIGAVTLAMFVLRSVVYTVYE</t>
  </si>
  <si>
    <t>SPKFLLSQNRPAEAVAIIQNVALRNRAKTWLTMSVLDAVVAEESHEELPPPRTSASNVVM</t>
  </si>
  <si>
    <t>ENLKSFSGERLKPLFSTRKLGLATALLWFAWATIGMGYPLFNAFLPQYLSHGGNPSGDDP</t>
  </si>
  <si>
    <t>GSPLMVREVDPGAAEISDEAYRNYAITSAAGFPGSLLATYLVDHPSPFLGRRGTLASSTL</t>
  </si>
  <si>
    <t>ASAIFLILFVTHGTTPTWQLIFSSLAAFTQNIMYGVLYAFTPEVFPTPVRGAGTGVASFL</t>
  </si>
  <si>
    <t>NRATGLLAPVLAANVPGDGTSVPVYLAGALIFSAFVGVCLIPVETRGAQLIQDSIHNLPL</t>
  </si>
  <si>
    <t>PIPPRPRRRIDPPFPQRRPHGILNHRVRPYGILHQPPRNLAPHLRHQPLVPLVRRHLHVQ</t>
  </si>
  <si>
    <t>QPRGRDVRLGRQPRDAVHLRLQGPIASALGWDGVKDVEEGEGRPRHDVQLEDRHRDEEVP</t>
  </si>
  <si>
    <t>PPVAREVKVPQHPRDVLPRRHDDIVRQNPLRRAAEHVLVPARAPLPRRDRRPKPLAAEAG</t>
  </si>
  <si>
    <t>LNLALGGGGREGEVGVEVACEADVVACLVEGVEEVEGYDEDLDAAAVLGEATNWGGCLSV</t>
  </si>
  <si>
    <t>SEDRRRDERTEAHVGEEPPSHEGECAGHDGGCLRLGGENSPSPEKVTK</t>
  </si>
  <si>
    <t>&gt;Sbre-contig00099.g7488.t1</t>
  </si>
  <si>
    <t>MSTQPRLGPNGDDPASGASSNTIHDSPTLEPHHKHAVPDEEGDSSDRMHDESDSPTEHNR</t>
  </si>
  <si>
    <t>SNSLHRLPTASTVKSTKATRDPELDLSLPYRTLTDGANMEQYRVETRQGEIPGPPRKDGE</t>
  </si>
  <si>
    <t>LGDRYRMVTFEPNDKDNPKNWSLAMKWYCTFVVAITCLVVALNSSIISADVGAVAEEFGQ</t>
  </si>
  <si>
    <t>SEQLTLASISLFVMGFGVGPMAFAPLSEIYGRRIIYASTLLLAWIFVIPCAVSKNIETLL</t>
  </si>
  <si>
    <t>VCRAIDGIAFSAPMTLVGGTLADLWRNEERGVPMAVFSAAPFMGPALGPLIGGFVADNAG</t>
  </si>
  <si>
    <t>WRWFYWLQLIISFVVWVAISFTIPETYAPTILARRAKKLRKETGDQSWATEQDLDMRPMS</t>
  </si>
  <si>
    <t>ERLRIFLLRPFQLLFAEIIVLLISLYMAVLYGLLYMFFVAYPIVYEEGKGWSASMTGLMF</t>
  </si>
  <si>
    <t>IPIAVGTVASAACSPLVNKHYLKMVEKYNGDPPAEVRLVPMMISCWCIPIGLFIFAWTSY</t>
  </si>
  <si>
    <t>PRLVWVGPCLAGFPVGFGFIFLYNSANNYLVDCYQHQAASALAAKTFIRSFWGAACVLFT</t>
  </si>
  <si>
    <t>GHMYNRLGYQWASTLLAFLALACCAIPFGFYYFGARIRKRSKYAFSPTVDNGVGDEEKGN</t>
  </si>
  <si>
    <t>AN</t>
  </si>
  <si>
    <t>&gt;Sbre-contig00099.g7493.t1</t>
  </si>
  <si>
    <t>MATQLPRNDGRSTASVAEKMDAGVEHNEYEGVLNSDDARFLREFTEDQRKKVIRKIDLRV</t>
  </si>
  <si>
    <t>VPMLLFLYLVAYLDKTNIGNAKIEGLTDDLDMNGEQYNIALSIFFVPYVLAEVPSNMLLN</t>
  </si>
  <si>
    <t>KFKRPSYYLGLLVISWGIVMTCTGTVQNFSGLVAVRFFLGLAEAGFFPGAILLISKWYLP</t>
  </si>
  <si>
    <t>NETQTRIALLYTSAATGGAFSGLLAYGIAKMDGIGGYEGWRWIFIIEGLMTVVMGILCFL</t>
  </si>
  <si>
    <t>VLADSPALASAWLTPDEIRYLELRQLARQAYEPQEHNEKRFDWKRLMSVVLDWKMYLLIL</t>
  </si>
  <si>
    <t>ANWSNAVPNYAMKFTMPSIVKSMGYTSANAQLLTIPPYFCGAIAAYITSLLADRSSWRMP</t>
  </si>
  <si>
    <t>FIVGPQMCVITAFAILFAKAADIDNNIAVCYFGVCLACAGMYPIFPGVNAWNIVNTAPAV</t>
  </si>
  <si>
    <t>KRAISIGYLVCAGNIGGLIGSYIYIEDEAPKYPTGFGNSLAFASAGMLAALCLEFALWKI</t>
  </si>
  <si>
    <t>NLKDAQMTEETVRAKYSDEELDRMGDKSPLFKYSL</t>
  </si>
  <si>
    <t>&gt;Sbre-contig00099.g7495.t1</t>
  </si>
  <si>
    <t>MTATDQDPKPLHGPEVEMIEKVGDNTSRDGEDNEPHTVGGVIPSSARDVFSDKEKSAVRR</t>
  </si>
  <si>
    <t>KIDWRIMPLAAWACGLQFVDKSALGAAATYGIREDLGLQDQQYSWCVSIFYIGYIVGAVV</t>
  </si>
  <si>
    <t>LGRALQYFHAGKVMGVAYFIWGGTLLGCVGANGFAVLMVLRLILGILESSLVPGLLLVTT</t>
  </si>
  <si>
    <t>MCPLSRLGQVKSGPLVSWQLIFLLLGLVSCITGILMYIFIPDAPEKAKWLTERERAIAIQ</t>
  </si>
  <si>
    <t>RVAEDQLGRKDTHFDWKQAREAITDYRVWFIVLQMFLSQAAGSVTTNFLGIIIKGFGYSE</t>
  </si>
  <si>
    <t>LKAQLYTAPNYAVQGFSQLIVSSLPTFSARFRSMKQPLTAAASLIALIGLVLLYVTPAEE</t>
  </si>
  <si>
    <t>QYQGRRLAACIIISCSGVNYTVIMSVLGSNITGSTKKQITSSASFAMYCAINIITPQTFL</t>
  </si>
  <si>
    <t>NTESPRYTTGLSFVLSFLTIFIVLTMVTWLSMRLENARRDKKARTNHEYARLTGAAEEVD</t>
  </si>
  <si>
    <t>RNLLDQTDRQNKHFRTLRNTKSAVSLLFLFIVRQSRNRFIAVDPTITNESLKMTPQGSPD</t>
  </si>
  <si>
    <t>LSDRFGTATVSLGGPQEHSLSAKLKAAAKAGFRYIDLFDECWASYLEENGQDGSTLWDAT</t>
  </si>
  <si>
    <t>PANLAIAKKLGDEVKGLGMQIAVTQPLRMIEGRKDPGERAHQLDLVSKRFPFMRAFDTDL</t>
  </si>
  <si>
    <t>VFMCSSMDKEPRSTLDYKVVARDLAEMGRRAEEFSNRDGGRMLKIGYEGLSWAQRNTWAS</t>
  </si>
  <si>
    <t>SWEVVRAANRHNVGLILDSFNLLAVEFADPYNPEGHGRIYPTLRESLDVLRMSLASLVAT</t>
  </si>
  <si>
    <t>VPGDRIFFVQLGDAELVDPRTFRPPTDPDTPALLPWSRKHRLYPMETDRGAYMPVDLTLA</t>
  </si>
  <si>
    <t>AILATGYQGPLSLEVFAASLFLKDPDVPRIHAERGIGGLKRVCAEAERIEPFWTTPAMDS</t>
  </si>
  <si>
    <t>PAYKTWKEGRTSYSKLPTPKL</t>
  </si>
  <si>
    <t>&gt;Sbre-contig00099.g7535.t1</t>
  </si>
  <si>
    <t>MSTTTAAPSTSEASNEKPQDPSTVESSESNAPISAPVPDGGLRAWLVAAGASFIFFSALG</t>
  </si>
  <si>
    <t>YGNSYGVFQAHYMRHQLSNMPSDSIAWIGSITTFLQLLAGGLGGPLFDRFGTTWITPSAA</t>
  </si>
  <si>
    <t>VIFIFALMMVSLCTEYWHFMLAQGVLTGSVMGLLLFPAMGAVMQYFDKKRASALGLVVAG</t>
  </si>
  <si>
    <t>SSVGGVVFPIALSKMLNDTSLSFGWSVRIMAFIMLPCLVFSCLTVRGRLPPRKTKFFISQ</t>
  </si>
  <si>
    <t>AFKQADFLLMTVGTFLAFLGMFPPLFFIPAYAESRGVEATMASYLVAIVNGASTFGRIIP</t>
  </si>
  <si>
    <t>GILADKYGRLNVLATASIATGIVTSCLSTATSVAGLVVYSVVFGFTSGAILSGASTAFTV</t>
  </si>
  <si>
    <t>TTKDPREMGTYMGMGMGLISFAALIGPPICGALVDRYGGYLQVSLFGGIVSIAGGIVVLG</t>
  </si>
  <si>
    <t>VKTVTPHGLFGHSGCRSQNVTLVLLLVDTVVLPYDDEGERNSQAHRRRNTPILLAVTIRI</t>
  </si>
  <si>
    <t>VDGVTHGGPHRVLQLGDVPAVVNCLPLVKVGRGQLGAEAFGEGVGVDCSRNGVADGASEA</t>
  </si>
  <si>
    <t>TAQTEDGEQDGQVVAVRGAHDSHLLADDEHAAREGDEDLAHDDVPYVVALAAEVDHEAGA</t>
  </si>
  <si>
    <t>EGHEGERKGEAGVLELPDVSDPDAEDGGPEAGADVVDLRHVARHGGVEVVDEHDKVVEVE</t>
  </si>
  <si>
    <t>VPGVKAEEEDGGEAAGAEDGAVLEECVWDEVDLREPLLPGGEDGEEADADDDGDDEGGVA</t>
  </si>
  <si>
    <t>VAGAARGFEAEWEEEEDPGGHEDEGANNWGDHEAERECTVPHARRIGDKNLEDEIDGVVA</t>
  </si>
  <si>
    <t>DPVEGVPRGVGVGPVAGGHDYDAEDEDGEGDDEGLGAAPKGQDLTDGQAENATDDGAEDG</t>
  </si>
  <si>
    <t>GRGDLRCGLEVGVGVVEHVAADGRVEGQHEVADPDPRGRSACVDAPHDLLGPDERDGLCL</t>
  </si>
  <si>
    <t>LHTDVCALGYLVGVKLALLGGAREVIVGGLRRDAAVLHHRRILFAGRLRRGGCRLDVVVP</t>
  </si>
  <si>
    <t>TAPDLVHHAHCYSRGGETSCLVLDFKSTSEQRVVGGARRKDGKTGQGRTDIFVRYFAGEP</t>
  </si>
  <si>
    <t>KDQRIEIHPRSRDMH</t>
  </si>
  <si>
    <t>&gt;Sbre-contig00099.g7536.t1</t>
  </si>
  <si>
    <t>MDFNALIFWLPREVSYKYVCPPLTGLPIFPARAPNNPLLARTLEIQYETRGFPPSRVTMG</t>
  </si>
  <si>
    <t>VMDKIRSRRDDDVQPAAAAPETPGEKDAPMVQDSGITPQSSDDNLARAAKERELHPDEIT</t>
  </si>
  <si>
    <t>EGANVGVQKAEAVALVWPKKVVWGVYAWIWVCYFMLAFHSTISGNVLYYAYSNFQSASQV</t>
  </si>
  <si>
    <t>ATASILGSIVGGVLRLPIGKILSLWGRAEALVISLAIFVLGIIIMAACNGPDAYAAGYTL</t>
  </si>
  <si>
    <t>YWVGYDAIYLILEVFVADTSGMRNRAFAFGFVTTPFICTAFTGPLAATSFLKTSGWRWAY</t>
  </si>
  <si>
    <t>GVFAIVMPAVFLPLAGVFKFYEKKAKKMGLLKTESSGRTIMQSIIHYIHEFDVIGALILM</t>
  </si>
  <si>
    <t>AAWILFLLPFSLETSGRTGYGDASFIVPVVIGVCLFPVFAAWEKWFAKVHFIPYALLKDR</t>
  </si>
  <si>
    <t>TILGACCLAAILFFCFYSWNLYFYYFVMLVYDLDTSMTGYMTQIYNVGSCFWSPVFGIWI</t>
  </si>
  <si>
    <t>RYVREFKYTCLAFALPLMTLGAGLMIHFRGEGDDIGYIIMCQIFIAFSGGMLVIGQQMAV</t>
  </si>
  <si>
    <t>MCASDRNNLPILFSVLSLSSSFGGAIGDAVSGAIYANTFPEGLRSKLPASHLDQWETIYN</t>
  </si>
  <si>
    <t>GGYITQLEYPMGSPVRDAINYAYGYSQKYGCIAATVSLAVAFPFVIIWKHYRIDKEQNKG</t>
  </si>
  <si>
    <t>NVL</t>
  </si>
  <si>
    <t>&gt;Sbre-contig00104.g7731.t1</t>
  </si>
  <si>
    <t>MDIQPKKDNSEPIAQVSEDAGRPEAPVSRRIVKDHYEPENDRERRLDRRINMKFDLFVSA</t>
  </si>
  <si>
    <t>PLSFGFTLIASKSPTLYTGYLSSTTTHPEPCSPASPWVAVSPWKALIGMTSSSFSVPGLT</t>
  </si>
  <si>
    <t>MPLVDKSNIGYVATSSFIQDAHITPNAVGLSLTLFSATYVPLHPINTMLSFSLGPRNWIA</t>
  </si>
  <si>
    <t>GQLLSCGAVSALHATISGNGSLVALRLLLGAVEAGYNPCCIFLMSRFYPRKCLGARMGAF</t>
  </si>
  <si>
    <t>TCMFALACALAGIIAFGLLAVESRVIRGWQLVFLTEGIMTIVNSLVVFVMVPRSPEEAWF</t>
  </si>
  <si>
    <t>LTAEEKAHVDMRMRADSGAAAREEGEEPAGEVNATGRVTRRDITDVLKDWKRLLIIFWGI</t>
  </si>
  <si>
    <t>CAITAMNAFPAFLPLLVEGMGYGGTQSNLMSVPPFAASIVLLMLFSSLSDKIGDRSAVII</t>
  </si>
  <si>
    <t>GSFITAAGATVVMAAVENSAVRYAATHVCVPFVLIGGSLISVWLANNTVESGSRSFVLGL</t>
  </si>
  <si>
    <t>NGLTHIGGVIAGQIFNIKYATKYRLPLYIMASLMFASTAGMGHVRYMYARENKRRARVLA</t>
  </si>
  <si>
    <t>GWSPAELSAEHKSEVPALFHQLPPLLLFYQVLLYQVVSLVLVDKPRRTTINKVTQQRLDV</t>
  </si>
  <si>
    <t>HRVPAQRVVITVEELDLATPLLAVLVVEPLGALVAQRPVVRPMHEQHGSRREAPNPLRIS</t>
  </si>
  <si>
    <t>RLARDRRASHDPAVGPADGEDRGPTKGPAHKYEIHQAVLLLEVRHGGLDVVDAVLCARRV</t>
  </si>
  <si>
    <t>SVVEAHDGDAASDCRELAREGEVDGARAVYTSAGPREQDRGGAVMCGWHQGHEVGW</t>
  </si>
  <si>
    <t>&gt;Sbre-contig00104.g7740.t1</t>
  </si>
  <si>
    <t>MEDNTLVRQEDVAPPKDQRSPVKWYRGTFYNMTVLGLANLSAPGIWAAMNSLGAGGAASP</t>
  </si>
  <si>
    <t>ELINAANALTFCLMVLSCYFSSVFVKYFTIKGALIFGTLGYAPYAAGLYTNNRFGNEWLI</t>
  </si>
  <si>
    <t>LVGATFCGICAGVFWMAESAIAIAYPEPWNKGKALGYWLTYRVGGQIIGGAISLGLNSKN</t>
  </si>
  <si>
    <t>SEAGQVTYTVFLIFIAIQACGPFVAAFLTPPDKVEREDGKKVVLAIDDNPWYEIKKMTSS</t>
  </si>
  <si>
    <t>FFTPKFLLILFWIGQAVFAEAVMFTYLAVWFSVRARALGSFLSGIVAITGGNMLGFWLDR</t>
  </si>
  <si>
    <t>NKISFKARVRGAFWFIVVLQGAWWSWGTALVTRFRVERPMYDWETPGFGPAFALYVCLNF</t>
  </si>
  <si>
    <t>GFQLNFLFLYTIITNLADDEKEVIRYSALLRGVESAFQAVSYGLTSTALFSEVGAIYMNF</t>
  </si>
  <si>
    <t>GIWGVSIIPAWMVLRHFGARKEVVAEESGGTSGVLSSETDSSSEKQAGTALLSPWAHTLL</t>
  </si>
  <si>
    <t>VQSCYPSNPLLLGLLATEHKRNARVGTAIPILDPPRRVAILPLNIVALVVIDLHNQRVER</t>
  </si>
  <si>
    <t>RAKDVVQVVRYRLAVVDAVHEARLGGAVGEGILVCRDLYLARTGAVVFGPGLALLEGAAL</t>
  </si>
  <si>
    <t>GGAVLADGPDVNVRVAVVEDGGLAGGRGGGGKGGEDEGGGVHFEVEFCEVLLG</t>
  </si>
  <si>
    <t>&gt;Sbre-contig00106.g7844.t1</t>
  </si>
  <si>
    <t>MEKPPVQVISGRGTPRPISPHDSLTRVPSSQSVQTNERTDVEKAAGAPADSKAPPQPGND</t>
  </si>
  <si>
    <t>APPEADGARTGADPTGVRPEDFPDGGRDAFIVLAGGMCALFCTFGLINCVGVFQDYYYSE</t>
  </si>
  <si>
    <t>LLKGYSPSAVSWISSVQVFLITFPAAGFGLLFDNFGPRYLLIGGSLAHVFGLMMTSLSTQ</t>
  </si>
  <si>
    <t>YYQIILSQSVVSAMGCSAVFNATLSSVATWFLRHRAAALGSVAAGASLGGVIIPIMLTHL</t>
  </si>
  <si>
    <t>IRQLGFPWALRCVAFMFLGMLAFACLTVRSRLPPRRRKFVLKEYLNELKDPLFGTTCLAF</t>
  </si>
  <si>
    <t>FFFYWGMFLPFSYIIVQAKDIGMDPDLVTYLLPIMSAVSIFGRILPGIAADHIGRYNVMI</t>
  </si>
  <si>
    <t>AITLLSSIITFALWIPARSAAAIIVYMIVFGFTSGGFIGLMPSIIAQISDIRKIGMRTGA</t>
  </si>
  <si>
    <t>SLAAQSFGALTGSPIAGAIVARQGGDYVGLQVFCGLTMMVSVGVFIVVSQLDILPVILWE</t>
  </si>
  <si>
    <t>RRSGPAEFPQKRREPAALQHVDALRQNAPIPDILGPRPVQPRTPQLVAPLRRRVLPVHIR</t>
  </si>
  <si>
    <t>KVRDHLGDVPQRPLACSTGLLRLRRRRVLGRRAETTLPVAQSLHRAANDLLVRREARAIG</t>
  </si>
  <si>
    <t>GSYAKESVAAGGWRVGDGVETVYDSLRALDRLLEARERVEHFDLVLREPDLVVQVEHPQA</t>
  </si>
  <si>
    <t>ERPRLLGREVPLLEELLAAVIPVVTVGVEIILHVPQEEGREGRGPAPAWRHGRPYRRELM</t>
  </si>
  <si>
    <t>FIGVH</t>
  </si>
  <si>
    <t>&gt;Sbre-contig00107.g7860.t1</t>
  </si>
  <si>
    <t>MTNRSGRVSDDEINASDESKYNAFAQHAEPGAEKGMGSEENYDMPPDEERRMVRKCDWRI</t>
  </si>
  <si>
    <t>LPVVSALYIMSFLNRVNIGNARVFNLEEDLGLSGNQYQICVSVLFATYVTFEIPSNILLK</t>
  </si>
  <si>
    <t>RLKPRRFISGVAVAWGIVSLCTGFVQNMTQLIVVRLLLGLFEAGYFPGAAFYLTFFYRRR</t>
  </si>
  <si>
    <t>ELGVRMFYLYASSAVAGVIGGLIGYGIGHMDGVRGMSAWRWLMIFEGIPTVILGVIAYMV</t>
  </si>
  <si>
    <t>LPNDPSEAVFLTERERSFVPIRRHIDGHSLGKEDEGKIDWEQSLSAFKDWKVWTMSFGQL</t>
  </si>
  <si>
    <t>GTTVAIYGYNTFLPTIISGLGYNGLHTQLLTIPCYFAGVLCFFILAYLSDRKQKRGIFAV</t>
  </si>
  <si>
    <t>TGGVTCAVGYAVVLATFSSGTAPQYVGCVIVALGVYTSTGIGLSWLPSNIPSQYKRAVAQ</t>
  </si>
  <si>
    <t>AMAMTLANVSGIFSPFLYRTEDRPLYRLGHATSMGFAVLTVCMHSFTAVMLKRENRKRDR</t>
  </si>
  <si>
    <t>GERDYRVVGKTPEEIARLGDDHPNYRYMY</t>
  </si>
  <si>
    <t>&gt;Sbre-contig00107.g7867.t1</t>
  </si>
  <si>
    <t>MAKDDIESTRSAVDPIADVSKGNVVVGRENLHSTLPPHSSYEGGHRFDPIAEWTPEEEKT</t>
  </si>
  <si>
    <t>VIRKTDWKLLSWLCLMFFGLQLDRGNLSNTLADNILDDLGLTTDDYNNGTTIQLVFFLAA</t>
  </si>
  <si>
    <t>EFPVQFLTKRYGFKYVLPTMMCGWGLVSTFQAFMTNRASFYVTRALIGLFEGGFIPGVIL</t>
  </si>
  <si>
    <t>MATYFYTSKELSVRLAAFWSTLNVARVISALLAAGLLEMRGIHGRPGWFWLFLLEGLLTV</t>
  </si>
  <si>
    <t>VIGILSFLYLPTSPTGTKSVIWRSSWYTEREEVIMINRILRDDPAKGLTGIKEPATWADV</t>
  </si>
  <si>
    <t>KRAWSDRSLWGLYFIGLIAYIPATPVQAYLTLTLKRVGNFSTLESNLLTAPSAAIQIVTM</t>
  </si>
  <si>
    <t>LALAYSSEYFNERSFHCLFGSMWCLPLLTALLTLPDGGREWGRFSIITLISGYPYFHPIV</t>
  </si>
  <si>
    <t>SAWISENSFDVKKRAVAAATYNVIVQVGSLIGSQIYRSWDAPYYKTGNKVCISILALAIA</t>
  </si>
  <si>
    <t>TFVAQRQWIVYLNKKKQAAWNAMTPEEQVEYQTDQEAREKDGNKRLDFRFAY</t>
  </si>
  <si>
    <t>&gt;Sbre-contig00109.g7955.t1</t>
  </si>
  <si>
    <t>MASITKAPLPSSIHTSEKEPTTLGPDASHIPGYSPDETWTHSEARAAVRRVDLLIMPFII</t>
  </si>
  <si>
    <t>LFFVFLQFDRTNISNALTDTLREDASVDNYHINLAQSLFIVGFIITEIPFNMISKVLGPE</t>
  </si>
  <si>
    <t>RFLPLTMLLWGVVTWCQIFIHNPAGLYACRFFIGALEGGYIPGMALYISKFYTNQELGLR</t>
  </si>
  <si>
    <t>YAFFWASNSIAGALSGPLAVGLLSLGGKHGLAGWKWLFLIEGVLTCFLAVVAYLYLPHNA</t>
  </si>
  <si>
    <t>AAPKTFFNRRISIFPERQASIIVTRVIRNDPSKALRYGQPVLPSHILETFADWKLYGHIV</t>
  </si>
  <si>
    <t>SAFLTMVMIQPVNTYAPSMIKSLGFSGLQANGMNSVGSVGSLILSISLAYSSDRFRERGL</t>
  </si>
  <si>
    <t>HIALGFLWGAAGLLWLALAHDGVSKWVLYGGVVMTQMGMGSAQAINAAWLASKMEDYKRP</t>
  </si>
  <si>
    <t>IALAAYVMSIQLAGFPGNQLFRQQDAPRYTRGLIIAAACAIAGAVVILAWKILYRVFSNG</t>
  </si>
  <si>
    <t>DGGVEVVDKREDDSESSEPKCLRSGRTVSRKPAPHADGKRRDVIEPSYNEALVTESPCSR</t>
  </si>
  <si>
    <t>PSIVQDTSVNQRLDRLESALGKLVEKIDSHLDVVTPVSNTTSTDGRDSVESFKEPSQAPV</t>
  </si>
  <si>
    <t>ILIRDAATEIGIRSPNETFSSPAYQTHILSKGLLSYSEAYQLMSTFREHYGRWVRFDERS</t>
  </si>
  <si>
    <t>STHDLLSSVAKSPLLLCSACLIAVRHTTDELASRLAPALFDEAQALVSRALLTVAGSMDF</t>
  </si>
  <si>
    <t>FQSVLILSLWSTTVGQVPLSIDGWLLTSYAIQQALASPKFSFLNEQKAAHIDINCLDRWC</t>
  </si>
  <si>
    <t>VWNHLCLAHLQYCVGTRRKASLHENDIQVCGRLFERMDQRLLSNFETRMVAEVKLYWITY</t>
  </si>
  <si>
    <t>HHCINGPTDPGTTQEALRAWRAEWESLFDQPRSQFLQLGYNFSLLLSLRQAVKATHNRMG</t>
  </si>
  <si>
    <t>SAPLSELIRLATSIINLAMETADERTQHLTDNIYHIVTFSAITLCQLLHNYEEQLRLSHD</t>
  </si>
  <si>
    <t>VPALDGLVSRLVGWLGSIGLGCHVAHMLGDLVAAQQRTLRPGVGEGSTTVEVVGGAPSPN</t>
  </si>
  <si>
    <t>VLFPEIISAEMLDGETELWPPWDQVF</t>
  </si>
  <si>
    <t>&gt;Sbre-contig00110.g8024.t1</t>
  </si>
  <si>
    <t>MFYVPMGSPPSSSDHPSFFFQKASALDKYTGMAGEKNASPQGTDLPAPYADPATAPTTDT</t>
  </si>
  <si>
    <t>AGNNSAVDAVTVNRKAVAVDYDEENKLKHEEPANPEDQIDALGIPNWRDLEKKLVMRLDM</t>
  </si>
  <si>
    <t>TLMPCLWVLYLFNYLDRASIAQARLSSLDDDLNLEGYQYGTAVSILSLGYVLGQIPSNMI</t>
  </si>
  <si>
    <t>IGYLRPSLYLCLMAMVWSGVSAATCGVRDYQGLVVVRFFLGVVEAPLFPGAIYVMSCWYT</t>
  </si>
  <si>
    <t>RKEMALRCAILYTGQTLAYCVAGLIAAAVFATLEGKHGLAGWQWLFIVLAVTGAGLALIA</t>
  </si>
  <si>
    <t>LFILPDYPHSTTGSAQWSMTEDMRKIAAARIAADRVSTSEAETGIWAGLKLSIFDYKMWM</t>
  </si>
  <si>
    <t>LVALNIGISAAYGFSNFFPAIVRGFGYNNTVTLLLTAPPYIFAALGSLVNAWHSDRTKER</t>
  </si>
  <si>
    <t>GYHFAGPIAVGCIGYIICLATENRDARYAASFIFVGGMYFANPLVSTWTASTMGRTPAKR</t>
  </si>
  <si>
    <t>AVSVAIVNVLGQIGNVVAPYFFDEGDEPRYRMAFILMMVMALVACTSAMTLKWYLGRSNK</t>
  </si>
  <si>
    <t>KLYRQAIEEGRPYQPYVR</t>
  </si>
  <si>
    <t>&gt;Sbre-contig00110.g8028.t1</t>
  </si>
  <si>
    <t>MTSRDDEKPSVEAVNDVERQPKSETTEPPSELDVAARFLAGLGPEITCQPITDAESRRLL</t>
  </si>
  <si>
    <t>WKIDLIILPILAFSVIMAAVDKIIISNAAIYGMVDDTNLKDNEFSWIGSIFYFGFLVAEW</t>
  </si>
  <si>
    <t>PGNVLIQKLPIRTFYGATVFGWAVMTFMTAVTSNFGGLAAVRFLMGIFEAVVFPVCTVVT</t>
  </si>
  <si>
    <t>AMWWTIPEQPIRVAIWFNNLSSIVTGLLSYGIGHTHTAVAPWRLLFIVLGSITTVWSVIV</t>
  </si>
  <si>
    <t>YTCLPSSPVEAWWLNDRERYICLERVRGSNTGVEDKNMKWYQIKECLTDPKVWLISIFAC</t>
  </si>
  <si>
    <t>AMNIPNGGLVTFAALIVNGLGFDPLETTLLGVPTGVIATIWGILFNIVSSRLPGYRCILI</t>
  </si>
  <si>
    <t>VISILFPMVSAICLWKLPQDNKVALLGPYYAFYSYWAPYTMSTSLPMANTSGHTKKVTQG</t>
  </si>
  <si>
    <t>AMYFLGYCVGNILGPQVFRDEDAPSYHNGYIGLLACLIVGAVTISAYGLLCKLENTRRDK</t>
  </si>
  <si>
    <t>LQGGGPVVQTEEEKREEAFSDKTDREKLNFRYTY</t>
  </si>
  <si>
    <t>&gt;Sbre-contig00111.g8083.t1</t>
  </si>
  <si>
    <t>MSSITQAPGEKPGMRDEKPVMAGPDVETPVAADDYNKELGGQDPNLSSDEGSTHKQSGVK</t>
  </si>
  <si>
    <t>AIEAVTSVWSKKTLWLMMVLLYLVSFCDMLLVSVQSNLNPYITSEFGQHGLLPAVSIVAT</t>
  </si>
  <si>
    <t>VLGGASQLAIGKIVDIWGRDTGFIVLLVLNVVGGIMKATCKNVQTYAAAHTIYWVGHIGL</t>
  </si>
  <si>
    <t>LYVIDIMLADMTTLRNRMLIIGINGTPTIATTFAGPRIAELFYTNVNFRWAFGAFAIILV</t>
  </si>
  <si>
    <t>GFCIPVIVVMLWHSRKADKAGLIEKRNSGRTWWQSIWYYVVQLDLFGIILITAGWSLLLL</t>
  </si>
  <si>
    <t>PFSLAANTGKGWESASMIVMIVIGVVCLLAFAAWERWFAPVQFFPFKYLKERTIIGACLL</t>
  </si>
  <si>
    <t>YGIMFISVFAWDAYYSSYLQVVHDLSITNSGYVLNAFSLTSSFISPFIGVLIRYTGDYYW</t>
  </si>
  <si>
    <t>TSFAGIPFVALGTGLLAHFRVPGTHVGLLVMCQVLVGIGTGMFTQCGQLALMSVLTHQEI</t>
  </si>
  <si>
    <t>AVALALYGLFGSIGAAIGNAIAGALWTNILPQQLGKNLPASVSDQLAEIYGSIAVQLSYP</t>
  </si>
  <si>
    <t>MDDPVREAIVKSYGVVQHKMVIAGSAFVPVFVLCIFLYKNINVKDKISQTKGNVF</t>
  </si>
  <si>
    <t>&gt;Sbre-contig00113.g8135.t1</t>
  </si>
  <si>
    <t>MILLSVLRPVTASVRGGVPASFLVRIPAGRVEPPSARVIQVVPSHASGNGKCPEWRDVGW</t>
  </si>
  <si>
    <t>QTRIMGEQGAKGRGTLHGGDHMSMGRAFHAPTSHTGGAFLTTYTSHLPALREGARLTTWA</t>
  </si>
  <si>
    <t>EFSNLQGHQRTFGSHAINAMALVETLQYSISNSQIERDDDELEPPESYHKLPHRALLNHA</t>
  </si>
  <si>
    <t>HEPFPFHLAIAPASLPPTHLTAFRAVGWSLVFGYHLRVHEPALRSLATDTTVPTSPEIDK</t>
  </si>
  <si>
    <t>ALHTHEHIIRIPPNTAHWPTYTRLGGNINKMRKGHLSSGQKARTGPASTNKEQTPFPRRQ</t>
  </si>
  <si>
    <t>MLVLALCRICEPIAFMSIFPYIYYMIKDFNITEDESKISVYAGMVTSAFTLAEFSTGVMW</t>
  </si>
  <si>
    <t>GRLSDKFGRKPILLMGLLGTAISALIFGFAESLPVALFARAMGGLLNGNIGVLQTTVAEL</t>
  </si>
  <si>
    <t>VTVKEHQPRAYTIMPLVWCLGSIIGPMIGGALARPCISYPNLFSPGTIWERYPYLLPNLF</t>
  </si>
  <si>
    <t>SAVAVCCGLVVGILFLEETHAGKKSRRDAGVELGKRIADWLSSARCEGTSRKAEKQPLLE</t>
  </si>
  <si>
    <t>DFDEQLPAYRSTESSPQLTSSPETDSPEPLDLECQEPIPEPARPQKTFTMPVILNIVSYG</t>
  </si>
  <si>
    <t>ILAFHTMTFDQLFPVFLSTAPPEPQPKIELPFKFVSGFGLDTKEIGVVLAVQGFYSMVST</t>
  </si>
  <si>
    <t>VFIFPYVCRKIGTLTLFRALAVSYFLLYFLTPYVVLLPDNVRTVGIYIMVIWKCTFSTMA</t>
  </si>
  <si>
    <t>YPSNAILLANSAPTLLSLGTINGVAASTASLCRAFGPTISGFLYSLGLQTGYSGLAWWAS</t>
  </si>
  <si>
    <t>GLVTIIGAFLSLRLVEPRGRFDAPQELPTAQLTATTLFKPAISIHPHAQIRASPPSNISQ</t>
  </si>
  <si>
    <t>RIPLVGSSVNATLPRADPEKDMQTSGRDPPSPNSHPAKRKRHSSADPADDRSPSDEQPSP</t>
  </si>
  <si>
    <t>DELQGDGAVPRAAKAAAGGSSNFRNVSACNRCRLRKNRCDQKLPSCNSCAKAGVACVGYD</t>
  </si>
  <si>
    <t>PITKKQIPRSYVFYLEARVEQLENILAENNIAFPPADDLELCSRTGSGPRIGVSAAETGV</t>
  </si>
  <si>
    <t>LERGDAGRQQGAVGADQARIQESRQGRQGPGMPNVVGSTKPRSLASTSGVSFARVVLAAV</t>
  </si>
  <si>
    <t>QHSVSDRTPNLDRPMGRRLSLPSTVTSMRDSFFGLHTKPTIRPAPFPSEELGRKLVNLFF</t>
  </si>
  <si>
    <t>EISNPQIPILHRGEFMEVFERVYVTKPADRLPRELYLVNIVFAIGSGVIMDDGAKMEGHG</t>
  </si>
  <si>
    <t>ARHAAGGDRASSAQAEPEEYHASAIVHLESCLSNSGGGLEVLQAVLLLANFALLRPVPPG</t>
  </si>
  <si>
    <t>LWYIIGVAMRLAVDLGLHSEEGNDGESSSVDMMSSIKVEPTESHGLADLQPNDKGKRLYQ</t>
  </si>
  <si>
    <t>RDKRRRLWWCTYALDRLVSSSVGRPFGISDQVITAELPSPVDDKYITKAGIFTPNSEEPS</t>
  </si>
  <si>
    <t>YKQVSLHYLRLRFLQSEILQVLMYKQTQLARASSQDINIPDMHIRLPSPFLVNFDSFRSW</t>
  </si>
  <si>
    <t>RIDIDRRLYEWKVTAPPKEKTGVAFSTEFLELNYWQAIILLYRNSLTVPPMFEGEYNTSK</t>
  </si>
  <si>
    <t>EVNSPTGYPAELDEDEDRIYLKVAEAGQKILRLYRQLHLSGLVSYTYLSTHHLFMAGIAY</t>
  </si>
  <si>
    <t>LYAVWHSPIVRSRLTMDEVDFTILSAKSVFTDMIDKCPPAEACRDAFDRTARATIKMANV</t>
  </si>
  <si>
    <t>NGGFGPHARRKFKQNGPSREGPAMDWQSSSGSPSTASASNQTSRTIGLEAETLSSPAMSA</t>
  </si>
  <si>
    <t>DKEAPMSPRLPRVKSYEDGYGAAGLRSRTAAGNAEAGMQAQAQAQEVSPIDPALLATGNL</t>
  </si>
  <si>
    <t>APGAAGQQAGSYLPPQGFQPSPEMPDLQNMEFMQGLQGGAPSGDLGSLDPLGFGLSWDAG</t>
  </si>
  <si>
    <t>LNQDLEGQQVNLFDGFFFGGQGQGTQGGGGE</t>
  </si>
  <si>
    <t>&gt;Sbre-contig00114.g8187.t1</t>
  </si>
  <si>
    <t>MPSFEVQPTSPRREVIEEVPGSKVDIGYVESAGHGGVGTYAESVAARLPKAHQDYLIERH</t>
  </si>
  <si>
    <t>GTLDLDPIPGMSPADPYNWPEWKKVTNLVLVAFHACMATFTAAGIIPAYSDTAAEFGISI</t>
  </si>
  <si>
    <t>QMASYLTSIQIAILGVAPFFWRPMSSRYGRRPIFLLSLICSLVCNVGCAKCTTYDSLAVC</t>
  </si>
  <si>
    <t>RALVAFFISPASAIGSAVVMEMTFKKDRARYMGVWALMITLGIPIGPLIFGFVTYRVGHH</t>
  </si>
  <si>
    <t>WIYWVLAMINGGQFILYLFFGPETRYLPSSIDNEKSALKIEYLSLRRIDPTPLTWFEFVQ</t>
  </si>
  <si>
    <t>PFTMARHPSILIPACAYAMIFLFANILSTVEVPALLEAKFDLNTEQLGLQFLGAIIGSVI</t>
  </si>
  <si>
    <t>GEQIGGYLSDFWMRCRSNRIDRKVEPEFRLWLSYFGFALTIIGVIVFLVRTQESPAGKWN</t>
  </si>
  <si>
    <t>VTPIVGIAIGAAGNQLVTTVMITYAIDCYPYEAASIGVFITFVRQIWGFLGPFWFDSMLE</t>
  </si>
  <si>
    <t>TVGIVPSAGIATAMIVVVSVIPTAFVHWRGKVWRSE</t>
  </si>
  <si>
    <t>&gt;Sbre-contig00114.g8192.t1</t>
  </si>
  <si>
    <t>MSLQQSPKAEVDGESNHVETSIGGADEPLAIDPKAEKKLLRKCDLRLLPPLMVVYFLSFM</t>
  </si>
  <si>
    <t>DRTNIGNARIQGMTADLNMEGSDYNMALFIFFIPYVIFEVPSNLVIKRVSPSLWLSGITM</t>
  </si>
  <si>
    <t>LWGCIYLISMYYKRYEVQWRMSLFFCAAILAGAFSGLLAFAIGNMSGVGGYESWRWIFIL</t>
  </si>
  <si>
    <t>EGLLTVVVGVISKWWIPDWPETAKFLSDNERAMLVSRLAQDTGEARMDYLNKRAGKRIIR</t>
  </si>
  <si>
    <t>DWKIYLGTLAYFGVTNTGYAGSFFIPTILNQMGYIAAEAQVRTIPVYIVATATCLTAAYL</t>
  </si>
  <si>
    <t>TDRLRHRYTFTMVGIIIATIGYVLLLCQQQISIGVRYFALFLVVSGGYITQPVILGWLSN</t>
  </si>
  <si>
    <t>TVSGHYKRSVSSAVQLGLGNLSGIVASLVFFDWETPFYWTGMGVSLGMMWLCAASCTAFY</t>
  </si>
  <si>
    <t>LYAIRENNKRDRGERDGRLLEPDANNLGDDHPYWRYAT</t>
  </si>
  <si>
    <t>&gt;Sbre-contig00114.g8205.t1</t>
  </si>
  <si>
    <t>MGRSHQNIQGAVAQQSENDVGDREAKEKNGNGVALHTKEPVIRSSPGDSEENTISIPQAT</t>
  </si>
  <si>
    <t>GDEPATVHEYATPRELALLSTVFTIATFMIAIDGSILATAIPSITSDFQGLDDVAWYGSA</t>
  </si>
  <si>
    <t>YLLTEMAFQPTFGRLYSLFDPKALYLFSIILFEGGSILCAAAPNSAALIVGRVISGAGAA</t>
  </si>
  <si>
    <t>GLLCGSLAIFGRSVPLRARPFGMALVTSMYGIAGVLGPTLGGLITDTPRLTWRFCFWINL</t>
  </si>
  <si>
    <t>PLGAVTFAIAIKTLKRKTPLHGRLSMREKVTRLDLLGASLLSAGLVALFFALQWGGSRYP</t>
  </si>
  <si>
    <t>WSNPRVYGCLIAFGILSSLFVWLQAKKKEEATIPMRILSQRTVAISCAFNVLMSMAHNTH</t>
  </si>
  <si>
    <t>IYYLAFYFQAVLGTNAVTSGVRCLAYGIPCSVAIIITGACISSKGHYVPFMWLGTSVFIA</t>
  </si>
  <si>
    <t>GCVLLRTLDINSTTAEWAGYQVLSGLGIGLAEQVPFIAVQVVLPDADMPTACALVVFSRC</t>
  </si>
  <si>
    <t>LGGAVGLSVASNLFSGELLQRLEEVLGEGLGLGEGQMVVDVSAIQAAGASDLAGAVPPDA</t>
  </si>
  <si>
    <t>LTFVRSAFGYGIAKAFIMPIVVSGISLILSFGMQRRWIPDDRVRQFFALVLCADLESPQC</t>
  </si>
  <si>
    <t>PLVAVPRECILDGLVPDICGLKHRPETSTRWYALIIRDSAEVGGRGRVNLYDVGSALVVV</t>
  </si>
  <si>
    <t>RHRDSFPRLGVMAVVVVVGKEAHEVEDAFYREVAVEEDVFPKVGEDDVSVSELFDFLLES</t>
  </si>
  <si>
    <t>HAHLEDAKEEEIKVLLTSIMVCSTYVPDVAFLHTTNAIDLSTHRLKPLRIIMSLIRPSAS</t>
  </si>
  <si>
    <t>HRHVVVARELRHAVKRNTGQASSVENVLPKVGAVGSAKVCHGLPSIRLEILLAPESDAGD</t>
  </si>
  <si>
    <t>QRSPFRLGVSHLALRVERHEVIERREGHASLKIHALKEVLVLPVFDLWIVGLLVEAIVEL</t>
  </si>
  <si>
    <t>PACASQLPEFCDVPL</t>
  </si>
  <si>
    <t>&gt;Sbre-contig00115.g8215.t1</t>
  </si>
  <si>
    <t>MVRPRPSMPTGSTGARSSASFHAGSPIPTSLFESRRSSVGYHTFPAPGLSTPREGAGPDS</t>
  </si>
  <si>
    <t>REHEASPLPVKQLALLALLSFAEQTALNSISPYVPSMIQGFPDVAEDKVGLYVGILASAF</t>
  </si>
  <si>
    <t>ALAQLSTNFFWGYLSDRIGRKPVLILGAVLLAGCFLLFGFCTVFWQALLVHIAMGLLNGN</t>
  </si>
  <si>
    <t>AAVVPSALGDLTDKSNQSAVFTWLPIIYSVGGLSGPALGGLLVGTMGEKYPFAVSNVAVA</t>
  </si>
  <si>
    <t>VILALSSVVVAIWFEETHEDHGQLSKDIDTARKRLGIFPRSSITHPLLNPRQWLNGDVNT</t>
  </si>
  <si>
    <t>DGAADETPASPAEEPQEDEGSGSSLQAALINPWREILNRSTMFLLATYLIYQLSNISFNS</t>
  </si>
  <si>
    <t>LYPIFAAAPAPTGRALDPATIGLSLSVSGAFTIVFQAFMFRPLKARLGNLRLYRVALLGL</t>
  </si>
  <si>
    <t>AVSTAAMPLVGYRDDEPLFGVGTGAGWLYLELLGVLILKN</t>
  </si>
  <si>
    <t>&gt;Sbre-contig00115.g8259.t1</t>
  </si>
  <si>
    <t>MDRDSEKAGVEHLPKDASPTASDVALPVVTASEAETRSIIRRIDRRLVTTVGALYCVSLM</t>
  </si>
  <si>
    <t>DRTNLSAASIAGMNVDLELVGNRYSIVTLLFFVTYTIFQPPSTIIVRKLGPRIHIAGITL</t>
  </si>
  <si>
    <t>LWGAIMIGMGFVKEWGQLAALRLILGLLEAGFFPSCVYLLSTWYTRYEVGKRYSVFYILG</t>
  </si>
  <si>
    <t>CVASAFAGILAYGLMQMKGLANMNGWRWIFVIEGIMTCLLGIAAYWLLVDFPDSTRKTWS</t>
  </si>
  <si>
    <t>FLSTHEKSIIIARVNADRGDVEVPPFKIGNFLRAGTDWKIWAYALIFFGSTTITYSLAYF</t>
  </si>
  <si>
    <t>LPIILNQNLGFDVGTSQCLVAPPYAFGGIIMFATGWFGDKYRMRGPVIVFNMVLCIIGLA</t>
  </si>
  <si>
    <t>IMGWAESSAVRYFGIFFTTAGANANVPAAMTYQANNIRGQWKRAFCSGTLVGFGGIGGIA</t>
  </si>
  <si>
    <t>GSLVFRNQDAPQYRPGLWACIACALMNITLVGILSTTFYFKNKAADRGEEMLEAEEDDSQ</t>
  </si>
  <si>
    <t>PQFRYTI</t>
  </si>
  <si>
    <t>&gt;Sbre-contig00117.g8337.t1</t>
  </si>
  <si>
    <t>MSEPERSQTQYHAIPRKPLPNRSSPSLRIARSHSTLWRPWSPRLGSTSEYERSLHKFPWL</t>
  </si>
  <si>
    <t>AHDVEYGNGYDDLEGYAPVPELSHPDEFDARLIPTVMEGEQMRSQQGDISEVSDDPIDPN</t>
  </si>
  <si>
    <t>LVTWSGPDDQSNPKNWSKYKKWTATILVSCFTFISPVSSTMLAPALPTLSEEFKITSSVE</t>
  </si>
  <si>
    <t>TYLLMSIFLLAYAVGPFVLGPLSEIYGRVVVLQSANLVFLLFNTVCGWSTSKEQMLAFRF</t>
  </si>
  <si>
    <t>LSGLGGSAPQALGGGALSDCWRAEERGMASAIYSLAPFLGPAVGPIAAGYLTEYLNWRWI</t>
  </si>
  <si>
    <t>FWTVSIADALVQVLAFFFLPETYAPKILLVKARKLRKETGNEKLRTEYERPDKTFWQTLG</t>
  </si>
  <si>
    <t>TALSRPFIMLFTQPALQVTALYRAYLYGLMYLVLASFPMVWSGQYDQEPGRASLNYVSLG</t>
  </si>
  <si>
    <t>VGFIIGLQVSGPLIDYVYKYLKRRYNHPGRPEFRVPLMYPTAIVVPIGLVIYGLSAHFKT</t>
  </si>
  <si>
    <t>HWMVPNVGAAIFAAGLILSFQCVQTYTIDTYERYTASATGAAAFVRTMAGFSFPLFSDGL</t>
  </si>
  <si>
    <t>YERLGIAGGNGLLAGVALGLGVVVPGLMWRYGAWLRGKSQYCAENIDGRVESNYPKPLNK</t>
  </si>
  <si>
    <t>KYIEAPQLPQRLYSNPSVAAVPRLLLLVHAYTHGQDERHVHVGRDLDGVGLRVGKVVLRS</t>
  </si>
  <si>
    <t>ALAFYASDGRAGRVVGYPGPLCAPIGFHG</t>
  </si>
  <si>
    <t>&gt;Sbre-contig00117.g8359.t1</t>
  </si>
  <si>
    <t>MTIIQPCNQDTATAFTPIQKGRIVATGMWITWNSNMGSSLPSGAMEAIRRDFSIQASSHM</t>
  </si>
  <si>
    <t>VWLNSLYLLGYAVGPVIFGPLSEHIGRRPVLLGTYLGYLIFTMACALSNHFGLLLFFRFC</t>
  </si>
  <si>
    <t>TGLVGSAPNAVTSGLFADIFEKHRDRGKVMMYFVCAAVLGPLFGPLVSGLTEGHSWQLSF</t>
  </si>
  <si>
    <t>WVGLAIAGIGLPLVLFLPETFPPVLQSRMRSSARGGDYDGTQDSNRSARNLAAELKIVFT</t>
  </si>
  <si>
    <t>RPYVMIAREPMVLSASLYLTLVYSILYLFFQAYPIIFNGLYGLSPKLISAAYAPVAVGSL</t>
  </si>
  <si>
    <t>TGLILGLWRLPLACIGAPCIVVALFWLGWTSRPSIHVVLPMVSGFWFGLGYFLIFVGMVN</t>
  </si>
  <si>
    <t>YLTDAYKTYASSANAAASTTRALGAAFLPFAASPMFGDLGIQWACSLLGFLALAMSVVPF</t>
  </si>
  <si>
    <t>VFLRFGATLRERSPFCQKLLISESEDSAGPRKQPIS</t>
  </si>
  <si>
    <t>&gt;Sbre-contig00120.g8447.t1</t>
  </si>
  <si>
    <t>MSETTGKLPTAQASAVTPALDSASEAPSKNDTPAPTGITLARRGEEISTAGAVSGFDASR</t>
  </si>
  <si>
    <t>MRDRALLTAEEEKALMRRVDWRMMTICSILFLLKNIDADNISNARIMNKGTDSNIMTELN</t>
  </si>
  <si>
    <t>MTSDQYNLLNVLYYIPYIVFEAPSNLLLKRFSPSTWQSRIMISWGIALLCHVPVSNKEGI</t>
  </si>
  <si>
    <t>FATRFLLGLFEAGMFPGVILQMTYWYRPDEMSIRLLYFYVLGNLSGVFSGLLAFAFDTAS</t>
  </si>
  <si>
    <t>GAGGLSGWQWLFLAEGIITVVFGVAVKFLLPDCKATFDPMTPITFLQARLPPNAPRAAEE</t>
  </si>
  <si>
    <t>NFNFREILSSLKDRRLWLFTLIWATFTVGTSGVRFYQPTVIANLGYTTIAQAQLLNLPIS</t>
  </si>
  <si>
    <t>ILSIVVIAITGFFADNGRLPRPVYPLSVFAVVLACYGVLVAYPSNGAVYTATLIGNAFTS</t>
  </si>
  <si>
    <t>AFFPLMWPWRVQTTSRATGSAFSIGFVNSYGQIGGAIGPQIFREKYAPRYRESFASAMGV</t>
  </si>
  <si>
    <t>VGACVIVTLGTWWVTRGTEKETRRLKRERVRAEREGMAVLDDVVDDDLKRRGDV</t>
  </si>
  <si>
    <t>&gt;Sbre-contig00120.g8463.t1</t>
  </si>
  <si>
    <t>MGDAVPHSPIMRNDDKNVVPAVQLLQLPHGLLREGYVPAEAQVEQRVRWLSAPVFLQVVE</t>
  </si>
  <si>
    <t>CGAGAEGHFTVRVARYAGEVADVATKEDKCIRALAGPRKATEMSHRMTWRVQEIERAIPK</t>
  </si>
  <si>
    <t>VVDCRELADAERIWTVKGYLPEGPVTCGRGFGVRGGARQHGVLEAGADHEVGSGREGGGV</t>
  </si>
  <si>
    <t>PNVVPVPVAVCVSGLPSADPPRDSTFLEDVRHVLGDVEGVPRRGNVSRDAGRVVVVVLAD</t>
  </si>
  <si>
    <t>TEIPDELPSGRVLEVEAXLHEPLNERGPECYRVDELDRDGLASGDAGVGRALRHIDGCNT</t>
  </si>
  <si>
    <t>VAPAAVEPAKDATVIPRRLNLTWASSHISLASPQWKRNIRASIGDGVLAPSRYSRFGIGT</t>
  </si>
  <si>
    <t>ATPDSPVRRHRAAPQRAGSYPHGVDHELTAIKTTRNPQAGFLGAVIRVNHSFGHTFLFYP</t>
  </si>
  <si>
    <t>DRALQQPSIKAHTMSSDSEKVTASQIEKGKDAAAGDASSGMPPEDVDTKHQDEAMRVLAA</t>
  </si>
  <si>
    <t>YEGDPEWTEEEEKKLRRRLDWRLMPVLCATYGLQYYDKAMLSQAALFGLRTDVGLEVGDR</t>
  </si>
  <si>
    <t>YSMTASIFYLGFIAGAYPLMALAQRYPIERVASIVVVVWGICLILTSVCHNYQSIYAQRF</t>
  </si>
  <si>
    <t>FLGFLESGISPLFMVIVGGFYKKNEQAMRMGRAESGTAAPVTSPSSPPLINYAFGQINGG</t>
  </si>
  <si>
    <t>VSSWRYMYYFAGAITIIWGVALWWALPPDPVRVKGFSERERYILVARLRSNNAGVRNTHI</t>
  </si>
  <si>
    <t>KAGQIWELLLDLKFWTVFGISFLSMIANGPISTFIPIIINGFGFSQLNSLLLMMPTGAYA</t>
  </si>
  <si>
    <t>GTMQLIFPYLAYKFPNIRTYLVCAAQVGTVIAALLLWLLPLGETGGLLFAVFILPSVGAG</t>
  </si>
  <si>
    <t>YAVLMGLVIANTAGYTKKSVASSGMYIGYCLGNFVGPLVFKEEDAPRYVPGFIVVVVTAI</t>
  </si>
  <si>
    <t>LALLLALVYRFLCIYSNKKRDKQGTEESFDNAYEDDLTDRTSSFPLFTVALCQSPPEGNP</t>
  </si>
  <si>
    <t>RTMTEIIGNWLHFSGGQRKRKRAELVCVACHSKKVKCDLQARHREGHQKCSNCDAPDREC</t>
  </si>
  <si>
    <t>HLRPSKRAKQRPGPNTDAEKGNDASDAAPLTQDIALHQTGQQMANLIDPALQQPFHHSPT</t>
  </si>
  <si>
    <t>SVRSISGHHITPPSLHDGPRHNHSSASPHDAAARSHAGDVDTGFLEIYGPENTLDAEQQE</t>
  </si>
  <si>
    <t>YEAVLDSKRRFSHPQQQELLQSFAETYWEYCHTWCPVLDRDTLEADLARSPLLANALALA</t>
  </si>
  <si>
    <t>ASHVRPPLLPHEGPATYYDRARNIFYADEEADGLVILRALALFYWWAPRPPSTAHRHSSW</t>
  </si>
  <si>
    <t>WWTSVIIRHAQQMNIHREPSGEHAVAAGLNVSLRRRIWWTAFARERLTALCQSKPCIIDP</t>
  </si>
  <si>
    <t>EDCNVQECQLSDFPPDPASQRKGLVFIYWVRLCGIIGRIAKHLSRSSNTAQPFPADLQQA</t>
  </si>
  <si>
    <t>LTDWAQSLPPDLQLPIGSQRTESFDRDVHQLHLPYLTTIIILHLKRSAHDLPQALPPAIL</t>
  </si>
  <si>
    <t>AASCIARILRDILSRGDVRFLMAITCWYSGTAFVPLLQASRVDRFAQEAEEGLDVLTQTV</t>
  </si>
  <si>
    <t>AQLQTMWGTARIISQAFARLRKSVDAASKGARADGVTQSVPLEMPADDLDWAALFPFVTH</t>
  </si>
  <si>
    <t>STSRIAEGLLGDKEEGTATGGFPFQEDALFHETLLGQYNDLLDPSGLLDFSDMTFET</t>
  </si>
  <si>
    <t>&gt;Sbre-contig00129.g8849.t1</t>
  </si>
  <si>
    <t>MPPTQEPASPTQSVPKGSSADEVEDVLTHPNLSPEDSRWLAEYPADCKKKAVRKVDMRLI</t>
  </si>
  <si>
    <t>PLLTLLYLFSFLDRANIGNANIEGLSDDLGLTGTQYNIALSIFFIPYVICEVPSNYLLHR</t>
  </si>
  <si>
    <t>FNRPSLYMGTIIVLWGTMTTMLGTVNNFSQLVAVRFLLGIAEAGFFPGAVLIISKWYLKG</t>
  </si>
  <si>
    <t>ETQTRIALFYTASALAGAFSGLLAFGIAKMDGVGNYAGWRWIFILEGIATVVAGAATYFL</t>
  </si>
  <si>
    <t>LVESPASSGRWLDPDEIRYLELRQLSQNGDRAEVKQKGTDWKVLWSVLRDWQIYLQALIY</t>
  </si>
  <si>
    <t>WSNTVPNNALKFTMPRIIQTMGFTSSNTQLLTIGPYCAGAVSAYLSAIFADRFTWRMPFI</t>
  </si>
  <si>
    <t>VGAQLTVVCAYAILYALADEIQDNIPACFTAVVLACIGLYPINPGGNAWTVSNLAGPTKR</t>
  </si>
  <si>
    <t>AMGIACMICLGNAGGIVGSYIFIEEESPRYPTGFGTSFAFAAAGVAACAVLEIIYYTINK</t>
  </si>
  <si>
    <t>RRDKVAEDEIREKYAEERLDEMGDRSPLFRYSL</t>
  </si>
  <si>
    <t>&gt;Sbre-contig00130.g8901.t1</t>
  </si>
  <si>
    <t>MEPVVSGPVTADGRNPSALASRLRMHPLRACISFGHQETLREAQLQRPTNGAHPMDGNMA</t>
  </si>
  <si>
    <t>IELRTTQQHGPPRHGSPTDGPSPGETPLERSPSPEYGLTGANEREAVSLPPMDGGKDAWL</t>
  </si>
  <si>
    <t>FLLSCFMIECLVWAFPFSFGVFQNYYSTNEPFAGSRNIPVIGTCALGVMYLDNPIVIAVL</t>
  </si>
  <si>
    <t>RHFPRQARWMPPAGLLVMCLSLALSSLSTTVPHLIATQGVLYALGGSIAYCPCILYMDEW</t>
  </si>
  <si>
    <t>FARRRGLAYGIMWSATGFGGAVIPFLLEHLLRAHGFRTTLRIWASVLFALSAPFTYFIKP</t>
  </si>
  <si>
    <t>RLPVSLTTHSRRPNLRFLLSRTFWLHQLSSIVEATGFFLPNIYLPSYAQSHLGASSFLST</t>
  </si>
  <si>
    <t>LTLLLINVSSVFGCVAMGTLIDRLDVVNCILVSTTGATVGVLFLWGLSSSLPVLYIFCIV</t>
  </si>
  <si>
    <t>YGIFASSFTSAWSGIMKQVVTSEARRDRPADPCMIFGCLAAGRGVGNIISGPLSEALIDG</t>
  </si>
  <si>
    <t>LPWKGEAGFGYGSGLGPLIVYTGVTALLGGASVVWKYLGWLN</t>
  </si>
  <si>
    <t>&gt;Sbre-contig00133.g9041.t1</t>
  </si>
  <si>
    <t>MAGDARARGPVAADASETTRLLNSVNDEVHPRADVYPVAGKDTWAGAEDFEGLPWWRKPS</t>
  </si>
  <si>
    <t>IYWLLPPWFLFILAFGGTIVPKLNLILDLICTEYFAEEATRDHNLVILPIVLGGENEQCR</t>
  </si>
  <si>
    <t>IPAVQKTAAQVTLAMNLIVGILSAVVVPKLGQLSDRYGRTRWLALSSAGGLIAEVITILA</t>
  </si>
  <si>
    <t>AEFPNIFSYRWIILGSVFDGLAGSFTAGSLLTHSYTSDCTPASKRGVAFGYIHACLFAGL</t>
  </si>
  <si>
    <t>ALGPVLAGYFVEHTGRIVSIFYVTLACHALFVLFALLVMPESVSRRRQLLSREKYAKELA</t>
  </si>
  <si>
    <t>ARTRDGSWLTALRHRNPLAPLRILYQRQPGAPPLFRRNVMALAAIDMVLMGAAMGAGTCI</t>
  </si>
  <si>
    <t>ILYVKFVFGWKTLESSKYISAVSTVRAFVLLAVLPLINYIFRARPAARRKRALGAAGAGA</t>
  </si>
  <si>
    <t>VERNRGADRLDLWIIRVALLSDVLGATGYLAARSGAVFVAGGMVTAVGGLGSATIQATLT</t>
  </si>
  <si>
    <t>KHVPPDMVGQLLGAVGLLHALSRVLSPLAFNGVYYATLETYPQAIFALLLGLYGLSLVAS</t>
  </si>
  <si>
    <t>MVVRRRGESCSLYCFPYVLDLHFPEFYWCLHVCLGGLVADDDGSLSLRRWGINTGCGVRE</t>
  </si>
  <si>
    <t>EIVRRGGAPIVTCRRYPRRPAMPVNERRRVNIGILSERLTILGAEREGIYGSAGRAYTQG</t>
  </si>
  <si>
    <t>GEYAAQSLILDLSRKGEALLHRDLPPPLGLGLFVPIFGAANGSET</t>
  </si>
  <si>
    <t>&gt;Sbre-contig00141.g9343.t1</t>
  </si>
  <si>
    <t>MHAEEPAGRHLVQSHAAEGDVPGTVNLKAAEGDDTAYGQALFPIPAEDPNDPLQWPSFKK</t>
  </si>
  <si>
    <t>LGILLTCSLYSFFGNSALLGPSVYIEIFSKEFGITPNDAGGLINYPNLAFGFGSLLLVPL</t>
  </si>
  <si>
    <t>YHKIGRRPVMLLSLICYCAGLIGASQATSYAGLMVARVVHALGSGVCEALPVQLVNDIFF</t>
  </si>
  <si>
    <t>LHERGTRLGVYTVCLCLGSTGPLYAGYMLAGGYSWRLFFYVEFAFGVALLISAFLFVEET</t>
  </si>
  <si>
    <t>TYHRKPSRRASSDVSADDKPSAEADEHAPVIPARKTFAQTLKFWGTWEKDSPFFMMMARS</t>
  </si>
  <si>
    <t>FTYFLIPHVFWITSPPYNWSQLNSGLITISTIIGYGLAFPFASSSDRLAARLTRKNDGVR</t>
  </si>
  <si>
    <t>EAEMRLGVMLPVMLLAPAGLILYGFSAERNLHWVCYFVGVAMNQFTSYFFFTFTLAYAMD</t>
  </si>
  <si>
    <t>SYNANISEMLIAMNLGKQAISFGMAINLLDWILQHGYAVMIAVYAVHPRSGQKQQYRGAD</t>
  </si>
  <si>
    <t>DQILVSKKSPKNSNKTKRRKSSLLLHLLLLGILLRKTRRLHPPRKLHRRRVDHPREEVRE</t>
  </si>
  <si>
    <t>PDQHGPDDDEAHEPADGPLEGRLDARHAADAPGGLGGLIPVGGLSLGAQQVVLHEVEHGV</t>
  </si>
  <si>
    <t>LEDVEAEADPPRVLGYRVVEDALEEGYPPAGPHGGEGGDGKPKVLAALGLVADHVLGREG</t>
  </si>
  <si>
    <t>LDPGVRLGHVAVARGPGEDEARAEEDEHAEDVEEAAADPRDRPSHSAVRVAAAQGAVLQR</t>
  </si>
  <si>
    <t>GDEVGLFGVAGGKGLVLVLLLLLAAVEEVGQEGAADELEGRPAAAVEREAHDRGEEGLPD</t>
  </si>
  <si>
    <t>EGGPQARSDNDDEEEEHGVHELHGYRPQVRVVPRLGGPLVPGPGVGEVLEDIGEPVIELL</t>
  </si>
  <si>
    <t>AESLLRLHVLVHVAQLDDAASEEGGDHRGEEEAEGPPEGGGRDDGVAFRDGAGVGAARRR</t>
  </si>
  <si>
    <t>GRAIESAYRSEREGEAGDNKEDVHHGRAGVDQPEIRQLDEGRAHILRVAAVVRQQRLVVV</t>
  </si>
  <si>
    <t>IGVVIRKDGARREAAEAVKIRCRVNSWR</t>
  </si>
  <si>
    <t>&gt;Sbre-contig00141.g9348.t1</t>
  </si>
  <si>
    <t>MDTWVITYSKSPSSDHGEEGVGVRPLDFPFAADLSSVSPAICFQVQSLHDVPCLYTYPSL</t>
  </si>
  <si>
    <t>SNCAPSASGMYPSSQFFTERASRELEDGRCQVSVRGDDLGDLALGDAGTPDNKRNINVLL</t>
  </si>
  <si>
    <t>IPALLSGLQPVMSNMETIVGRVNHLAPDATSGLKFSVRGTTASGNRCACRSAGIGALKKL</t>
  </si>
  <si>
    <t>RMSSSGAPVSFRRSRTLCWTFECGATGAMPRKKGLSACTASSRNPRAFVASGVEVAVGEG</t>
  </si>
  <si>
    <t>VEEEVGARPAGGERAVVVVGVVGIEELASVVGVVAGLVEEDGEVVFVKALVDKFGVSALM</t>
  </si>
  <si>
    <t>GLLTIWWGDVCDVGVVGGLSGPESHPRRAANGCGAKVLLEQRSLLGNVPIDNEDDVWSSG</t>
  </si>
  <si>
    <t>AGWRDILRELAEGYLRVGFLSVSWLGVSTVEVDIQVLQPDHVPGTPRGPGSAEPGCPGKW</t>
  </si>
  <si>
    <t>GPPKRDTPDDVLGKRVSPGISTIGHGETFDHPLILFLAFAYYPGSGAKRHPLGWCHHRRC</t>
  </si>
  <si>
    <t>SNGANSQVVSETCNYHPERSPGRRCRLHVPQASAPTGPVLLALDPQTVRSKDGWMATVLT</t>
  </si>
  <si>
    <t>SIKYTDSPSDSDVKSDGASIPPLGEPYQESKRFFWQKSSDHNLDAIATQVRHHIPIRSPP</t>
  </si>
  <si>
    <t>LTVSQPSVFDDPILAEKYKPRSDWENIHRFNPLARWTWREERAVVRRVDWKIMIWTCIMF</t>
  </si>
  <si>
    <t>IGLEIDRANIQQAVSDNMLNDLGMTTNDFNLGKTVFSVSFLAAELPSQLVSKWVGPDRWI</t>
  </si>
  <si>
    <t>PAQLTLWSVVAVSQFKLTGRTTFLATRALLGILQGGFIPDVILYLSYFYKHAEMTIRLGY</t>
  </si>
  <si>
    <t>FWVAMTAADIIAAVAGAGLLRMRGILGYEGWRWMFLIEGLMTLVIGLCSFILMPASPTET</t>
  </si>
  <si>
    <t>AGSLRGKKGWFNEREEEIMVNRVIRDDPTKSTMHNREPITPYLLFKSMLDYDLWPMYLLG</t>
  </si>
  <si>
    <t>FTFLVSTFPPKIYLTLTLRNLGFDVFQTNLLTIPTQVLGMMSMMLWVWLAERTKQPLVWA</t>
  </si>
  <si>
    <t>SLAQVWVLPFLIWLRVGYDGESSKWTTWVVLTLLLAKPMLQPLQVNLVSRNSNGVRLRTV</t>
  </si>
  <si>
    <t>SAALYNMTVQVSQIIGANIYREDDAPLYRRGNSVLLGIVSWNLLAYAFAKGYYMWKNKER</t>
  </si>
  <si>
    <t>DEKWKAMSGEEQLDYLEKNQDLVADTSAARYITVRDTMQRQETSPLAGALLLHIGFSPAL</t>
  </si>
  <si>
    <t>GLHISCAEWRGTFLDWRLYLPLYRHEVRKMVGIPGKSKGCNTCRRRKKGCDLQRPVCGQC</t>
  </si>
  <si>
    <t>RKLNLHCAGYERDTIWVNLTTDTGLIRRPKRLVPPTVALPDAFARSAYHEKYLGLFWQSY</t>
  </si>
  <si>
    <t>LPAGKAFSADSSKYVSGLWMNEIHSMARQDHQSPVRRILLAISLTSIGRRDNTPWMIENG</t>
  </si>
  <si>
    <t>IQLYGSSLATLAQQLKDPVALADNNNYVASRLLSLYEILHGHDHQDRISQVKKWNLHLTG</t>
  </si>
  <si>
    <t>ERGFLESRGPESFMTGFAHQLFVDGRSTQIALAFGTGKGSFLNEPEWKTIPWLYIPKTPK</t>
  </si>
  <si>
    <t>DLLGDIFAELTDVFADLDALRSTEDPVLFVILRDALVLRCQELECEWADWGRLYTPETSP</t>
  </si>
  <si>
    <t>TVSETALATDIFVDHFSAATVMAAYWSTGVLVLGTLHIALGTQDLASLDEDTDPRMCCRK</t>
  </si>
  <si>
    <t>LAEIIPTFVNENAGGFGIHATVAASIMALLYLEEVDGAVVSPEARAIYAAFSKSEKGRTM</t>
  </si>
  <si>
    <t>QHFVDNFRKRFSAMGIRLFAPLLLNTRNENGDIVDNRIDFPPNSASLTRVRGLQELTESK</t>
  </si>
  <si>
    <t>LLEGAAAGLRIEGEDDEKLERDPATIDGEIPPLDSIEGNRVNVGREESAEFTKHLLDTNT</t>
  </si>
  <si>
    <t>AAPLGVWPELNKPGLFGNLYFGLDRLRNLRDLSLDEKRVCISLSVIFYQNFGRLLAPVVS</t>
  </si>
  <si>
    <t>DEEAGGLGKEAKKIGMNKWTLDGTCCSGVLQDGCHLQERGTDLEKRGQTPSPVGRDIGGT</t>
  </si>
  <si>
    <t>NSNGRGKNLANKGMRDTQQGVSRWGGGGAHNTLVPALGILQRVDELRVEAGCHFNAHAAE</t>
  </si>
  <si>
    <t>EEPDVHVAEVRLLVPDDLVFGDEMGNDGVTRRADVHLGLVGDADHFSLSVVWRLRKRPPV</t>
  </si>
  <si>
    <t>TKWFVARSIDRTRMRELCGVESPQNILEKQGKFTREWG</t>
  </si>
  <si>
    <t>&gt;Sbre-contig00141.g9353.t1</t>
  </si>
  <si>
    <t>MGALDGKHGRDGVQEPTEETSLLRPSRPRTRLDSSSSGRFMPWYSDPLEDPECGFPTAGT</t>
  </si>
  <si>
    <t>IPTAPKVKKESTGSGRIFKVIGILILGVFTANADGSLVLATHSTIASEFGNLGASSWLMT</t>
  </si>
  <si>
    <t>AFALAGASFQNISGQLSDIFGRRPVLTVSYTLFAAGCALVGVGQSMWQVILGRAVSGAGS</t>
  </si>
  <si>
    <t>SAMGVVAALLISDLVPLRDIAAWQAGLNLAATTGRSLGGPVGGWLADTVGWRWSFAGQAP</t>
  </si>
  <si>
    <t>IFLVAALVGWALLPRGPPVPSKPDSVEDQDDQIPDTTGTQTAPTGSSLSRIDFLGAALLS</t>
  </si>
  <si>
    <t>LTILTFLLPVDLGGKSFSWTHPVILSLFAASLVFGGLLFLTEAKWAKNPVFPLSLLQQRN</t>
  </si>
  <si>
    <t>VVASYAIMICQCAAQLGLMFSVPIYFQVSQRVSNARAGAYLFPAVFGNAVGAVFAGVVIK</t>
  </si>
  <si>
    <t>RTGRYKPVLLFGTLASSFSYWLLFLTWHGNTTPSEALYIFPSGFGTGIAQTAVFTSIQAS</t>
  </si>
  <si>
    <t>IDKKQRAPALAGMYLMLQLGLIVGLAAVSATVMETVRWRLDILLGGLGLDASTRYEIVQK</t>
  </si>
  <si>
    <t>AASDIDYLDKVGRDVYSAILESYMLGLTWSHLVSIGFCGLAFAAASLLREVKL</t>
  </si>
  <si>
    <t>&gt;Sbre-contig00141.g9362.t1</t>
  </si>
  <si>
    <t>MPKTPSTSSGSSQLDTQSDSDRKGAALQTTTVPGDTKGALNSGDGGVWAAGASTRHYEPI</t>
  </si>
  <si>
    <t>PEYEGLHRWDPTAEWTEKEEKKLVRRLDYKICSWVCLMFFALQLDRGNINQALSDNMLDD</t>
  </si>
  <si>
    <t>LGLSTNEYNYGMTIFYLCFLCAELPSQMISKKLGPDVWIPIQMVSWSTVAALQCLIHEKN</t>
  </si>
  <si>
    <t>GFYATRALLGLIEGGFIPDAILYLSYFYKSKELPLRLSYFYTSSHATQIIAAFLAFGILR</t>
  </si>
  <si>
    <t>MRGVGGWEGWRWLYLLEGIMTALIGVFSWFYLPPSPTQTASWFRGKDGWFSEREEVIMVN</t>
  </si>
  <si>
    <t>RILRDDPAKGGMHNRQGLTLKLLWRALCDYDLWPIYLIGFTLLIPVQPIMNYLTLTLREL</t>
  </si>
  <si>
    <t>NFDTFQTNLLTIPAFAIFIVQLIFWSWFSEKINNRFLIVLFYSFWLLPLFVALAVLPADA</t>
  </si>
  <si>
    <t>NRWSKYAITILIIGYPYVHSILVGLTSRNAGSVRTRTVGSAVYNMTVQASSIIASNVYRE</t>
  </si>
  <si>
    <t>DDAPIYRRGNRAILGVIAWNAVAAVLIKGYYMWRNKRRDDIWGAMSQDEKNEYLATTKDE</t>
  </si>
  <si>
    <t>GSKRLDFRFAH</t>
  </si>
  <si>
    <t>&gt;Sbre-contig00148.g9639.t1</t>
  </si>
  <si>
    <t>MASGWMAPASSQVTLSGTGTVMEARQVKYWHRVPSVGWRYKNEGRWAGKLTYSLHANPGS</t>
  </si>
  <si>
    <t>TATRCPTLLSFTPSPTWIITPADSCPSTSCRDTLLLSQLWQSDPQIPVETISTSTSPGPG</t>
  </si>
  <si>
    <t>AVTGRCWISSLRAPTQTTLRFEVGSCGGMAAAGRRDKEALEDVKQSKEIKTRERWSKAQR</t>
  </si>
  <si>
    <t>ALKYPRYQLPSPAAPRPLRRPHRRPRLGARSVSRVVAPAPSGSLPRKRPRQADFPGKDPR</t>
  </si>
  <si>
    <t>PAAMTGEKLTEAPGERPASKPTVSEKTASTHGAEVSVPTWDPSAERAFVRKLDLLIFPTM</t>
  </si>
  <si>
    <t>IILFILNFIDRNNFANARLSGLESDLGLSDVEYQTCISILLVGYVAMQVPSNMILTAVKR</t>
  </si>
  <si>
    <t>PSWYLCACVAVWGVISAATGAVRNAAGAIMCRFFLGCVEASFFPGSLYFLSRWYTRREMQ</t>
  </si>
  <si>
    <t>LRVTILNSGNLAAQAFGGLIAAGILGDMEGALGLAAWRWLFIIEGAITIAVAGIAVFVLP</t>
  </si>
  <si>
    <t>DYPQTTGWLTEEERRIAVGRLAVDAGAEADEQDDVTALQGLKMACKDPKVWLLGITYHAT</t>
  </si>
  <si>
    <t>IMGLSFVFFFPTVAEALGYDTTATLLLTAPPWIFALLVSLPNAWHADRTGERFFHYFGPA</t>
  </si>
  <si>
    <t>LACIVGYIISITTTSTAPRYVSMFLMAVGFASGFVILAWISNTVPRPAAKKAAAIAMVNA</t>
  </si>
  <si>
    <t>MGNVGSIPGSYIWPQRWGPMYVQTFGIEIGILGFACVCALILRFYLRRENQKLDRQEGIV</t>
  </si>
  <si>
    <t>GGGETETGAVDAPLRGFRLAPAILSETPMPSSDFRTAPPSCPHSFSPFSPTSSLNLPISP</t>
  </si>
  <si>
    <t>DIQLVTATISAPQFTNSNPCLTLSAAASAPIAKWPTYFPASNPALSTLAVASCTSGSFA</t>
  </si>
  <si>
    <t>&gt;Sbre-contig00149.g9645.t1</t>
  </si>
  <si>
    <t>MEEQDLGNGKEKRHSLRSVDSAAEAMQRVADRLIATTESLRTQFREKDGEAGTSKMSLPK</t>
  </si>
  <si>
    <t>SDGLWRPDTTATSSEPSQAAAQLLQLPFTTGSSGGATSSRSSGSSPLLSEIDAPAAVSSS</t>
  </si>
  <si>
    <t>MPQVIEGRTLEPNVAHIDRVTSSESEDSANPHLTRPVPPFMADSAGQPRSAHAESPSVDP</t>
  </si>
  <si>
    <t>DTGTPKLSFFRASVSNLRGTPSAGTDRAFASSSERRCTLLSQISDGRPHFSLFREILFVT</t>
  </si>
  <si>
    <t>IICSSQLLLFAGFAQVLAPAQAIGESFPDTVPGYLSWYTAAYGLGAAAFALPAGRLGSLL</t>
  </si>
  <si>
    <t>GHKKVFAGGFVWFAAWSALAGASVYVQRGGSGTVFLCICRAMQGIGPAMTVPNGQAMLGS</t>
  </si>
  <si>
    <t>VYQLGRRRNLVMCLWGTSAPLGFVLGAVMASLFADLMSWEWAFFVLGAVCLTLACQSILV</t>
  </si>
  <si>
    <t>LPADPPVNSDIRRQQFWRLVDFPGMVLWVSGLVLFAFAWNQAPVASWTTPYIYFLLIIGV</t>
  </si>
  <si>
    <t>LLLGAFLYVERSMQYPLLPVSAITPTTALILACTGAGWGSFSIWAFYTFQFLVVLRGWTP</t>
  </si>
  <si>
    <t>LLASAGFAHMPVVGFLASILVAYLLRRVTPYWVMLASMLFFALSAVLMATAPVEQTYWAN</t>
  </si>
  <si>
    <t>SFLSILFMPLGLNMSSPVAAVLMANSLPVEHQGIAGGLVFTTIFASVSVSLGIAGTVVSN</t>
  </si>
  <si>
    <t>VGGGVLGGYRGALYLAVGLAGLGILLGLVTTVCDTLWPAEPEEGAVLRIGGRKTEKQPAG</t>
  </si>
  <si>
    <t>QPVEQPLG</t>
  </si>
  <si>
    <t>&gt;Sbre-contig00150.g9705.t1</t>
  </si>
  <si>
    <t>MEHPVQEKPTYPPRYPSGSTTDVGTPASDPEKDAGVRPGTGPRARDFGGDNGSDAESSEH</t>
  </si>
  <si>
    <t>GEVESDEPPAQDIIDRVLSRASTQSVNPGPPPNGGYAGWMAVACMHLIVMNSWGLINSFG</t>
  </si>
  <si>
    <t>IFQPYYAELYSMDPSTISWIGSTQVCLLFFVGTFTGRLTDAGYFRAVLFAGTLLQLLGIF</t>
  </si>
  <si>
    <t>AASFATAYIHTLLAQGICMGLANGFFFCPTIATISTYFTTRRALALGIGASGSATGGIVF</t>
  </si>
  <si>
    <t>PLIARFLLPKVGLPWALRTMGFVQLACLSFCNIFLRPRVPPRRSGPIIEWAAFREPQYSF</t>
  </si>
  <si>
    <t>YAAGAFFLVMGILFPFYYLASFATTQVSPPFEYQKSLDLLLLLNVVGAPGRLIPNFLADR</t>
  </si>
  <si>
    <t>FGVMTILVPAAFSAFVLIYSWMGVNSQAGLWVWTTFYGFAGGSIQGLFPAGLSSLTNDPA</t>
  </si>
  <si>
    <t>KQGTRIGMVFTIVSFAALTGSPIGGALVQAMGGRQSIDGKKDPRRVEGQIMKPRQTLPAD</t>
  </si>
  <si>
    <t>QVISPPSLGFVTGCRLDDDGRDVFVMRAVIEPAIAEGFGDELGQLIPRCRSIWRFRVLDH</t>
  </si>
  <si>
    <t>HEALRKPETMVPVVELSTAPVVLDGDTELVRDAVRVGDTEGIIRDSGGSAEIWLGEALAE</t>
  </si>
  <si>
    <t>VEAEPEIGAVRMSDDSNDDCWDALVTVGRAPDVKLVKDGAVVSGVPRLGTVKDVTELYAV</t>
  </si>
  <si>
    <t>PTEVLVLALSGGVREEAAVPSDVVNLALGESVGETLASLNDVLTLTLRVGVDEVPAVSIG</t>
  </si>
  <si>
    <t>VVILALGETVREVTVSLADVVMLAFGGRVEEILASPDEVVMFKLGEGVREAVSPTEVVKL</t>
  </si>
  <si>
    <t>AFGGRVGEILASPDEVVILALGESVREAPVAPSEVVTLAFGGRVGEILASPDEVIVLLGE</t>
  </si>
  <si>
    <t>GVGDTPVANEVLMFALRDGGMEEDGVADIPVPNEVLMLGLWDVVVPVARELLDNDVLGVC</t>
  </si>
  <si>
    <t>FVVSGKGQAQVKSLDGVAVGDKSDVVPFPARPFTAGKLERTGPEELLTAFEEFRLLGRDP</t>
  </si>
  <si>
    <t>VGAVVKLGKVAPVEAFQLPGMDPVGAAVGPGGPLIAWVEFRLPGAAVPDAQLLSLVPVAL</t>
  </si>
  <si>
    <t>IESGPAEETPVPEGLEENEDLTGTTKRRRVEQTKEVSMQTRLLARDRLFGLYNWRRGRIE</t>
  </si>
  <si>
    <t>ERFDHIHSHWKWK</t>
  </si>
  <si>
    <t>&gt;Sbre-contig00154.g9840.t1</t>
  </si>
  <si>
    <t>MATDPHHDTVPGTIRLIDDDRGGEGSGAHIVLQPRPSADPEDPLNWPKPRKLLAIGMVYL</t>
  </si>
  <si>
    <t>YVFGIGIATAVQYSVLTQIADAQDLTVGQLNLGTGLMFLFLGWGCLLWQPLAMTYGRRGV</t>
  </si>
  <si>
    <t>YITSIVLSIIPMVWAPHSTGPGQWYTHRILLGLFSAPAESLPEISVPDLFFAHERGAYMG</t>
  </si>
  <si>
    <t>YYAFILFGSNFLAPLCAGFINDAVGWHWVMYFGALVLAGCAVFMFFFLEDTTYFRDTTEG</t>
  </si>
  <si>
    <t>DSTDRETDGKTSGSASHMEAPVVPSPMTYVRKLNFFFRLPGRPTVSQTIVKVWRGLEILV</t>
  </si>
  <si>
    <t>FFPNIVWAGFLYGLNLAWYNIMNGTMSSILGGPPYNFAPAMVGVAYISPFLAGAVASLWS</t>
  </si>
  <si>
    <t>GWVADVLAIRLARRNRGIREPEHRLWVLLVSGLLSTGGLLLWGVGASRGIHFMGLIVGIF</t>
  </si>
  <si>
    <t>FVSFGVVTGGAVALAYTVDCFKEIAGESLITVIIIRNTIGFAFNFAINPWIDGMGLQNCF</t>
  </si>
  <si>
    <t>IFVSMLAFLTTMSFLVMSKWGKSLRKMSSKKYWAYVSKDRGVSGL</t>
  </si>
  <si>
    <t>&gt;Sbre-contig00169.g10354.t1</t>
  </si>
  <si>
    <t>MSDTKESLKETEASVPASAGSAERPAVANVDAAWDFLNANREVEDVHATEAELRSLRRKI</t>
  </si>
  <si>
    <t>DWHIVPIMFCCYTMQFLDKVILNYAAVMGLRIDLNLQGNDFSNIATFLFVALLCFEIPNT</t>
  </si>
  <si>
    <t>YFLQKFPAAKWLGANVILWGIATATGAAAHNYPTLLVTRIFLGIFEATIAPSLMLISSQW</t>
  </si>
  <si>
    <t>YTKSEAAPRFSFWYLGLGLGQIIGGVVSFGFQHVSPNAQLSGWRIMFITLGCLTVVIGLW</t>
  </si>
  <si>
    <t>TFFFLPDTPMKAKWLSGREKVVLLKHVSVNQTGIQNRKFRWKEIGEALIDPQLYLLLLSV</t>
  </si>
  <si>
    <t>ILLSVSSGVVTTYSATLINNIITNPKRAALMNMPSGVVSMFFTLFVGFGIRKQSHRWIWI</t>
  </si>
  <si>
    <t>IACIIPAIIGGALMSFLPTTNKAGVLVGIYLVNAVVAPLAVFYNWTAANFGGATKRAFAS</t>
  </si>
  <si>
    <t>AVLSGSFSIGNIIGPQTFQARDAPEYRPAKLAVMGTQAGCAVTTFCLFAYYYWQNKKRGA</t>
  </si>
  <si>
    <t>VDETEDKYLSPEVWAGMTDRENKKFRYSY</t>
  </si>
  <si>
    <t>&gt;Sbre-contig00169.g10359.t1</t>
  </si>
  <si>
    <t>MRTTATESLVGSEETIDITTVTPASAITPELPSGRSQSSQEKVTGGVNCAPSIPEQPYSI</t>
  </si>
  <si>
    <t>FTTREKTWISSVASAGAMFLTLMSYIYFPTIVPMSDELGVSVSLINLTVTSYLIVAGVAP</t>
  </si>
  <si>
    <t>AFMGDLADQGGRRPAYILMLTLVLVSNVGLALQKSYAALFVLRMVQSAGSSGSYSAAYGI</t>
  </si>
  <si>
    <t>VADITTVTERGSFVGSLIFLFSDTRSGLEIYLLVLGHLDRHLHHFRLFLLPETQRKLVGN</t>
  </si>
  <si>
    <t>GSIPTRGMHKSLFDRITKDRLVDPDEAGIGRVKRKHHFPNPLKCIPMLFHKGNFTIILAG</t>
  </si>
  <si>
    <t>SITYAVKMTLQISLAAQCTELYNLNYLETGLIYLPSGIGGAIASYTTGRFLDRNIQKIST</t>
  </si>
  <si>
    <t>EMGRERQYRRGDNISNFPIERARLAGAYILIGLSTVSTAGYGTSLMEQTHISIPLIMQFI</t>
  </si>
  <si>
    <t>SGAATSSIFILCGTLLTDLNPHASVTVQASYNIVRCIGAGAAIASQRPLADGAGIGGCFG</t>
  </si>
  <si>
    <t>VFAFIMLTAAPLVILLKRHDYDSDFKHKEGFGCVASRASCRLNVPYVRPDIKAGDPRSAE</t>
  </si>
  <si>
    <t>CAHRETAPPTLQSCRISPLCQPLQHPYGCFGRWFTDIDGAMAAETAKSPILRWMNPKTWW</t>
  </si>
  <si>
    <t>SALGMDLETLLRMMKGALPPVLCIAIFQADSVANMLSTSGYFAVLFSIASQPLFPRAKFV</t>
  </si>
  <si>
    <t>KILALNLIALGLSFALCCLAVFCAMEARAHNNQASVQGKYFTYNPDAAAVCGVFLFFMIW</t>
  </si>
  <si>
    <t>VGNTFRAWKPAEHQDPGVCFSLLAVVVLTRASSLGNFDEGFEFLWRLTKAVLVGFAMSTG</t>
  </si>
  <si>
    <t>VSLFILPRTSRGGVATAIKGYVAQTQIALKGIVEFVHETPDDILLTTPAQLDTELQPLQT</t>
  </si>
  <si>
    <t>VRTSRTATAVDKSEVAKKKIKDALNALNGLDAQMQANLRYAKIEVAWGKLSAADLERISA</t>
  </si>
  <si>
    <t>LLRKLLLTLSGISAFPNIIDHFLDLHEEAVESSRNSTSSTAHSTVDAGKTAHIIEGLRAS</t>
  </si>
  <si>
    <t>LDELEVLARVGLEYFINKLEIVEESVLARYKHKPKPADQEDIELVDLEGVSINLDPESPD</t>
  </si>
  <si>
    <t>FMEHFTRCLKDLSRRKVAIEQLVRQSEEADGSAEEYSSIQHEYCLALYLFYMEDLVADAV</t>
  </si>
  <si>
    <t>SSLVSFAKSKVEDGTMRRNRLIYPTFLEWYNHAGETDEEPAVYSDFSQPREFEEGMKVTS</t>
  </si>
  <si>
    <t>PSHMVPVNAFERWAGLFAKFSRLLGSDLSMFGLRVACASLCLGIVALLQSSQEFFIRQRG</t>
  </si>
  <si>
    <t>VWAMIVIVLGMSPTSGQTLFGFFSRLLATVAAVALSFVSWYIVVGHTAGVLVFLYISNVL</t>
  </si>
  <si>
    <t>LFYIYVKMPKYFGTSVIAIITLNVAIGYELNADKMGHEASESNGQPYYPIYLFSPYKLFA</t>
  </si>
  <si>
    <t>VVIGCVVSFIWVLLPSPITAKSKVPKLMGQGFFTLGRLYSAMHATINLWITSHQNPPGSD</t>
  </si>
  <si>
    <t>ASYTAVTYPQEELRGIIRDLYKKQVRFLEALKMHSHFATYEPPVGGKFPAQIYGSMIAAT</t>
  </si>
  <si>
    <t>QQCLSTVALMAHIGRTISSETSRQSGSDSIGPEGTSEWVSNLAAAALKSTDFQSHTTTAL</t>
  </si>
  <si>
    <t>LCHLGASMMNGQPLPPYLTIAESFPLAKQLQRLNYELLHIKNARYPAFVAFIALEVLRTT</t>
  </si>
  <si>
    <t>FNKELRLLLDNTRILVGEIKFNINAKPNALNHMKRLDNPSERLVLLIRHVLEAVLVLRLP</t>
  </si>
  <si>
    <t>VLFVAPVVPPREHEAEAQGDDDDGGEAHEDTREALVVARCEFPIGLGDVRIEHERAHDVS</t>
  </si>
  <si>
    <t>NTVADPHSGGVSALLTVPGDVGCSEGDALDPGRGEEVDESTDPGATQPAGPENADEGQGA</t>
  </si>
  <si>
    <t>GGKVQQERDISVEAHACEHDGREDGHGSGAGGRQQSQDEEGPELVVTQGLEGLADLELWV</t>
  </si>
  <si>
    <t>LAADVVALDALEEDGPLLLGPALCGLRGVGEDPEEGDAPEEGEGSGDDEHVLPGVEGGTL</t>
  </si>
  <si>
    <t>YVREAVADEGADEHAAAAAGVPDCAAEGLLLLGVPEADDQHEDGADARLDEAKEEAVCED</t>
  </si>
  <si>
    <t>AGEGRAGWREEDDDAPDDGEDGADALGAEALGEERTGVVAEAEDGGVGEDGLVIVLEGLP</t>
  </si>
  <si>
    <t>VNLPDYALVGGFVKDDALVGRGDILEHILLRLPLIMAALGVADAHDKPLGEERGVV</t>
  </si>
  <si>
    <t>&gt;Sbre-contig00169.g10360.t1</t>
  </si>
  <si>
    <t>MSVRNSQGSHDEGKPKEDMLEDVASTHEGVVFDEATNKRIVRKIDWQLMPILCFTYALQY</t>
  </si>
  <si>
    <t>YDKAVLSHAAVFGLRDDLDLQDGLRYSWVGLIFYFGHMVGMYPCSLLAQRFRPKRVCSIL</t>
  </si>
  <si>
    <t>TVIWGIIVLLTPTCTSFAGILANRFFLGLVESGISPIFMLVVGLWYTQKEQSFRSAIWYS</t>
  </si>
  <si>
    <t>CSGGSMLVCPLISYGLAYIKGTALNPWQYMFIVAGALTFLWGIALLWIFPDTPQAAKGWT</t>
  </si>
  <si>
    <t>EEERAVLLERIKRDNVGGENPKFKVRQALEALRDYQFWALFVLALLSTTGAATMTIFSSV</t>
  </si>
  <si>
    <t>VFAGMGFDAYISLLLNLPTGALAFICILGSGWLGGTRVGRLNTMALSCLPVILGCCLLWQ</t>
  </si>
  <si>
    <t>LPDSMRAGRIVGLYLINFFSSAWIQCIALGTSNVAGYSKKGAYAAGVWVGYCVGNIMGPL</t>
  </si>
  <si>
    <t>MFDAKFAPRYNESFTGILVCFAAIVVIALGLRFMLARRNNRRNEKYGEPQYQHGLEDMTD</t>
  </si>
  <si>
    <t>KENKSFRWVI</t>
  </si>
  <si>
    <t>&gt;Sbre-contig00171.g10415.t1</t>
  </si>
  <si>
    <t>MHPLTEQSAEQGAMVPKWSDDPANAKNWSPAKRIYNTAIPSLLCFTISFGLAIYSPSHSH</t>
  </si>
  <si>
    <t>VQEDFGVSSTLSLLPFTLYVYGLAFGPLISAPLSETYGRRFIYVFLTPISLLFIMGAGFA</t>
  </si>
  <si>
    <t>KNMATLLVCRFFAGTFGSSPLAVGAGTIMDIWSGKHSSVAMTLFFTTAFLGPAVGSAVGG</t>
  </si>
  <si>
    <t>WVAQYKGWQWSQWTTLFLGGFVWLFSLGAQETYASPLIRRRAKKLGLPLPPHPIPKGLAG</t>
  </si>
  <si>
    <t>LKQLATVTLTRPLYMLVVELLVSLCSLYTAFNFSVLFTFLASFPLIYQTTYGFTPGQSGL</t>
  </si>
  <si>
    <t>VFFSIAVGCIVGATLSIIVDKYARTKQPGTSGEPEQQLWGAMLGSFAMPASLFWFAWTAR</t>
  </si>
  <si>
    <t>SGVHWMVSIVAAGFFGCSNIMIFVSCVLYLTNVYGARYGASALAANGVLRYMLGGSFPLF</t>
  </si>
  <si>
    <t>ALTMYNNLGFNWAGSLLGFLATGLAPVPWIFYWRGARIRKSSPYTSQKENQ</t>
  </si>
  <si>
    <t>&gt;Sbre-contig00171.g10418.t1</t>
  </si>
  <si>
    <t>MTEKQDTTAPVAPDDVHHTVVKTDDGADPRNSMDEEALKVHQEQGDYSGARGKTDPVEIA</t>
  </si>
  <si>
    <t>LVKKLDRRILPTLCVMYFLNYLDRTAIASARLNGLEDDLGLEGNQYNTCISILFVGYLLI</t>
  </si>
  <si>
    <t>QLPSNMLMASGRVRPSWYMSICMAIWGVVSALTSVTKNYVGLVMVRFFLGVAEAPFYPGA</t>
  </si>
  <si>
    <t>LFLLSIFYTRKEIATRMGILYSANILATAFSGLIAAATFSTIDGARRIAGWRWLFIIEGS</t>
  </si>
  <si>
    <t>ITVAIALAAIPILPDHPLTTKWLTEEERQLAHDRIRRDTVQEETESSSLANLKMAFSDPR</t>
  </si>
  <si>
    <t>LYLLALMQNLHLSANGFTNFFPTVVGTLGFGETMTLVLTAPPFIVSAIVGPLWGLSSGKY</t>
  </si>
  <si>
    <t>NERSWHITSMMILAMIGFIISAATVNVAARYVSCFCFAVGVYAVNSCILGWVSATLGQTM</t>
  </si>
  <si>
    <t>QKKAISLGFVNIIANASYIYTPYLFPKSHDPGYVMGMSVEAGFTAGVVICVWILRFWLTA</t>
  </si>
  <si>
    <t>TNRKLQRSGQDGGLLYAY</t>
  </si>
  <si>
    <t>&gt;Sbre-contig00172.g10459.t1</t>
  </si>
  <si>
    <t>MAGLSEPANSPGEWEKHVSSAPAGSGEVGEVAEPPAADVSPPPDGGLKAWTQVIMGHLVL</t>
  </si>
  <si>
    <t>INSWGYLTSFGLFQSYYVTALSATPAAISWIGSVQILLIYLVGTFSGRALDAGYYHITLW</t>
  </si>
  <si>
    <t>LGLFLQLLGVFMTSISTQYWQLFLAQGVCKGLGDGLLFCPTVSLVATYFSRRRSLAMACT</t>
  </si>
  <si>
    <t>ASGAATGGIIFPLIAQQLLPKVGFGWTARVMGFVILFNAAIVVSIARVRLPPRKAGPLVE</t>
  </si>
  <si>
    <t>WEAFQEPSYLLFCFAMFFDFWAVYFAYFYASPSLARPWGSARTDSVSRSAHSEMMNAVGL</t>
  </si>
  <si>
    <t>PGRLACGLTADRLLGPVNTLIPTAFIAGVLLYCWAAVSSLGSLYAFVVIYGFFGSGIQSL</t>
  </si>
  <si>
    <t>FPACCASLTSDMKKMGTRTGMAFSFISVACVTGPPIAGILIQRKDGGFLYAQMFGGSALM</t>
  </si>
  <si>
    <t>AGTLALMAASAAKNGLRWDFWKRR</t>
  </si>
  <si>
    <t>&gt;Sbre-contig00174.g10544.t1</t>
  </si>
  <si>
    <t>MTVAEKPGTAQHHPTETGINPTEDTRPPHDEKYDLGKQEQQISEAPLPGANTAEAFHNAI</t>
  </si>
  <si>
    <t>YHSGRSGHILLYTTILSLGLTVFAYSLDGGITPQFDIVAASAYNMHAEVGTINTATSIIS</t>
  </si>
  <si>
    <t>GVTKPVIGKLADIMSRPSAYAISLGFYMVGYIIAASSDNFTAYVVGISFTAVGKAGINLL</t>
  </si>
  <si>
    <t>CQIVIGDLTTLQWRGFWTGMTVAPYLVTTFITGFISDALVPHKWRWGLGMFVIIMPVLLL</t>
  </si>
  <si>
    <t>PAIFTLYGIQWRAKKILDESSTSEKEKKELLPTLWEGLVAVDIPGVILLGFAFALILLPL</t>
  </si>
  <si>
    <t>SLAQAADGGWSNTSMIVMEVMGFVILALFIMYELWVAPQPIMARKVIRNKVFLAALGANL</t>
  </si>
  <si>
    <t>FEQMTTSIGANYFSSYMYIIKDWPNYTWTVFIGVRTLSITVFSIIYGIYMAKTHRYKTLM</t>
  </si>
  <si>
    <t>VAGVVVKIVGYAMCFEGHNRFTKNTAVLAVSQIFIGVSAFTAMGSRVGAMASVPHEDMAS</t>
  </si>
  <si>
    <t>IIAAYFLWTYLGSSAGFAIASAIWTNNMLRFMREETPAGTSEQTLRTIYGSITALRDDYA</t>
  </si>
  <si>
    <t>PGDPIREGAIRAYTRTNGMINIVAATVTVVSVFCAMAMPNYYLGKQQNAVTNTGLDGKPV</t>
  </si>
  <si>
    <t>DVPDRGSGKARLWDKVKRIGSKTKPSPGIGE</t>
  </si>
  <si>
    <t>&gt;Sbre-contig00177.g10629.t1</t>
  </si>
  <si>
    <t>MASSTSVKSETEHKEVAASNEEPTYDEAETRRILRKVDFRLVPALAVMYLLAFIDRSNIG</t>
  </si>
  <si>
    <t>NAKVAGMNEDLGLSGTEYNIALTVFFIPYILLEIPCNVILKLTRPSIWLPSIMLAWGVVL</t>
  </si>
  <si>
    <t>TLTGIVTDFKGLAICRVFLGVAEAGFFPGATYLLTLWYRRYEVQTRMVVFFAAASVSGAF</t>
  </si>
  <si>
    <t>SGLLAYAIQHMDGIGNLRGWQCHATAKFLSEEERRFLKLRLENEHGPENTVLVDDDKMSL</t>
  </si>
  <si>
    <t>HQALGALRDWRIYIAMMIYCGNTAGGYAFSFTIPSVIRELGYSAANAVCAHNDPPAVILP</t>
  </si>
  <si>
    <t>SLSVKGGQLLTIPIYVWAMICTITLAVASDRAQKRYSFILSACVVGALGFVALIATPRPG</t>
  </si>
  <si>
    <t>IPGLTYGFLFLASSGIYACIIPTICWIGNNLAPSGKRAVGMAALISGGNIGGIIGSNIFL</t>
  </si>
  <si>
    <t>EKEAPKYWTGYGVCLGVSCLAIISTVILWRAYHNENARRDRMTETEIRGKYSEAQLVRLG</t>
  </si>
  <si>
    <t>DRSPYFRYAV</t>
  </si>
  <si>
    <t>&gt;Sbre-contig00179.g10675.t1</t>
  </si>
  <si>
    <t>MAATDVGAGAQDRSGNNTDSHSIRYDGTSDTKDCIDGVSFKDAESQVITERESKAEARLR</t>
  </si>
  <si>
    <t>LKIDLYILPTIALLYLFCFIDRANIGNARLAGLEEDLNMSGYDYNVILSVFYVSYIVLEI</t>
  </si>
  <si>
    <t>PSNIACKWLGPGWFLPIICLGFGFCSIFTAFVKTVPQMCALRFLLGCFEAGVLPGMAYYL</t>
  </si>
  <si>
    <t>SRWYRRAELAFRLSVYVVMAPLAGAFGGLLASGILKLESFGMFESWRMIFAIEGIVTVGL</t>
  </si>
  <si>
    <t>SVISFFTLTDRPETARWLTEEEKDLATTRVKSERVGATRVLDKMDTKKIMAGTFSPVTLT</t>
  </si>
  <si>
    <t>TAFYFLLDNVTVQGLAFFLPTIVKTIYPNESVIQQQLFTVPPYIVGAFFTLFLPLLSWKF</t>
  </si>
  <si>
    <t>DHRQLFLVLSAPGTMVGYIMFLASKNPRVRYGATFLVASGIFAGGPMSNAQVSANLVSDT</t>
  </si>
  <si>
    <t>ARSAGIGLNVMLGNVGGLVSTWSFLPHDGPDYPIGNGLNLATSSVMLISGLAMWAWMRWD</t>
  </si>
  <si>
    <t>NVRRQGRDVQAELEVKNVRHVPDVPQRLEPLLRTLLILLNALGLHLLPPNLNRHIPNPVR</t>
  </si>
  <si>
    <t>HAPGPTDKHLGARLPKRLQLLPVLPQDILHVPLPLAAAVRPPHLHGAQLLPLVELVAVEV</t>
  </si>
  <si>
    <t>ILLGPAPKVEQRPRELPPALDHRRALLDEGAEGRDAGPGRDADKGRLLGVGGEAEGGVRG</t>
  </si>
  <si>
    <t>ADGDVQAVALFEGGEVGGGDALEVCGARVGGLVEEGRGISLLPGSSYECGRGMDVLLAHA</t>
  </si>
  <si>
    <t>HGGQHREEDANVHVDGRELLEEVEDRDALGREVREAVLGHPVDLSLGLIVRSVVRERMEV</t>
  </si>
  <si>
    <t>LQLS</t>
  </si>
  <si>
    <t>&gt;Sbre-contig00179.g10684.t1</t>
  </si>
  <si>
    <t>MATRIHTIAYMLMLYYPQEARDIAPGPANTTRPKQAKRRRKGAIERRTDTPHSLPLLSYS</t>
  </si>
  <si>
    <t>TSQTTVSSTSRTANKDTMSTTQTISVQRPAAALASDDAIPLGEVSGNNTSSHTLQSRHDE</t>
  </si>
  <si>
    <t>QDPSHNHQNCADNHWDTKQGWPIVAAGSALFFFYLGLIYSYGIVQLHLVEARLASVSTLS</t>
  </si>
  <si>
    <t>FVGSVAAAMAPLLGMVVTRVIGKIGYRATALSGSFLVGLGEFTAGFSTHSVPAMFVTQGA</t>
  </si>
  <si>
    <t>IFGIGSALLFLPAATVPSLWFKKKRGLATGIVYGGAGIGSAVIALTLDKLIGSLGLETAL</t>
  </si>
  <si>
    <t>KILGGAAWVICLPAAWFLKAPPGHGRAASRVQWRLFQSVKFILMFIMGAVATFPLFVPPF</t>
  </si>
  <si>
    <t>LLPLYVSSVGLSKQTGAAILACWNLASAVGRIGMGFGADAFFGPVNSMFFSLTVIGLTAM</t>
  </si>
  <si>
    <t>ALWPFASSLGLLVFFAIINGMASGGFFSLMPVVVGAVFGDGQLAIIMSMLISSWTIGYFM</t>
  </si>
  <si>
    <t>GAPIAGYILEAYGGAEAGAEAYRPAFFYAGSLTLASAGLILAVRLMMNRKLIARV</t>
  </si>
  <si>
    <t>&gt;Sbre-contig00180.g10704.t1</t>
  </si>
  <si>
    <t>MSTTTTKLEPVRAPETIELESPAPAQEPTPQGDEQPADEKLTKKLVFKLCSAGFCFYVAG</t>
  </si>
  <si>
    <t>VNDGSVGALVPYIIREHDINTAIVSSVYAANFLGWLLAAFANTHLCQFLDLGGMLALGAS</t>
  </si>
  <si>
    <t>CQILSHALRAWRAPFPLFTIAFCFACLGQAFQDTHANNYVAGIRGAHRWLAFIHAMYMAG</t>
  </si>
  <si>
    <t>CLTGPFVATAVASAGETSRWWLFYLFPLGLGVINLAWVLTAFRNTLTIKRKPTAPAEGEG</t>
  </si>
  <si>
    <t>EGEGQVKASRNKGAIKLIKQALGTRSVWLISLFFFFFIGAALTASGWVVEYLVVVRGGNL</t>
  </si>
  <si>
    <t>AQMGYVPAGFNGGAMLGRLLLAEPTYRLGERRMTCLWIALCIAFQLVFWLVPNIIAASVA</t>
  </si>
  <si>
    <t>ISLYGFFNGPLFATGINVASKLFHPDSRSTALAFVFVFAQLGGSLFPIITGVIASAAGVK</t>
  </si>
  <si>
    <t>VMQPILISLLGATGLSWLVVPRPKTSGNTALHQE</t>
  </si>
  <si>
    <t>&gt;Sbre-contig00184.g10842.t1</t>
  </si>
  <si>
    <t>MAKEDVQVVAGRTSTPDAEDAEKGQPPVMEPMTDVEILQRAWSRRALIVAFVGLFATTFI</t>
  </si>
  <si>
    <t>ISFIKYSTRTYDAYATSAFARHSALTTANVVYNITSLATYPIMAKLAIVFGRAQGFSYSI</t>
  </si>
  <si>
    <t>SLIVLAMVLYAACQDIGTYIAGGIFESVGDTGFSIMQQIFIADTTSLLNRGLWSSLPESV</t>
  </si>
  <si>
    <t>ASIPTLYLGTIVADEVLENSTWRWGFGMWAIILPVCAAPLIVTMYVLQRRATKNGYIKKS</t>
  </si>
  <si>
    <t>IWAEDVAAATPLYKRVANLMWRDLDIVGALLFVAGMALALIPLSLTGSKNSERWSEPSTI</t>
  </si>
  <si>
    <t>VMLVLGVVIIGVFLLWDAKFAKTPFVPFRMIKERTVVAACLLSVLDFFHYSTFTLFFPSY</t>
  </si>
  <si>
    <t>LQVVGGYSPGHASRIDNALRVSFQIASVLVGILMRYTKRSQIFVLIGVPVVVLGQGLQIY</t>
  </si>
  <si>
    <t>LVNKDGNGPANEVSFITAKTLVGVGRAFYQTAAQVSIQAIVDKGDVPVVTAVYFAAMSFG</t>
  </si>
  <si>
    <t>AAIGTSVGGAIWNSLLPNKLERYLPDNIKDKAAGIYKSIVVAQKFTAGTPARAAIDRSYR</t>
  </si>
  <si>
    <t>ETQQVLAIAATAGLAPMLLIMFALKNVNLGKEQTDEQSGVENRTASENDTQGNNGEDEEK</t>
  </si>
  <si>
    <t>RRE</t>
  </si>
  <si>
    <t>&gt;Sbre-contig00184.g10850.t1</t>
  </si>
  <si>
    <t>MSEKNIEKGGEPVLDDAQSPQDAGPIQRPEGWKYKSIRILGKETWYASPSSQLLMVSMVC</t>
  </si>
  <si>
    <t>FLCPGMFNALGGMGGMGLTDGNAAAKANTALYATFAVVAFFAGTIANVLGVRLTLAFGGI</t>
  </si>
  <si>
    <t>GYTVYIASFFSYAHNENIGFVYFAGAFLGLCAGLLWTAQGAIMMSYPEEKNKGRYISWFW</t>
  </si>
  <si>
    <t>MIFNLGAVIGSLIPLGQNIQNIDANVNDGTYSAFLVLTFVGAMLSLILVNANSVIRRDGS</t>
  </si>
  <si>
    <t>KVILMKNPTWKTEFIGLYETIVRDPWVLALFPLFFSSNVFYPYQQNNFNGLYFSTRGRAL</t>
  </si>
  <si>
    <t>NSVLYWLAQIFGALIFGYAMDFHKIRRSVRAKACYVALIIITFVVWGGGWAVQKDQVLRE</t>
  </si>
  <si>
    <t>EVDTDGHHRHDWADGASFIGPMFMYFFYGFFDAVYQTAIYWFMGALSNSGRKSANYAGLY</t>
  </si>
  <si>
    <t>KGIQSAAAAIWWDLDARAIPINTMFGATWGVVAFGIICAFPVVWFRIKDTVSVEEDLKFS</t>
  </si>
  <si>
    <t>DETIEDVTVAGNPKRVENEV</t>
  </si>
  <si>
    <t>&gt;Sbre-contig00187.g10910.t1</t>
  </si>
  <si>
    <t>MEPPATVEKGALNERSEAAAPETSHLESGIIDPILEKRTIRKVDWHIVPAIMLLDLFSFL</t>
  </si>
  <si>
    <t>DRVNIGNARLYGLEEDLGLVGNQFQTAVSILFVTYALSEVPSNLVIKKFTPSRWISFIST</t>
  </si>
  <si>
    <t>GWGIVATLTGIVQNYQGLIACRVILGALEGGLFPGLAVYLTLFYTKHELALRIAYLFMSS</t>
  </si>
  <si>
    <t>ALAGSTGGLLAYAIGHMEGIAGLRGWRWIMIIEGIPTVLLGIAVWFWLADNPETAGYLTE</t>
  </si>
  <si>
    <t>DEKRLIKDRIRIQPGYSESSTKMHKRDVIEGFTDWKVLVFAAAQFGVNTVLYGYSTFLPT</t>
  </si>
  <si>
    <t>IIKDLGEWSNTQVQALTIPCYAAGALSYLVAAWLSDRTQRRAIFVVILGIVTASGYGMLI</t>
  </si>
  <si>
    <t>SPAPSGVKFFGCVVVAVGLYAIAGIPMAWLPCNIPQYGKRAVAMALQVTVGNCAGVSAPF</t>
  </si>
  <si>
    <t>LYPTKDSPRFIRGHSVSLGLVMFSMILYSSLGLYFRNENRKRDKAQAMEGSRGIEHTPEM</t>
  </si>
  <si>
    <t>EELADKHPSYRYTY</t>
  </si>
  <si>
    <t>&gt;Sbre-contig00187.g10917.t1</t>
  </si>
  <si>
    <t>MATDNAIPLAPLGQIHVVSPNVAIEHEIQPTVRDAAAAIPPRDATSVAERWNDPEHNVWR</t>
  </si>
  <si>
    <t>VVSCFFAFIVYGMNDGTPGAMVPHLEAHYSLPYSVVSLIFLGPLVGSTIAAFTANRLHAM</t>
  </si>
  <si>
    <t>YGRRGVSALAMGSFTASYLGMSVQPPFGFVVPLLVLAGYGSGLINGSWNSWMGGLVNSGN</t>
  </si>
  <si>
    <t>LLALLHGCWGAGATITPPIVSAMVSKGWGWWSYYYIMTPLSAVAGIFTTYAFWADSGATS</t>
  </si>
  <si>
    <t>GLSRNQPIGFTLLALRDKTTLLFSIFMIVYVGSEVTIGGWLFTFMTTVRHGTSSASSLVA</t>
  </si>
  <si>
    <t>SSFWIGITVSRFTLGWVTTYVGEKVMVSAYLILAMILQLVFWLGGEFVVSAVMAGLIGFT</t>
  </si>
  <si>
    <t>IGMIMPSSVRMMSKMVPPEKHITSVGFGTAFSVSGSSIFPLSVGALAQFRGVEVLQPMVL</t>
  </si>
  <si>
    <t>GMFGIQLLLWLVVSQMEFIKVVIANIRFPERRNYLENIIPHGDLGEATAVVTLGSHDLVI</t>
  </si>
  <si>
    <t>VVPNREASIGPGVEVAASVHLAARPLLPPNRPVLLESLGSINAGGVVASGPAKVVDAVVA</t>
  </si>
  <si>
    <t>VRKGCLPLSQTGVPSLATNKVAAGLPLNTVAAAGEVCVSRGRRAVRPPRVEVSVVGSLRV</t>
  </si>
  <si>
    <t>GRVLTLLEGDDLVGLSSGGGKGSDTRQSDG</t>
  </si>
  <si>
    <t>&gt;Sbre-contig00190.g11017.t1</t>
  </si>
  <si>
    <t>MGAHFITPHTITPTAYQGATSERPAAARVQIRRGLAARAEAVADGPAVGSSGFTLALGIR</t>
  </si>
  <si>
    <t>GKRREVGRNDRSRATREGRWGPTNGASNCGLGDLVVAARGLVARERTPLPSDIWSSCEWL</t>
  </si>
  <si>
    <t>SCRGATFCRSLELSGPRIGWEKKGGPLLNVFPPYILEARPPTRRNAKTGGAELRLPPFSP</t>
  </si>
  <si>
    <t>NTPISRFWESSPAARQPLLTMSSIKDHPDNFEDVDDYVDKLSTVVSVTPYLKAERALLWK</t>
  </si>
  <si>
    <t>QDIRIIPLSSAIYFLCFLDRANIGNAKILNYSTQNDMQTEIGMSDYQFVLALLIFLVAYG</t>
  </si>
  <si>
    <t>VFEVPSNILLKKLRPSRWIAILMFMWGVCTLCLGACNTYSQVMALRFLLGMAEAGLFPGL</t>
  </si>
  <si>
    <t>VYYLTFWYRHNERSLRVAIILASATLAGAFGGAIAFGIGHMNGARGLSGWRWLFILEGIP</t>
  </si>
  <si>
    <t>SCLSAFLVLFLLPDFPERVRWLSQQEKDLAIMRLEVEGSKSDHKSMTWADAKSTLMDWRL</t>
  </si>
  <si>
    <t>YGHYVGYLAVSIPFASMSLFAPSITTGLGYHDLKAQLMTVPPWCVAYVMQLTVAWAADYF</t>
  </si>
  <si>
    <t>NARGWVISIVAVIGAIGYIVSAVLPADAYLSRYGCLIIALSGSFATIPPQLGWLTTNVVN</t>
  </si>
  <si>
    <t>TASVGLAIALNVSLGAGFGQIGGIWIYKEGEKGQGYPSGHWTNAAMMLVVAVSSIGLRIY</t>
  </si>
  <si>
    <t>YGIMNKRLIKIAEGQEKTASTIKGQLHRRTPKRPTWYLVALNHYIPHRDTTLLYHPSNRS</t>
  </si>
  <si>
    <t>LFRYITGFLGMERPILLHCSHHLGNKNLALIILPAHDLGQKVEREPLRRLAAEEVHVVAD</t>
  </si>
  <si>
    <t>LLQVGVFAPRPNGDPKPALDTVNKARLFHMLRHFVSDADLEGLAKFLARFLEDLIPLVED</t>
  </si>
  <si>
    <t>VVTIDDVGVASDIKLLILEEPPGLQMVIGLLV</t>
  </si>
  <si>
    <t>&gt;Sbre-contig00191.g11049.t1</t>
  </si>
  <si>
    <t>MSSPTNNPSVLPIGDEKRVASIVESDPGRETHHRRPRHLSRADVDDTTLFYNHNKDTVGT</t>
  </si>
  <si>
    <t>ITPAQEAKLLRKNFWCLLSQTWWIAFLIHLDKSTLGQASIMGIFRDVDMNKNQFNTLFVV</t>
  </si>
  <si>
    <t>FYAGYLIALWPGAVLAQRIGHKHFITLSLLLWALLLGMHPLVKTGGQLTAIVPSTTVLHQ</t>
  </si>
  <si>
    <t>AFFPPKKSPWVQLIWWASGSLANVLLQMVAYKLIQNDNAGSLVGNLAPWKWLHLICVVLT</t>
  </si>
  <si>
    <t>FVVCLPLMIFLPNTPVDAKWLSTEEKIHTIARIRETHSGISNSVFKWSQVRECFTDPKSW</t>
  </si>
  <si>
    <t>LFIFHMFFNELPNNTSQQLPLIIVGFGFTEAESALFNIIKPIWGALLVLVSAAILYGTDL</t>
  </si>
  <si>
    <t>GVGYTCAISYIPCFVGGIIMLATPWSNKIALVVGTQISTFKPSYLLGLAWAGTTTTGYTK</t>
  </si>
  <si>
    <t>KLYVMSTCVVAAAVANMVSPEFWQEKYKPRYVLPWSFMTAFWIISPSMCLIIRFYLVKQN</t>
  </si>
  <si>
    <t>KKRAVMLAHQDNSSTEQVLDIGDEVLKVDHDDLDQTDRQNLRFIYPL</t>
  </si>
  <si>
    <t>&gt;Sbre-contig00191.g11055.t1</t>
  </si>
  <si>
    <t>MGEDKNIAAEQRESVPVDSQTASAKEVEGATVPVFDPDKEKKLRRKIDRFIVPPVALLYL</t>
  </si>
  <si>
    <t>FCFIDRANIVPFSSGNARLANLEEDLGLQNQDFNAILSVFYITYSLCEIPSMLLCKYIGP</t>
  </si>
  <si>
    <t>GYFLPLATLGFGIVTIGTAFCQNKGQMIACRILLGVFEAGLLPGVAYYLSRWYRHAELAF</t>
  </si>
  <si>
    <t>RLGMYMVMTPTSGAFGGLLASGILSLDRVGSLTEWRMIFGIEGIITCGIALILLFLLTDS</t>
  </si>
  <si>
    <t>PATARWLSAEEKELATLRVLSERVGQEEILDKMNLTKIKNGFLNPVALVTAFIFFCGNVV</t>
  </si>
  <si>
    <t>VLGISFFLPTIIRTIYPGRTTVEQQLLTVPPYVVGAFFLLLVSWLATRFNTRQVFIFFSA</t>
  </si>
  <si>
    <t>PTVMAGYAILLGSMNANVRYAAIFLTASAAFFGGSLCNAQCSVNTVSDTARSVAIGTNVM</t>
  </si>
  <si>
    <t>FGYLGGLVATWTYLPWDGPMYPIGNGLNLAVSGAIGVASIGGFIWMKMDNKRRDERTPAE</t>
  </si>
  <si>
    <t>KEELLAGMTQEEIGNLDWKHPDFRWKP</t>
  </si>
  <si>
    <t>&gt;Sbre-contig00195.g11165.t1</t>
  </si>
  <si>
    <t>MSDDVEEKGQRANEEVHPSTSNGLDEKNSSQQRQQPHEASRDEKKNGAAGVEESAAEEDD</t>
  </si>
  <si>
    <t>GETHDDDDDDSEADSHTEHSQHSRHSGDRPISRTSSRQSRALVIVPRSKRRGLFAQVSIM</t>
  </si>
  <si>
    <t>PEVERPYDYKNSTKWTITAIIGLAGAAAPFGSSIFYPALSEISKDLDTTPTITNLSVAMY</t>
  </si>
  <si>
    <t>MLAMAIFPLWWATFSQEFGRRTIYITSFSLFVLFSVLSAVSSSIAMLIVMRLLAGGASAS</t>
  </si>
  <si>
    <t>VQAVGAGTIADIWEVHERGRAMGFFYLGPLMGPLLAPFIGGALAQGLGWRSTMWALTIYG</t>
  </si>
  <si>
    <t>GIMLLALVFVLPETLPIREEARGAALGRTPTGASVASSVSVHAKRTAAFARRFFIDPLSV</t>
  </si>
  <si>
    <t>LAMLRFPAVFLTVFWASITFGSLYVLNISVQGSYESPPYSFDMLIVGLFYIPPSLGYMLT</t>
  </si>
  <si>
    <t>SMFGGRWIDRIMVRQATRAGRYDGVGKLIFLPEDRFAENAWIAGTVYPLALIFYGWTIDK</t>
  </si>
  <si>
    <t>GLHWFVPCIGTFLFGVTSMLVFSVATTSLTEFMPGRGAQGVAVNNFVRNIFSCVGSVVAE</t>
  </si>
  <si>
    <t>PIISALGNGWTFTILGLATLFLGLMSVFMLKRFGKRWRSTPFYCASSSPSFNNPGKASRL</t>
  </si>
  <si>
    <t>RFPPVNTTPISHPSSPASLSTNPLNSSLKSTTANPTTALGSTTTFSLSSTSLSAREISSS</t>
  </si>
  <si>
    <t>ETAYAPLRRPRSWMMVQGRAPTGVRRPSAMVRVETAGMRVPVARPRRRSSAPCGRVRYRR</t>
  </si>
  <si>
    <t>GRGEGNGGERTERVTPEVRPPPPQGVMIASRPFLDDDSDASCSATCSWSSRPTVPNSXKV</t>
  </si>
  <si>
    <t>KHTLTQDDIPMVIRRHHPRPRLRHHLRRNRLPLRRRAPAVVYRRAVPARGSHLVGDRDGG</t>
  </si>
  <si>
    <t>HDDVRGDAVLTGREGEGLRVVSFLGAPKHAPPPPNPFSPFLQPTNPEPEAATLLLVLGTE</t>
  </si>
  <si>
    <t>ATDGLARPPDLHAADLLHLGLVLLAVVLLAVVLEAPLGLGAVLDRVVEVVKDGLERRLEP</t>
  </si>
  <si>
    <t>GGPVDGATARGRRARLVHPVHAVSTDEGVQRLGRLLDGLVEGLAGRVAALAEDLVLREEH</t>
  </si>
  <si>
    <t>AVDAAHQAAALTVEVRVDLLLEGGLVKVAAADGDTEGDGALLGLAGDVLVDGERRVDAAA</t>
  </si>
  <si>
    <t>LAEEGADGAAGALGRHEDDVNVGGDLDLGEVLEDGGEAVREVEGLRVGQFLSLFFAPIEA</t>
  </si>
  <si>
    <t>GRLGMMRGWDAYLALGELGLDVSPRLGLGGVTEEVHDDGAARDGLVDLEEVLAGDPAVLD</t>
  </si>
  <si>
    <t>GVLPRLAILADTDDDVEAVVAEVEALAVALRAVADEGKGVVLEVLLFTIVRGFVPMLRAA</t>
  </si>
  <si>
    <t>NRG</t>
  </si>
  <si>
    <t>&gt;Sbre-contig00197.g11233.t1</t>
  </si>
  <si>
    <t>MPGSERLRSSLRARNGASTEIEKAELSEQEAQLEGAHAEVDSYELKRIARKIDYRLLPML</t>
  </si>
  <si>
    <t>TVLYILSFIDRSNIGNAKIAGMNEELKLTGHQYNMALTVFFFPYCLFEVPSNIVLKLTKP</t>
  </si>
  <si>
    <t>SRWIAVLVISWGTVMTLQGLVKSYEHLIVTRIFLGMTEAGFFPAATFLVTTWYCRWQLQT</t>
  </si>
  <si>
    <t>RMAIFYSAASLAGSFSGILAFGIQHMDGLGGLGGWRWIFILEGIITVIFGCLVPWTLPDT</t>
  </si>
  <si>
    <t>PDDATFLTPEEKTFIKLQLLRDQGLAGEGAAEAKDGLDWDALRDALTDWKIYLAVVMYWG</t>
  </si>
  <si>
    <t>NCIATYGFNFSAPTIIHQLGYSAADAQLLTVPPYFLGSCSTLLFAYLSDKYRRRWIFIVI</t>
  </si>
  <si>
    <t>PFSIALVGYTAMLAIPHPRLPGLTYFFIFWITAGLYASIIGTVSWVGNNLAPAFKRAVGM</t>
  </si>
  <si>
    <t>AVLMTVGNLGGTVGSNIFLAEQEPNYWLGYGLSLGIIVAAITCTVVLRFMTQHINRTRDQ</t>
  </si>
  <si>
    <t>VSEADVRAQYSEEELLAMGDKSPLFRYILDLLCGNRGPLSLADYERAWYLVARKVGVSDT</t>
  </si>
  <si>
    <t>DDGSVEYLRVGDEDGLDFRRGDLKSLVFDQLLNQLLAAKKRPGKEGRGAVQYLLPVDDVE</t>
  </si>
  <si>
    <t>LGVTTQTNIPRPQPPIIRDSLLRRGRVIPVPGRKVGSPHKNLPRVPIRNRLPRIIHNLHP</t>
  </si>
  <si>
    <t>CVGHQLTNTPRVVHPIPRQPRHSSRRLRQPPRLTNTALKLLLRHLLQLNSHRRRSRLRVL</t>
  </si>
  <si>
    <t>HAVELVRHGRVLGDAQVDGRDGGEKGGAVPRHGSHKLVPDELGQPEDGAAGHDVVDEVAL</t>
  </si>
  <si>
    <t>QACDVGGGQVRDGAVVVVDVDAPAGAAEVGLEDGLGNYGLGDEVVVREADAFRGPRGSAR</t>
  </si>
  <si>
    <t>VEKGGGAGPPGAHGVDDQDSLGRDATCARCLGCRRAQVVAGDDDPAATALNLFRELAHGQ</t>
  </si>
  <si>
    <t>NRRGGCVDTAGANDAHEDGRQ</t>
  </si>
  <si>
    <t>&gt;Sbre-contig00206.g11500.t1</t>
  </si>
  <si>
    <t>MTFNDDTIELNPRDASPRASTPESPEQPESPTTDTPTVTAPEPPDAALVKSIVRKYDIRI</t>
  </si>
  <si>
    <t>LPLIFLAWILFYLDRAAIALTRVNGMEADLGLSGAQFNVTLMLFFALYIIFNIPGNLLLR</t>
  </si>
  <si>
    <t>RIGGGRFLPCIVVAWGLVTTFSGFVTDFATLCVTRVMLGLSESAFLGVVLLYLGFFYTEF</t>
  </si>
  <si>
    <t>ELVSRVGLFYSGNALAGAFGGFLATGLGQIRFRGYNGWPWIFFVEGIMTVLVGIAMFAVL</t>
  </si>
  <si>
    <t>PNSPRTVKFLTMEERAVAVERMLALDRRHEAHSASAADRREGKTGPGRLDETGQPIVRSD</t>
  </si>
  <si>
    <t>RLTLSAFKRAALNPITIMMTLATFFTLEALYSFTLFLPTIILAMGHTGTRLNLLTVPPNL</t>
  </si>
  <si>
    <t>VAFFMVIAITQYSQRSGRKALPMLACAIVATIGYLLLLVGSRVGTAEDGMGFAGPRMSSR</t>
  </si>
  <si>
    <t>AAAIQYTGTFFVAIGINAIPPIALAWTCINASPHYVRAIVMGVITTFGNTAAFLSSFTYI</t>
  </si>
  <si>
    <t>RTESPRYTTGHAINLGCCLGLIAVAVTLIVYMRAENRKRERGERDYRLEAGEREGVDKEL</t>
  </si>
  <si>
    <t>FELELGWMHPGHRFQL</t>
  </si>
  <si>
    <t>&gt;Sbre-contig00210.g11592.t1</t>
  </si>
  <si>
    <t>MADGSENQTSDVMGQQDGHHENVGEWRPSESKIVRFYSHPWTQILLISLICFCLPGMYNA</t>
  </si>
  <si>
    <t>LTGLGGSGQVDSTVAANANVALLSATAGTALFVVGPIFSAVGPRICFLVGGWTYALYSGS</t>
  </si>
  <si>
    <t>LLHFNHHANGAFVIASGAILGIGASFIWIVQGAMMTTYVEESQKGRAIAVFWIIFNLGGG</t>
  </si>
  <si>
    <t>IGSLASFGLNFDSTEGTVTDSTYIALMVIMIFGWLLGLFLCSPKRIRLAQLNRAVETEKH</t>
  </si>
  <si>
    <t>TIKGTVQMVVSTLFKWRVACMIPLFFSANVFYSYQQNNVNGLTFNIRTRSLNSAFYWMAQ</t>
  </si>
  <si>
    <t>MLGGLLIGFILDFPWLERPGRARLGWCFLLVTGMAIWGGGYAFELWQEDRIALGHKQDVD</t>
  </si>
  <si>
    <t>YTQGSISTGPIFLYIFYGAYDALWQGFSYWLIGTESNSTGRAAILVGAYKTFQSTGGAMA</t>
  </si>
  <si>
    <t>WRVNAVGTSGMAQLGMNWGLCIGSLVLALPAVLTVSKSTAVEEEAGYTPPPVEEKKVVED</t>
  </si>
  <si>
    <t>&gt;Sbre-contig00218.g11825.t1</t>
  </si>
  <si>
    <t>MAHSEHLNMASATAAKIEAEVGVDLVPGTEVMAEVRGARFYHSSRGQDATVLVPQPSDDR</t>
  </si>
  <si>
    <t>HDPLNWSAKWKTLVIVNQGIFVIVSVIPALSIAPLTPVFMAQWQVSLTEVALFTGVTVML</t>
  </si>
  <si>
    <t>LGYCNFIIVPCCEIFGRRVTLIACALLNLASCIWMATANSYGSFLGARVLAGTGASANES</t>
  </si>
  <si>
    <t>VMNIVVTDMFFLHERGRYVGLYFPTHKVDRSWCYFVGLFLGPIISGAVTEATSFRIFFWV</t>
  </si>
  <si>
    <t>CTAAQGISIIGLGFLFPETRRLQTATPTLAVAESEAEVKAGDKNLEAGGAAHVESGSPAP</t>
  </si>
  <si>
    <t>TTSFVPAVRGEGKPSRAQFNIFQEIDRKAAHSVVRHFLTPLRILFFPIVLWAAVSMGAAA</t>
  </si>
  <si>
    <t>DALLAVNILQSQALASPPYNFSPSQVGYANFALVVGGVVGLAVAGPWSDYISQKATLKNK</t>
  </si>
  <si>
    <t>GIREPEMRLVALLPFAIVAVIGLVVFGVGVQEQWAWQAVIIIGFGFIGLQVVAIPTIAIT</t>
  </si>
  <si>
    <t>YAIDCYKPISGEIMAIATFGMTYFINDWAAKDGYVPPVMLLMAMTAGFTLLGVVLLTFYG</t>
  </si>
  <si>
    <t>KSCRRLTRDSKVHHF</t>
  </si>
  <si>
    <t>&gt;Sbre-contig00223.g11962.t1</t>
  </si>
  <si>
    <t>MKSQTQTPSTSRRTSYGGLCSGATTPSVIPGPVLAVPVPPTDEDGGTHPDGGTRAWVVIF</t>
  </si>
  <si>
    <t>GATISMAATYGLMTGVGIFQVYWKENQLESYSTTDIAWITSVFGFLAILLAGPVGVLFDR</t>
  </si>
  <si>
    <t>WGARKLLFLSGAVYFSAFLGLAFSWKYEHFLGCFIVAGVSVVANIVSLTTPRRPAFITTI</t>
  </si>
  <si>
    <t>STAVVNHWFLRRKGLAMGITTMGSGIGGIFFSIALRPLLEKLPWQEAMLVLNGIVGVVVV</t>
  </si>
  <si>
    <t>VGAVCIKTRVSLRTDSFFDFSCFKSLRFLLTTLTVSGFELVLFASWGVIPTFGKKVGLGN</t>
  </si>
  <si>
    <t>EFYLMLALNIGSTLGRLVPGYLTDKLGSFNVTLAMSFFTLATMLGIWLPVGASSEVALYV</t>
  </si>
  <si>
    <t>VSVCLGVGTGSFVATSATCLGHLCDAHDAGKYLGSCYTIASLATLASNPICQAILSGSGE</t>
  </si>
  <si>
    <t>KALVWFLSGVLAVAGLSCAIVRWLLMGRQWKWVEKV</t>
  </si>
  <si>
    <t>&gt;Sbre-contig00225.g12000.t1</t>
  </si>
  <si>
    <t>MDRERLISRPSHFTPSSGNLSNTSAAEDAPEPPPKPDVKWSDLPNKPQLFVLALCRLSEP</t>
  </si>
  <si>
    <t>LSNVCLLPYIFHLVRSVLPRSDASNHTDPSTATTADAARISQISGLLIATFPLTQFLLSL</t>
  </si>
  <si>
    <t>PISYLSDRHGRRIPILLGLFLSTISNAAFGFSKSLPALFLWRALAGAANANVGIMRGTTA</t>
  </si>
  <si>
    <t>EIVREKKYQTKAFLLLPLVFNSGMVASLALGGLLADPVRSMPWAFGKHGFLNWDGGDEGV</t>
  </si>
  <si>
    <t>WWAVEFPYALPGVLNAAILGTALVVSWLWLRETLPGKEGTVDAGLRLGDLLLRLRKKSLS</t>
  </si>
  <si>
    <t>TQSAEYIPVADEEDPHSPATTIDTEETQPSSPVSEKPTPRVPFRKIFTSRVLTATASFGL</t>
  </si>
  <si>
    <t>LPLHNSSFMHIFPIYLSTPPSSNPHPTLLSFSGGLGLQPSAIGLWLAVFGVMGILLQMFI</t>
  </si>
  <si>
    <t>YPRLQARIGTLGIFRLALLIFPIVYAGTPYLSLTQETTKWTFLALVICAQISARTMAIPS</t>
  </si>
  <si>
    <t>TVILLTEAAPDRRVLGTVHGAGNMLASLARAVGPAVGGAVFAWGVENGMIGAVWWFYLVV</t>
  </si>
  <si>
    <t>VALVALVWGFVVQRSKEEGQRATLDE</t>
  </si>
  <si>
    <t>&gt;Sbre-contig00227.g12063.t1</t>
  </si>
  <si>
    <t>MIFTQLAHCAVVAIIIRQERIRGKATFFHRAAQRLGAHLPSRSRLLCHKVMLVILRQSNA</t>
  </si>
  <si>
    <t>ASGATEAQTLRRGPRSSVRDCEHRHNSADHNRGGPRSLGSHKRVAVFVVRLHGYSGHGEP</t>
  </si>
  <si>
    <t>LDAKKMYWTIVIASDARYMPRVEPMRTKRQTLESVFSICARQYSAHEREDDERHPNDDLR</t>
  </si>
  <si>
    <t>TPVAVLDSCPRILRRRDAEEKSGKDEVKETERKGNAIGSPFDTYDLDGTPPYARAANLVP</t>
  </si>
  <si>
    <t>ENLYITMMRGLRTHRARVTVSVVATAISLACGTNYAYSAWAPQFADRLQLSSTESNLIGL</t>
  </si>
  <si>
    <t>WGNMGMYALGFPIGLLVDSRGPRLALVLGGLLLALGYFPLHEAYDRGFGSVPLFCFFSSL</t>
  </si>
  <si>
    <t>TGLGSCMTFQASIKTSALNWPHHRGTATAFPIAAFGLSAFFFSTLGAVFFEGDTSAFLML</t>
  </si>
  <si>
    <t>LSAGTSGLIFVGLFFIRVLPYPSYQAVPGGESSAHRRKLSDGSAEPPHPQLLEPEPGMSF</t>
  </si>
  <si>
    <t>HTAAPVVSSSELSAEENTRNTHTTLEDPEASAVDTMASGTLASETTSLLSPASPLPGEIL</t>
  </si>
  <si>
    <t>ARSTVDRDRRRADIRGLRLLPLPRFWQLFALLGILSGIGLMTINNIGNVVKALWRAHDDA</t>
  </si>
  <si>
    <t>VSEAFVVKNQQLHVSILSLCSFFGRLLSGVGSDFLIKVLHANRVWCLVAASSVFALAQIF</t>
  </si>
  <si>
    <t>AVSVVNPNLLSLVSGTSGLAYGFLFGVFPSIVAETFGVNGLSQNWGILTLAPAISGNIFN</t>
  </si>
  <si>
    <t>IIYGRVYDSHSSVTPGGQQVCGDGLECYRSAYMSTLGASVLGLVLSLWVIRRERLELDNE</t>
  </si>
  <si>
    <t>DKGAEED</t>
  </si>
  <si>
    <t>&gt;Sbre-contig00228.g12092.t1</t>
  </si>
  <si>
    <t>MASDNSPPGTVSLVGYHTARDSSEVVLIPQPSNDPNEPLNWSMSRKLLNFLFIATMSTMA</t>
  </si>
  <si>
    <t>FTLYADVRRFSRSATNKIHSIAADIMPSVTFQAIFFQQMTVDLDTSVDLLSHGNSAQLAG</t>
  </si>
  <si>
    <t>LALGCVFFIPFAVKYGRRPVYILSVALMAGGSWWTSRVQSYPELLCANFVTGIAGAINET</t>
  </si>
  <si>
    <t>TVQMTISDLFFVHQRGSFNAIYFVAVMIGSFVSPIPAGAHAAVQGWRWSYYALSIALTAL</t>
  </si>
  <si>
    <t>TVIFIFGFEETKYVRPTTPFHNAANVQLADETNTGADGSSVVGTVREETYKEHNLETCES</t>
  </si>
  <si>
    <t>RLETEAVPVPVTYRQRMRLITPTDESLWKLFIAPLSIIFYPHVLFTAVQFTFSVAWLVLM</t>
  </si>
  <si>
    <t>VVMNSIFFSSPPYNFNTAGVAYMNIGPFIGSIFGSLYGGPFSDWSIKWFARRNGGVFEPE</t>
  </si>
  <si>
    <t>MRLYILIVPSLLMAGGMIMYGVTASMGMHWIYPSIGGALFAAGMGSTGDITFTFVIDSFQ</t>
  </si>
  <si>
    <t>DVVPEAFVCISFLRNIGGLVLPLVRVQWADAMGYKYQFVCVGCISIAISLLHIPMIIWGK</t>
  </si>
  <si>
    <t>KIRIMLMSHYSGVVEKRLNK</t>
  </si>
  <si>
    <t>&gt;Sbre-contig00229.g12121.t1</t>
  </si>
  <si>
    <t>MATPDKRNSLSEAEHGEVQAQMGGHEKGTIEYERVQLLANLPDPDAGKSDEERREIDKKL</t>
  </si>
  <si>
    <t>MRKVDLWLIPWLSLLYLLSFLDRTNIGNARLVNMEDDLGMVKGDYNMALTIFFISYAVFE</t>
  </si>
  <si>
    <t>PLTNALLKRLTPRIFFTAIIVAWGIIMTLMGLVKNQSGLLAARWWLGFAEAGLFPGVNYY</t>
  </si>
  <si>
    <t>LGCWYKSSEIGVRSSVFFSAAALAGSFGGLLAAAIAKMEGIAGMPGWSWIFIIEGLVTVL</t>
  </si>
  <si>
    <t>AGLFCWWMVFDWPDTASFLSHDDRIRVQRRLILDRQGRTAEDYDKRYIFAAMKDWKTYGF</t>
  </si>
  <si>
    <t>MVIYMGCLTPLYAFSLFLPTILNGMGYAGTKAQLLSVPPYAVAALLTITVGLIADRTRWR</t>
  </si>
  <si>
    <t>GVCNIATVTIGIVGFILLLSSSDPKIQYAGTFLGAAGIYPTIPNTLSWVNNNTEGSLKRA</t>
  </si>
  <si>
    <t>FVLGMVVGWGNLNGVVSSNIYLDQEKPRYWSGHGSVLGYLVVFLLGGSVFMHVAFRRINA</t>
  </si>
  <si>
    <t>NRRAGKMDAHWATLSEEQKWIQGDLRPDFTHGNYGTLPLLIPLFKLLHSKLHTHASTSRD</t>
  </si>
  <si>
    <t>TSTHPNHHLLDGRRAVPGGKHAVPTRLLHRANDGDISTGRQLQPQLLSKRPAGHRRGLVD</t>
  </si>
  <si>
    <t>HVPKRDDRPVFKLDSHGRSVPNRFQGLDFPAVHLEAASLGRLELRALLKVRKSIGQEGDV</t>
  </si>
  <si>
    <t>ISGLAAELGQGKGAVHFGVIVRCNERSRVGDAGLLEASAERTVEAEEQNVPAPNSQDHLP</t>
  </si>
  <si>
    <t>SLSQLAVRVHEFKDTVNLANQPRGNVTKLDSLVLLLQLSSHLAPDNRRVLVVVHRDSVRV</t>
  </si>
  <si>
    <t>GAHGVPVLARVKDDGRPAGATQSQGCRETGGTAADDQGVVHGGECVFGGLVGEGCGARGL</t>
  </si>
  <si>
    <t>GTCNCDAG</t>
  </si>
  <si>
    <t>&gt;Sbre-contig00231.g12148.t1</t>
  </si>
  <si>
    <t>MDASKISIEQEEKVQKGTSPPTANSDYTERFEAQDEEWRKRFEKKLVRKVDIRLLPTLVI</t>
  </si>
  <si>
    <t>MYLLNFLDRSNLAQARQGTLEKDLNMSGTDFNLATSIFFVGYLLMQLPSNLLLTKVRPSL</t>
  </si>
  <si>
    <t>YLAGSCCLWGVVSTCNAAAHSFTHLVVIRFFLGFVEAPFFPGAIFLMSSWYTRAELTRRV</t>
  </si>
  <si>
    <t>AWFYSGNALANMFGGLMGAAILGDLDGDLGIAGWRWLFIVEGVIAIAFAIFSMFILPNYP</t>
  </si>
  <si>
    <t>HTTSWLNDEEKAFATWRLLKDINEADGYGDMSVWAGVKLAVRDYRLYVFVLMQHISLLSQ</t>
  </si>
  <si>
    <t>SFQYFFPTIVGTLGYGSIVTLWLTAPVWFATLVVSITVTWTSARFEDRSLHIIGLMLVAA</t>
  </si>
  <si>
    <t>VGNAIATGTTSLGARFFAMFLMPMGAVSAYQIIVSWVSNSFPRPLVKRSASIAIANMIGN</t>
  </si>
  <si>
    <t>TATIYGSYMYPSSTGPQYIPGGSTNAVVCLLVAALALLLRFIHIRENRKLEKFEREAEEA</t>
  </si>
  <si>
    <t>GREEGQAPVAPDHPPAGFRYVY</t>
  </si>
  <si>
    <t>&gt;Sbre-contig00234.g12222.t1</t>
  </si>
  <si>
    <t>MDTEEQKAQAAHIDETRPSADMDGDNGAVTDAETSRRLVRRIDMRVMPVYYDKALLSQAA</t>
  </si>
  <si>
    <t>IFGMRADLDMMDGLRYSWASLIFYFGYMAGTYPISLLAQRFPTRWVITTICLLWGVVVLT</t>
  </si>
  <si>
    <t>TPACKTFEHFLVNRFFLGLIEAGVSPMFMMVVGLWYTHAEQVSRSSWWYSFSGGSLLVSP</t>
  </si>
  <si>
    <t>LINYGLGHITGGKLQPWQYMYFIAGAATLLWGVALWWLFPDTPQLARGFTDEERTLILER</t>
  </si>
  <si>
    <t>VRANNAGAENKQFKMYQLVEALADYRLWGICVLSVVSCTGSGAVTTFAPIVFNGMGFTQF</t>
  </si>
  <si>
    <t>QSLLLNLPIGALAFICILGSGYIGQRVPNSRINIITASCLPVILGCCLLLVTRWQLDDSS</t>
  </si>
  <si>
    <t>RPGRIVGFYLLNFFSSAWTQCIGLGTSNVAGHTKKTVYASATFIAYSLGNIVGPLMFDAS</t>
  </si>
  <si>
    <t>YAPRYDPSFTGILVCFVICCVCSVLLRFLLARENRKRDERHGPAEFSRGLDDLTDKENKS</t>
  </si>
  <si>
    <t>FRYHFSGSRFLLGRDLHNRGLLGGHLLSRLLSGDLLFNSRLFSGSLLLNCSLLSRNFLLD</t>
  </si>
  <si>
    <t>TRLLLSTSLLGRGLLLHSSSFLSRLFFRGGLLGGRGLLLFRLGDDERGLLEGDLIDGTTG</t>
  </si>
  <si>
    <t>DDGAVNVGGRAEGELGVVDELLLARAVPLLVKTTSTLKWSRTTRGLNVRVDDHDLALETV</t>
  </si>
  <si>
    <t>RPRSAVEVHGPSAQNRHVEHADGLLPVLKGNMPAVDRAGYRRLERLTRQLRRALRDRVVP</t>
  </si>
  <si>
    <t>RAELELDRVSHLGVHLVRHKGVLRSADDDGVDAGLPRGAATGTTTNQAD</t>
  </si>
  <si>
    <t>&gt;Sbre-contig00234.g12236.t1</t>
  </si>
  <si>
    <t>MENTASGSAPSIEVRKDSDVDHVEKPDEEALNDVSPEQHAKTFRKVDWHLMPMLMALYLI</t>
  </si>
  <si>
    <t>SNLDRANLGNAKIEGLEADLGMSGNDYNIANMMFFVPYILCEVPANSILVKFSRPSTWIG</t>
  </si>
  <si>
    <t>IIVTAWGIVMTCSGFCQNFGGLVGCRVLLGVFEAGFFPAAVYLLSQWYPPHMTQVRMAML</t>
  </si>
  <si>
    <t>YCAAAMSGAFSGLLAAGFAKMSGLAGYSGWRWIFIIEGIMTVLLGLAAFFILPDSPSHSG</t>
  </si>
  <si>
    <t>RWLSVDEINYLNGLYRKYRASHSQPDTPPEEREDPVPKTRKWKVLRSVLTDWQIYLQALI</t>
  </si>
  <si>
    <t>FMSSSVPTYALKFTLPQIMVNMGFKSTQAQLLSAPPYVAGAISAVAVANFADRFSWRVPF</t>
  </si>
  <si>
    <t>IVGPQLCLMTAYAVLFSFSANIADNVALCYTFVHVATISVYPIVPGANTWTLNNLAGNTK</t>
  </si>
  <si>
    <t>RAMGIALMIAVGNCGGIIGSLIFLGSESPRYQTGWGTSLGFICAGIASASTLEAVYTIIN</t>
  </si>
  <si>
    <t>KRRDKVSREEVEAMFSAEKLEEMGDRSPLFRYSL</t>
  </si>
  <si>
    <t>&gt;Sbre-contig00237.g12310.t1</t>
  </si>
  <si>
    <t>MAWLSSKLDARRPVVDGGAANDGEARQGDGAADDVIAPSVDKSRANETDGVELTERKTDG</t>
  </si>
  <si>
    <t>TEGEDVVREGRVYKTYKRRWFGLVQLVLLNIVVSWDWLTFAPVADSAATYYRVTPTTINW</t>
  </si>
  <si>
    <t>LSTAFMLAFPVIAPLTVHILHRGPKPSIMTSAALVLVGNWIRYAGSHKSEPDGGIFGVVM</t>
  </si>
  <si>
    <t>FGQILTGLAQPFALAAPTRYSDMWFTTRGRVAATAVTSLANPLGAALGQLVVPELVAEGK</t>
  </si>
  <si>
    <t>SEQVSRMVLYVAIISSVASIPAFFIPAAPPTPVAPSSEHTRPPLLASLRTVSRSRELWII</t>
  </si>
  <si>
    <t>MVAYWAYVGLFNNISTLLSQMMKPYTFSEDEAGIGGAVLILVGLVASAIVSPILDRTKSF</t>
  </si>
  <si>
    <t>ILAIKLLVPVNALAYLVFIWMPATKEIPGPYIVLALIGASGFSLVPCALELLTELSYPVS</t>
  </si>
  <si>
    <t>PEVTSTIAWAGGQLLGAIFILICGALVDGKGADPPENMDRALIFQAVIALAVVPLVTVLG</t>
  </si>
  <si>
    <t>LFGRGDKVMLRRVRSDEQGTRQLVAITLYPSPNADATSTRALFRRTRYSPPHGFNTHPLL</t>
  </si>
  <si>
    <t>PLPPQLLHLLPTLRTKHLKLLPILPRKVLSTRPPPPPPIQHPRLPRRPNPPIPPQPPIPP</t>
  </si>
  <si>
    <t>PPLHLRGLHYRPSKPVARGPPLYPSGARLLEDGGLLESQPRRGAGGGVGVHVVPGGPDPA</t>
  </si>
  <si>
    <t>GDEEGEAVGPEEEGGDGEEGRDEDARVREVGFRLEALFDLYFFDVRLRLLFGAASLGEAE</t>
  </si>
  <si>
    <t>VGGRVGPHPGETGRQREDVREPLGPLVRARPLYPLQVVEAEVRLGGLEAARPDDFAGLHD</t>
  </si>
  <si>
    <t>VLGRARQHGEECVAEEVVPEDVRAEDRSQHGAITPLLLLHGSRAPDGLPPAGDRGAHGIN</t>
  </si>
  <si>
    <t>LEVGPRNGRDQPNRQESLDSSQEAEPSPPPISRIENHSIKPRDPHVREHIRHAIPIRRVT</t>
  </si>
  <si>
    <t>HAPRHQPLREVVHVGDIAQVELRGEDVHAPEGVGPDVVVGAVLVGCAPAEGGGRPRRNEA</t>
  </si>
  <si>
    <t>RRRTGRIYGTRGIRLDNCSTKGDKRPMECSCDAAFTCRRDNLGWFETEFWTCVAGAIVVF</t>
  </si>
  <si>
    <t>DGITLGFYTFKPRALDIPCTAHDVKSKFFSCFLTHPPPLPTQQTLLPVEPAAQLTLRLHN</t>
  </si>
  <si>
    <t>LALQHRILHNILAILRPDSRQPDTLRCSLGLVLVAVLRRRLGLHLFRFSLRPLDIVHPEG</t>
  </si>
  <si>
    <t>VSPPVHHHIGRVLVPANVRDEVDPHAAWPLVVQIPQRRALSAPDIACPLRAQEDEDPVRA</t>
  </si>
  <si>
    <t>RRARHGGRGLRVVGDGEGLREGDGREGHGICGRLVDKVFYEGGDALRGDVVDHGEGGEQE</t>
  </si>
  <si>
    <t>HAVSAPVVSTPFQPFLYVHRVGTHPVARRARLAHSLHDTPALVRHVVHPIRLARRDEKVR</t>
  </si>
  <si>
    <t>LPRADEAVQLVLHVDAELARIPHRAALAVVVAVVAVHRRVRLGEEGEKRRRRRVDGEPLR</t>
  </si>
  <si>
    <t>GGHEAAKCPGL</t>
  </si>
  <si>
    <t>&gt;Sbre-contig00239.g12374.t1</t>
  </si>
  <si>
    <t>MADEREADTGHGSVHEVSSLKATSTMDPGAEPEGPRRMVPPEIIGNMTPEHRAIVERRLK</t>
  </si>
  <si>
    <t>RKIDFRLLPTLIIMYILNYIDRPGVVLAEANMFFPVHLDGRQHPLCWVCLPIRHRQFQVA</t>
  </si>
  <si>
    <t>HAGDRYLLMQVPSNLFLNKIGKPALYLPTTMVIWGVISAATAAVHSYAGLLVVRFFLGFV</t>
  </si>
  <si>
    <t>EAAYFPGCLYYLSCWYPRSELGLRTTLLYSGALIAGAFSGLISAGITGNMDGMRGWRAWR</t>
  </si>
  <si>
    <t>WLFLIEGVITVFLALCAYFILPNFPRTTSWLDEEEKALAAWRLQEDVGEDDWISSEEQSM</t>
  </si>
  <si>
    <t>WHGFKLALEDVKTWVLLVLVFGIVATGSITNFFPTVVKTLGFGDVETLLLTTPPYILCCI</t>
  </si>
  <si>
    <t>VTCVNAWHADRTGERYYHIVLPLILATAAFILAASSTAMAPRYVSMMLMLSGIYSGYTTA</t>
  </si>
  <si>
    <t>LAWISNTLPRPPAKRAAALAFINAVSNCSSIYASYLYDDSMAPRYIGAFVHNCVACVVAI</t>
  </si>
  <si>
    <t>AAATVLRLMLVKLNNKLAAGVHVPGAINAVPGVASEHGFRFRV</t>
  </si>
  <si>
    <t>&gt;Sbre-contig00244.g12489.t1</t>
  </si>
  <si>
    <t>MRALAEAKIKGTRLPSARRDVTCPRHDHGKTAARVSPIAAIEVRDDGDGNTAIGVPGACA</t>
  </si>
  <si>
    <t>RYGEAHPDISSCPRAISKEGLTDAGAPFITGTTRYFDDPERPQVATGAHAGLKCDTSGPE</t>
  </si>
  <si>
    <t>PIILVPQPSDDPNDPLNWPLWRRDLITFILSMTAIFATSLGSILAANTMVMTALFTTTFT</t>
  </si>
  <si>
    <t>KVALMTGYFLLGVGAAAVFFVPSARVWGKRHAFIIGLIFLIFSSAWGAAARDKETGKGYY</t>
  </si>
  <si>
    <t>DSFVAARAIQGVGCAPYETLVNAAVSDLYFVHQRGLRMAFTNLAVFGGAFFTPIVVGKIT</t>
  </si>
  <si>
    <t>NSIGWWWTFNLVAIFCAVCLPAVVLFCPEMAYRRDAALNTDLTAGSQTVGEVDDAAPREF</t>
  </si>
  <si>
    <t>SSSTEMQASEGTEKLPNAPTDQSQPQPTEAGTSTPPHVAESGTASPSIPPKKTFLQSLTL</t>
  </si>
  <si>
    <t>FDGRKTDDSYWRLLLRPFALVLHPAFLWACLVQGTVIGWTVFIGAILASIFTAPPYYWNE</t>
  </si>
  <si>
    <t>IRNGYAYTGPFVGALIGFLLAGALADPSVKFLTRRNNGVYEPEFRILMMVPMTIIGCAGL</t>
  </si>
  <si>
    <t>YGFGITASQVISGKYHWSVPIAFFGLEVVGMVIGTVSSSLYIVDAYRDLAIEGFTMMIIF</t>
  </si>
  <si>
    <t>KNFFSFVLTFYAFDWITRGLGIRTTITVIASIQVAVCLTSIPMYLYGKKIRALSYRRDLL</t>
  </si>
  <si>
    <t>KAMKLR</t>
  </si>
  <si>
    <t>&gt;Sbre-contig00247.g12558.t1</t>
  </si>
  <si>
    <t>MTFVSEDQKTAHRETSSHVENDRTDQDGTSVCDRDDVDEEKRGSSTLDPVPEWSREEEKK</t>
  </si>
  <si>
    <t>ALMKLDWNLIPLLGALYLVSYIDRGNVGNAYTAGMGSDWGITSDDYSWVVTILYIGYILF</t>
  </si>
  <si>
    <t>HWLILVWTFVPLPLWTAIMALGWGSMSILQAVTHNLAGILTLRFLIGAFEAGYVPAVALY</t>
  </si>
  <si>
    <t>MTFFYHRKEMGLRYGLFISFSPLASCFASALAYGIVHAKSNIENWKLLFIVEGAPTIFLA</t>
  </si>
  <si>
    <t>VVAYFYLPPSPSQCRFLTARENEIISTRAIKGRGEKGHGKLNFKQAFAAFYDYKNYLQAA</t>
  </si>
  <si>
    <t>IIFCLNTAFGSLPAYLPTILESMGYESLHAQGLSACPYLTAYVVCVTASFLSDRAGTRGV</t>
  </si>
  <si>
    <t>FVMFFCCAGAAGYVILATVHTTAVRFFATFLVCAGVFPAVALTFTWVTDNQGSASKRGSG</t>
  </si>
  <si>
    <t>LAIFGMFGQCGPILGARLFPDSDGPWFSRGMWVCAGILLAAAGVALILSLSLRWQNRRRD</t>
  </si>
  <si>
    <t>RKYGKSDLDFVPAEVENKGDAHPMYRYVA</t>
  </si>
  <si>
    <t>&gt;Sbre-contig00247.g12567.t1</t>
  </si>
  <si>
    <t>MSITEERSISKTEGIEMPSTEESRVSNIEESKELNDAGLPPDVAALLEEFSGPKYDKLMR</t>
  </si>
  <si>
    <t>KMDLHLIPIIAVLYLLAYLDRGNIGNARLAGLEEDLNMTGEQYNVALTIFFVSYIVFEVP</t>
  </si>
  <si>
    <t>ANMALKYLSPRVWIPAITITWGIVMTLMGIVHNYEGLLAARFFLGVPESGIFPASAFYIT</t>
  </si>
  <si>
    <t>IWYTRHEAMYRTALFYATASLAGAFSGLLAYAITLMDGIGGLAGWQWIFILEGIITVVGG</t>
  </si>
  <si>
    <t>VAAIFTIYNGPDSVSWLTEEEKRYLKVKLAYDGNRSGMGTAEDGPKRKYIKDAFADWKVY</t>
  </si>
  <si>
    <t>LSAVMFLGISVSTYGLVFGLPTIISTLGYTAREAQLMTIPPYVTACILTILVAHFSDKLK</t>
  </si>
  <si>
    <t>LRGYFIIGSLLLAILGFVMAIATSDDENLANVTYAGCFLACCGFFPAFPGVISWLANNLA</t>
  </si>
  <si>
    <t>GPYKRAIAMSLQITLGNTGGLIGSNIYLAREKPHYRLGYGLSIGFIALGIIATCLMIVIL</t>
  </si>
  <si>
    <t>RSINKKRERYVMENGGPNGVVDKHGDVGLTEMGDKSPLFNCEVGVGKREEEGITLSVILI</t>
  </si>
  <si>
    <t>YENGGRSGPPSSWNLDFYNDDSISLGPISLPAAGPVGSAIAKLDGGGNLPGGVGWIIPIL</t>
  </si>
  <si>
    <t>PMQSATAEDNSAILNRIFKMGSAITNGVKTPYEVTETPLGQPRQLRVITIGAGAAGLNFA</t>
  </si>
  <si>
    <t>YQINKHMQNISHIAYEKNPEIGGTWYENRYPGCACDIPSHSYQFTWAPNTHWNKFYSPAP</t>
  </si>
  <si>
    <t>DILQYFIRLARKHDLYRFVKLNHQVIKAEWYEHEGFWKIAVKDLRNGTIIEDCNWKWPDI</t>
  </si>
  <si>
    <t>PGIHTFKGELLHSAAWDNNADWKGKTVGVLGNGSSGVQIVPTVQPDAKDVVTFVRSPTWI</t>
  </si>
  <si>
    <t>TTGYAQEKAGPNGANFAYSENKKKEFDENPEVYMRYRKEIEAELNIRFKFVVKDSPEQAQ</t>
  </si>
  <si>
    <t>AVAYSTKDIMNKLGPENPLLKYFIPDFAVGCRRTTPGNGYLEALTEDNVRVVTDSIAEVV</t>
  </si>
  <si>
    <t>PEGVKLTTGEIIKLDMLACATGFDVSFCPRYPLIGRDGIQLADQWAKRPESYLTLAVPNF</t>
  </si>
  <si>
    <t>PNFFTFLGPNSPVGHGSILPILEQSAKYIMKMIYKCQTQGIKSVAPKKKAVDDFTEHIDV</t>
  </si>
  <si>
    <t>FMKRTAWTSHCRSWFKNSTVDGPVVALHPGSRIHWFHMIEQPRFEDYEWETSNRNRFSYL</t>
  </si>
  <si>
    <t>GTGFSVREGEGRDLSWYLENPDEGFETLKY</t>
  </si>
  <si>
    <t>&gt;Sbre-contig00248.g12580.t1</t>
  </si>
  <si>
    <t>MLGKVAGDSEKTGKSIEWEDPSSRIGRTIFSSGDALVEVYAGALPSSVAIRKLGIEGGPS</t>
  </si>
  <si>
    <t>RQTWHPWTTTYAEPRLVEKEGLHFPEALVRVSEQPPRLSPPPQPSISVTATSRLSFVYWV</t>
  </si>
  <si>
    <t>VKDEDEGEDGGGGGCDTASAGGFRAALTQYASRERKEQDRFRRTVQAGGGIDTNAPFGQA</t>
  </si>
  <si>
    <t>HGLGRASPGEGHGRADGASELPLMRTRLAKMWDRAEREQGRALRVAAEGFDRVMGRCVGR</t>
  </si>
  <si>
    <t>LGRVPRETRRLVNSVNPVQPAQKPLAEKEHESSMERYRGYWKRYLCYCVRAWWAGRDEAR</t>
  </si>
  <si>
    <t>ERRGVVFTDEQWELLRRVGTLAEAGAAGEGRNEGKRGGVDANADIDIDIDTDADGETHAE</t>
  </si>
  <si>
    <t>VDGAVYGFCVASIKQKVVVDEYVNPLLHFTAVLGIDRTGTAWKGAKDFTGRLAGIVWCAR</t>
  </si>
  <si>
    <t>TMMLEHFFEDSPEGPGGLTTETLEAVLDEYRDVHAGQHDSELDGVRQGAGRARAVPAGGG</t>
  </si>
  <si>
    <t>DDYRRDRGAARGADVRQLGGREQWRRRVDLGRIVDSLLFEGAGRSFATNESNRWLGPGPE</t>
  </si>
  <si>
    <t>TVAKLGRARLWRDAGRVGGSGWRRNAAREYRSQLGAFRGALVALMRNMFVFDGQVMLVCD</t>
  </si>
  <si>
    <t>RDKNKAVRGSGRKIARFLPQRVGRMVVALVAWLLPLERMLCREAGVAGLSDEAAKFVWKS</t>
  </si>
  <si>
    <t>GGVASGKGPRPADKLTTGLEALTGRHVGVALGIADYRHVAIEMGRKILSRVLNSILPRDG</t>
  </si>
  <si>
    <t>LQRVAPGGIHKIRQGEGLIWDRLFQINPSHSHEYRTKRQSPRARLDVLYHISRNIRAADK</t>
  </si>
  <si>
    <t>LRPPKRRMSTSTSMPNWFTFLGCGGIAIPTQAFRAGSSRDPPPGQDGKSWRHIPTSEVGV</t>
  </si>
  <si>
    <t>LGPTRVRKLATSGAFSSMVLPGGNAGRADMLSDNRGLCCSPVASSRRGLTLHYLISNIIA</t>
  </si>
  <si>
    <t>YLLTSDAVELDDGAANDAPGQEHRQKVTCEKEGDELDREDVVRPAELFTSVSGKEWCLDS</t>
  </si>
  <si>
    <t>SITCRLRSSHHRFDHHGFAGYKAKPLPAATHPDGEGLVLPITLPARLRSPIRAEPQHNMP</t>
  </si>
  <si>
    <t>PPLICPIFPGSQLEQNETPYVDDDGYLAFAPGDDGDPRTWTSLYRWLITTIVILLATNAN</t>
  </si>
  <si>
    <t>FASAAPSACLGSLSMHFGVSETAAGLVVTMFLLGFCVGPLFLAPLSEFYGRQRIFYKTFL</t>
  </si>
  <si>
    <t>LYLAFNFLCAWAPNFGAMLAGRFLTGMMSSAALSNAPGVIADLWDVDTRGNALGLFSTLT</t>
  </si>
  <si>
    <t>WLGTSLGPIIGGAVELKKDWQWSFFVLLMLGGASAVLMFIIPETHPPTILLRRAVAVRKA</t>
  </si>
  <si>
    <t>QLPGFEGVKARIEDESPGLVGIYKVALLRPWQLLFDPVSFLCAVYVSLAVGLYYMLFEIY</t>
  </si>
  <si>
    <t>PIVFQEMHGWNTATGQLPLLGAVVGSVLGGAMVVADTNRMKRRAVRLGVKFGNMEPEERL</t>
  </si>
  <si>
    <t>PLAMVGGIGMAVTMYWFAWSAQYNSVHWIVPTLAGTFLSASMLLVFVAYVSYIVETYTVQ</t>
  </si>
  <si>
    <t>SASAIAANSIARYGFSAAVPLFTQQMFSALGVGGGGSLIAGVATVVAVVPFVFWKYGKRI</t>
  </si>
  <si>
    <t>RRLSKFTERASLEERLEWTRSKDPTEYRLEDDKESPQSQGAEGDGVDEQEEPPWGSRDQP</t>
  </si>
  <si>
    <t>TEEERVGG</t>
  </si>
  <si>
    <t>&gt;Sbre-contig00251.g12639.t1</t>
  </si>
  <si>
    <t>MDNQPSSPGQRDSTPKHTDEERGEGGGLQPSTGQQDWQTQDGLELTPIPSLALSNGVPES</t>
  </si>
  <si>
    <t>APNNPAPEGGLVAWMSVLACFFTIMNTWGMIISFGVFQTYYVTELNRSRSDIAWIGSLAV</t>
  </si>
  <si>
    <t>FQLFFIGVVSGRLMDAGYFRHVTAVGAFLVVFGTMMTSLATEYWQIVLAHGVCTGMGNGF</t>
  </si>
  <si>
    <t>LLTPMMTLIATYFQRRLPLVFGIAACGSVTGGLIYPSMARTLLPTIGFPWTMRAIGFIQL</t>
  </si>
  <si>
    <t>GTFVVALSAARPRQTPKKSGPIIDFTVFKEAQFTLYLFGAFLAFLGVFFPFFFLSSFARE</t>
  </si>
  <si>
    <t>KLGMGYEDSLDLTLVLNGIGFVGRLMPSLLARYLGTFNVFIGFLWCTSVCMFTWIPVHDT</t>
  </si>
  <si>
    <t>PGLYVWTTFYSLSVGGVQSLFLAVVPIINSDMDKMGARLGIISAAVGIGALLGSPVAGAI</t>
  </si>
  <si>
    <t>ISSNDGSYTGAQIFSGCVLAVGGALALGARDVRRRQKGEGMMMKL</t>
  </si>
  <si>
    <t>&gt;Sbre-contig00251.g12643.t1</t>
  </si>
  <si>
    <t>MGNERGPFRGSGALPPATATAHNPALSDSNEKLQISSSSNSAAPTMTNDSSSGEKSNTEG</t>
  </si>
  <si>
    <t>HDPPQDAEQTTDEYPSGFPLLFIVLAIILGIFLASLDMTIVATAIPKITDEFGGIDLVSW</t>
  </si>
  <si>
    <t>YGSAFFMTNGGFQSSWGKAYKYFSLKYTYIAAIFVFEVGSLICALAPNAPALIVGRAVCG</t>
  </si>
  <si>
    <t>IGAAGIGTGAYTIIGFVAEPKRRPTFTGFVGLSHGVASILGPLVGGVFSDHVTWRWCFWI</t>
  </si>
  <si>
    <t>NLPIGGVSALTVLFFFQPPSSSKPVPATWREKLLQMDPVGVGLVMAAILCYLLALQYGGE</t>
  </si>
  <si>
    <t>PDTPWSSGRVVGLIVGFVVLCAVFGLWEWWQGERAMVVPRLFGQRTIGLSAVFTLFFSGS</t>
  </si>
  <si>
    <t>YFLVIYYLPIYFQSVHNTSPTMSGVYNLPLILIVAVAMIVSGMLISKWRVAVPIKIVGSM</t>
  </si>
  <si>
    <t>IALIGSGLFYTFRLDSSLGEIIGYQLLGGLGWGLAFQVPIIISQGSASPEDIACVTAMVL</t>
  </si>
  <si>
    <t>FFMNLGGTTFVSAAQCAFVNKMVNTLRSLAPDIDPAKVILTGATRIREAFPADEVATILT</t>
  </si>
  <si>
    <t>AYTEGIKVAFALAIGATGASLILALSYHRSMIFGRKSTSAADIEVGNEKEQADKSSSVDA</t>
  </si>
  <si>
    <t>&gt;Sbre-contig00252.g12670.t1</t>
  </si>
  <si>
    <t>MSTDAVSPVQPSKGSLDVEEKNEASEPSYDRVAERRLRIKIDLMIMPTVCLLYLFCFIDR</t>
  </si>
  <si>
    <t>ANIGNARIAGLEDDLGMTGFDYNATLSIFYVSYIVFEIPSNILCKIMGPGWFIPLLTLLF</t>
  </si>
  <si>
    <t>GICSLGTAWVTDVPQAMGVRFLLGMFEAGMLPGIAYYLSRWYRRSELTFRLSLYIVMGPL</t>
  </si>
  <si>
    <t>AGAFGGLLASAILTLDSFAGLRTWRMIFAIEGIVTIVLAIIGFITLTDRPQTARWLSPAE</t>
  </si>
  <si>
    <t>KELADQRIRSERTGTTQVLDKMDWTKLLRGVQNPVVISTSWIFLFCNVTVQGLGFFAPTI</t>
  </si>
  <si>
    <t>VRSIYTERTTVQQQLFTVPPYIVGAFFTLLLPLLSWRLDRRQIFMILSAPLGVIGYIIFL</t>
  </si>
  <si>
    <t>SSKAASVRYGATFLIASAVFSLGALTNGQVSANVVTDTARTSAIGLNVMLGNIGGLISTW</t>
  </si>
  <si>
    <t>SYLPWDGPDFHIGNGLNLATTASTFILATLTYFWMIRDNKKRQAKEPEELERLGQLSGSQ</t>
  </si>
  <si>
    <t>WEDLDWKHPSFRWRLPQLQRLRCLHANQTPLILLNNKRHKHRHPLHGPRPLLVGTPPLTH</t>
  </si>
  <si>
    <t>TRAPVSRDPQLRVLDPDVQPRRRHFAQVTRILGAKVGMLPQQPLELPWDARGCGPAATTS</t>
  </si>
  <si>
    <t>AGGGGRREGKGHHRDGPAAEAEGGGGCALRVLQRVHGGVLQRVRADRRGEEVQPDECPVE</t>
  </si>
  <si>
    <t>PLARRLRLRGPVLGRRARGRPRRGAGGHDGGVEVVAERRRVADPGGEELEHGGRVAREVH</t>
  </si>
  <si>
    <t>GRVAVRVAELFVEVGRRGAELGLADGELAVLMADKDADGVAGRGQGPFSDVLA</t>
  </si>
  <si>
    <t>&gt;Sbre-contig00257.g12776.t1</t>
  </si>
  <si>
    <t>MARDFSNDVQAPPFMENGSPKYSTRRTRSPLAHLTGSRSIQQYREASGQEAPPLALKNLP</t>
  </si>
  <si>
    <t>SAPNAHAASLVLRRARAKCTPSTLTSRPSSVDDLRNLIQPNKMATTMLQFDIEGTKNYSA</t>
  </si>
  <si>
    <t>DTLSLVLKLLGDARGLDHLLGVSTDGANAFVVANPHQSNNLRLGWVYNNNVEFRGLAGIS</t>
  </si>
  <si>
    <t>HYSGIRSYSLEDIVMVVSKNSEADPEVRRGAPEHPSHANGSVFLPPSHRGRSEISDGVDR</t>
  </si>
  <si>
    <t>WSNISLESTLSLHLPFPRLAFRSIGLAPKSWTASISAPILSKQALERRLREIEPDTSSGV</t>
  </si>
  <si>
    <t>RPAYRDYIDKNLDNAEDSGRIIVRGRECAIALGTVLSVAYKLTADLLEMSKSVASITYIY</t>
  </si>
  <si>
    <t>ISRPRFQQGFWTSFIFAIVYLIDTPSATPVDSAAANTSNGTYPRRGSIKARCAQPTFWIP</t>
  </si>
  <si>
    <t>CELSIRLGRIWGTDEKFSRGIVLGGSGRPSPEWGRSLSVVATVDRSLLLYRDFDSCAYNG</t>
  </si>
  <si>
    <t>LGFLDLTTMSIIPKILRQSGQDEVTPAPANPEIQAVSGGDAEKQGGVTCDNVPVDSGAEK</t>
  </si>
  <si>
    <t>EIVPTEDAQRGVQKIEAVTLAWTKPMLIALLVNIWIIFLANGFRLSILSNLTPYVTSDFQ</t>
  </si>
  <si>
    <t>SHSLLTVIYIVSNCLTSAVYIPMAKLLDIWGRAEGFLLMVGFATLGVILMATSNNLATFC</t>
  </si>
  <si>
    <t>AAQVFYSVGFSGIIYVVSVLAADATSLRNRALAFAFTSSPYMITAFAGSKSADAFLKNVN</t>
  </si>
  <si>
    <t>WRWGFGCFAIIIPAVTLPLFTNLKLSLRKAKSNGLFAGERSGRTLLQSIWHYIVQFDIPG</t>
  </si>
  <si>
    <t>VILLAGGLTVFLLPFTLATSAPNGWSSDYIIAMIVVGFVLLVAFALYEVYLSPVPFLKHE</t>
  </si>
  <si>
    <t>FLTDRTVLAACLFDATYMISYYCWNSYLTSFLQVVCNLGVAEAGYVNSTFQVVSGILLFI</t>
  </si>
  <si>
    <t>VGFGVRKTGRYKWIFYVAVPLYTLGLGLMIHFRQPNVHIGYIVMCEIFFSMGGSVFILLL</t>
  </si>
  <si>
    <t>QVAILAAVDHQHVAAALAILQVAGSIGGAVGNTISGTIWTNTFLPALERKLPESALPNIS</t>
  </si>
  <si>
    <t>TIYSSLPAQLAYPVGTPERLAIQEAYGYAQARMLAAGVAVSGLCFVWMLMFRNYDLKNMA</t>
  </si>
  <si>
    <t>KQTRGMVF</t>
  </si>
  <si>
    <t>&gt;Sbre-contig00257.g12778.t1</t>
  </si>
  <si>
    <t>MDGGGDSSICGYPVILFTPAFPAPLARGEDPTDSLRQFPPQIIFVKKGKPLFACPIWSTF</t>
  </si>
  <si>
    <t>LWGRGPVSLIFLRIFGRQSTSGGAPSTLRGNIASKCRVHMNISHAPAAASYIYRIDPVIP</t>
  </si>
  <si>
    <t>GIGGENCSKACYSPVRATAVQVSRPSRGERTAKNGRSKSGGTGTARAANQRPLVSVCNFP</t>
  </si>
  <si>
    <t>PLASVDGVLRLPRTRSSGHIAGRMSPRDARRSPLPSEERAQQTILGCQIGVPVAGRRKIV</t>
  </si>
  <si>
    <t>GGKGAERQADCLTGVPPNGEVPCRSDLYTSLVRPLLFLRAPWNPSPNFHSQLLISDLAYP</t>
  </si>
  <si>
    <t>RFTRGKDKMGVKEFIKKRPLKARDNNSTNAAELTLKQSIFPIVLVTILFFLWGFSYGLLD</t>
  </si>
  <si>
    <t>TLNKHFQEVLNITRARSGGLQAAYFGAYPLASIGHAAWILRHWGYKAVFVWGLFLYGLGA</t>
  </si>
  <si>
    <t>IIAIPCIKAESFEGFCVAIFIIGNGLGSLETAANPYITVCGPPRYSEMRINLSQAFNGIG</t>
  </si>
  <si>
    <t>TVVAPLMGSYVFFNFGNEKALDNVQWVYMSIAIFVWVLAVIFWISPIPEITDADMAFQAA</t>
  </si>
  <si>
    <t>ETNAGFDDKPFVKQYRLFHAALAQFCYTGAQVGIASFFINYAAETRPNTSSSLASQLFAG</t>
  </si>
  <si>
    <t>AQGAFAIGRFVGVACMHYIKPRIVFLGFMTCCMIFIAPAIVHTGNAGIAMLYLVLFFESI</t>
  </si>
  <si>
    <t>CFPTIMALGMRGLGRHSKRGSGYIVGGVSGGAVVPPIIGAAADAKDDMGLAMVVPLCFFI</t>
  </si>
  <si>
    <t>LAWTYSLAVNFAPRYRSVVDAFHVAKVGVEDSADAEKGGAVISEKGDVAEGETAKVSTDE</t>
  </si>
  <si>
    <t>GKANSLITEVK</t>
  </si>
  <si>
    <t>&gt;Sbre-contig00257.g12784.t1</t>
  </si>
  <si>
    <t>MNRSTPPTQSHTEFPATDARSNSIPYTTRDDDPTSGNGVTLPADEHREKSALHDEVPDGG</t>
  </si>
  <si>
    <t>FAAWLVVLGAWCTSFCSFGWVNSIGVFQEYYQNDLLRDLSPSTVAWIPSLQIFFLLGMGP</t>
  </si>
  <si>
    <t>IAGGIYDNYGPRWLLLIGSFLHVFGIMMASIAKEYYQLLLAQGLCSGIGISTLFQISVTC</t>
  </si>
  <si>
    <t>AAGWFSRKSGTALGILFTGSSVGGVVFPIMVSHLIPKLGYGWAMRICAFVILGLLIIANL</t>
  </si>
  <si>
    <t>TVRPFKPPRPKKVTRQQLLKPLKETKFLLMIGCFFLFPFGYFVPLNFLPTQALDAGMDSD</t>
  </si>
  <si>
    <t>LAQYLVPIFNASSLFGRLSCGFLGDMLGRFNTFAAACYLSGIWVLALWLPATGDAAIIAF</t>
  </si>
  <si>
    <t>AILFGFSSAPFAALATPLVVQISPMNEVGYRTGLLFLSAAVSGLVSNPLGGAILDTASGW</t>
  </si>
  <si>
    <t>DGLMVFCGVFCLHVDQHQFSSTLGQYTIVFISSTTVRPNSLLRAMPDSSRAITAPVREAL</t>
  </si>
  <si>
    <t>IECFEATYTEDVDIAGPPNVLISLYEAVQAGTPRFSLDPDGTIAFHASHGFLVHIDLVQM</t>
  </si>
  <si>
    <t>GDGSDVIRAINATNPVHGASVASKSDLLWLRAATVVERGKISDLDDFLWLLYEIVKDGDL</t>
  </si>
  <si>
    <t>VPALGKQELDLVVETGARLGILDRLLLAAVIGANNDKGGFQILGIEHCLEKA</t>
  </si>
  <si>
    <t>&gt;Sbre-contig00257.g12790.t1</t>
  </si>
  <si>
    <t>MASETEPTNRAAEPADPLVRGIIPTSKQALRDLFVWKQRVLVSNDYGETTCEWRELEPIQ</t>
  </si>
  <si>
    <t>NPFKLLGMLTAKGWIFFLCGLAAWTADAFDFHALSIQTKKFADYYDTSKTNVSTAITLTL</t>
  </si>
  <si>
    <t>LLRSIGAAFFGLAGDKWGRKWPMVVNMIVLGVLQIATIYSSTFSQFLAVRSLFGLFMGGV</t>
  </si>
  <si>
    <t>YGNAIAMALEECPGPARGLMSGILQQGYSMGYVFAACANLGVGGETDSWKTVFWAAAGVS</t>
  </si>
  <si>
    <t>IGVGLIRILFPESKQFIEAKKAGKKTTSPGAFWRDVKKMLALEWKMCVYCIILMTWFNYY</t>
  </si>
  <si>
    <t>SHTSQDSYTTFMLVEKGLDNSGASRASIIMKVGACVGGTIIGYLSQFVGRRRAIIVSALM</t>
  </si>
  <si>
    <t>SGCIIPAWILPTTERSLSATGFFMQFFVQGAWGVIPIHLNELAPTAFRSAFPGVTYQLGN</t>
  </si>
  <si>
    <t>MISSPSAQIVNAIAESHFKSGPGGKKVEAYGPTMGVATAIIALGIVVTTMFGPERCGKDF</t>
  </si>
  <si>
    <t>EDIVAGAVTDSASEKQVDVEAGRDSLEVSAEKKSVT</t>
  </si>
  <si>
    <t>&gt;Sbre-contig00260.g12867.t1</t>
  </si>
  <si>
    <t>MAPIEATRTTHTVEADDMSVKKAKTLNSAEREKPELLRGLSDNELKALEKKLLRKIDYRL</t>
  </si>
  <si>
    <t>LPTLGIIYIMNYLDRNAIGAARLAGLEDDLGLGPNEFQTCVSILFVGYILMQVPSNMFLN</t>
  </si>
  <si>
    <t>KIGRPAAYLTVCMSIWGILCACSGATHNFGGLLATRFFLGFVEAAFYPGALATMSAWYVR</t>
  </si>
  <si>
    <t>EELGIRTGLFYSGSMLSGAFSGLIAAGITDGMDGVAGLLAWRWIFIIEGSITVAIAIGAF</t>
  </si>
  <si>
    <t>FILPDFPANTRWLTEQERQLAMWRMEVDAAGEEDWTSSEDQPLFDGFKMIMRDPINWILV</t>
  </si>
  <si>
    <t>VIVYGAASAIAINAFFPTVVASLGRDRITTLLLTAPPYLLACIVCAAVAWNADRTRERYW</t>
  </si>
  <si>
    <t>HTVLPLGCSLVGFVISCAATGIGPRYFGAMIMLPGIYTGFNMSMVWTANTMYRPAAKRAA</t>
  </si>
  <si>
    <t>AVAFNNAFSTICSIYGSYLYPNNAGPRFVLAFSVNVPHRSLGHPPHWATQNPTT</t>
  </si>
  <si>
    <t>&gt;Sbre-contig00264.g12930.t1</t>
  </si>
  <si>
    <t>MSTTTTIRSGQAPVVIRHQGALDVESPDGTTEAATATPPLNSGKPEEFSTLTAECFFVCM</t>
  </si>
  <si>
    <t>CSMGQLLFAIYLASIFVNQVTLAKALDAPESFTPWLIGSFLVANGVSVVISGSLADHISP</t>
  </si>
  <si>
    <t>KWLVVGAFVWSAAWNIVGVWSLDPSRQALYLVVRAMSGLAVGTLCSAAMSMLGRIYRPGV</t>
  </si>
  <si>
    <t>RKNRVFALMGAMIPMGVVVGALQGGALSAHLEWVFGSTAILAALCAALACWCIPPLPVRS</t>
  </si>
  <si>
    <t>KGLRSFDYLGAATCVAGCALVIFGLTQGEPTNWTPYTYALVIVGVAFLVLFAFVESRVKH</t>
  </si>
  <si>
    <t>PLIDSRLWRTPGFLPLMVSYFLGYGGWVGCWQFYAVRFLLTIQNKSPIITGCCLIPIGIF</t>
  </si>
  <si>
    <t>GILASWVVARTLHVLPGHYILIGSMVSFALGPVFFLPQTAGTIYWALSFPGLCLTTFGPD</t>
  </si>
  <si>
    <t>MSFAAISIFITSSVPKSCQGAAGSFLITAQNLSTATMAAIGATIASHANKSEGSELGIEA</t>
  </si>
  <si>
    <t>YRAVWWFSFGVCLLAAVICAAFVRIPKSEEKEHAS</t>
  </si>
  <si>
    <t>&gt;Sbre-contig00265.g12953.t1</t>
  </si>
  <si>
    <t>MPQPPIEEESEGFGQEDLTRAFTRNLENSESRRNEEHEQLEHPSSSDESRADVGPYTQSE</t>
  </si>
  <si>
    <t>KPSEPVSPAAGNAAAGLGNEGKYEITEDDCYDELGYGFSNAKKWYILTVIFWVQVSMNFN</t>
  </si>
  <si>
    <t>TSLYSNAIGGIQEEFGVSAQAARCGAMIFLVLYAFGCELWAPWSEEIGRWPILQLSLFLV</t>
  </si>
  <si>
    <t>NIWQIPVALAPNFATIMVGRALGGLSTAGGSVTLGMIADMWESDTQQYAVAYVVFSSVFG</t>
  </si>
  <si>
    <t>SVLGPIVGGFCEQWLHWTWCIWIQLIFGGAIQILHALTVPETRSTIMMNRIAKKRRESGE</t>
  </si>
  <si>
    <t>NPNIWGPDELVPFSQRLSIKEVCVTFLRPFRMFLTEPIVLVLSLLSGFSDALIFIFIQSF</t>
  </si>
  <si>
    <t>GLVYAQWDFEPYQVGLSFIAIGVGYVVAWLIFIPAIRHNVNVRNKNPESEHAQYESRLWF</t>
  </si>
  <si>
    <t>LLYTAPCLPIGLIGFAWTSLGPPIHWMGTMVFAAIVGIANYAIYMATIDYMICAYGPYSA</t>
  </si>
  <si>
    <t>SATGGNGWARDFLAGVLTVPATPFYSNIGAEKGRNLEYASTILFCISFILVAAVYVIYWK</t>
  </si>
  <si>
    <t>GPTLRRRSPFAQQLAEQRVEEDVGSRRLSAARPPSERRRSSATSMAERRPSGGTTTAQAG</t>
  </si>
  <si>
    <t>PRPGMRDRQYSQQNRFFGESRVTPRGTPRDLKKEKPHMVPLIKYWLMYFQVQADGCEIEQ</t>
  </si>
  <si>
    <t>CYKYQSAERPPRTDYAKLRSHPSKLRARLHEVVHLVHHALNIVRARDGVPARDAPLCLVT</t>
  </si>
  <si>
    <t>SFCIKQSKILRHVGQVLACDKVVKEGGHFRGALGRLEGDVGVGEVGGGGVKVGESALVAS</t>
  </si>
  <si>
    <t>GDARFEIRLPGGVNTKQAVCVTYKVLLGVYNAIEYDTLHAVREHSHSRRAKKRARSKPSS</t>
  </si>
  <si>
    <t>PSASTTRIMSLATNAVPTKSAFSAFWEQAFASAPALSHKWSREPSDWSETMEGDGRLKVA</t>
  </si>
  <si>
    <t>VAPLDALRIGVVTGRGSASQAGGAHGEELEDRLERHLLRRRCRTVENGLFTGVSTGYNAA</t>
  </si>
  <si>
    <t>PSIAWKFVSVIVKGEPNHCVIRGGDATSGDLSSFYDGVRPEANGYSPTSKEGAIILDIGG</t>
  </si>
  <si>
    <t>DNSVGG</t>
  </si>
  <si>
    <t>&gt;Sbre-contig00271.g13070.t1</t>
  </si>
  <si>
    <t>MGIHRRKDGRDTPAPSEPQSSKPPSVALGQASDEEAQPQEIDIEALGRQRPAVFGTIWSE</t>
  </si>
  <si>
    <t>LGFCFSLVASMLMAEFFVSGFHIVLPPISEALSIPPDSQTWPSSVFSLVTGSCLLPLGRL</t>
  </si>
  <si>
    <t>GDMYGGYILFNAGLAWFGIWALAAGFSQNYVMLVVFRALQGLGCAAFMPAGIMLLGKTYR</t>
  </si>
  <si>
    <t>PGPRKNLVFGIYGAFAPIGFFVGILIGGVAGQFLTWRWYFWIGTIIVAVICATSLITIPR</t>
  </si>
  <si>
    <t>DFRKANPDGKIKMDWLGVVTIVPGLVLVVFALTDSSSAPNGWASPQIIVTIIIGVLLLCV</t>
  </si>
  <si>
    <t>AVYIQGWVSENPLIPADLFEAKYMRRMVFTLFLTYGGFGIFLFYSSFYIENVMGQSPIIT</t>
  </si>
  <si>
    <t>AVWYIPQVAGGLLIGTIGGATLHHFPGRVLFVISGVGHILCALLFAIMPEGVGYWPYVFP</t>
  </si>
  <si>
    <t>AMIFSTIGIDITYTVSNIFITTNLPSRHQSLAGAVINSMMFLGISFWLGIADIAVSNTAY</t>
  </si>
  <si>
    <t>KGTRGSYQSALWLGVALPGVATIFWLFMKIGYAKSELTREEREALEAEARGEAPGQMGGS</t>
  </si>
  <si>
    <t>GDETPDMGEVRR</t>
  </si>
  <si>
    <t>&gt;Sbre-contig00274.g13132.t1</t>
  </si>
  <si>
    <t>MVDTTITTGEPQTELPGAPIKRTWYRTTLFNAFVIGMVGFMAPGLWNAMNQLGAGGAQEP</t>
  </si>
  <si>
    <t>FLVNAANALVFGLMGFLCLFGGPIANRIGLAWTLLLGAVGYPIYSAGLYTNNRYGNVWFV</t>
  </si>
  <si>
    <t>LVGAVACGISAGLFWASEGAIALGYPEPGKRGRYMNIWLIFRTGGPLLGGAIVLAMNNDA</t>
  </si>
  <si>
    <t>ESKVKGKVGYSTYLVFIALQCVATPVALLLSPPEKVQRADGSKVIMEASTSFKEELKALW</t>
  </si>
  <si>
    <t>KSSQDKQVILLLPIFWAAYFNQYSGNFQTYYFGVRARALIGFVSNFGTLLSSQLISMWLD</t>
  </si>
  <si>
    <t>NKRFSVKKRIEWGFYYVVVWHIIAWVYSWVIQEKYTSMAEPPVFDWEDSGFTEGFFVLLL</t>
  </si>
  <si>
    <t>WEFSRQSLQNWLYYLVANKADNISELTRLSGILRGQESFAQAISFGINTRRWHGGRVPMA</t>
  </si>
  <si>
    <t>VNTILLGLAVYPTWLVAREIQPAEERIAAVQVDNDASDTGDEKITTLEKVTSVDGDGKDK</t>
  </si>
  <si>
    <t>STTISTTIGEK</t>
  </si>
  <si>
    <t>&gt;Sbre-contig00278.g13222.t1</t>
  </si>
  <si>
    <t>MFGLIDSAPCREKGASAAQGHGGGTTDVERAKHLPKEPQDEESSGHPSDNPEHAAREKWN</t>
  </si>
  <si>
    <t>ESRTNIFRFSVALFGFIIMGMNDAVLGALIPYIEPYYGISYTVVSLLFLAPFFGYLTAGL</t>
  </si>
  <si>
    <t>SNNLIHHRFGQLGVAIIAPTSKILGYIALALHPPYPALPIVAFFPGFGSGLEDSAWNAWV</t>
  </si>
  <si>
    <t>GNMHSANELLGVLHGAYGVGGTIAPLIASAMITKANLEWYTFYYIMVGMAGLELFLAIAA</t>
  </si>
  <si>
    <t>FRGATGAVYRRATRSETGEGRTTTRQVLREPITWVLAFFLLFYVGAEVSLGGWVVTFMLR</t>
  </si>
  <si>
    <t>VRNAEPFLAGLTVTLFWLGITLGRVVLGFVTGRIGEKLAITAYLVLCVALEILYWLVPHF</t>
  </si>
  <si>
    <t>AAAVVFIVLLGFFLGPLFPAAVIVATKVLPKDRHVSTIGFAAAFGGGGAAVLPFAVGAIA</t>
  </si>
  <si>
    <t>QKKGVEVLQPIVLAVLVVLVLLWLLLPGGMKKGDLERAGRDGEGLGSGFVQVYKRLGGQL</t>
  </si>
  <si>
    <t>RTQ</t>
  </si>
  <si>
    <t>&gt;Sbre-contig00281.g13284.t1</t>
  </si>
  <si>
    <t>MTDPTHDVPEKRPASERRPSSGHPPEDHTPDPGPNPDPDPEKERSPTTDEEAGTQRPASP</t>
  </si>
  <si>
    <t>SASTPPPDTAADPSSESPPPDAPQETANKSDPEAARTPLQTAVIMLSLCSALFLAALDIT</t>
  </si>
  <si>
    <t>IISTAIPTISAEFNSTLGYTWVGSAFILANGACVPVWGKVSDIWGRKPILLVATAVFWLG</t>
  </si>
  <si>
    <t>SLLCGVAVNMAMLIAARAVQGAGAGGIITLVNICISDLFSMRNRGFYFGLVGVVWAVASA</t>
  </si>
  <si>
    <t>IGPILGGVFTSEVTWRWCFYINLPICGVAMLLLFFTLKLHNPRTPVRRGLLAVDWLGSLT</t>
  </si>
  <si>
    <t>LVGGTVMFLMGLELGGVSHPWDSATVLCLIIFGVVVVGIFCFIEWRVAKHPIVPLQLFKE</t>
  </si>
  <si>
    <t>RSNIACLAVAFFQSFVFLSGSYYLPLYFQGVRGLSSLDSGVYLLAFVIPLSIVSAMIGFI</t>
  </si>
  <si>
    <t>IRLTGNYKIGLIVGMGIMTLGFGLFIDLGADSSLAKIILYQMVAGIGVGPNFQSPLIALQ</t>
  </si>
  <si>
    <t>AGVEPRDIAAATSTFSFIRQIAGSISIVIGGAIFSNEMQRQYPTLARELGPDLADKLSGG</t>
  </si>
  <si>
    <t>NAAASVAMVGSLDGSDADVAKNAYAKALQVMYIVYVCFGAVGLASGFFVAQKKLSRQHTE</t>
  </si>
  <si>
    <t>HKTGLRTLRSREPKS</t>
  </si>
  <si>
    <t>&gt;Sbre-contig00282.g13303.t1</t>
  </si>
  <si>
    <t>MALDILRVLVRAPELNPLNYKARSVPVLNPTDKYGRVFFFSWLGFMIAFLSWYAFPPLLT</t>
  </si>
  <si>
    <t>MTIREDLGMTQEDVANSNIVALLATLLVRFVAGPLCDRFGPRYVFIGTLLAGAIPTAMAG</t>
  </si>
  <si>
    <t>LVTNHHGLIAIRFFVGILGGTFVPCQVWCTGFFDKNIVGTANAFAGGWGNAGGGITYFVM</t>
  </si>
  <si>
    <t>PAVFDSLVHSQNLAPHVAWRVAYIVPFILITATALGMLFLCEDTPTGRWADRHVAFPAEP</t>
  </si>
  <si>
    <t>ESPPTERATSSSDEQGEKGDKGEKPADIESLSNGSIAAAARDEVVVAPTLKNSLAVICSP</t>
  </si>
  <si>
    <t>HSLALAIPYAFSFGTSTLNPSNIPPSLIHPHINNTPGGELAINSIVGSYYFNNFPYLGQT</t>
  </si>
  <si>
    <t>RSGQWAAMFGLLNVICRPAGGVIGDLIYRHTSSVWAKKLWITFLGVAMGAFELAIGLSDP</t>
  </si>
  <si>
    <t>KDLATMIGLVAGLAFFMDASNGANFAVVPHVFPHANGTLSGFVGATGNLGGIICAIIFRY</t>
  </si>
  <si>
    <t>NGKEYHTGMWIIGVLSIALNLAVGWIRPLPKEALNI</t>
  </si>
  <si>
    <t>&gt;Sbre-contig00283.g13338.t1</t>
  </si>
  <si>
    <t>MQLDSLLHSQRTFFHKRSQGYFTSLLTLDLRVPPIHSIVDVRLCDTSLDALLEEILVKVV</t>
  </si>
  <si>
    <t>GAVEHQLYLALGGLREEFLRLFRRGKNALEVTRILDAVLPAVNPPGLCLGNDPPLMQVRN</t>
  </si>
  <si>
    <t>QLLRLGHILLLLIVAHVYHNAIEPTQLRRPLDDLGRLRMVHVHRDRHARLVGRFPSRMDQ</t>
  </si>
  <si>
    <t>EPVRELDCVREELDYDGGALGLRGADGGEDALEVVAADGGDSVLSRVRRVDDGDGAVLLC</t>
  </si>
  <si>
    <t>ECHGWLECGRRLPQDEGSAPPLPRLPRTPDRQRLSKDIPHEGLGGMSESECAPHRRPTPP</t>
  </si>
  <si>
    <t>RAPLCFEAKRSASQMGNASRSKHRTLMISGFRPRAIVGRSLTFADLETGGSPSSPSAFVS</t>
  </si>
  <si>
    <t>RPITRGRKRPDSNSHAKASSARMAANEIEPKAFAAGVEEAKTPQDEHMPEILRQYSAEEL</t>
  </si>
  <si>
    <t>RAMEKSLVRRIDLRSLPILIILFLLNILDRNAIANARLGGLEDTLGITDVQYQTAVMVLW</t>
  </si>
  <si>
    <t>AGYISMMIPSNMLLSIFKPRIYLPTVVIIWGIVSGATGFVQNYPGLVVLRFLVGVTEAPY</t>
  </si>
  <si>
    <t>FPGCIFFLSSWYTKKELPSRIAIFYSGYTLASAFGGLIAAGIVGNMHGAGGYPSWRWIFI</t>
  </si>
  <si>
    <t>IEGAITIVTAFLGFVLLPNYPSNTPWLSEAERALAQYRLSREADGESDEVTESVWVGFKQ</t>
  </si>
  <si>
    <t>CFTDIKVPLLVLIQTSAVVSMSFTYFFPTIVQTLGFGEVETLLLTAPPYLFACIFSITNS</t>
  </si>
  <si>
    <t>WHSGRTNDRCFHIIPCCVASIVGQVLSTTTYNTGARYFAMFLQACGAFSVFQIILSWVSS</t>
  </si>
  <si>
    <t>TIPRPKAKRAVVVALATAVSNATNISTAYLFPEWDGPLFRMGCIVISVDLAVCAIASWFL</t>
  </si>
  <si>
    <t>RFWLKRENKKFEEREDGELHGFQPLFLLLLPSERVHDTPNAETLEHVREPKAAEKVVHQA</t>
  </si>
  <si>
    <t>AEAQAVEQPADELKNAGLGEEGPEGVELLLGVGHVLDLALGALDSLGDGAGQLRLAYLLQ</t>
  </si>
  <si>
    <t>DVGEVIFLGAGLAASRLVLGIRLDVSIGIQSTDDTVRLLQDLVTLLNERLHILDKLLLVQ</t>
  </si>
  <si>
    <t>LLLGRPVRLVYLLGDHGADGPDLVEALLDAARHPLRELLVLLLLLSLRLFFRGFFGLRLG</t>
  </si>
  <si>
    <t>GDVLEERGVADRVALVIHDITVVVDLLTGADAQLARGELADDVAVGVDNVALAVDLAAAH</t>
  </si>
  <si>
    <t>GVLRPLLDRLFPALGATDLVPVAVEHVAVLVYSAAVEDLTVTFDQPAHNVARGSDDLPVL</t>
  </si>
  <si>
    <t>GYRAARQLSEGPVLNTLALALGDELCLADHVAGLAADVTVLVAHAAREALGVSLDEAAVD</t>
  </si>
  <si>
    <t>GAA</t>
  </si>
  <si>
    <t>&gt;Sbre-contig00285.g13363.t1</t>
  </si>
  <si>
    <t>MTEKIEVEHAAHQKGDDVATDMVEELTPEEDKRLLRRIDMCLLPVMAFSYMFQFLDKSAL</t>
  </si>
  <si>
    <t>GFTAIMGLREDLNLTGEEFSWASSIYYFGYLVASYPASMIMVRWPVAKTISVGVLIWGVV</t>
  </si>
  <si>
    <t>LMLTAVVHNAAGLFAVRFFLGITESPIGPGLAVCVAMWYKRSEQPLRHAAWFLGNSVAGV</t>
  </si>
  <si>
    <t>VGGLMAYGIGHIDSIAPWKAVFLIFGGATTAWAAGVYFLLPDVPMKAWFLSKEDRVKAIV</t>
  </si>
  <si>
    <t>RVKENMTGIKNDSFQWSQCKEALLDSNAWLIVLIQLCANIPNGGLHSFSSIVIEGLGFDT</t>
  </si>
  <si>
    <t>LVTLLLTSGTYVAQILIVIFSNAGSSWIRNTRTYFMAWNLALAIVGCAMIRQVPPEQKWA</t>
  </si>
  <si>
    <t>RYAGNCLSVAFTANFPLVMAMVSGNFGGFTKKMTVNSMVFIAYCAGNIVGPQLFFADEAP</t>
  </si>
  <si>
    <t>TYQSGFLAMMVCFAVGIVLCFVLRASMIIQNRRRDRSGDGTAELEVDAEISAALDRTDKE</t>
  </si>
  <si>
    <t>IPQFRTVQFVTDVTLYKTLPVAPKPASTRGGFCNTQPSRLSQTSDPSTNHSLFNILDPTP</t>
  </si>
  <si>
    <t>SAPRITMSETFPVDIEKARGLATGHIDQISDDLRAKVNKVLHANPELCYKEFIAHDTLAS</t>
  </si>
  <si>
    <t>YLENLGFSVQRSTYGLETSFEASFGQGGRQVVFCCEYDALPGIGHACGHNLIATSSMAAF</t>
  </si>
  <si>
    <t>LGTAHALSELKLPGRLRILGTPAEEGGGGKAVLIENGAFTPTEDIAASIMAHPVAAHSMA</t>
  </si>
  <si>
    <t>TADGGCSGVAGLTLIASHKWLAEFWGEPAHAAAEPWSGVNALDAAVAAYNGASMLRQQTN</t>
  </si>
  <si>
    <t>PDERIHAIIKEGGATANIIPAYVSMEWGARAPSIKRSEALFQKVKKCIEAGALAAGCKHK</t>
  </si>
  <si>
    <t>ITPFPTYYNLRWNDALCNVYIEDMSKIGEDIKFHAPTPQTASTDMGNVSHIVPSFHGAFC</t>
  </si>
  <si>
    <t>IPTEPGVAIHSGPFAAAAATDEAHKAAIQCAKGMAMMALRVFSDGSLADQARKDLEKPDP</t>
  </si>
  <si>
    <t>LD</t>
  </si>
  <si>
    <t>&gt;Sbre-contig00288.g13430.t1</t>
  </si>
  <si>
    <t>MYGFVVPEIGTLPPQVIDTIQHTSHKNIKDNTMSATEGKNSTSTAEELEEQPVVNNALGT</t>
  </si>
  <si>
    <t>PEQQRLSVRVRTAFDKRLMPVICGLYVLSYLDRGNIGNAKAAGAQTDLGLSDSQWAWVLN</t>
  </si>
  <si>
    <t>SFYICYVCFEWTTIMWKILPAHIYISALCVLWGTAAMCCGFVQKLADLIACRALLGIFEA</t>
  </si>
  <si>
    <t>AFGAGAPYFLSMFYRRRELGLRVSLLLGMAPLANCFASALAYGITHIRGSLEPWRYLLII</t>
  </si>
  <si>
    <t>EGVPTILFALVVWFCLPDSPGTASYLTEEEKTHAVERLQVRDRTDKNKVKWSQIWAGMSD</t>
  </si>
  <si>
    <t>YQNYVHSAIHFSCNYSFAGLSNFLPTIVREMGYSSVDAQGLTAPVYFVAFLCCIAAAFVS</t>
  </si>
  <si>
    <t>DRYGKRGYVVSGFATMGMVGYLLLAVIQDEHNTGPRYAGVWLAACGVFPALCINMTWLLN</t>
  </si>
  <si>
    <t>NQGGDSKKGAGLALLATFGQCSSFVSSSVFPDSDAPQYTKGCAIGCAFTGAIILMALGLH</t>
  </si>
  <si>
    <t>FALVRENKRRDREYGPADQNEAVDVTDLGDKHNNFRYMT</t>
  </si>
  <si>
    <t>&gt;Sbre-contig00288.g13437.t1</t>
  </si>
  <si>
    <t>MADRTSEAGDKVATVPPISEQGESRNILSEKAAEFLAAHGHVTYTYEEEKGVLKRINWRV</t>
  </si>
  <si>
    <t>LPILLGSYFFQQLDKSSLSYVSIFGIIEDAKLEDLQYSWLGSILYFAQLVFQPLAAFVLV</t>
  </si>
  <si>
    <t>KLPYGKVIAGAVFLWGASQAIMTACTDFPSLLGLRFCLGTFEAMIAPSCVAVTTMWWRRS</t>
  </si>
  <si>
    <t>EQTMVTSAWNAMNGVTFIVGSLVTYGLGHIPTDRLYKYQIIFMFCGLCTVLWSFIVLFLM</t>
  </si>
  <si>
    <t>PDSPMETKFMSQREKLIAVERLRANQTGVASRKWRWDHVWETLLDLKTWLWFVLIIAISI</t>
  </si>
  <si>
    <t>ASGGIGTFGNLIVKDFGYDRFQTILFNIPFGVIQVIAILSTGWLATKFQRKGLTIACVSV</t>
  </si>
  <si>
    <t>LPAVGAILMLTVPRHQKGVLLFGYYLVSCLAAVTPLVYTWQAQNTAGDTKKKTTSAMVFI</t>
  </si>
  <si>
    <t>GMCTGNIIGPLLYSPNDAPLYRPGLISNLIMFVLVGVLGLLIPLYLMFLNRRHAKRREEL</t>
  </si>
  <si>
    <t>GKHTAIVDESMMRSKAAEASKAVEAEEEQQESQSRSLEEDNGLQDMTDLKNEDFIYVY</t>
  </si>
  <si>
    <t>&gt;Sbre-contig00288.g13446.t1</t>
  </si>
  <si>
    <t>MESLAQYNRIRRAAVAEIIDGGLRCSCDEESGLGCQAQLHGTNSPGNVHEPGQVIIVDWA</t>
  </si>
  <si>
    <t>GPCDELNPVNWGTAQKVSVTLLVSLIGVAVTAASTIDAAGISQYTAEFDTAEVVGALPTG</t>
  </si>
  <si>
    <t>LFTVGFAFGSLLSGPFSETFGRNAVYIVTMSIYLLFIMAAALAPNLGSHLAFRFLAGLFG</t>
  </si>
  <si>
    <t>STPLTCSGGTIADLWDPLEKAYAFLIYAIPAFGGPVIGQLIGSFIPNTLGWRWLEWIMLI</t>
  </si>
  <si>
    <t>FGGAVLVAVVVLQPETYGDLLLYWKASALRKKTGDERYKAPMEMREASLRQRLVIALWRP</t>
  </si>
  <si>
    <t>FLWSYTEAIVLLFSLYLTIIYAILFTFLEGYSFIFGDTYGLSQGLVGICWAGMLVGILFI</t>
  </si>
  <si>
    <t>SATGVVVYSWTGKEYRKTNFIRPEARLWYAMLGGAPLLSVGLFWMGWTTNPSISIWSPLV</t>
  </si>
  <si>
    <t>ASAFVGYGMMAIFVSAYMYIIDSYSVHAASALGFMSFTRYLVSGGVMIAGSTIYQKYGVH</t>
  </si>
  <si>
    <t>YTLSVLGAISAVMALIPYCLYIYGPTVRRKSKHTVVQD</t>
  </si>
  <si>
    <t>&gt;Sbre-contig00290.g13476.t1</t>
  </si>
  <si>
    <t>MSTINNPRKVDPIKGPDTEKDAAGRDDVSCGVASHVDTPEVGNVANPVLAAKIHLVNKAI</t>
  </si>
  <si>
    <t>NEIGWTSFHLKLSCLTGFGFAADSLVAFLQSVAAPQAYLEFGNGGYPTGSTMALYAGLQV</t>
  </si>
  <si>
    <t>GALFWGFSADIIGRRIAFNTTLFIASIATIVAGAGPNWIGFGVFVSFLGFGAGGNLVLDP</t>
  </si>
  <si>
    <t>TVMLEFVPARQQWVITAMAGWWGVGQAAAGFIAWGYYSRNNWTCDATVEACTWQNNKSWR</t>
  </si>
  <si>
    <t>LIMFTGGGLMFVMSILRVLVVRLPETPKFLVTSGREEELVSMLRDLASKHGRTCSLTVAQ</t>
  </si>
  <si>
    <t>LHACGSISGSEEGVTLQSKGRHIGKKLLGHLKGLFSTRKLALSTCLTWLSWALIGLGYPL</t>
  </si>
  <si>
    <t>FFLYLPALLSSRVPGYQPSFTETWRDYTISNVCAIFGPLIAAGLAEVRILGRRYTMAIGA</t>
  </si>
  <si>
    <t>VITAVFFFGYTVVETPAQNLALSSSLSVCINLYYGTLYAYTVEVFPSAHRTTGNGVGISL</t>
  </si>
  <si>
    <t>NRMMGLISAVIAVTADTATVTPLYISAALFLVLAIVSIILPFEPYGRSAS</t>
  </si>
  <si>
    <t>&gt;Sbre-contig00292.g13522.t1</t>
  </si>
  <si>
    <t>MDKEANTGHEPRTDGLMGTTEKPGSPEAIAADKSSTKGKVHEFNEQTNYVPKRTIITIFL</t>
  </si>
  <si>
    <t>ACAGVDLLALMDQTMLATSLYIIGNALGSTAQVSWIASGYFITSTVGQLLYGRLSDIWSR</t>
  </si>
  <si>
    <t>KVILLTGMAIFFFGSLASSLAQSVLQLTIFRAFTGIGGGGLMTVAQLIVSDVVPLRERGK</t>
  </si>
  <si>
    <t>YQGILGAVVAIANGIGPVIGGAISSSSDDSWRWIFRMNMPLTVLTTLGVIFFMPLKKVEG</t>
  </si>
  <si>
    <t>DWRMKLKAVDFVGIFLALAGTIVIMMGLTWGGGEYPWESAHVIATLVVGFAVCVAFVVWQ</t>
  </si>
  <si>
    <t>WKGPRFPLVPLHIFKSKIVNGACITMAINGWNFVMQVYYIPSFYQLVYEYSPTKAGAMLL</t>
  </si>
  <si>
    <t>PITLVQTASSTLSGLIVHWIGRYRECILFGWVCWAVGLGLMSTLDVDTGVGKQIGYSLLI</t>
  </si>
  <si>
    <t>GVGVGNTLQPALIAVQAGVDRRDMAVVTSFRNFVRNLGATLGLAICGTIINNVLAGSLSS</t>
  </si>
  <si>
    <t>LDIEDSESETLLSNPQSYLGKVSDDEADRIRDSLIPAYRKGFRVVFIVGAALCAFAFVIA</t>
  </si>
  <si>
    <t>FFMMPQVELSRPDDAKLKEEGRKAYEEKKKEKRGEDNA</t>
  </si>
  <si>
    <t>&gt;Sbre-contig00296.g13583.t1</t>
  </si>
  <si>
    <t>MTTIISSLKFPESSSDSDSKSNADASIAPLAEPFKDDRKFFWQTPSNQESDAIATQRSVY</t>
  </si>
  <si>
    <t>DDPILAEKYRPRSDWENLHRFNPAARWTWGEERKVIRKIDWKIMVWTCIMFMGLEIDRSN</t>
  </si>
  <si>
    <t>LGQAVSDNMLDDLGLTTDDYNLGNTVFSLTFLCAELPSQLVSKWVGPDRWIPAQLTLWSV</t>
  </si>
  <si>
    <t>VAVAQFRLSGRTSFLACRVLLAVLQGGFIPDVILYLSYFYKHSELTIRLAFFWLSMTLAD</t>
  </si>
  <si>
    <t>ILAALLAAGLLHMRGVLGYAGWRWMFLVEGLLTLMIGLASFILMPASPTQTAGMGRGKKG</t>
  </si>
  <si>
    <t>WFTEREEEIMVNRVIRDDPAKGTMHNRQPITPKLLWKSICDFDLWPIYIIGLTWGVPSIP</t>
  </si>
  <si>
    <t>PKQYLTLSLRGLGFNVFQTNLLTIPSQVLSVISMMAWSWAAERTKQLLFVAALAQLWALP</t>
  </si>
  <si>
    <t>SLVWLRADYTVESSKWLTWGMLTLLVSKPSPHPIQVGMVSRNSNSVRLRTVSAALYNMHV</t>
  </si>
  <si>
    <t>QVASIIASNIYRGDDAPLYRRGNSVLLGILSWNLVIYAAAKGYYVWRNKRREERWAELTG</t>
  </si>
  <si>
    <t>EQKLAYMERQEDMGSKRLDFRFAS</t>
  </si>
  <si>
    <t>&gt;Sbre-contig00301.g13679.t1</t>
  </si>
  <si>
    <t>MVTPENAHPDPDKEGVGKPVTRTQFNASATNNDFIFTSSHRTKYIMANTRASVEKPDIVF</t>
  </si>
  <si>
    <t>ADDVKAEVDENAPDKAADSRVIDGFHVLGLSDDDVDFYNNYTPEQRKRTMRKIDLRLTPM</t>
  </si>
  <si>
    <t>LATLYLMSHLDRSNIGNTRIEGIEDDLGMDGVQWNIILSLFFIPYILLEVPSNMLLKRFA</t>
  </si>
  <si>
    <t>RPSVYMGILVTCWGVIMTMHGVVQNFGGLLAVRILLGVFEAGFFPGAIYLCTFWYMPRDL</t>
  </si>
  <si>
    <t>ASRVSWFYCASSLSGAFSGLLAAAIAKMDGVGGYEGWRWIFLIEGIATVLIGILTFFLLI</t>
  </si>
  <si>
    <t>DTPRLSKWLDPDEVRFLEVQTFIKQGGRFQEEEEDRFMWSDLKAVVMNWRLWLIAYIQFC</t>
  </si>
  <si>
    <t>QSAMTYGTKFNLPTITSAMGFERTHAQLLSAPPYIAGAISSIVFSKISDHFYWRMPFVVI</t>
  </si>
  <si>
    <t>PFTLVCIAFSVMLGLQGDFENRLGASYTAVVIACIGIYPAMPAATSWMGNNLAPASRRAV</t>
  </si>
  <si>
    <t>GLALNIAVGNTGGIMGSYMFFESDAPKYSIGFGLSLAFGLSGLIAALAAEAAFKWGNKKK</t>
  </si>
  <si>
    <t>ERLSPEEVREMYTQDQLLKMGDKSPLFKYTL</t>
  </si>
  <si>
    <t>&gt;Sbre-contig00301.g13687.t1</t>
  </si>
  <si>
    <t>MTDLHHVSSKEDIQNVEKVQPDPASVSGLSEEDEHFLATFSPEREKIVYRKVDWRLIPAL</t>
  </si>
  <si>
    <t>TILYLLAIIDRANIRNAKIEGLEAGLNMSGTDYNVAVAVFFVSYIVFEVPSNYLLSKFKR</t>
  </si>
  <si>
    <t>PSLYLGALVICWGIIMTLTGVVQNFGGLCATRFLMGVFEAGFFPGANYIVGQWYPPNKTQ</t>
  </si>
  <si>
    <t>TRIAIFYTAAAASGAFSGLLAYGIVHMDGLGGYEGWRWIFLIEGMASVAAGVISLFLLPD</t>
  </si>
  <si>
    <t>TPALSSKWLDPEEVRFLELTQIKLRGQKAGKQEKVKAKALWDVLTDWQLYLLGIVFMSNT</t>
  </si>
  <si>
    <t>VPNNGLKFTMPQIIRNMGFTSSHAQLLTIPPYTVGAISGLVASLFADRFTWRMPFLVGAQ</t>
  </si>
  <si>
    <t>TLLMVAFAILVAKAGAIKDNIAVCYFAVHLACAGLYPIPPGASAWTVNNLGARKRALGIA</t>
  </si>
  <si>
    <t>YMVMIGSAGGLIGSFIFLDREKPKYPTGFGTSLGLAGAGIVSCVVLELTYWKINKERAKM</t>
  </si>
  <si>
    <t>SEEEVREKYSQEELEDMDDRSPLFRFLVSYIPYISKTIEPASVASQDAALAAFVDEQGQN</t>
  </si>
  <si>
    <t>INALLALIASTATLPSLVGTLVVLNQIMTLALDEHLQSRLINRLTAAVSVDDIVGPGKQP</t>
  </si>
  <si>
    <t>VLIPLGAVEVLPLNTANVVELGATAPIQLNHSVGYFVYLPV</t>
  </si>
  <si>
    <t>&gt;Sbre-contig00301.g13692.t1</t>
  </si>
  <si>
    <t>MGTGDTTAAMHGKAVTDARALPSQPPPGDAEKQATVPTSIACGDVLSPDVEREAVPNNAG</t>
  </si>
  <si>
    <t>PGSDHGPDPVDAGADADSATTVVQRWCRPRGNILRLAFAFLSFFIAGMNDAAVGALLPYL</t>
  </si>
  <si>
    <t>EKYYDLNYTTVSLIFLTPFAGYSVAAFTNARIHLRFGQRGVAVMAPICHIVAFIIVCVHP</t>
  </si>
  <si>
    <t>PFPVLVVIYALSGFGNGLTDAAYCAWVGVMEKSNQIQGFMHSSYSVGALCAPLISTSMVV</t>
  </si>
  <si>
    <t>HSGLAWYNYFYIMVALSVLEWVGLVTTFWKKTGAVYRAEHPRDEGSKGAGTKEALKSKVT</t>
  </si>
  <si>
    <t>WLGAVYFFTYMGVEVGLGGWVVTFMLRVRGAGEFAAGATGSGFWAGQAAGRMALGFVTER</t>
  </si>
  <si>
    <t>FGERISIVVYLVASIALQLVFWLVPNFVVSAVAASLVGFFIGPMFPGAINLTAKLLPKHI</t>
  </si>
  <si>
    <t>HVSAMGFAMALGGTGGTIFPFIIGAIAQAKGVWVLQPFVLGLAEASETWFLPLLGLPSVA</t>
  </si>
  <si>
    <t>NITPSNVNLLLGDAALHGLALILFASVQEPVHPPDPDQVALPRRAVVEVAGPEVGEAADG</t>
  </si>
  <si>
    <t>VDHGDTGGPLRRIIVDGVVEGYSLQAMGMSIIEKYRAPVFRVAMGIIRLVISRFVTPRTD</t>
  </si>
  <si>
    <t>SSREEVHRAAHGLCHTHTPDQEPDLWVKQRELKATQGSGVFVCLSCTGLHLQAPHCIVAL</t>
  </si>
  <si>
    <t>DGLEKTSVVGIFGHDKSEEDTASDGHDALPSDNVLVCTSALTVAQGWKETLEGIIHNEQP</t>
  </si>
  <si>
    <t>SPPSKPMPPIKRQTSCRHESTERASQHLEDKEDRKPLSKLVLGVPCAEEVDDSREEDCFG</t>
  </si>
  <si>
    <t>DTQENAEGKEGAVVLGGGRGAAYTAPYYGGAADVCDVKRRGLGRPKAVGEIQNPHDWHDD</t>
  </si>
  <si>
    <t>RVHLPHHLLPKDLELAVGHVLNAFRLGNRAFSVLGLGFCNIHVHDIVDGRWASFVKLRRH</t>
  </si>
  <si>
    <t>VVVVAASQVERE</t>
  </si>
  <si>
    <t>&gt;Sbre-contig00301.g13693.t1</t>
  </si>
  <si>
    <t>MSTKLDEGRPASIHDVMDVDIAKAEAQHTEGSVPKPESIQDMTDGELEVLRKKMVRKMDS</t>
  </si>
  <si>
    <t>VIMPIMGILYLLNYVDRSALAATKLYGIMDDLNMSTTDFATAISILFVGYIPFQIPSNLI</t>
  </si>
  <si>
    <t>MTKITRPGLYICSAAVVWGGVSGATAAAQNYSALLALRVFLGITEAVFFPGVIYFLSAWY</t>
  </si>
  <si>
    <t>TKNELGKRLAVLFIFQMLGSAFGGFVAAACLTLDGRHGLAGWRWLFIVEGVVTVGCGILF</t>
  </si>
  <si>
    <t>ALIMPEYPHNARLLKPVERDYAVWRLEVEAGAGEANEDTTTLGGFKLALLDPKIWLLVWC</t>
  </si>
  <si>
    <t>MGMAQAMGSTMNFFPSIVETLNYSSMISLLLTAPPYIFAAAVFYCISYYSDHKNVIYPIM</t>
  </si>
  <si>
    <t>TGCLSTAFIAYIIPMATLNTGARYFSMMLMPIACTGPQIMLYKTLNIHMARPYPKRAAGV</t>
  </si>
  <si>
    <t>AMINSIGGLSNLWASYLYYGPPRYYAAFSVTLACATIFLITITGYLIWVRRMNRLLDGSE</t>
  </si>
  <si>
    <t>EDQRKAMKSGVTQQQVDIGWRYVGY</t>
  </si>
  <si>
    <t>&gt;Sbre-contig00302.g13704.t1</t>
  </si>
  <si>
    <t>MHRKNTSASAHGPSLACGPHCPFPKRRTALSDVGAVIGIIARERRSCRLVSPYRAGHSTE</t>
  </si>
  <si>
    <t>SQMMVVSGYEDVRRRAAAPGGGENWIARIAGALPLDPAIPRGHDHHDVGPDNGQCGDTGA</t>
  </si>
  <si>
    <t>GFSDVPLPHEPIAPPADSRRSPYTFPTTATRPRTAPHPARRASPSFQLTPDNNGNLCIIF</t>
  </si>
  <si>
    <t>PSSSFIESHVKDDLLNVKLFILFSITNQWNLTMDTKDNKQGQHGHETPPPASPISVPSTA</t>
  </si>
  <si>
    <t>SLSSSPTTNDDSSGRAPSPSPSHNDDIYAYEAISRALTGESNRDTGPNALTYTRSAASVG</t>
  </si>
  <si>
    <t>STASRPPDFEVTFTPDDPEDPRNWPLWYRAYVLVVLSYTCWVIVLYSTSYTASIPGLEDE</t>
  </si>
  <si>
    <t>FGVDTSIATLGLTTYLLGLAAGSLVAAPLSEIFGRHPVYLVSATVSALLILPCALAKSLT</t>
  </si>
  <si>
    <t>QMIVVRFFGALFAAAFIANSPGSVVDVTNEEYRALAMSIWSIAPLNGPVTGPMIGGFVFQ</t>
  </si>
  <si>
    <t>YLGWRWSNWIVLILAGVSVAAVLTCRETYAPEILKRKAARMRKETGDERWWSRYDERVSK</t>
  </si>
  <si>
    <t>WRLLLANMGRPFVMSATEPILWFFNVWIPLIYGILYLCFLAYPIVFSQNRGWSPGISGLA</t>
  </si>
  <si>
    <t>FCGIGIGTLVAIVSEPLFRRIIHSQPRDPHTGAVLPEASAPVMVIGAVMTAAGQLGFSWT</t>
  </si>
  <si>
    <t>CLPASIHWAAPIAFGIPFGAGNSISFIYGNNYLATSYGIYAASALAGNTVARSVFGGVLP</t>
  </si>
  <si>
    <t>LAGPSMYKALTPQWAGTLLGLLEVAMIPVPIIFWKFGARIRNKSPVILMMREEKEKAERK</t>
  </si>
  <si>
    <t>RARYEARERRRAGRAVGEKAVEEAQGVAEVGEEDDDGGRRVSRVGSGEGDVEPGAGRG</t>
  </si>
  <si>
    <t>&gt;Sbre-contig00307.g13793.t1</t>
  </si>
  <si>
    <t>MAPRKGDTSPTVDSGSPGPAIDHRTDEAIIPHEALDPVYEAKAMILNRAIQEIGMGWYQW</t>
  </si>
  <si>
    <t>QLFIVVGFGWASDNLWPIVTSLIFTPVSNEFSPGRPPLLTLAQNIGLLAGAMFWGFGCDI</t>
  </si>
  <si>
    <t>FGRKWAFNLTLGLTAVWGLVAAGSPNFAAIGVFAALWSFGVGGNLPVDSAIFLEFLPASH</t>
  </si>
  <si>
    <t>QYLLTVLSVDWAIAQVVTNLVAWPLLGNLTCQQEAESCTKGENMGWRYFVITMGGITLLM</t>
  </si>
  <si>
    <t>FAIRFLLFSIFESPKYLMGKGRDEDAVRVIHEVARRNGKTTDLTIEDLRACEPEGYVAHT</t>
  </si>
  <si>
    <t>DAAAAVKRRLEKLDLSHIRSLFCTRRIALSTGLIMAVWGLIGLAYPLYNAFLPYIQATRG</t>
  </si>
  <si>
    <t>ADFGDGSTYITYRNSLIIAVLGVPGSLLGGYLIELPRVGRKGALSASTVLTGVFLYGSTT</t>
  </si>
  <si>
    <t>AVTSEALLGWNCAFSFCSSLMYAVLYGFTPELFPTPQRGTGNALTATCNRVFGIMAPIIA</t>
  </si>
  <si>
    <t>MFANLETAAPVYTSGALFITAGILVLIMPFESRGKAAM</t>
  </si>
  <si>
    <t>&gt;Sbre-contig00314.g13918.t1</t>
  </si>
  <si>
    <t>MSSKMAGTQTATIECPPEVALDSGRSSPPTFNTPSGAVTPSGAATPAAPPRTFAVDQFHG</t>
  </si>
  <si>
    <t>LTRTRRVLILGLVMFSNLIQFISNFATVSGGFTFSKLLDDGQSNWLAAAYSITHGSFVLV</t>
  </si>
  <si>
    <t>SGRLGTIYGHQNVLLAGALTFAVFSLANAFATNYAAFIAMRALTGVGGGILMPNCVATIT</t>
  </si>
  <si>
    <t>LMVPPGRWRNVALGCFGASAPVGGFFGAVFAAVFLEVTTDWKWLFIFLALMQGAVIAALF</t>
  </si>
  <si>
    <t>FALPKDQPLDRKGRIDYVGSTMGLSSLVLFSVVWNQAPTSGWEEPYLIVLLILSLLLFAL</t>
  </si>
  <si>
    <t>FVVWEGKYAKEPVMPLAVFKTPTFLALILVVVMSYMAFAISQWYTVTWLQQIRGWTIMQT</t>
  </si>
  <si>
    <t>AAAYTPFLVVGPVSVALAAWLIPRLAAQWIMAAGIVVVVVANALVATMPEQQTYWAQAFP</t>
  </si>
  <si>
    <t>AIILSCLSPDFVYVAAQLIASNSVGRRYQGVAGSLIGTLNLYGNSLGIGFAGTVETQIAK</t>
  </si>
  <si>
    <t>YKDGDYVLSVRGALWFGCVIAVIALILDFLWVRVPKDEREGWDESEEQEEELVVGTGHQL</t>
  </si>
  <si>
    <t>ADLEVPHRR</t>
  </si>
  <si>
    <t>&gt;Sbre-contig00317.g13971.t1</t>
  </si>
  <si>
    <t>MSVLAEAEARRDGPEAGAVANQDRDKDVAIAMVGEQSNTFDPAVAARAVRKTDWFLIPAM</t>
  </si>
  <si>
    <t>IVGYGLVYYDKAVLGSAVLFGMTDDLQLSITDTSTDPPTVDTSRLSWATSLFYFGMLAGL</t>
  </si>
  <si>
    <t>YPMSYALQRFDMGRILGGVVIVWAGICMVTAAVTTHQGLYAQRFFLGFVESVIPTGFMCI</t>
  </si>
  <si>
    <t>VSGYYTQAEQSLRQSWWFSSTGLFTIIGGALNYGFAQVEGGGLRGWQYIYLLAGSLTFLF</t>
  </si>
  <si>
    <t>GLFCFAVPNSPVSAWFLTKEEKFAAVERLRHGQTGVRCTKFKVSQLREAVLDVKVWLIAL</t>
  </si>
  <si>
    <t>MMASAYTVNGAVSGFGPLIVNTFGWNTLESILFQFPLGGLCFIVILATGYLGTRFSNIRL</t>
  </si>
  <si>
    <t>IMLVLTCLPVIAGCAMIWKSAWTYHAATPVIGYSITGFFGGTVSLIITIGMSNVAGHTKK</t>
  </si>
  <si>
    <t>SFMAATIFVAYCVGNIVGPQLVRSQSKEDHYPELWLGLIICYIICILAATTLYFILRSEN</t>
  </si>
  <si>
    <t>RKRESVPDDEAERAKLAFMDLTDKENPYFRYVL</t>
  </si>
  <si>
    <t>&gt;Sbre-contig00317.g13981.t1</t>
  </si>
  <si>
    <t>MAVHESGSEKDTVHMDGEHAEMAQVHKSLHGAAESGLAATDQYGRPLVEIDKAAERRVRL</t>
  </si>
  <si>
    <t>KIDLMIIPTVALLYLFCFIDRANIGNARLAGLEKDLNMTGEYDYNQLLSIFYISYILAEI</t>
  </si>
  <si>
    <t>PCGVACKWMGPGWFIPLTTVLFGVSSLGTAFVNDLPQACGVRFVLGVFESGMMPGISFYL</t>
  </si>
  <si>
    <t>SRWYRRSELAFRISLFMVMAPLAGAFGGLLASGILTLDSVGSLREWRMIFAIEGIITIGL</t>
  </si>
  <si>
    <t>GLIAFITMTDRPETARWLTQEEKDIAIARVKSERVGQTEVVDKMGGRKAWLGIWNPVVLA</t>
  </si>
  <si>
    <t>TAFIFLLNNITVQGLAFFLPTIVGDIYPDATTVKKQLYTVPPYIVGAFFTLFLPGLSWKT</t>
  </si>
  <si>
    <t>DRRQIFLILSAPLVMVGYIMFLASENNEVRYAATFLLASSCTAVGPLANAQVAVVVLSDT</t>
  </si>
  <si>
    <t>ARAMSLATNMMFGNAGGLISTWSYIAKDAPGYEIGHGLNLAASSSILLFGTGLLFWMKWD</t>
  </si>
  <si>
    <t>NKKREKRDVDRELEGLTQEQIEDLEWKHPGWRWSP</t>
  </si>
  <si>
    <t>&gt;Sbre-contig00318.g14001.t1</t>
  </si>
  <si>
    <t>MADTMQQPGHNSNNPWQDKEAETSSIDGPETSANEDPEKQTGPPDGKRELKESDCYEKLA</t>
  </si>
  <si>
    <t>YCWPRWKKWMYLAAIAGVQVSMNFNTSVYPNAVKPLAEYWDIGEQHARTGQMIYLVTYSV</t>
  </si>
  <si>
    <t>GCELWAPWSEEFGRWPILQLSMFLINIWQIPAALAPNWGTILVARGLGGVSTAGGSVTLG</t>
  </si>
  <si>
    <t>LIADLYEPDTQQFPLAFIVLSSCIGTSIGGVIGGPIARYLEWQWFFWIQLIFGAVVQAVM</t>
  </si>
  <si>
    <t>FFMPESRSTILLDKEAKRRRKTGEDPNIYGPNELKVPRVSVKEAGKICLRPFYMLVREPI</t>
  </si>
  <si>
    <t>VFCLSLLSGFSDALIFTFLESFSVVYEQGWGFGTLAQAWALIPINVAYFIAYFSYFPWFL</t>
  </si>
  <si>
    <t>RDQHIRKTKGPNALVAERRLKWLLWLAPLEPIGLFGFAWTSSGNRIGIHWMPSMIFSALV</t>
  </si>
  <si>
    <t>GIANYAIYLSSVDYMIAAYGVYSASATGGNAFARDLLAGISAMYAMPMYSNIGDKLHVEY</t>
  </si>
  <si>
    <t>ASTVLACLSCVVVFPIYVFYWKGPWIRENSKFAKSLAAERDETGGRRVSQSSAVP</t>
  </si>
  <si>
    <t>&gt;Sbre-contig00321.g14032.t1</t>
  </si>
  <si>
    <t>MADEISKVGGPDSGLEKHDVLNLESAEPAANQMSPEHRARVERSLKRKLDARCSLFVLIY</t>
  </si>
  <si>
    <t>IMNYLDRNNIAAARLKGLQDDLQLDDTEYATCLSILYVGYILMQVPSNMFINYIQRPSLY</t>
  </si>
  <si>
    <t>ISLAMLAWGLVSTLSGNTQNFTGMVLVRFFLGFVEAAFLPGALMILSKWYTRKELTTRNA</t>
  </si>
  <si>
    <t>ILFCGNLISNAFSALIGAGVLSNMQGVLGHAAWRWLFWIEGAITMAVAISAGFILPDLPH</t>
  </si>
  <si>
    <t>NSRGFTEEELQLAQLRMIEDVGEADEDSADQGPFDGLKMAVKDYKIYVMMLTFTAYVVGL</t>
  </si>
  <si>
    <t>SFNAFFPTLTGTLGFEYVPTLLMSAPPWVFSCIVSVIVSWHSDRTGEKFWHIVGPVLVGV</t>
  </si>
  <si>
    <t>VGFIISMSTLNVAARYIALFLQASSYAGFIVFYSWISSSFPRPPAKRAVAIAMINAFSQL</t>
  </si>
  <si>
    <t>GNVAGSYVWDLKENAYRKSYGIVLAMFGVTIAGGYIFRTMLQNLNKKLEAEETAQTAQDG</t>
  </si>
  <si>
    <t>VGHTESVENADEALRMRKGFRYLV</t>
  </si>
  <si>
    <t>&gt;Sbre-contig00340.g14332.t1</t>
  </si>
  <si>
    <t>MSKTQSATTGDPLVEECAAIVAAWSPDERAEREKKFVRKIDYRLLPILIVMYIMNYIDRN</t>
  </si>
  <si>
    <t>ALPHARVQGLEEDLGLEGVQYNVVLSITFIGYILMQVPSNMVLSLVRPSWYLAMCMVAWG</t>
  </si>
  <si>
    <t>IVSGATAAAQGFGGLIACRFFLGVTEAPFFVGVAFLFSGWYTRKELGLRLGIFFSAAMIS</t>
  </si>
  <si>
    <t>GAFGGLFAAGIAAAFENHRIASWRWLFLIEGIATVVFAVVTGLVIPDWPATTKWLSMEER</t>
  </si>
  <si>
    <t>ALGVVRILEDAGEEEDEITTWTAFKMAARDYYVWLCILGQMCVQAVASLTNFLPTLVENF</t>
  </si>
  <si>
    <t>GYSTINTLLLTAPPYLFTAIFCMFNTWYSDRTSKRSPHMIYPSIVALAGIIITMATTHTG</t>
  </si>
  <si>
    <t>ARYFALFLMLPGTYGCFQISNAWMANIGARPRKKRAISLAMNNSVGNLALVWTPYLYPAS</t>
  </si>
  <si>
    <t>DGPRYMTAWSVNLALTAVTIASAAALTFLLRRENKKIEEEAPTFAVEEGISGKVSSAHGE</t>
  </si>
  <si>
    <t>HVTIGGMAKYDI</t>
  </si>
  <si>
    <t>&gt;Sbre-contig00345.g14395.t1</t>
  </si>
  <si>
    <t>MSAPKMENEKDAVATLEGDVSSSYRGEEDWDKDEETRVRHKIDRAVVPMVTLLYMLCFLD</t>
  </si>
  <si>
    <t>RINIGNAFIQGMREDLELHVGKRFNWALSIFYITYLVVEVPSNIILKRVGARFYLPFLVF</t>
  </si>
  <si>
    <t>GFGIVTLCMAFVKDYDGLLGARAILGIFEGGAFPGIAFYLSGFYKREELLFRVGIFVSAA</t>
  </si>
  <si>
    <t>SIAGAFGGLLATGLSRIPEWGVASVRIGTWRNIFFFEGIVTIIVGLATPIWLPSSPTTSK</t>
  </si>
  <si>
    <t>FLNEREKFIAEQRLLREQREKPQEKVEFRHVKRAFLCIHNYTCALGFFLINITVQGLSVF</t>
  </si>
  <si>
    <t>MPAILADLGWENTKAQLLTVPPYVAACLIAIMIAYISDKTRRRGIYLASFSLAAITGFAL</t>
  </si>
  <si>
    <t>LRWYDGANIRYMAIFFVTTGAFPGGPAFLSWAMNSMSFCCYHFTSVHAIGGETYVLDAMA</t>
  </si>
  <si>
    <t>NTLILDSGGSAVRAVSSSWVVTLGTVGGIVATWTYVQSDAPEYFTGHSINLGGQIGVLFL</t>
  </si>
  <si>
    <t>SVFGILYCLRENKLRASGKRDHRLEGLTEAEQTDLGDSTTWRDGELLRPRHRTPVRSGRA</t>
  </si>
  <si>
    <t>GMEDEMLGQEQGLHRTHKGKDSILEQKDFRVETSDLRRRSQDEVGPRGYDTIAPRPRVTE</t>
  </si>
  <si>
    <t>TPYKHTPRPRRISRPIFVCTAHRLRGHPPTLQSNTLVTRALFNEKVGEPAAIEVDQRSWS</t>
  </si>
  <si>
    <t>GHWAICPSHHYITSPTLQLGELLGVLKLNDELPLVDTREQVLERRIGALETRLDDGLLDL</t>
  </si>
  <si>
    <t>ELAVLGPLREVLLGLGVLVEEVEDDEALHLDAHGDDVEDVLRVVNNWDSQRWSREGRVVL</t>
  </si>
  <si>
    <t>ADSAAHDEAGELLRAAEGHLEDLTANYTENPSAKTGQAPRRNRRAHTVVKVHVDVVRRRL</t>
  </si>
  <si>
    <t>LELLLKIRRLVVQPNIEAELLSEVLDLLIRPSNTNNPRALDLGNLPNNGPSRARRATHDD</t>
  </si>
  <si>
    <t>SLTRLRLADAEEAKVGRQAGHAEDGEQEPESTMAYSCQPDMVETMSPGFREGFLEARTRA</t>
  </si>
  <si>
    <t>TVAPRMTPPMGTGGTYDLESAGPAHGGVEREVEVLDENLAVLELLGRGRGHRLLVEGLAG</t>
  </si>
  <si>
    <t>DDVTVGPLGQDDLEVLARHYAVLCESRLPVS</t>
  </si>
  <si>
    <t>&gt;Sbre-contig00346.g14413.t1</t>
  </si>
  <si>
    <t>MSEQESTDIKHDAPLSVDHVESQEPNRRHSSEERRLLRKVDLHVLPWISVTYALSLIDRT</t>
  </si>
  <si>
    <t>NIAAAKISGMERALNLTGNKYSIALLVFFITYTLSEIPSNAILRIYGPRNYLTTLLFCWG</t>
  </si>
  <si>
    <t>VIAMCLGFVKNFGQLAALRVLLGLFEGGFQPACIYYLSCWYKRHEIQQRLAIWFVSGSVI</t>
  </si>
  <si>
    <t>SGFTGIISYGLSLLDGKGGLQGWQWIFIVPGLATVVMALPVFLFLADFPEKAMWLKQNEA</t>
  </si>
  <si>
    <t>RLLHERFSQDAGEEIGTLDSKQGFKEAMKDWKVYVLGVMMLFPTAGAYSFAFFTPSILSS</t>
  </si>
  <si>
    <t>FGFNVALSQILTTPPYIFSAIVSIGTGIIADRVKLRSPFIIAYSLLVCIGLALVGWGPNT</t>
  </si>
  <si>
    <t>GARLCGIFLAVTGNNCAIPAVLAFMTNNIAGSSKRQFAVPVMTVFGGIGGIVGSLVFREQ</t>
  </si>
  <si>
    <t>DYPGYRPGLYATFGCMGINIAIAAVMAFYFWRQNMKADKEGVLVEGISGFRYTI</t>
  </si>
  <si>
    <t>&gt;Sbre-contig00349.g14448.t1</t>
  </si>
  <si>
    <t>MSLNRVASVESLVIAPQEARCRRASVASHASGSVRPNKLSFNPVPQPEWEEVTETGTVAA</t>
  </si>
  <si>
    <t>FEVPRWKRLLQVGVTVVYCLFSAGIVFGYAALKPVLKSEGAYRAACTKPGVPHLDKDTCV</t>
  </si>
  <si>
    <t>EIHLNFMFTVAAVASNLAALPIGSILDYYGPRVSGVLGSILIACGSLLMALAPQLTIDGY</t>
  </si>
  <si>
    <t>LFGYLLLALGGPAVFISSFQLSNAFPAHSGLVLALVTGAFDASSALFFGYRVAYEQTGGG</t>
  </si>
  <si>
    <t>ISIRSFFLGYLVVPASIFLLNLLLLPAQSYKTVGELVTDVDAEESTDPRLPNPPHEREPL</t>
  </si>
  <si>
    <t>LPHGRSESVAAGVQDLLGSSHADEQTQHEGKVNDASGVWGAMHGSSAAKQIRSPWFILIS</t>
  </si>
  <si>
    <t>LFTILQMTRINYFIATVRPQYEALLGSRAKAVEINNFFDAALPFGGLLAVPFIGLLLDNT</t>
  </si>
  <si>
    <t>RSVTVLSILVATATTIGLLGIVPQVWAAYANVALFVVYRPFYYTAISDLCAKVFGFRTFG</t>
  </si>
  <si>
    <t>TVYGALISLSGAFGFAQSGLDYLFHVTFGGDPVPVNVILLSIAAGAGAVLVGPIPDSILH</t>
  </si>
  <si>
    <t>RRPNRLLSLPPKRIVPLLLLLLQPLLHILPDAPQVRRDMPHLHARRRRNEAQLLRHVLNN</t>
  </si>
  <si>
    <t>ILQLLRRVAVRARLAQDLLQRREQRLLAELLSVRGVLGEYVVDLLVGADGDGRLAQALDV</t>
  </si>
  <si>
    <t>LDARAVALHLQVEAPEAVARQGVGAALEADGAGPERLDALVDHRLKEIVVLFVCDAVIEG</t>
  </si>
  <si>
    <t>YVEGMVGPRVLLVLGAVVVEAARPREEGVGVVLVEGYRHHAVRGVEGLLDAVAVELEDGD</t>
  </si>
  <si>
    <t>DNVVDVAEARGLGALGVVEAAAPGDGNVRLLRAELARGVQRPAGRHGAIVVQALEQRAVG</t>
  </si>
  <si>
    <t>ATKVELEEVKVVGGVEARQLLEGGGARDVVVHGEAHAVGGDEALGQRQAPGLHGVRHAEV</t>
  </si>
  <si>
    <t>MLLHLGVCVEGNGVTLGPGDAHLHRGALHLAVVLNIVLLGGPLQRDVVVLDDGLIVPNLV</t>
  </si>
  <si>
    <t>GEVVWERDFCQAVARIAVSIAARRDADFEVPVTGYEKPQATSGLRDFLPVAESSRLLLPL</t>
  </si>
  <si>
    <t>TTNPALPACRTGHAVFVSPLLHTIGGARFPHRSCPTFPDLSREGIRWLSEHVIDLAFALL</t>
  </si>
  <si>
    <t>LFNLTRPKHFISARAERDPPPSLAPDDLTIDFVRRMPQPESVDPAQILDDFFYRFQNIPE</t>
  </si>
  <si>
    <t>EIRFINAEIAEKDREVNACLRTIEDRDVKIQRWIKTNGSHVPNPREEALRNQIRENYAKA</t>
  </si>
  <si>
    <t>ERFSDEKLALSRRLQELYDRQLIFLDRQVKGLYDRAEPGFNDPDEVPSLLRASAANIPAP</t>
  </si>
  <si>
    <t>TFRAAGGGNARGTPSTPGGASAAALNKMTAAQIRNAQAQQQAASAPATPAASIMLNRQAR</t>
  </si>
  <si>
    <t>EGSAGPNPKRPRAAGATPSNASGLARHSSLGPGPSKTGSAAGTGAGGAVRAGSAGPRTSA</t>
  </si>
  <si>
    <t>SKTGTAAAGRKGTPGATGRKKPPAKSSLFRVKKASSKNSAASAESDLSDAESASPSGDDR</t>
  </si>
  <si>
    <t>RGRSRGASGTPARGEPAANITVTEGNRGPAGARRRAAATRGVGEDHEMGDAEDEEAGDDR</t>
  </si>
  <si>
    <t>KYCLCHTISFGNMVACDNEDCPYEWFHWSCVGLKSEPEGKWFCPECGKKEKRTLVLHVRL</t>
  </si>
  <si>
    <t>EANAYLLSLLLLLPLSTRLLYTIITGIEESATLLPLTLQPHIRLSPFVSRKHTASLVLEE</t>
  </si>
  <si>
    <t>TEASLHDDVLQDRTRGNVNGAALVGDNNDRALERDAAVERHGSRDGEVVQLDDAGDGGDV</t>
  </si>
  <si>
    <t>LLEVGHLLEVGAQLDEGRVAEARGVHLHLAVLNGVEVRLDEHEVRARLDGQEAAARHVDA</t>
  </si>
  <si>
    <t>VGLLEVTNGGSGGRLKLEDRHVRVALLDRLAIGDDLHLELVLLDDALDGLEVQPDVVGVE</t>
  </si>
  <si>
    <t>VPELLDRLELVDVLLGDLSELEQAHRAVGVDDGAALDVGLGLVGQLHDVVDVGEEDDLDA</t>
  </si>
  <si>
    <t>ALDELVEDARVVQGLEDVTVAGRVPVANVRVEVLGDGEQRVLVDAGVPRLVEGDDLDAVA</t>
  </si>
  <si>
    <t>VVLLDDVGRVVVGVERVHQEEGHVDAVRLVQELDLADGEIEEGHAIPDLDDGLGADTAHR</t>
  </si>
  <si>
    <t>GTQSTVELEDGKLAEEIDGVRVGEVLVVDDLLRSGGVDAVPVPVEPEXVALGLVIEVAAE</t>
  </si>
  <si>
    <t>QGEEVVHLGLEALQGHVVRPKAFFALFGRPHSDIKLGAAVRSSVRNVDSAGWAWCWRVWV</t>
  </si>
  <si>
    <t>DNTEVVANVPELLLVGFAEAQQHQIHWSFPFRTRAIREHSVEQATVLQPPCAIAQSEGWS</t>
  </si>
  <si>
    <t>RRAPSVKLEQPHRSATGPVTIATLDRGELLYARPGRSTTGIDASRLRRET</t>
  </si>
  <si>
    <t>&gt;Sbre-contig00358.g14566.t1</t>
  </si>
  <si>
    <t>MAAQHQLTPRVPPSTCFPQLLASNTAVPRLERRNGTKCKHAQDGRHAPRRSAVLLVFVGV</t>
  </si>
  <si>
    <t>LGLLCIFGLLGVVGGAGARLGCGAGSGARLSGGGVIGLLCAGLVGRSRGFAVGDRGGEDV</t>
  </si>
  <si>
    <t>TWIRDAGFWSGRGVWMEFVKGTEVGVVRIGYGCALDGTNWSDPKRKNAKGKSSLSLSSLG</t>
  </si>
  <si>
    <t>LIRNRSKNQGPGDPGREDNQIIISGDHLRGLCSKPCVFWLVHRIWDYFGPLLGSQGSSPR</t>
  </si>
  <si>
    <t>RGGYLVLGPASDRTTSVVGYGMDFRWKVTMSLYIWVPAPGMMGPLGIMHERISTGPASWA</t>
  </si>
  <si>
    <t>GRDARHGPTSQLLDEGTTESAIGDGTFRVDIARKYSISSRRVVGTPDVLSRRRSSTRFWN</t>
  </si>
  <si>
    <t>LLLPKLLIHVHTVRLFSNPSTNVGEADDAMEIQTVQSPDTIAQARAPSTSAPHDEKAVGS</t>
  </si>
  <si>
    <t>NLQDGVAKIEAATIIWTKRDLIMAYIFIWLIYFVASTEEVTVRALTPFVTSSFGRHSLTS</t>
  </si>
  <si>
    <t>TTTIMSSIIGGLSKLPLAKILDTWGRPQGLALSLISWVLGFAMMAACKNVETYAAAQVFS</t>
  </si>
  <si>
    <t>VMGAQAVSYCVTIFVADTSTIRSRGLMLAFATSPYIVTTWIGGPISDSVLDGPGWRWGFG</t>
  </si>
  <si>
    <t>VWAIVTPVVVVPLILLFLMNERRAKKAGLLDRPKKGFSLRTVWEYMMEVDLPGILILAGG</t>
  </si>
  <si>
    <t>MALFLLPLSLYSYQEKGWESPMIISMLVVGIVMLIAFPFYEKFVAPVKFIPVHLLGDRTV</t>
  </si>
  <si>
    <t>LLAGIMVFFVFFNSAVWGNYFTSMLVVVWDQGVTKATYISNIYRVGSCFSALVIGVLIRW</t>
  </si>
  <si>
    <t>SGRFKWVATWFAMPLMILGVGLMIHFRLPDQSIGFVVMTQIFIAFAGGPIVIAAEMAMMA</t>
  </si>
  <si>
    <t>PVGREYVAVIIAILDLFGSMGTAVGSTVAAAIWTSDFKDSLGDYIDDEATVEKVYMSLYT</t>
  </si>
  <si>
    <t>QLAYKMGDPVRDGINLAYGDTQRLMCIASVACLACGWIATWFWRDIRLGDVPQVKGTVA</t>
  </si>
  <si>
    <t>MAPSFLRHGKIAVDAVDNPVLKAAHRKVDQRLLLWYAFVYLIMRIHVSNISNTAIMNLEE</t>
  </si>
  <si>
    <t>GTGIKKQLGDLTSSQWAWCLSIFYYPYMVFEPVATLALKRYSPSVWMTRIMVTWGIISMC</t>
  </si>
  <si>
    <t>QGATTNYAGLLATRFFLGLAEAGFYPGVLYHLSFWYPTEKLPLRIAFFYACGMFSGTISG</t>
  </si>
  <si>
    <t>LLAYAISFMNGVGGLAGWRWLFILEGIPAILCGIYTYFFLPNYPETVKFLTETEREAVLA</t>
  </si>
  <si>
    <t>DLPDQAPTMKSKTFNLEQVKTLFRDPTFIPFLLIWITHGIGGWGITFVLPTVIYELGISN</t>
  </si>
  <si>
    <t>TAISQVMTMPPYTLVFVILLTLGFLIHTGRLNLWVAGLGVEVVQIICYILLITVTHPVAK</t>
  </si>
  <si>
    <t>YIFVMIATAASQSFFAILWPERIRAARGTTSAALAIGFTNASCQLMGIVGPQIYQPKFGP</t>
  </si>
  <si>
    <t>TYRVSYSASIGILCATVLSVIAAWFFVVREDRKRANSDSTESSGSDVEAGVEKRADEGAI</t>
  </si>
  <si>
    <t>EVCPSAQIFPNPSLDHHTHPSVQGTSGKMRHFYRLLGRSTRRATFATLSSPAAKASNGNA</t>
  </si>
  <si>
    <t>KFVYATAGTLIGAAAGYSALSYQLREDSLPGSTPRHSPRVYATEATTLKGLDEIRHELGA</t>
  </si>
  <si>
    <t>DAVSTDADDLEEHGFSEWSTSNTPVRPVAVVRPSSTEQVSAIAKICTKHKIPMVPFGAGS</t>
  </si>
  <si>
    <t>SVEGNFSSPHSGICIDLSLMDKVVAFHPDDLDVVVQAGVNWTNLNVQIKDSGLFLPLDPS</t>
  </si>
  <si>
    <t>PTAQIGGMIATNCSGTNAMRYGTMKDYVLNVTAVLADGTVIKTRRRPRKTSAGYNLTALF</t>
  </si>
  <si>
    <t>TGSEGTLGIVTEATLKLAIIPEKHSVATASFATVKDAADAACAMIRRGVNLAALELMDDV</t>
  </si>
  <si>
    <t>QMKVVNMSGGAGGRKWDEAATLFLKFSGSDQAIKDSVNAAKQVVKSSGCRSFESATSQEA</t>
  </si>
  <si>
    <t>MDSLWSARKQALWASLAVRPEGTEVWSTDVAVPISRMADIINECKVDAAKLGMFSSVMGH</t>
  </si>
  <si>
    <t>VGDGNFHQMLMYNPNQPEEAAAVKEFVNGMMHKALKMEGTVSGEHGIGLGKKHCLLEELG</t>
  </si>
  <si>
    <t>PETIAVMKAFKRSVDPHWLMNPGKVFDDQQQSQKQRDPRTAPETDNQLRIFVQVTRTTPF</t>
  </si>
  <si>
    <t>HFVCAVFGIFTTLLTFISYAVKERLFISDALLSFLVGAIAGPATGLFNFAAWAGGSSALE</t>
  </si>
  <si>
    <t>SVTTEFTRLSLCVQVLLTAIQLPGKFVKDAWRSLVAMLLPGMTLMWLMSSLLIWAIIAIP</t>
  </si>
  <si>
    <t>GDDGGSKRMPFLHAMAIGACIAPTDPVLASTIIKGRWAEQHVPGPLVRMMSGESGANDGL</t>
  </si>
  <si>
    <t>GFPFVFLSLYLIAYVGGSGEYAHTEGGAGRAMAHFFGNTIAYMVILGTVWGAIVGYVGAK</t>
  </si>
  <si>
    <t>LIKVCQKMQYVEQESFFAFPILLAIFLIGTCGMAGSNDILAAFAAGNALSWDDWFRRNTA</t>
  </si>
  <si>
    <t>KDSFSTTIEMFLNIALFIYLGAICPWRSFAPVLNGETTPFSIPLWRLVCLAIAILALRRI</t>
  </si>
  <si>
    <t>PPVLLLYKLRLLRPHVQTLRQAGFVGFFGPMGISTIFYLYQIRDFCMHSLGDGKGGMRPD</t>
  </si>
  <si>
    <t>AEILYNTSDVIIWFLVASSVDQQRKKGRRFSFGDFVHKQQASFRRATEKLREEEESIGGP</t>
  </si>
  <si>
    <t>TAPGEPHQGRPNPTFRQVKINSY</t>
  </si>
  <si>
    <t>&gt;Sbre-contig00363.g14643.t1</t>
  </si>
  <si>
    <t>MNPEPQQSNPAIDFDKVEIGEIENDTMKQGAFDAQNPTDPNEVTMRSFAHLDEKKILRKM</t>
  </si>
  <si>
    <t>DIRLLPMLTLLYLLSYLDRGNIGNAKIEGLQEDLNMTGDQYNWCLTVFFFTYAAFEIPSN</t>
  </si>
  <si>
    <t>LVIKRLRPSRWLSAIMVAWGVVMTLMGLVQNYHGLLIARIFLGVTEAGLFPGVAFYLTMW</t>
  </si>
  <si>
    <t>YCRHEMQIRQALFFSAASIAGAFSGLLAFGIAKMDGVAGLEGWRWIFILEGIATVVVAVF</t>
  </si>
  <si>
    <t>AYWALYDFPETAGFLTEEEKQFVLFRLKYQGGMQNATSEDVGGRVKEAEEFKWAYVWQAF</t>
  </si>
  <si>
    <t>KDWQIWTMVFVYWGIVCPIFGISLSLPTIIMDMGYGRSTSQLMTVPIYVAASVMAVAVAY</t>
  </si>
  <si>
    <t>VSDRDGRRSPFIVGCLSLTLLGLAMCLGSGDSKVVYAGLFLAACGMYPASPGVITWLANN</t>
  </si>
  <si>
    <t>LGGSYKRSTGMALQIAVGNLGGAMASNFYREADKPRYILGHSLALGFVVAGISAALILVV</t>
  </si>
  <si>
    <t>GYYRINRKREQDMRMGRRLEFTEEELSFKGDKAITWRYMY</t>
  </si>
  <si>
    <t>&gt;Sbre-contig00363.g14646.t1</t>
  </si>
  <si>
    <t>MDSKEEKENVVMDEGVPKAADQADTAHVLDKVAERRLCFKFDVRLMPVLAIMYLFNALDK</t>
  </si>
  <si>
    <t>GNLGNAQTAGLSKDLNFEPNQYNLLISIFFVPYVVFAPPTAIIGKKYGAARVLPILMFIF</t>
  </si>
  <si>
    <t>GSMTLLSAAANNFGGLFALRFFLGMAESGFFPLVIYYLTTFYRRGELARRLAIFYAASNI</t>
  </si>
  <si>
    <t>ANAFSGLLSFGVFQIKSNLLVWRYLFLIEGAASVLFAIFAFWYLPRSASEAKFLNEEEKA</t>
  </si>
  <si>
    <t>LAFHRIQVDSSSTVQEEFVLRDSLKIFTYPTTYGFLLIEICLGVPIQSVALFMPQIIERL</t>
  </si>
  <si>
    <t>GYGTVKTNLYTVAPNVGGAVMLLILAFTSDFFRIRFPFVMLGFTLTFVGFIIYAAITDVQ</t>
  </si>
  <si>
    <t>AQLQLAYYACFMMVWGTSAPSVLLSTWYNNNIAHEGRRVVLTSVGVPLANLMGLVSSNIF</t>
  </si>
  <si>
    <t>RENEKPRYETALITTACFGACGCLIAGLLGGFMVWDNFRRNRRDGRKTTAADVPTQRLRE</t>
  </si>
  <si>
    <t>GPSVPEFRWFL</t>
  </si>
  <si>
    <t>&gt;Sbre-contig00366.g14675.t1</t>
  </si>
  <si>
    <t>MLPYDEKNASSTERAQDYTSRTPSGSQSTTITEISGEPTSNGLGTEHHPRHAETSPDLEC</t>
  </si>
  <si>
    <t>KAPQELQPVDEGRTLSPDEVPDGGIVAWLQVLGSWVIAVDTWGVVNSYGVFQTYYGRELL</t>
  </si>
  <si>
    <t>AGRSASDLSWVGSLQAALLMIIGPIAGPAYDSGYFRQLLWAGLSLIILGQFMTSLCETYW</t>
  </si>
  <si>
    <t>QVVMAQGVCVGVGCGLVFLPSQAILSQYFKRRRALAIGIASTGSPVASMIFPVIFGQLQP</t>
  </si>
  <si>
    <t>KIGFPWTTRILAFVMLALSTVPVIFMRMRVPPPGRVRSLIDKKALRDVPFLLFCCGVFLS</t>
  </si>
  <si>
    <t>FMTIYVGFFYIQNFAIRFDITSADFSPYLVTLLGAGSIFGRIGPNYLADKYGAINVLILA</t>
  </si>
  <si>
    <t>GFASGVLCFGWMGIHNMGGIVAFAVLYGVTSGGLVSVTPSATVSLTPDLTKVGTRLGMQF</t>
  </si>
  <si>
    <t>FGTGIAAVVGPPIAGVIIGEGEREGWLGAIGFSAAGLTLGSMVLAASRFTQYGRTRSLRG</t>
  </si>
  <si>
    <t>&gt;Sbre-contig00383.g14874.t1</t>
  </si>
  <si>
    <t>MAIKTKDSYFDSGVIANSHQAGSCDAAHTAGSAREKDGAAMVHAENDESMQKGAIYSANA</t>
  </si>
  <si>
    <t>PLEDLHIPDWQVLEKKLVRRLDLTTMPMLWILYLFNYLDRSSIAQARLGTFEEDLNLKPG</t>
  </si>
  <si>
    <t>EFQTAVSILVVGYVLAQVPSNMILPYVRPSIYLPACAIVWSGISAATAGVKNYQGLVAVR</t>
  </si>
  <si>
    <t>VLLGICEAPLLPGAVYLMSCWYTRKEIAVRTAFLYTGLVLAMAFSGLIAAGVFAGLDGAK</t>
  </si>
  <si>
    <t>GLAGWQWLFIVLASVGTFFALIAMLLLPDYPTSKTGSAMWSMSEDMRRIAAARILADRVS</t>
  </si>
  <si>
    <t>LPPTNTSIWKGLRLAVTDYKLWILVGVNISMSAAYGFMNFFPSIVRGLGFESNTTTLLLT</t>
  </si>
  <si>
    <t>APPYIFATAVSLLNAWSSDRRRERGFHMAGPIAVAVCGYIICCATENVPARYTASFLYIS</t>
  </si>
  <si>
    <t>GMFCANPMIYTWLVTTLGRTPEKRATAIPVVNVLGQIGNLIAPYFFPDRDEPRYLMAFLL</t>
  </si>
  <si>
    <t>MMGFAVVCIFFLMLLKLCLWRSNKKLLARAEEEGTVYNPYVL</t>
  </si>
  <si>
    <t>&gt;Sbre-contig00392.g14984.t1</t>
  </si>
  <si>
    <t>MPQKRQEENHAGLSDLKPRSQGGYGWAIVAAAAATNAVSWGVNMTFGVYVSFFLEKDYLP</t>
  </si>
  <si>
    <t>GGTPLRYAFVGGLSVGIALAVCPLVNLLIKHFGFRVSVLLGALSITLGQCIAGISTTFGI</t>
  </si>
  <si>
    <t>YLVGQGVVSGLGLGIVLATSQPLLAQWFDTRLSLASGLVMGGAGAGGLVLSNVTRVLIVR</t>
  </si>
  <si>
    <t>LSVSQSLYINGGISAVVMLPCALVVRKGPSDIGINSAPFQPRWLCHPGFVWVWMWGALAM</t>
  </si>
  <si>
    <t>MGYFMALYSVASYATDGIGLSQTEAAAAQSLLASGLMIGRPLTGLALDKGGRVNIALCAN</t>
  </si>
  <si>
    <t>LVAGVTCWALWLPSRSFALLAAFSFLHGCVAGSVWSAASPVTAQIVGSTHVGPALAVFWH</t>
  </si>
  <si>
    <t>VTAAPAAVSSGIAYALLHYSRHTLGRHSAEAYTISIVCCGGLYVLSGLSLYGAKIYHQKS</t>
  </si>
  <si>
    <t>FGIWKKA</t>
  </si>
  <si>
    <t>&gt;Sbre-contig00402.g15089.t1</t>
  </si>
  <si>
    <t>MTNPEPPPDGGYGWVCTAAAAVVNMHSWGFSSAYAVFLAHYVAHDTFPGTTPLEYAFVGS</t>
  </si>
  <si>
    <t>LSIGCLFLVSPVTTVATRRYGIRPTMFAGAVCEAVSLICASFASRFWQIVLSQGVLFGFG</t>
  </si>
  <si>
    <t>LGLLFIPTAAVVPQWFTKKRSLASGVAISGAAVGGAVYSLAAGAMIRTMGLAWSFRALGI</t>
  </si>
  <si>
    <t>IAFVVNTGCVSLIRDRNTAIGVNQSAFHATLFKRPEYCLVIAFGFLTMLGYFILIFSLAS</t>
  </si>
  <si>
    <t>YANYIGLDSSQAAVTSAVFNLGQAVGRPLAGYFSDRAGRINMAASMTLLAGIFPLCLWVA</t>
  </si>
  <si>
    <t>SRCYGVLVTFAVIEGIFAGTFWATIAPVMAEVVGLQDAASGLNLMWLTLVVPSTFSEPIA</t>
  </si>
  <si>
    <t>LSIVGGTGSYLGTELFTGFMYIGAAACLWLLRGWKIGQIDAACMSPTTETSDVAVGDPEI</t>
  </si>
  <si>
    <t>AGNRDVSSSGSGGEKALSRSSAMSYLWRCCMLKRV</t>
  </si>
  <si>
    <t>&gt;Sbre-contig00426.g15336.t1</t>
  </si>
  <si>
    <t>MPRSASPSTASTVAAEEAPLLSDAGSDNTLRGNGNTWENSSDGWASAAAGMPSGNGLLGR</t>
  </si>
  <si>
    <t>VASMYRRAVQTSDRAREAGDAGRERGHVHHGDEGVTPVGPWRGFFICLSIWVLLFMQASN</t>
  </si>
  <si>
    <t>MSGMTMTQSTIARDLNSYASSMWFTTAYLIAASALAPLVGRLATIFPPRTLVPAAAGLMA</t>
  </si>
  <si>
    <t>LGSVCSARSGTFAQFVTSRVIMGLGAAGVMTLAVVFVLGLVKEKRRGMFIGLVNVGFTIG</t>
  </si>
  <si>
    <t>LSFGAVVFGAVEPVFGWRVLFWIQAPIAAAAGLGLYLALPPQVGVDEQSKNGSFREKVLK</t>
  </si>
  <si>
    <t>IDYLGAAMLTFTIVLFLYGLSGDIQITPLITSFISLLIFLAVENYYATDPIIPLSVLSSR</t>
  </si>
  <si>
    <t>GALLSCAAQLGFMSARWTLLFYAPIFMLAVRGHAPAAAGSILIPTNFGFGSGGLIVGWLH</t>
  </si>
  <si>
    <t>IRRGGSFWLPSAVSFAFFAASMYLLSVVGQPDVSATVMSVAVLINGLATGAALNYTLAHV</t>
  </si>
  <si>
    <t>LHLSAPGTQFVTTSLMGTVRGFGGSFGTAIGGGVFYRMLKASLERGYEELDGGALNPQRQ</t>
  </si>
  <si>
    <t>ELVRTLLGSPAHVFGGGLGDAERAVAVDGYAAASRGVWAAAAVMGVLVLVVQLGTGWKAG</t>
  </si>
  <si>
    <t>AEGKRPGEGEEDEDDARAGLVENEGVGEAALPLDDTAKGVSHTFGSAAQHVRVRVRVREL</t>
  </si>
  <si>
    <t>KCHFTHLFSYRHLQRRRSPGVCASDAREGKYEVSGSSRPVKEIDYTRLQPISGAGRCEGG</t>
  </si>
  <si>
    <t>GLVVYSSALFGKDRGLQLRLKAKPTHRVLPEKVLAHANAPLEEKLSGPPEETACAGPTEE</t>
  </si>
  <si>
    <t>FAACGDLEKSRLHQSRRFPGPGETWSPHGRADSPSLTAAHRVVKRLESVALPRKGATHTI</t>
  </si>
  <si>
    <t>RRIEYWAILTDLVLCGGKSQAPACLGAVRSTNGAVCDGMPPVALISDGDMDP</t>
  </si>
  <si>
    <t>&gt;Sbre-contig00428.g15357.t1</t>
  </si>
  <si>
    <t>SFIGQVPLCVAAFVAVLLFLHLPKAPHTHLREKIARVDFLGAALLVLAVIALLSGLDAGS</t>
  </si>
  <si>
    <t>NRGWSDVFTVVSLSLTPCLFAAFLYVERYVASEPFAPGHIIFDRSLFACYAGNFFVVAGQ</t>
  </si>
  <si>
    <t>TACIFFAPMFFQAVQGMSTTKSGAMLIPCMVCAVAASLGGGYIIRRTGRYYWITAAGYVV</t>
  </si>
  <si>
    <t>CVLSAVPLMVSIYMWSTPGAVAGLAGTALGAGSAITTTLVALLSNSTPADTAVVIASSYL</t>
  </si>
  <si>
    <t>FRSLGSSIGISVSSAVLQQVLRSELAARLGGGDIAREVEERVRKDLGEIRKLPAGVAREV</t>
  </si>
  <si>
    <t>RDGYRVAVGTALGPSILFCALAVVATLFIREKSLKKNAFFPLFAFPLRGDPVGDGENSRL</t>
  </si>
  <si>
    <t>EAEGLVVSRSGSSIQAKEDWAIEERLGRGLGRRGSAGERDELEGVGTAVGSCGCGGLVFS</t>
  </si>
  <si>
    <t>SEREREEMAGTGSGTTALPDFVSDSSASTSVVCSASASGVNSMTAKGLPCRPRGVGPRLL</t>
  </si>
  <si>
    <t>EVLDVAADLTHSFPDSLVNPELLASLPDVLCRDFLVGSDARGLMARARRAPRVREPGDMG</t>
  </si>
  <si>
    <t>RASGAGSPECAADGTLPVYFMRRAAAPEWFRWPLSDEAALTLPSYPEKHSHADKVHEFEM</t>
  </si>
  <si>
    <t>GIDSEQGIPEQE</t>
  </si>
  <si>
    <t>&gt;Sbre-contig00439.g15462.t1</t>
  </si>
  <si>
    <t>MASDKHPRPDTEAKPNDELFETPTVESGELKGVREGADYSGAVKKTSPEEIKLVRKLDWR</t>
  </si>
  <si>
    <t>IMPTLWCMYFLNYLDRNAIAQARLNGLEDDLGLEGSQYNTCISILFVGYLLMQVPSNMIM</t>
  </si>
  <si>
    <t>SSARVRPSIYMAVCMMAWAVVSACTALTKNYTGLVLVRFFLGVAEAPFYPGAIYMLSIFY</t>
  </si>
  <si>
    <t>TRKEIATRLSILYSGNIFATSFSGLIAAAVFNTVDGAQGISGWKWLFIIEGVVTFAVALV</t>
  </si>
  <si>
    <t>GMFLLADSPLTTRWLTPEQRQLAHDRMVLDTVGVAESKGSRAGFMQAVRDPRLWLLCFIQ</t>
  </si>
  <si>
    <t>NMHLSACSFNNFFPTVVGSLGFNDTITLVLTCPPYFVSGFFGYLAGYSSGRFNERTWHIT</t>
  </si>
  <si>
    <t>ICMGAAIVGFVISCATLNVAARYVSCFLFASGAYAVNSMILGWVSATLGSTPEKKAVSLS</t>
  </si>
  <si>
    <t>IVNVIANASYIYTAYLYPESDGPRYLTAMASNAAFAAACVLGTWALRFWLVWTNKKLDRA</t>
  </si>
  <si>
    <t>GDSSATRYAY</t>
  </si>
  <si>
    <t>&gt;Sbre-contig00472.g15739.t1</t>
  </si>
  <si>
    <t>MPPPNALEVESSIAESGDKNEAQITPEDLHDDIIINEEAERKLLRKLDAWIVPPVMLLYL</t>
  </si>
  <si>
    <t>FSFLDRVNIGNARLYGLEEDLGLEGDQYQIAVSILFVTYVLSELPSNLVIKKFTPSRWLS</t>
  </si>
  <si>
    <t>FITFGWGVVAICTGLTQNYAGLMACRVILGALEGGLFPGLTIYLTMFYTKREYGLRIGYL</t>
  </si>
  <si>
    <t>FVSAAIAGSLGGLLAYAIGHMEGIGGFRGWRWIMIIEGIPTVLLGVTIWWWLADDPETAY</t>
  </si>
  <si>
    <t>YLSPDERALIDDRMRREVGYTKSGDQMHKKDVYAGLKDLKIWLFCVGLFGSDIILYGFST</t>
  </si>
  <si>
    <t>FLPTIIQGLGDWTSAEVQALTIPCYALGAISYLIVAWLSDRTQKRAVFAVIFGIICTAGY</t>
  </si>
  <si>
    <t>AILVSNAPRGVKYFGCFLAAMGLYVVVGIPLAWLPSNNPRYGKRTVATGLQLTIGNLAGV</t>
  </si>
  <si>
    <t>PAPFLYQTNEAPQFVKGHAVSMAFVAMATVIYTLFWAYFRRENKRRTAGVLDHKTQGMTE</t>
  </si>
  <si>
    <t>EEIGEMGEDNPRFRYTY</t>
  </si>
  <si>
    <t>&gt;Sbre-contig00485.g15818.t1</t>
  </si>
  <si>
    <t>MEEEHHRHGRPGLRRTRQRIPPRRPLPSPTYTPSRQSAPSDADMQTRISRPFSWAAHIYE</t>
  </si>
  <si>
    <t>QEGLPPVSPGADITMPSQTQTDGSQRRFVPYSPAQVQKNGLQRAFVPYSPAWPYYNRHRY</t>
  </si>
  <si>
    <t>RPYDPQDFQYLQDTPTMRPPQDSGNTQGIRTMRHLQDTNRFYDAPLDDDHLGTRRQAPQY</t>
  </si>
  <si>
    <t>PHDTNTPAAAAPSHRDSIEVTASPHSLGPDYSRSDLDLTTRGAMSAHSTPNQDTTATANS</t>
  </si>
  <si>
    <t>SPDPEDPPQHGPGGDPEKNFQPKDLRFWPVMLSNFVAIFLVALDRTILATAIPRISDDFG</t>
  </si>
  <si>
    <t>SLGDIGWYGSAYMLTTAASQLIFGRVYKFYDIKWTYMAVIIAFEVGSVICAAAPTSFVFI</t>
  </si>
  <si>
    <t>IGRAVAGFGSAGIFSGSMMIMIPMVPLPKRPMFQSIFGLVFGLASVIGPLLGGVFTSALT</t>
  </si>
  <si>
    <t>WRWCFWINLPVGGVALFCLIFFLHVPRRKPGPPVPWKTHVLRLDPLGTLFFLPSIVALLL</t>
  </si>
  <si>
    <t>ALQWGGAMYAWNDARVVALFVVFAVMFVGFAAVQVLMPETATVPLRIIRQRSMLAGACYM</t>
  </si>
  <si>
    <t>IFLSGAMMMAIYYVPLWFQTVLGADPIKSGLYTIPLVLSIVVSSIISGVATQKLGYYVPS</t>
  </si>
  <si>
    <t>MLLCPVIMAVGEGLLSTFSPTTSSSRWIAYEFLTGFGLGFGMQTVNLAVQTVFQPEDVST</t>
  </si>
  <si>
    <t>GIAISFFAQQLGAAIFVSVGQSILNNVLAAQLIAANIPGYGGDEGGSHAVVETGATDLLN</t>
  </si>
  <si>
    <t>NVEERFRPRVVEALNYACTRVFLTGMGLAVATFMAAAFMEWKSIKKAQPGAQGTEGHECP</t>
  </si>
  <si>
    <t>SHWRVHLFVGPVPCENEGEVSIIEASIQDPGETCRTTPLYMRPRPQPPRLALCTLAIPRS</t>
  </si>
  <si>
    <t>GSSSSSSPFISLVPTSPLLQPLHEVLDLDLLGQGNHKVLIHGHDGVNVDPRQALRVVHSH</t>
  </si>
  <si>
    <t>GVLPVALGLGPQPREHLLLHCLVDDGVADGLPVLPPDHVRVLGLLVPELGLGDKLAKVYP</t>
  </si>
  <si>
    <t>PRDGLQTRNVARGCRPVVLRARAPVAAAAEVGAYGGEEAVGVEGLDAVVDVHVIGVQDVG</t>
  </si>
  <si>
    <t>VVDGREDGALESVGEEGVLVGRLEAADARLDALLLAEVPVHEAEVRAGDRDGAGGIDGLV</t>
  </si>
  <si>
    <t>EGELAALDDVHDDGVLEAAGRLVSGVVAMEHPPRRLIVA</t>
  </si>
  <si>
    <t>&gt;Sbre-contig00493.g15865.t1</t>
  </si>
  <si>
    <t>MGALDPEENSPGSDPEVVTPPPADPEAAESGLPKWRRMIILFVVSWNCLVIVWTSTSVLV</t>
  </si>
  <si>
    <t>ASPEISEEFTHATPTIINITNSGVLLAMGISSNIWVPLGDRFSRRIAYISALAVMFITSI</t>
  </si>
  <si>
    <t>GTAVAPNMATFTAMRLLGTGFTGTYFMVAGQTIIADIFGPLMRGRAIGLMMVGSVAGGAL</t>
  </si>
  <si>
    <t>GPCFGGIILTYSSWRSIYWLQVAQSGLGFVLALCFVPDIRSNVNQRRFNPLSVFKVLMRP</t>
  </si>
  <si>
    <t>QVLLADITCGFLALTQYGLLSSVRHIINPRFNLTTPLVGGLFYFAPGAGFIVGSLVGGRF</t>
  </si>
  <si>
    <t>SDHTVKRYIEKRNGVRLPKDRLNSGFVNFFFILPLSILLYGWCLDKDFGGLALPIVMAFW</t>
  </si>
  <si>
    <t>IGVGLMGAFNGLNTYTGEVIPDQRAEVVSSKYLVQYIAAAAATAAIIPLIDSIGPGWTFT</t>
  </si>
  <si>
    <t>IFAIFKLFGGGLVLLIARFSADKGLWA</t>
  </si>
  <si>
    <t>&gt;Sbre-contig00498.g15886.t1</t>
  </si>
  <si>
    <t>IAWGTVLACHAACKNFTSLVTVRTLLGLFESVCQPAFVIISAMWYRREEQADRVTWWYMM</t>
  </si>
  <si>
    <t>NGMQQIVGGLLAYCFSLITSGPLKSWQWLFLAYGIISVIFGVWVGFWMPDSPMRAKCFTE</t>
  </si>
  <si>
    <t>QEKLEMVERVRDNQTGMQNREFKWYQFKEGLMDPQVWAYCMVSLTTTLPTSGLGAFANII</t>
  </si>
  <si>
    <t>INSFGFTVLETQLLAMVLGFYIIIVLLSSTWIAKKTNQTIYVMLGFMVLSFVGTAILMTV</t>
  </si>
  <si>
    <t>DPHVSRSQDIGLLISYYITLSFWAAQTLALTLISRNIAGQTKKTIAVAMNFIWWAAGNAI</t>
  </si>
  <si>
    <t>GPQVFLSWDAPRYFIAFSTHLGCYALLVLVLISLRFYLSWQNKKRDKLFAEGVAQADPSL</t>
  </si>
  <si>
    <t>TDHAFEDLTDRENLSFRYVM</t>
  </si>
  <si>
    <t>&gt;Sbre-contig00499.g15897.t1</t>
  </si>
  <si>
    <t>MADNAVKPLEPEGSPIAVEKPQQVLNRDDTPVRSEPSTIQPGVQKAIILKKAWSHTTLGI</t>
  </si>
  <si>
    <t>AFSSLFITTLVITFSDYSGLVLEPYVTSGFRSHSAMSSARVATNITRIIAYPVIAKLSDV</t>
  </si>
  <si>
    <t>FGRAEMFTFSILFQTLSFVLYATSLNISHYIAAGLLHGIGATGFGLVQQVFLADATNLVN</t>
  </si>
  <si>
    <t>RAFWSTLPESITTIPALYLGTIIGEGFLNTSWRWGYGAWSIITPVVAIPLITTIAVLQQR</t>
  </si>
  <si>
    <t>AKKHGLRVKTFAAVTGCAPDTPAWKKVYYLIWTEIDFLGLLLLVAGLALILIPLSLTGSF</t>
  </si>
  <si>
    <t>NPHSWREGSFIAMLVLGVIFFAAFLVWDLKYAQKPYIPRRMANRTVIAGCAIQVLDFWGY</t>
  </si>
  <si>
    <t>SLFTIFFPSYLQVAGQFSPGHATRIDNSLRVAFQICSLFVAVGMKYTKNAQYWLIVGPPL</t>
  </si>
  <si>
    <t>VIIGQGIMIYLVNMPGDGRASEAAFIASKVVSGIGRAFFQTAAQVSVQAAVSRQEVAVVT</t>
  </si>
  <si>
    <t>ALFQAATNFGGAIGTSIAGAVWRNTLPTKLASYLPSENRGDAISIFQDIRVAKGFLPGTP</t>
  </si>
  <si>
    <t>ARAAIDLSYSESQMILAIIATCVSTPNLIIIFFMKNMKLHEEDEKDEKETGEAVAEFEQQ</t>
  </si>
  <si>
    <t>GNIHHVQSRKREQ</t>
  </si>
  <si>
    <t>&gt;Sbre-contig00547.g16075.t1</t>
  </si>
  <si>
    <t>MPKVFGYLNTSRLSPDDYLSSARGFGREGFSMVYCHRLGMLKGKITETQGGEAAWEMLRE</t>
  </si>
  <si>
    <t>QEWSHESFICIYQKEGSSAVISEAVMPLLKRGLECGAVLVTEKSHHLSSPTHLYLPSPRG</t>
  </si>
  <si>
    <t>KPCRTTMTPGPTPTGLPGRLAKHSDGPREPTEAFWLAEADYEAGTEQSTALMSEASRLTY</t>
  </si>
  <si>
    <t>ASARYVSQSPRWTLPETGITGHAHFHWVRVDVERSGRWEDWKQPSWMRMSTAANTCQKCQ</t>
  </si>
  <si>
    <t>AQTPSTPYSFTSQPQVDKINQDTSGGYRDWAKYETRGAAGPIGSHVTNLHVTFLKKRAQS</t>
  </si>
  <si>
    <t>LHTIIATLRGGDFEFPHEKLLRTKFLWRNPLSVPGPLYNAGRTFSSPPETRPLAELPSGP</t>
  </si>
  <si>
    <t>STAPRPLTMVAAPTQAREDAPRASENTPLLRDEANDSNGAAEANAPAEEPAHEGMPEVLA</t>
  </si>
  <si>
    <t>RMHILLPAIGIGIYMCAMDQMLTVASYAKIGSDLNALNNTSWIATAYFLTLTSFQPLYGK</t>
  </si>
  <si>
    <t>LSDIFGRKECLLFAYTVFGLGCLGCGLARNMVELCVARAVAGIGGGGMNSVVSILISDIV</t>
  </si>
  <si>
    <t>PLRDRG</t>
  </si>
  <si>
    <t>&gt;Sbre-contig00001.g1.t1</t>
  </si>
  <si>
    <t>MIIGGILQTAIYGSTQLIVGRLVSSVGTGMITSTVPTYVAECSPAKSRGRSVAIQMSLVI</t>
  </si>
  <si>
    <t>FGTVVAYWLDYGCIRSLSGEVVWRFPIAFQNVFSLITLATLPFLPETPRWLYAHDRKEEA</t>
  </si>
  <si>
    <t>IRVLARLNGCSEDNPRVKQIEKEMETSLRVEQEAPKFALKDFVNDKSSIKNTRRLIMCFL</t>
  </si>
  <si>
    <t>IQFWQQFTGINVIAFYVTIVLETNIGLPRETASLVAGCVQIAFWLGTFPPMYLLDKVGRR</t>
  </si>
  <si>
    <t>PNLMLGSTALLTSVVLFTAGIAVGTQASANMALAFLFLFEISFGMSWNSIPWLYAAEITT</t>
  </si>
  <si>
    <t>LQLRHVGTATAAFSEWLWTFIIALITPYAIQTAGWKFYLLFCILILLSIPFTFFFLPETS</t>
  </si>
  <si>
    <t>RKTLEELDYIFSSDSPFAQPSGGETPSEDEKAAAQHGPDPSRHRNADDRV</t>
  </si>
  <si>
    <t>&gt;Sbre-contig00001.g29.t1</t>
  </si>
  <si>
    <t>MGFDLHAEGTNDPKDVRNWRIHMVALIASMSALAMGYDTSVIGGTMALDSFVRDFGLITT</t>
  </si>
  <si>
    <t>SGTDRDTLQGNIVSTFQAGCFFGSLLTFPIAEKIGRKKAILVAAAVFLLGGTLMTASHGN</t>
  </si>
  <si>
    <t>LAMLIGGRAIAGLGIGASSLIVPVYIAETSPPSIRGRLIGIFEIASQGGGLLGFWINYAC</t>
  </si>
  <si>
    <t>DQTISPSLQAQWVVPLGLQLLPGVLLCAGMLFCPESPRWLARKDRWEEAEKVLLNLRNLP</t>
  </si>
  <si>
    <t>SDHPYIHDELSDIRQQVEQHTANKMSYKKMFKRLIQKGVRNRILTGLLLMACQNMTGVNI</t>
  </si>
  <si>
    <t>ITYYAPRIFETLGITGTSTKLFATGFYGIAKTLGMVIFSVWLVERVGRRKGLIWGAFVGS</t>
  </si>
  <si>
    <t>IPMWYIGGYVMRADPETAAAAGELQRDGWGYLAMVCVYLYGLIYCATWQGITWVYCSEIF</t>
  </si>
  <si>
    <t>PIDIRMLCTAITTADQWLWSFLISRTTPYMITSLGYGTYMFFGALMILMGFWAFFFVPET</t>
  </si>
  <si>
    <t>KGLSLEDMDALFALSTSRTVWRSVIQRRSTAEIIQERRQEVVIYDKKEEARLEQVESVDP</t>
  </si>
  <si>
    <t>YPTQ</t>
  </si>
  <si>
    <t>&gt;Sbre-contig00001.g62.t1</t>
  </si>
  <si>
    <t>MVDAEKTSPDNYEHHEDDQASVSKAPADPSAAMESALDASGGAPNPWGRGHIQLYLSCML</t>
  </si>
  <si>
    <t>IYLCSTMNGYDGSLMGSINALPEYTEYYGLGKEGSSTTGLVFSIYQVGQMVGALFVWICD</t>
  </si>
  <si>
    <t>WRGRKITVIVSCFMVVCSAVFTALAPTLSAFIGARFLISFFSTIACVAAPMLLVEIAPPL</t>
  </si>
  <si>
    <t>HRATVAGIYNTLYYMGSIIATFTIYGANIHIHGNLKWRLPLWLQILCPGIVCLGGWYLPE</t>
  </si>
  <si>
    <t>SPRWLVAQGRQEEARNFIIKHHANGDASHSVVAIEMHEIEESLQDSIGRSAWACFDLRSL</t>
  </si>
  <si>
    <t>FKTRARLYRLMLAVAMAWFGQFSGNNVSSYYLPIMLENVGITSVELVLLLNAMYALSGWI</t>
  </si>
  <si>
    <t>AATIGGKSRLHDVVGRRKMLMGSCACMVVAMAVVAATAAEYQNSGSIPSSSASIAFIFIF</t>
  </si>
  <si>
    <t>GVIFAIGFTPMQPIYPAEVLANDMRANGMMLFQITAGCASFINTFAAPIAMENIKYWFYV</t>
  </si>
  <si>
    <t>FFVFWDLFELVFIYFFFVETKGRSLEELDAVFEAKNPRKESTRRTTFVYHHHIEVISYES</t>
  </si>
  <si>
    <t>QSCAVQRMGSPDAPSRV</t>
  </si>
  <si>
    <t>&gt;Sbre-contig00001.g65.t1</t>
  </si>
  <si>
    <t>MAENVEMGYGGDEKVKRNDTEGDDSYELSQKQKTMADFRAEAIEAENVELNMTVLEAVRA</t>
  </si>
  <si>
    <t>YPMASLWAFVMSCTIIMESYCVFLMGNFIALPAFAKDFGIEHNGENVIETKWQFALQMGG</t>
  </si>
  <si>
    <t>PLGALIGVLLAGPITSKIGYRWATIGALMTLNAFIFVFYFGNSLPVMLVSQLLEGLPWGI</t>
  </si>
  <si>
    <t>FIANSPAYCSEIVPIKLRAPCTQMLQMFWAIGAIIVGAVTYVYNQRMHESAYRIPIALQW</t>
  </si>
  <si>
    <t>MFPTPLAILMYIAPESPWWLVRQGRLEDAEKAVERLGRTSVIKNLKESVAMMRRTIELEK</t>
  </si>
  <si>
    <t>TEKEPSLIELWKGTDRYRTLIVCGVYAAQNLTGNLIANQAVYFFEQAGVDTHMAFTLGLI</t>
  </si>
  <si>
    <t>TSALQTVMVMLSWILTSYMGRRTIYVWGTLINTVFLIALGIAGSVGTSDPASLAQASLGL</t>
  </si>
  <si>
    <t>IVSVLFTLGPAPASWVIIGETSSIRLRPLTTGVGRACYYMVNIPCIMASSFMLNPTHGNL</t>
  </si>
  <si>
    <t>GGKCGYIWAATGFICFVMAYFYIPEMKGRSYREIDIMFNRKIPARQWKKTVIDVQDDD</t>
  </si>
  <si>
    <t>&gt;Sbre-contig00001.g111.t1</t>
  </si>
  <si>
    <t>MNNPTAIAAEAPTSGDFPAKTPRVGARSDPQRLAKEGKAGSTVLLIGSPRGEPSRHLGQF</t>
  </si>
  <si>
    <t>DPRPQSDKMARKLAGHRGNSFRTVMIGMAISMAGFIYGIDTGIIASTIAQETFKTYMYGS</t>
  </si>
  <si>
    <t>TVENASIRAGIVSGYYAGSAFGSAGSAYTMDKISRRWTLLFGTCVSVAGAVLQTAAVNPA</t>
  </si>
  <si>
    <t>MMIVGRALSGFSTGMVYPTAPVYLAELSPPENRGFLVGLKGLMNTIGFFAAGWIGYAGSF</t>
  </si>
  <si>
    <t>AVGDVQWRVPLATQIPPAVALGIMTIFLPYSPRWLASKERYTEAKEVMYSLHGHRGSEFI</t>
  </si>
  <si>
    <t>EAEFAEMYNQIQYERSTDSMANFKKLFTRKYMRRTLIACLIVNMMKLSGSNIIQNYQSIM</t>
  </si>
  <si>
    <t>YASLGYEGQTVLLIGALYGFMALIGQIINVFFVADHWSRRWTVIPGNYTLAILLAILTAL</t>
  </si>
  <si>
    <t>SKLYPDDHNPDGSRAAVAFIFLFAFAYSFFFNSVNWVLVAEIFPLDLRGVGVGAAYFTQA</t>
  </si>
  <si>
    <t>VTAIWLSYAASIAFDEISWKFYFVFIACNVFAGTVYFFFLPETRFLTLEEVAAKFGDDVA</t>
  </si>
  <si>
    <t>PTGGKSFEPEAEDAAKADVETVHAEERK</t>
  </si>
  <si>
    <t>&gt;Sbre-contig00001.g136.t1</t>
  </si>
  <si>
    <t>MATRTSEKAGIGHDDRHGAEDFDEAVQLAHEAASQKPSPWTKSMFRLYGVLAFAYLCGCL</t>
  </si>
  <si>
    <t>NGYDGSLMGGLNGMTSYQKYFNMTVAGSSTGIVFAMYNIGSVAAVFFTGPTNDYLGRRWG</t>
  </si>
  <si>
    <t>MFVGALIIIVGTCVQAPCTNRGQFLAGRFILGFGVSFCCVSAPCYVSEMAHPSWRGTLTG</t>
  </si>
  <si>
    <t>LYNCTWYIGSIIASWVVYGCSYIDNLSAWRIPIWCQMVTSGIVVLGVFWLPESPRWLMAQ</t>
  </si>
  <si>
    <t>DRPDDAAKVLAKYHGEGNVDHPVVQLQLKEMAHQISSEASDKRWWDYSGLWNTYSARRRM</t>
  </si>
  <si>
    <t>ICVLGMAVMGQVSGNSLTSYYMPAMLENAGITSEKKVLALNGINPVLCLIGAVLGARMCD</t>
  </si>
  <si>
    <t>VVGRRPLLIYSIIFCSCCFAIMTGTSSLSMEDKSNVASANTTVAFIFIFGIVFSFGWTPL</t>
  </si>
  <si>
    <t>QSAYIAECLSTEVRAKGTAIGNFASSCASTVIQYSSGPAFEDIGYYFYIVFIFWDLLEAA</t>
  </si>
  <si>
    <t>FIYFFFPETKDRTLEELTEVFEAKDPVKKSLEKRDAQTIMATMNVTADGKLEV</t>
  </si>
  <si>
    <t>&gt;Sbre-contig00005.g725.t1</t>
  </si>
  <si>
    <t>MASNKRSGLDAEAPATSHGYEDVTDVAMQVERDMTLKDSLRFWPKAIIFSLVISLAIIME</t>
  </si>
  <si>
    <t>GYDVNLMSNFYAYPAFKEKFGNQIDENGAPLVSAQWQTIIMNCGQVGSILGLFLNGIINE</t>
  </si>
  <si>
    <t>RIGYRWTVQLGMLMMIGAIFIPFFSTGLPMYVAGQIVQGIPWGIFQSLAVTYAADICPLS</t>
  </si>
  <si>
    <t>LRHFMTAWINMCWVIGQLIAVGVLNALINRPDEWSYRIPFAIQWVWPIPIMIGTYLAPES</t>
  </si>
  <si>
    <t>PWWLVRHGRLDDAKRAVQQLASPKPGIEFDFDAYIELMRATNEFEKQNSAGAHYWDMFRG</t>
  </si>
  <si>
    <t>SDLRRTEIACVAWLVQAFAGTPFVGFGVQFMMQAGLSSQNGFAMNLGQTSLGLVGCIIAM</t>
  </si>
  <si>
    <t>WVMTRFGRRTIYLSGLAFISICLIVIGVLGIPKESPATSWAVGALIVFMVFGYQITVGPA</t>
  </si>
  <si>
    <t>CYTIVAEIPSTQLRVKTVAFARVCYSAGTFVVNAIMPQMVGKNAWNWGAKGGFFWAGMAA</t>
  </si>
  <si>
    <t>LFFVWSWFRLPEPKGLTYSELDLLFEHKTRTRGFNQEAADLLKPALQDVADGK</t>
  </si>
  <si>
    <t>&gt;Sbre-contig00007.g984.t1</t>
  </si>
  <si>
    <t>MVDSIAAIKPSEGEAPSAHNVEDVQCSSNMAVSRATEEETLAYGRTGVMGLFDSQFVFGA</t>
  </si>
  <si>
    <t>ALLASMGGFSFGYDQGVISIINVMPQFHAVFPEAVTPFGKGFMTGMLELGAFVGCLFMPA</t>
  </si>
  <si>
    <t>LADKISRKRAIMVVVVIFNIGAIMQTAARSYGVLVAGRTIGGVGVGTLAMGAPIYISEIA</t>
  </si>
  <si>
    <t>PPNIRGTLLVLESISIVGGIVVSFFITYGTRNLDGEISFRLPFGLQMVCSTLLGVGINFY</t>
  </si>
  <si>
    <t>PYSPRWLALAGRPDDSLRSLQRLRRLPVTDRRVQDEHRDILVEVELQNATRERKHPGVRG</t>
  </si>
  <si>
    <t>LKLEIQCWLDLFRGKPMLRRTAVAVGVAFFQQFSGINAFVYYAPTLFQSLGQSEEMALIM</t>
  </si>
  <si>
    <t>SGIFNVLQLAAAVVCFLAVDNIGRRPLAIYGALGGGVAWTVMAALTGIYSHDWPGNPAAG</t>
  </si>
  <si>
    <t>WGAVAMAFVFVMVYGVSYSPLGWALPAEVYNSTSRSKGVALATATVWLCNFIVGVITPPM</t>
  </si>
  <si>
    <t>LDDTGFGTYVFFGVFCYVGTVWAFFLVPETKGKTLEEMDTLFGDNAAMEEQEVVQAAVVS</t>
  </si>
  <si>
    <t>HGDRKEDM</t>
  </si>
  <si>
    <t>&gt;Sbre-contig00008.g1097.t1</t>
  </si>
  <si>
    <t>MGLLTLKEDRPTPKEVYNWRVYACAAVASFASCLIGYESAFFGTTLALPSFTEEFKFDSY</t>
  </si>
  <si>
    <t>EPNDLAITKQNIVSVYQAGAFFGSLAAYGTSHYLGRRWSLVLFNIVFAVGCIMQVASRGH</t>
  </si>
  <si>
    <t>MGLGLITGGRVLGGFGVGGCSNMTPIYISELSPPAVRGRLVGLYEVGWQIGGLVGFWINF</t>
  </si>
  <si>
    <t>GVNTTMEPSHSQWLIPFAVQLIPSGLLFIGLVFLPESPRWLLSKGRREEALKILCWIRQI</t>
  </si>
  <si>
    <t>DTEHQYMKEEVGYIDDDLERYHREVGAGFWKPFKALKDRKIQYRFFLGGMLFVFQNGSGI</t>
  </si>
  <si>
    <t>NAINYYSPTVFRSIGVTGTNSAFLTTGIFGVVKTVLTFVWILYLIDHMGRRVLLMAGSIG</t>
  </si>
  <si>
    <t>GGLCMYFIGGYIKIADPENNPRDGLDSGGIAAIFFFYLWTAFYTPSWNGTPWVVNSEMFN</t>
  </si>
  <si>
    <t>QNTRSLGQAFAAANNWFWNFIIARFTEQMFNSMGFGVYMFFASFMILSSIFVFFYVPETK</t>
  </si>
  <si>
    <t>SIPLECMDRLFEVKPTWRAHGTIMAELDAEEEIRAADRDLDTDEKADVSEAEVKETGRAD</t>
  </si>
  <si>
    <t>VVIAHLEDNALLLGQHNLNNLPRPLLRLRLRRKVRHASDHRSRRAQLLRRLNSVNPDQPL</t>
  </si>
  <si>
    <t>AKALGPALLQHGVHLAIIPIDNVDIPNLHVPPKRIDGAPSRAAAANDHRRAAGEGALLRV</t>
  </si>
  <si>
    <t>AVEGLADANDVRVGAAEDPLAGGALPEEDCVAGADVAALGELGVFYKLQEGLHVVRIKPH</t>
  </si>
  <si>
    <t>LRPVQAELTVDDAVEVRRQRLXAARSRPRAPPAQGAGALMLRPLCGMCVSGVAVLVLEVP</t>
  </si>
  <si>
    <t>DWLTSVLRGRRLPVWEGKRAGIKHDTVFALGALAKKPVGPHMRNNNAAPLVGEKRALGQS</t>
  </si>
  <si>
    <t>EYPPFEPHMEMSSPTVPTPLPHHPAKGSPGRPTPPAQFAADDPAPPPTTNLLPRNFT</t>
  </si>
  <si>
    <t>&gt;Sbre-contig00010.g1243.t1</t>
  </si>
  <si>
    <t>MTATQNGEGWLAHWKVFVACGIMILSPFQYGVDFGLIGGLQAMVGFLKIYGHEDPTAPIG</t>
  </si>
  <si>
    <t>WNISTTRQQLISSLMTLGAFISSGSAGVPAAKLGRRVCLWIACLLCVVSNVVMMTTTSIG</t>
  </si>
  <si>
    <t>ALYAGRLINGLANGYFMTFSQLYIQETSPAKYRGLFLTAFQFFTSFGTLLGTIIDWATAD</t>
  </si>
  <si>
    <t>RPDRSAYLIPLGIIYVVPAFLAVAMFFIPESPRWLILQGRYEEGVKSLAWVRPAGSDVRA</t>
  </si>
  <si>
    <t>EADEIQAAINQEKETASGVGVWDMFTDPIDRRRTLLSLSAVTLQAASGSMFIIAYKAYFF</t>
  </si>
  <si>
    <t>TMANVDDPFAMSNVLSTIGLVSIIGNSFIVVRWGRRRRMLMGGLVGCGILQLIVAVVYDK</t>
  </si>
  <si>
    <t>DPGSPTTGKVLVALSCLYMMSYNGMIAVYAWLAGGEIPSQRLRSYTFGLAAAVGFLAAWL</t>
  </si>
  <si>
    <t>TTFTAPYFINPDSLNWGPKYGYIWFPSAIIAAVWVYFFLPELKGRTLEEVDEMFLAKLPA</t>
  </si>
  <si>
    <t>RKFHSYKCVGTGAGAASVKSVELEAHESEKVDEKV</t>
  </si>
  <si>
    <t>&gt;Sbre-contig00010.g1283.t1</t>
  </si>
  <si>
    <t>MGFLGLRKPTIASELTWRVIAIYMFVSFGSFNFGFDIAWWSACLGTPQFSEFYGVSEHPG</t>
  </si>
  <si>
    <t>GPKVIPSTWQSAGTGTPNAGMAIGCIVGGYCSAYLGRKMTIVVLSFISIVGVIIQCAVPV</t>
  </si>
  <si>
    <t>SPRAPLNLLSTTAQETPEEGELMFSSQNYWAVIVGRTINGISMGMEANVIPTYSAELAPP</t>
  </si>
  <si>
    <t>ALRGSLVNFYQWWQVVGNIVSASCVYGTSRSFEGKWAFMPVMVVQAAIPAILLAGIWFLP</t>
  </si>
  <si>
    <t>ESPRWLLMKNRRNDAEKALANLRKGRSNAEEVSLELSLIETALQEQLELSANMTYLDCFK</t>
  </si>
  <si>
    <t>GSNLRRTLIAVLVQLMQQIQGNSFMNNYLVIFLQTIGIQNSLQIYIAQNATQLGGITLAF</t>
  </si>
  <si>
    <t>YFTDKIGRRPILMVAAFLMGILMFVVAGLGAYTNVSGGPTAQGCVAAILIYQAIAGGCWG</t>
  </si>
  <si>
    <t>SCTWITTSEAAAASVRERTIMTATFVSFCMVLLITYVNPYVQDAGYGNLGARVGFVYGGC</t>
  </si>
  <si>
    <t>SFLALLWAFFFLPELKGRSLEELDEMFEARVPTRKFGKYVCTGVGADITRLQDGKPTEKQ</t>
  </si>
  <si>
    <t>EGFADEEADKVERFGLGQRLGDAPVRPKAKAQPVLLEFAVHVENVRVREDVGVPISGQVG</t>
  </si>
  <si>
    <t>GNDALPSLDVLCRDLERVDYLATKLNVLLGDALHGHGGCGVEAAQLLDELGHELWVIEEF</t>
  </si>
  <si>
    <t>LALIRPQLPARHPHSGEWGWERIYDEQEERNLHGVRLFEIPLVNLLHAELADEVILGLLG</t>
  </si>
  <si>
    <t>AGLHEIAEVFEEFPVDCQQILHLRGYGVWRDAVKGGRIYSFADCASRAVELPFVRTAFWV</t>
  </si>
  <si>
    <t>SLVLGNAAYVVVLGHKPRQVPVPELHVRDGVRGAEAGVFGGGLEARGAVEGEGGGIAGHR</t>
  </si>
  <si>
    <t>CEGAVSEAELWVSGFEAGEGEGLSGGDAIHLDGWGTARGPGYRDWFYIQGNRLMSLDATS</t>
  </si>
  <si>
    <t>LAWDVVIRCGAVRRNAAMFHFGRCPCAPRGDGGRSVDMSPDHDRAITQHEPIPLPAFPIA</t>
  </si>
  <si>
    <t>ESGRTGECRDQSILRGLDF</t>
  </si>
  <si>
    <t>&gt;Sbre-contig00010.g1298.t1</t>
  </si>
  <si>
    <t>MIPPRRSSPTPSDAFLSDADSDVELRPLDRRTPSPDSFSASPLRRSDSLSSRDPFDLDEE</t>
  </si>
  <si>
    <t>DVGGDDDWHLLGRGKAGPLEGKSHAKLAAMGRAYAERELMLRDEEEIRNFEIGAVAAGLL</t>
  </si>
  <si>
    <t>EGRSVPPEELHGIYDEIEGLEEGDRRALVGEATRKWRQPVMLYYVVVICSVCAAVQGMDE</t>
  </si>
  <si>
    <t>TVVNGAQSIYKDQFGIGGDSYRDTWLLGLTNAAPYLCCAVLGCCTFIRDPTIEASFAKCS</t>
  </si>
  <si>
    <t>QTGLTAPMNKRFGRRGTIFVACAISAVACIWQAFTNSWWAMFIARFMLGLGIGPNSATAP</t>
  </si>
  <si>
    <t>IFTAECAPKEIRGALTMQWQVWTAFGIMLGYTSDLALLDVKDSHGITGLAWRLMMASAAL</t>
  </si>
  <si>
    <t>PAVVACLLVYLGPESPRWFLTRGQHADAYAAMSRLRNTKVQAARDLFQAHVLLKAEMGAE</t>
  </si>
  <si>
    <t>KGGSKVREMFTIRRNRNALLASEILMVMQQFSGVNVIAYYSSEIFLSANFSLRDAYMASL</t>
  </si>
  <si>
    <t>GFGIINFVFALPAFYTIDTFGRRNLMLATLPLLAFFLLFTGLSFLLPDGTTSQIVCVAIG</t>
  </si>
  <si>
    <t>IYLFGTVYSPGAGPVPFTYSAEAYPLRLRTVGMSLATATTWLMNFVLAVTWPSLQAALTN</t>
  </si>
  <si>
    <t>AGAFSWYAGWNVAGWFAVLFFVPETKGRSLEDLDKVFDVGLGEMVEYGKSEVRFWIGRYW</t>
  </si>
  <si>
    <t>FGREGVVRPTVPMGGRAGGYEAIGALGPRELSFLSFHPLTPFDLRPDPPGPSGPRVPGYF</t>
  </si>
  <si>
    <t>NITGSPVLELSAVPGWVNYFPSARGHQRLEERASH</t>
  </si>
  <si>
    <t>&gt;Sbre-contig00010.g1300.t1</t>
  </si>
  <si>
    <t>MGLKELMGLGADERIQKIRDEAPKFEEVKWYQDAGMKKLTMYSIVLCASSMGTGWDGMYM</t>
  </si>
  <si>
    <t>GVVQNFDSWKDFFDDPTGSRLGLLVALYQIGSVCSIPIVPFIADRWGRKPSIALGFIIMA</t>
  </si>
  <si>
    <t>VGAALQASAPNFATYQGGRVLLGFGNSFAQICSPMLLAEITHPQHRARYTTVYNCLWNLG</t>
  </si>
  <si>
    <t>SLLVSWTCYGTHYWGNDWSWRFPAILQGVPGLIQLLFLWTMPESPRFLIAKDRQDEALNI</t>
  </si>
  <si>
    <t>LAKYHANGNRDHPTVQFEFREIRDTIKLEQAADDSTKYIDFLKTKGNRFRLAVLVSLGIF</t>
  </si>
  <si>
    <t>SQWSGNGVVSNYSARLYTNAGMEKEDDRLILSAGKTILDMVISIGCALLVERINRRFTFL</t>
  </si>
  <si>
    <t>FSTSGMFIALLFWTLTCGLYEQHQASGANAGMIFLVWLHGVFYSTCWSGLLIGYAVEILP</t>
  </si>
  <si>
    <t>YSLRAKGLMFLNISIQVALLLNTYLNPLAFEAWEADEENEDTGYGGTTWYLYLIYTIWVF</t>
  </si>
  <si>
    <t>GEVIFIYFMYVETRGPTLEELVKVIDGEDAQVADIDLGRLEKVLDEDEKRTPSAEQVDEV</t>
  </si>
  <si>
    <t>NVEKA</t>
  </si>
  <si>
    <t>&gt;Sbre-contig00010.g1331.t1</t>
  </si>
  <si>
    <t>MGGEPATDHVAFYDAALERRQALMGSSGARALFKNFKVFRVAAFACIGGILYGYNQGMFA</t>
  </si>
  <si>
    <t>SVLAMPAFKLHMGDYNPIDENADMTKKGWLTAILELGAWVGTLLSGFIAEVLSRKYGIIV</t>
  </si>
  <si>
    <t>ACCVFLIGVVVQACAVQAGPSAILGGRFVTGMGVGSLAMIVPLYNSEVSPPEVRGALVAL</t>
  </si>
  <si>
    <t>QQLAITFGIMISFWIGYGTNFIGGTELHNQSDAAWLVPICIQIAPCLVLLGGMAFMPFSP</t>
  </si>
  <si>
    <t>RWLVHHDREDEAREILASLRDLPTDHELVQLEFLEIKAQSTFEKRSIAEQFPHLREATAW</t>
  </si>
  <si>
    <t>NVFKLQFVAIKALFKTKAMFKRVVVACLTMLFQQWSGVNAVLYYAPTIFGQLGLTATTTS</t>
  </si>
  <si>
    <t>LLATGVVGVAMFIFTIPAVLWVDRVGRKPILIVGAIGMALCHFIIAVIFARNADNWHNQA</t>
  </si>
  <si>
    <t>ASGWAAVSMVWLFVIHFGYSWGPAAWIVVAEIWPISTRPYGVSLGASSNWMNNFIVGQVT</t>
  </si>
  <si>
    <t>PDMLQKITYGTYILFGCLTTLGAAFVWFFVPETKRLTLEEMDIIFGSEGAAQADVERMEE</t>
  </si>
  <si>
    <t>INREIGLTAMLGAGVMGHGGSGSEGEKRGDRKEEAV</t>
  </si>
  <si>
    <t>&gt;Sbre-contig00016.g1894.t1</t>
  </si>
  <si>
    <t>MVGLATRAAKRAGAGTVARAEAPRFERVSWTREPHLRNLYLMCTFLLIASATTGYDGMLM</t>
  </si>
  <si>
    <t>NAGQQMDKFKEYYDENGNVFWLDDKGEWQKDENLLGIMVNMFNIGSIISYFLTPYLADIL</t>
  </si>
  <si>
    <t>GRKPTIMFGCCFMILGAFISAFTNGYGMWLAGRFLLGFGNSPAQMCSPMLLTEICHPQHR</t>
  </si>
  <si>
    <t>GPLTAVYNCLWNLGSLLVSVIGWGTAQIDNDWSWRSITLIQAVPSIIQLFGVWWIPESPR</t>
  </si>
  <si>
    <t>FLVSKDKSEEALKVLAKHHGGGDVNNATVQFQYREIKQTIVMEAQANRSSRYIDFLRTKG</t>
  </si>
  <si>
    <t>NRWRLAIIISLGIISQYSGNALFSNYIDDIYTNAGIKEQNQKLALTAGKTIMDLLISIGA</t>
  </si>
  <si>
    <t>ALTVDKVGRRPLFLSAITGMVASFVCWTITGAIYENSDGKNEGSGYAQIVFVWFFGIFYD</t>
  </si>
  <si>
    <t>IGFSGLLVAYALEILPFALRAKGMMIMNITVQAILAIGNQTNLLAWNNLPNHWNFMLFYT</t>
  </si>
  <si>
    <t>LWDFCELIFVWFFYVETNGPTLEEIARIFDGEDAVAHIDLDQVEKEIRTAELEEDINDAA</t>
  </si>
  <si>
    <t>MQSGKNAV</t>
  </si>
  <si>
    <t>&gt;Sbre-contig00016.g1900.t1</t>
  </si>
  <si>
    <t>MAASKTQDKEPEAVQWAEDAQHDGLEPKDAVVDAATKGQAVTGYETLTLWETVMTFKVAT</t>
  </si>
  <si>
    <t>AYCFAAAFSAATDGYQIGMNSGIIANKGFVHQFATETGEDGSPALASPIMAGWSSIQSVG</t>
  </si>
  <si>
    <t>QIIGMISLSFVSSRFGRKVAMYTYWLILAFSVLAESLARSWEVWLVGKLLAGIGVGCLQT</t>
  </si>
  <si>
    <t>TLPTYISEVAPVRIRGGLLMLYSFWWTVGTFFAYIAMQTMNKNKPNVYLEPIYTQWAQIG</t>
  </si>
  <si>
    <t>LMLIIYLFLPESPAWCVTRGDRERAKKALITLNRGVKDYNPDHQVEALILSVEHEKAVAT</t>
  </si>
  <si>
    <t>EQKREHWYAIFRGTDGLRTVVSLWTNLSQQFLGLTLFSTFGTYFFQQSGLADPFLIKCIT</t>
  </si>
  <si>
    <t>SSINIATIIIVVFTADRIGRRWIACCATTLMWVSCVVIGILGVVKQVDATTYVLVLFACL</t>
  </si>
  <si>
    <t>WSKYAQTLAMKTNELTMRQDVGMTANGAAGWGFIGEISSQRLRPYTAGFGAACTCVVGVA</t>
  </si>
  <si>
    <t>MGQLTPYMVNENEWNWGLKTGWFYAGVGSLFAAGMWLLIPETAGRSPAELDELFQRKIKP</t>
  </si>
  <si>
    <t>WRFHKTETATQRLVRIQGEE</t>
  </si>
  <si>
    <t>&gt;Sbre-contig00017.g2012.t1</t>
  </si>
  <si>
    <t>MFLLHTVFETKFGEWLPGQERYGFTSAKLSYFNSLPLISYAAGVVLGAQVGERFGRRLVL</t>
  </si>
  <si>
    <t>IAMNLVCIVGCVICITSNSYGQMLAGRMIIYIHVGIEAWLVPMYQAEIVPATVRGSFVSL</t>
  </si>
  <si>
    <t>YAFDHIFAGLISSIITNFTSKIPGDGCWRIPFGLMFVWPVLTLLLSFLVPESPRWLIRRG</t>
  </si>
  <si>
    <t>KYQQAVESLDYLNGADPNYNADAEAKFLLETVEENKTQGKWSDLLKGTNRKRTIHGVIAS</t>
  </si>
  <si>
    <t>ALSQATGQSFASNYGTIFIKSIGVFDPFTATMIKRVLLCTGTLIVIFFVDKTGRRPMFFV</t>
  </si>
  <si>
    <t>AGTMTMSALMVMGGLGLASNPSRSIKEGIVAMSMLFPATYFPSFGACLLVVKSEICHVAL</t>
  </si>
  <si>
    <t>RDKSTMIFFTVSNLFNFIVTFTLPYLLNEPAWLGSQVGFIFGSIAALGLFWGVFWMPELA</t>
  </si>
  <si>
    <t>NKTLENIDEMFEAGVPAWRTRHWKASTSTEPSKATDLESTTGPDLPHEVGGDERVTSEDE</t>
  </si>
  <si>
    <t>&gt;Sbre-contig00020.g2335.t1</t>
  </si>
  <si>
    <t>MERILPSRIEFLQKCASDYPAQRANIEAIIRYYEAGGRLPNAGVEVVYCFDGENVKVGSH</t>
  </si>
  <si>
    <t>RDYANEHVARKTVGWTDIGHPKKDADSTSQTAPAGYMQMAESVACPVDAATQMHAFRIPH</t>
  </si>
  <si>
    <t>YFGGDETIVVNVTIYNDTGSHIQTIYEHDFNHLNGPAPGRHTSPPQSTQIITPNGAAMIP</t>
  </si>
  <si>
    <t>TVSLEIRIIKRDEYGIIKALTEWMPERFVIRDWDNGQTLLLSGTAMRQRLFFATAPGNEL</t>
  </si>
  <si>
    <t>LYISVKKNGIVSQLPVALDRDLAKHHVSIGMRRLFVRRSLRNERKGGGGIGVEDVSEESD</t>
  </si>
  <si>
    <t>DTHTQRSYPRLTTIPVLASPAEHFFGSTLVIQLCRSSIAGLRLVSFFLPPEEIWTGFGHL</t>
  </si>
  <si>
    <t>VDPPAARGERVTSGQFEHCRLLSTAVHKLEGAPSPPKISEQTSSRLPSNIPLRTLPTRQR</t>
  </si>
  <si>
    <t>PDPDSGSTSLFGPTGDDAHHPQFRPSSESRASSEGDIAEQLADDEDPIRFRLVHEPHDVL</t>
  </si>
  <si>
    <t>LTGTRKSQKRVRVEPPPDHDEYSYRGIIDKEAIEVPIAPPRRVPRAERFLATIMGSNPIH</t>
  </si>
  <si>
    <t>GLTGRPLIGPYFIDYFDQPSRAQIGTMVAILEVGAFCSSLMVGRIGDIIGRRRTILYGSC</t>
  </si>
  <si>
    <t>IFFVGGAIQTWATGMSWMLLGRIVAGFGVGMLSTIVPVYQSEISPPHNRGKLACIEFSGN</t>
  </si>
  <si>
    <t>IIGYTSSVWVDYFCGFIQSNMSWRLPLFMQCVMGGLLGLGSLIIVESPRWLLDNDHDEEG</t>
  </si>
  <si>
    <t>IVVIANLYGGGDIHDSKARDEYRNIKMDVLLQRQEGERSYADMFRRYSTRVFIAMSAQGL</t>
  </si>
  <si>
    <t>AQLNGINVISYYAPLVFQQAGWVGHDAVLMAGINGITYFLSTIPPWYIVDKWGRRPILLS</t>
  </si>
  <si>
    <t>GAVMMVISLSLISYFLYLDIPSTMTMVVILVMIYNAAFGYSWGPIPWLYPPEILPLSIRS</t>
  </si>
  <si>
    <t>KGASLSTATNWAFNWLVGEMTPVLQEVIKWRLYLLHAFFCAVSFVVVYFVYPETCGVRLE</t>
  </si>
  <si>
    <t>DMDVLFGDASTVVGTPSVRAETDSLMPSGSPIGSDYRGRPSFTSTSAIPGMSLDRPDTEG</t>
  </si>
  <si>
    <t>NDGKPSTPGGGEPPTVGSWLARVVNRSRSRASSRGSGAGSGRRRCIKLPVGLRGMGQGER</t>
  </si>
  <si>
    <t>KENHPSISSAVLRPSAQPDSQPERGHPVKMSTQEVIHAYRHLYRGLLRAVQYSTPGRYTA</t>
  </si>
  <si>
    <t>RDQLRKAFREPAAALDKAGVKRTIWFLKAAQKEAGMEHRILRNLLMVAWHRESAGRKAWR</t>
  </si>
  <si>
    <t>GSQGGTTKGHKDANSDETAELAYRHYDMTVAMLNKTMGEEGTCYGSNSALGDAMEDTKAA</t>
  </si>
  <si>
    <t>SDAVWPPPPREERAPDRPGDNLADPEWRKAANDFHVMVSTLEPVFVDPAAYKPRQWDPHK</t>
  </si>
  <si>
    <t>DGLVGRGTGKRIGTYEGGALYRILNSPAHLLGRVKQSWGKLIDPAACTTLVPEPGHLQAQ</t>
  </si>
  <si>
    <t>RTSGPRKPFVFPYFLSPGDAIPATDRHQQPPSPPSCGITSFHSAPRTEHHTAADLVARHR</t>
  </si>
  <si>
    <t>TTRSDPIPQRTKREGLERGPIRSTREQRFLTTSFSLRAKFKLRASFLGQSWDNRRGEGAR</t>
  </si>
  <si>
    <t>SRRHVPAERRPLGTMLEKVDQRPARLALRYRTEVAAGGASVLSTLAAFPLDSVKTRMQTY</t>
  </si>
  <si>
    <t>QYNGVLDCIRHTYRTESLKGFFRADRDVLLHLGVAAPMASVTLVRTVSFSLYRRSKIEYA</t>
  </si>
  <si>
    <t>QWINRNLGVDVITHTSTKGNYPNFYSCACFAAAGATAGSLITVLACPFELTKLSAQVSVL</t>
  </si>
  <si>
    <t>LAGQKKSIDARRQAVAASYQNKGTLKTMATIVQHRGVFGLYTGFNLHLLRDTLGTAIYFV</t>
  </si>
  <si>
    <t>VYESSKQLVTTFGGDHPIARKLAVLMSGGLCGIISWAAIYPIDSAKSIYQKNSLMYSRGQ</t>
  </si>
  <si>
    <t>KVEPRPKIEFFKRHMYRGLGVSMGRSCAVNAIFFSSYEFIKNSIRSIDEATVT</t>
  </si>
  <si>
    <t>&gt;Sbre-contig00022.g2472.t1</t>
  </si>
  <si>
    <t>MDSTSAKADHDVPAVQRGGLHVPDKTXPWSLGESEDKLIALYIDFDYPTGSRLGLFTAIQ</t>
  </si>
  <si>
    <t>NIGGLLAIFFASPVADAFGRRWGAAIGITIIIIGSVIQSLPMVNEAMLLAGRFMVGCGSN</t>
  </si>
  <si>
    <t>IAGTSLPLLVTELAYPQHRGKLTTMYNVQWYLGAIIAAWTVFGFVKYETDVSWRVPVALQ</t>
  </si>
  <si>
    <t>SAMPLFQGIFLYWIPESPRWLCAKGHQDKAFQILVKYHANGNQDDPFVKAELHEINETIR</t>
  </si>
  <si>
    <t>QEKELAAEQGYLLLFKTPGNRKRLLLLVLVAFFSQCSGNGLVSYYLHAILMSIGIEKSYD</t>
  </si>
  <si>
    <t>QALINGGVTIWSFLVAISLSVFLVDKFGRKTLFMIAAVGMLLTFSTWTACSAVYEQQGNT</t>
  </si>
  <si>
    <t>GAGRAVIAMIFLFYGVAGFAWPGLTIGYSAEIMPFETRAMGLAISQVGTSLASVINQYVN</t>
  </si>
  <si>
    <t>PVGLEALEWRFYFVYIAILVIECLCIWFLFVETKGPTLEEIAELFDGPKDSVSRILEEKA</t>
  </si>
  <si>
    <t>TDDEVRHFEG</t>
  </si>
  <si>
    <t>&gt;Sbre-contig00022.g2510.t1</t>
  </si>
  <si>
    <t>MPAAVSGPLQFQTTHTVRLSEKERTTGIITDEHVAEAVSAVHRDGLVVLENAVDTAHCDE</t>
  </si>
  <si>
    <t>LNKILCAEAEVMAKLPTTHFNDNSIGGKPTGNMSQGPPLEPHLMHTDIWANIPAATITTA</t>
  </si>
  <si>
    <t>ILGPNPRVNYVNGNTNLGGFNGARQRVHADLTFNHASFPFALVTNYYLEDVSEKNGVTEL</t>
  </si>
  <si>
    <t>WLGSHRDTTFRDHLAGHPVDPDANGDGEDGEEKGKKDGRVGAYDKTLETKFGIRDELLEA</t>
  </si>
  <si>
    <t>RRAFAPPVRPSIKKGSVIIRDLRLWHAGHPNPSPNTRIMLAFVHTPWWYRCPAKVVLPEE</t>
  </si>
  <si>
    <t>ARALVEGWKGREVSPVAYHAHFVGEGVNSKKVKFTPNFSSDNTGYLDMLPKDVVMGPSQH</t>
  </si>
  <si>
    <t>HTNAQLHLSNTLHPSNIPLDLITPSTLATLPLNPGLPSQTFRNLHPIRIASLIPGCCTLR</t>
  </si>
  <si>
    <t>NASAPYAQTSSIVIVYVPVWSANNITCLYRNKGSTADMCTTAKRRERAARAATWFGSIPE</t>
  </si>
  <si>
    <t>LSRRAAPASEAGRLRRRTTYGQKSVVCTAKYCALKNALCGEAQALGEPAVPLRHLRRHLL</t>
  </si>
  <si>
    <t>SHEGLVDGVHLVPRRPVPRPREYPPQGNLGQEEVHARLVVVTRGKTHPLAQVLQHLRAPR</t>
  </si>
  <si>
    <t>DEHLQLVLDEVARPVRTQTRLPVRRVLAELPLELQEKRHAEGRAMDRLVGMHRPQTVQEV</t>
  </si>
  <si>
    <t>YRREDVALDIAERVAVHTVKVNDLDPRAEVREPREARGVVGEVLALAGKGAAGQHKERHG</t>
  </si>
  <si>
    <t>RVETVRLEAALERAGDDVGALALIEDGAPGEDVARERVPELPAPRGIEPELPLEVALLYA</t>
  </si>
  <si>
    <t>EGCQLGWHGQLGEAGHAGEVEAEGELWGAEVLWWPDDGVRVVGALRGGEVARCFVVWGFP</t>
  </si>
  <si>
    <t>AGGAMAGDVAPWYRMLEEAFYPGEAGDDLVLVEGRALGDASGVELRGFICQEGLEVSRWV</t>
  </si>
  <si>
    <t>GGIHCTARWGLAATVTPSPPSRRWHPPTGAKRGLTLGTPALSLSLPAALSAVRALFCGGP</t>
  </si>
  <si>
    <t>LPEPTPMLEAGDSAAAAAAEGTVVVDPGDVSELLRFDTPRQGSAGFYSRHRSPGSKEPKS</t>
  </si>
  <si>
    <t>SEKVGPTLASRPAAVPSRPPILSTQGQATASVPSTPPFFSALLPALSPTWRRTPSFHLAK</t>
  </si>
  <si>
    <t>ILDIKWEFDARPSFSDKQSSVRKVAERTRVRGSPPTGAVRVADAKKSVTSPAPLPVHRPP</t>
  </si>
  <si>
    <t>RSALPRVFYAMGAPDHGIDWTVVQPEKKWAVLRTQGRFLLWALYTSIGCIMMGFDFGVAG</t>
  </si>
  <si>
    <t>TATAIPAFQQAMGIPYPSQPSGYLIPANVQSAWSGVSTGGDAFGILISGMVMDRIGRKWT</t>
  </si>
  <si>
    <t>ILVGCILTAAGIGVQVGSSDWKEFLAGRLVNAIGFGMVLVIAPVWIGENGRPEIRGLLLC</t>
  </si>
  <si>
    <t>FTNGSIVLGQFILSLVAYGTEQIEGKWSYQALIIIQFAFVAALLIFFPWFPESPYWHLQN</t>
  </si>
  <si>
    <t>GRPEKARGSLERIHGRSDGQLIDAEMERIVEDIRSSEELAAKAGASGPVYLQLFKGKNLK</t>
  </si>
  <si>
    <t>RTIISVLPVAGQQLIGAAFVLGYITYFLSLIGIEEFFKASVALYCVMLASNISAFGLIEV</t>
  </si>
  <si>
    <t>VGRRPLLLIGMFALTLIELLMGIMGVVNNSAAIWVILVCIFLWAIFYQISVGAVGFAIGA</t>
  </si>
  <si>
    <t>EISSLPLRPATISAVGLTQTVLYAILPSPPHPTPPSLLSPAGWVIGFVSPYMINPDAGNL</t>
  </si>
  <si>
    <t>GAKVGFVFFGLGVPFCVAFWFLIPETKGFTFEDVDHLFAAGISPRNFKKEGLRRREEAAE</t>
  </si>
  <si>
    <t>EAGRRTESHDTQGEGKGSMQAIEQAV</t>
  </si>
  <si>
    <t>&gt;Sbre-contig00023.g2608.t1</t>
  </si>
  <si>
    <t>MGFLTVDQTKSWMVAAHLQKRKLLISVNVLAGMSIFFFGYDQGLMGGVNQSTDYIRLMDL</t>
  </si>
  <si>
    <t>GHLGEDGSPVITKTLLQGGIMAVFYLDTLVGALAGGAFGDRYGRIGTIGLGAIWGIFGAA</t>
  </si>
  <si>
    <t>LQASAMNPSWMIGSRFVNGLGTGILNGIVPAWASELADYSSRGTFIAMEFTLNIFGVVVA</t>
  </si>
  <si>
    <t>YWLAYGVSFIDNGESEVRWRFPIAFQIFPLLFLLTCCWAFPESPRWLSKVGRHEEALYVL</t>
  </si>
  <si>
    <t>ERLRGVDGEQAGLAQAEHNDIRRVIELEKSSEGTSYIDMLFGIRSGRLHTGRRVQLVIWL</t>
  </si>
  <si>
    <t>QIIQCWTGIAGITMYGPTIFHIAGFGPDKTQWVSGLNNIFYMFATLICVFTIDRIGRRWT</t>
  </si>
  <si>
    <t>LYWGSAGQAVAMFLVGGLSRGGLNARAAGNDGTADQWGAAAASMVYVYTFIFGATWLTVP</t>
  </si>
  <si>
    <t>WLYPAEIFPIHVRAKGNSWGVVGWSIGNGTLTLALPYIVSAINEKMMYIFGAVNVVSIPI</t>
  </si>
  <si>
    <t>VYALYPESSQRTLEEMNLLFASSTPWAWDAEKTFATLKAEIGETEGAKKHSLDTEAKAGS</t>
  </si>
  <si>
    <t>THSRHVAVKPPSIIETRVVKPRLDIQRLDCLDILAVQRKVCLDVLLDLPVNGALGDDRAP</t>
  </si>
  <si>
    <t>AVDAPSQHNLHSTLPVLAAELLEERLIDDAHHVRHLLAPSRRAAQPGLEGAGNGVLLGAG</t>
  </si>
  <si>
    <t>VLEGAETDGGDLRACVELEAGLAGGHGSDLPAGAESGGGEGCGGETETGAEGAHGGGWKT</t>
  </si>
  <si>
    <t>CSWGEALVGEACNRSFMGLGALLISRKMSMIFCRDPRWLSLDTPEKFGNG</t>
  </si>
  <si>
    <t>&gt;Sbre-contig00024.g2675.t1</t>
  </si>
  <si>
    <t>MADTGPRQDVNMSVSEYVRTRITSLKPPMTKVQNPIPLLRMLTTKQWAFFFVALSAWTWD</t>
  </si>
  <si>
    <t>SLDFFTVSLTVSSLSKEFGRSKTDITWGITLVLMFRSVGAVLFGIASDRYGRKWPFIVNN</t>
  </si>
  <si>
    <t>LLFIVLELGTGFCNTYSEFLACRALFGVAMGGIYGNAAATALEDCPAPARGIISGMLQQG</t>
  </si>
  <si>
    <t>YALGYLLCVVFARGLVDTTSHGWRPLFWFAAGPPVLIILFRLCLPENDAYLAQKRLRQEA</t>
  </si>
  <si>
    <t>EVQEGGTQTQTFFLQGKVALKRHWVVLVYMVLLMAGFNFMSHGSQDLYPTMLESQFDFSA</t>
  </si>
  <si>
    <t>DMVTITQVVANLGAITGGIVVGYLSQAFGRRLSILVCCVVGGALLYPYTFVSSGEIMAAA</t>
  </si>
  <si>
    <t>FFEQFCVQGAWGVIPIHLMELSPGALRSFVVGTAYQLGNLASSASSTIEAKLGEEFPLPG</t>
  </si>
  <si>
    <t>DDGEEERYEYGRVICIFMGCVFAYVVILTLIGPERNGRSFDIEEDEDTREVAGKETVAAA</t>
  </si>
  <si>
    <t>AGTATTKEGDV</t>
  </si>
  <si>
    <t>&gt;Sbre-contig00028.g3019.t1</t>
  </si>
  <si>
    <t>MTFLKGRALNWAITATAGSGFLLFGYDQGVMSGLLTGDAFTRTFPEIDTTDGAGGSATLQ</t>
  </si>
  <si>
    <t>GTVVAIYEIGCFFGAIFCLLVGERLGRRRCIMIGCVVLAIGAVLQAAAFGIPQMIVGRIV</t>
  </si>
  <si>
    <t>AGLGNGMNTSTIPVWHSELMKPENRGKGLAIELAINIFGVMISYWVDYGMSYVKNDSQFR</t>
  </si>
  <si>
    <t>FPLALQVLFAITTFAGILFLPESPRWLVAHDRHEEARQILWAVHPEAKSITQDDPQLSRS</t>
  </si>
  <si>
    <t>IAEIQETVREEREAAQSSTFKAMFKNGEQRFRYRTLLGIGGQFMQQYAPVIFQQSIGMSH</t>
  </si>
  <si>
    <t>NLSLLLAGFNGIAYFASSLVPIWTIDRLGRRKLMLFAATGQCCCMAILAGTVYDGSQACG</t>
  </si>
  <si>
    <t>IIAAVMLFVFNFFFAVGLLAIPWLLPAEYAPLAIRTRAAALATASNWIFTFLVVEITPVS</t>
  </si>
  <si>
    <t>IANVGYRTYVYFCIFNFLFIPLIYFFYPETQWLSLEQIDKLFTGEKVMLRWDPTMGVPGE</t>
  </si>
  <si>
    <t>APETKDESVDETAGAEHSEQHVDAKTE</t>
  </si>
  <si>
    <t>&gt;Sbre-contig00028.g3025.t1</t>
  </si>
  <si>
    <t>MFGIPKFWGFRGRSLNLAISSLGSLDFFLFGYDQGVTGGLLDLPSFTKYFPEINPDEDGL</t>
  </si>
  <si>
    <t>ERPEQSQRETNQGIAVASYNLGCFFGAILCIFIGNPLGRRRTIMTGCTIMTIGAIIMSSS</t>
  </si>
  <si>
    <t>YHLEQWIIGRIITGIGNGINTSTVPTWQSESAKSHDRGKFVMIEGALITGGITTSYWINY</t>
  </si>
  <si>
    <t>GFAWIPDREVAWRFPLAFQILFAVIIFTSVSNLPESPRWLVMSGRHDEAYEVLEALNDKP</t>
  </si>
  <si>
    <t>RDDPLIRNEFNAIQETLKEMAKGSYRSLFDMSEYREFHRVVLAYVNQMFQQISGINLITY</t>
  </si>
  <si>
    <t>YAPMLYGQIGLNDNNYPKLLAACNGTEYFLAALIPIFIIEKVGRRRLMLFGAAGMSISMA</t>
  </si>
  <si>
    <t>VLAGTNYRVSELDDTQAGIGQAVFLFVFNTFFAIGWLGMTWLYPAEIVPLRIRAPTNALA</t>
  </si>
  <si>
    <t>TSANWIFNFMVVMITPVAFGNIGYQTYIIFAVINAFIFPCVYFFFPETRLRSLEEMDDIF</t>
  </si>
  <si>
    <t>KKSSNVFDVVSNSLNEPYRYDKHGQLKQEYVEEILHNESVEKGADNDRSGTEQEV</t>
  </si>
  <si>
    <t>&gt;Sbre-contig00028.g3031.t1</t>
  </si>
  <si>
    <t>MERLPGFNFANIYEKRQLLFAVNCIAGLSIFFFGYDQGFMAGVNNAKDFIDRMGFGYVDP</t>
  </si>
  <si>
    <t>DTKEPIITDSLLQGGIVSVYYLGTLAGCLLGGWVGDKIGRIRTIAFGSAWAIVGAALQCS</t>
  </si>
  <si>
    <t>AMNPEWMICSRAVNGIGTGVLNAIVPVWATETAEATSRGQFIAIEFTLNIFGVVVAYWME</t>
  </si>
  <si>
    <t>FGLSFIDNGESQFRWRFPVAFQIAPLLILLCFVWFFPESPRWLVKVGRNDEAHYILRRLR</t>
  </si>
  <si>
    <t>GTDEEGLRKAEAEFNSIKSVAALEVEESSKNSYIHMLFGIGSGKLHTGRRVQLVVWLQIM</t>
  </si>
  <si>
    <t>QEWVGIAGVTVYAPTIFRMAGFDTQKSQWISGLNNVFYMFATLVCVFTLDRIGRRWTLWW</t>
  </si>
  <si>
    <t>GAAGQAIAMFLAAGFSRLCKDANERGDTSQGSAYGAAAASFVFIFTSVFGATWLTVPWLY</t>
  </si>
  <si>
    <t>QAEIFPLHVRAKGNAWGVVGWSIGNGWLTLLCPVMFDSIGENTLHIFGACNVLAIVMVWA</t>
  </si>
  <si>
    <t>LYPESNQRTLEEMDLLFAADTPWVWDAEKEFARLKAERPDIVDAAHAGKAVVDAETGVGG</t>
  </si>
  <si>
    <t>KDSSDAS</t>
  </si>
  <si>
    <t>&gt;Sbre-contig00028.g3036.t1</t>
  </si>
  <si>
    <t>MADKTHEHQDEGVREPPVAVDPAQQERLTFSACLLGTVASIGGFMFGYVSGQISGFFLMD</t>
  </si>
  <si>
    <t>DFAQRFGQEQPDGSFTFSATRQGTIVGLLPAGCLIGALTSGKLADVVGRRLAISIASFFA</t>
  </si>
  <si>
    <t>IIGNIIEISSDDVWAQVAVGRGVTGISIGALCAVVPMYQSESSPVLIRGVLISAYQLFIT</t>
  </si>
  <si>
    <t>LGIWTSEMVCWGTEAKTSSASWRIPNGLGFLWALILGIGILFLPESPRHAYRKGRIEEAR</t>
  </si>
  <si>
    <t>QTIASLAGLDVNAPRVNKEIADIQSKLEEEKSAAEVKWHDIFTADRMLYRTVLGFFIQAA</t>
  </si>
  <si>
    <t>SQLTGANYFFYYGTTAFESTGISNSYVTQLILGSVNVFCTIAGLFLVHKVGRRVALMGGS</t>
  </si>
  <si>
    <t>AWMMMCFFVFAFVGHFKLDHNDPESTPEAGGVLIAFSCLAIAAFATTWGPLSWAAVAELF</t>
  </si>
  <si>
    <t>PSQYRARCMALATAGNWICNFLISFFTRFITDEIDYLYGLVFAGCCAAITVIVFFFFIES</t>
  </si>
  <si>
    <t>KGRSLEEIDTMYVQRVNPITSAKWRPEHADQEAGMKDTESSEA</t>
  </si>
  <si>
    <t>&gt;Sbre-contig00029.g3134.t1</t>
  </si>
  <si>
    <t>MGFFDSFKFNWKTNKWAIIYCSIAAIGALCYGYDNTYYNGVLAMQEFKNDYGTHHDEDGK</t>
  </si>
  <si>
    <t>MALPSSFQSLTASSIYIGDLFGAILASPINDRWGRKAVFWVASFFILFGGVAQVADTNHE</t>
  </si>
  <si>
    <t>SVIVVGRILIGLGVGQFTVTTLLYMGEIAPTEIRGPTLMMFQFLQSWSQLVAAGISQGSE</t>
  </si>
  <si>
    <t>TIKSSLSYKLPMGGLIVLPLMMFIGLPFIPESPVWYFIKGRKNDTENALRKINRSRSEYD</t>
  </si>
  <si>
    <t>PTHDIQMLEETKRAEEQHAEESSWKSLVVNPIERRKVIFSAGAMFSQQICGVLFFYVYGV</t>
  </si>
  <si>
    <t>VFAQEIGIKDPFLIQLITNILQIFAVGVSVITGNKVRRRTNLLVTNSMMLVAFIVIGGIG</t>
  </si>
  <si>
    <t>TQNTLTTASQYVIVVFSYLFVVGFNFGPGPLAYTIAREMAVGINQSKIMSTSIVVFYFAT</t>
  </si>
  <si>
    <t>WLVSFTAPYMYYDGGLGPMVGFVYAGTTGIALIWTWFCVGETTGRTNSEISLFFTEGIPV</t>
  </si>
  <si>
    <t>RQWQTHVFDSQMSEDLEKSDKSLEQGKGVAAHLDVSP</t>
  </si>
  <si>
    <t>&gt;Sbre-contig00029.g3159.t1</t>
  </si>
  <si>
    <t>MTSRSSQEISPQSGDDTKAAYDEKASYDEKSGAAADARPSTAGTAGRGALNLVENPLKRV</t>
  </si>
  <si>
    <t>TAEQNVADAREFCEKYDMADKADLFGRAALVARDPDRFQMLEQLDEEEKAALQYEKDHKW</t>
  </si>
  <si>
    <t>HGPFMLWYSVGLCAVGAATQGWDQTGANGANLSFPQEFGLAETGRDEWIVGLINSIIFLT</t>
  </si>
  <si>
    <t>AGLIGAFIVDPLNHYLGRRGEIFVTALCLTATPIASGFAKDWQSLFAARFIMGIGIGAKN</t>
  </si>
  <si>
    <t>ATVPIFSAEIAPARVRGALVMFWQLWVVAGIFLGLAANIIVKDTGKIAWRLQFGSAFIPS</t>
  </si>
  <si>
    <t>LILAIGVYFCPESPRWLMKHGKLAKGYESMRKLRAHPIIAARDYYYSWVIYEEELKEASG</t>
  </si>
  <si>
    <t>AGYFRRLWDCFAVPRIRRSNYGASTVMLAQQLCGINIISFYSSTIFTDVGYNETEALYAS</t>
  </si>
  <si>
    <t>LGYGAVQVIFTIPTLFLIDTKGRRTLTLATFPFMCIFLLAGGLSLLNEHGSRAEKIGPVV</t>
  </si>
  <si>
    <t>LFVYLFTIAYSLGEGPVAFQYSAEVFPTIQREQGMAWAVAVNNTFAGILSLTFPRMRTVM</t>
  </si>
  <si>
    <t>TPTGAFGFYAALNLVAWAMIFCFVRETKQLTLEEIDQVFSVPTKEYISYESKVWLPYFIK</t>
  </si>
  <si>
    <t>RHVFRRNIPKPPPLIEKAEAVEPATP</t>
  </si>
  <si>
    <t>&gt;Sbre-contig00035.g3616.t1</t>
  </si>
  <si>
    <t>MKRPSRKKVHLWYCCIIAAVCMFLNGYDSSTFNAVQGSKYFMEYFHHPSPEVIGSVNTAY</t>
  </si>
  <si>
    <t>TVGGVVTGFFVSAPISDRFGRKWTMYIGAAFIVVSTFISTFTPRAIGGFIASRALTGIGQ</t>
  </si>
  <si>
    <t>GLAMPAGPVYINEIAPANDRGMIMSLWQLFFGFGSFLAYWINYACSGSSDSLGNWDWRIV</t>
  </si>
  <si>
    <t>MLGQLIGPIVIIVGLFFCPESPRWYIQQDRTEDAIEALSRLRDDADIVQAEIQEMSQAIA</t>
  </si>
  <si>
    <t>YEKAEMSGAYAPLWKDKAIRYRFLLAVGINVGQQFTGQGSLTMYSTMIYQKVFTSNHEIQ</t>
  </si>
  <si>
    <t>LINALNGTFSILFTLNATWMADRFGRKALLLIGAGGMAMCMFIVAAVVTETPDLPNGAKE</t>
  </si>
  <si>
    <t>RPVGIATVFLMFLFAFFYKPSWGATVWIWTAEIFSMNIRAQAIAMATQSQSVANTILQQI</t>
  </si>
  <si>
    <t>FPVFLDREGFYAMYMFGGINIFLFIFVWFLIPETKGVALEHMDHLFGGIDHTDKGAAMLD</t>
  </si>
  <si>
    <t>VKGLDGIENDPTVETEEKVADNGTDTHGDDAKGAATNVLDEVLEIVTQEISRPLPVPRLF</t>
  </si>
  <si>
    <t>RTLVVDPCNAEPRSVPKRPFPVVKEAPRKIRFDHHTFFMSLDDLLDISSEELHEERVLQH</t>
  </si>
  <si>
    <t>FARTLGPHVLILALYRSTVLSDVNGDPIAIPDPPQKLAPPFRVPSQPVGTRLVATADAIL</t>
  </si>
  <si>
    <t>VFMEKVHVSPVVVLIWRALPMPSKECRTCPCEMSWVWATMYGAVLLAIPGANLAWAYPAR</t>
  </si>
  <si>
    <t>DVRPGLEAYACVSQKVGGVLFFVDHSAVPVEQRLRQVPVVQRDERADVVLQQLVNDMVIE</t>
  </si>
  <si>
    <t>VNTGRVYRVVLSTQGYDASPCNREAVLHASSGVLESRIFPG</t>
  </si>
  <si>
    <t>&gt;Sbre-contig00035.g3621.t1</t>
  </si>
  <si>
    <t>MSDAKETTAPSPMTASNDRITTLEATQLAEEVEQVKCSPWTASMFRLYGVMLCAYFCAYL</t>
  </si>
  <si>
    <t>NGFDGSVMGGLNAMSSYQEYFDMKAASSSTGFVFAIYGIGTMCATPFVGPTIDYLGRLTG</t>
  </si>
  <si>
    <t>MFVGSIIVIVGAVVIGSSKTRAAFLAGRYVLGFGVAFCNISAPVYVGEMAHPRWRGVLMG</t>
  </si>
  <si>
    <t>IYNAFWSVGSIAASWIVYASHDLGSSGWRIPLYCQLISAGIVATFVWLLPESPRWLIAQG</t>
  </si>
  <si>
    <t>RSDNARTVLTRYHGEGDANHPLVKIQMAEMEHQISTEASDKRWWDYHELWVDRPARRRLL</t>
  </si>
  <si>
    <t>CVLTMAVFAQWCGNSVVNYYMPVMVQNAGIDSEDTQLMLNAIFPILSFFAALAGARMMDV</t>
  </si>
  <si>
    <t>IGRRPLLMGTLAFCIVCFGIVTPTSKSSSDNPNSGAMANTAIAFIYLFGISYAFGWTPLS</t>
  </si>
  <si>
    <t>PMYIVECLETSTRAKGKSLAQLLTGASSTIIQYASGPALEKIGYYFYIVFIGWDIIQLLV</t>
  </si>
  <si>
    <t>IYFFWPETNGRTLEELDEVFRAGNPVKKSLQPMDFETVINASNARGHTKVDEEA</t>
  </si>
  <si>
    <t>&gt;Sbre-contig00035.g3625.t1</t>
  </si>
  <si>
    <t>MVAAVISTNPLQLDIRSHKKCLAICCVITVASFQYGLDYGLVGGFMAMPGFLKVYGYYNE</t>
  </si>
  <si>
    <t>EAGKWAIDPTVQQLISSLMTIGTFVGSLLVGPFSSKFGRRMGLWSASLLNLISTAVMIGT</t>
  </si>
  <si>
    <t>TGIGELYFARFILGISVGWFLTFAQVYVNEVAPAHLRGIVFAVYQIQLSAGSIVGAAVDY</t>
  </si>
  <si>
    <t>GTHHMPGKESYRIPLAIFFFAPTLQTIALFFFPESPRWLMTQGREEEAEASLRKLRNKNI</t>
  </si>
  <si>
    <t>NESEFRAEFNEIRVSTADQIERNTGRQLWIEMWKGTDRRRTLLSIAIICFHCANGSSWLN</t>
  </si>
  <si>
    <t>IYTTYFLDIAGVKQAFAYSTMVSCMGLIGVISSLFFVRYLDRRTIVMLGVGACGCCQLAF</t>
  </si>
  <si>
    <t>AVAWTVAPETEAAAKSVIAFMSLFTFSYVAYAPYAWLLGGEYPNNHLRAHTYGVATALNF</t>
  </si>
  <si>
    <t>LGNWLGVFTAPYFINPASLGWSAKYGYIWFGSNVILFVFTYFLLPETRDRTLEEIHEMFE</t>
  </si>
  <si>
    <t>AELPARKFKLYVCTTTGITAGSRGKDVEAEDGVSID</t>
  </si>
  <si>
    <t>&gt;Sbre-contig00038.g3812.t1</t>
  </si>
  <si>
    <t>MASQLDDPETAPRPFSGSKVDVHGQAMDAEIHERSLGFWHALRLYPNAIGWAGYFSIGDG</t>
  </si>
  <si>
    <t>LRPQLIGQPIATPAFQRAYGHDHGGQFVIAALWQSALNMGAPIGQILGAFTAGFLMEKLG</t>
  </si>
  <si>
    <t>RKRSFGLCTAAITGCIFIQFFSNSLAVFSVGELLAGLVLGVFVTVAPAYASEQGYPAPAV</t>
  </si>
  <si>
    <t>DVKAALAMIIETDRAEQEIEIGSRYKDCFKGSKRRRTHISVGVICTQVFSGVYLATYATY</t>
  </si>
  <si>
    <t>FFQMGGLPTDQSFNMGLGMMGLGALGTMLSWLTLSSCGRRPLFVYGLAVLTVLQFVIGAL</t>
  </si>
  <si>
    <t>DCAPNYSDRPGFAWAESVVMLVWYFIYSITISPVSYVFLCEVSAVRIRDKTIAISLAAQG</t>
  </si>
  <si>
    <t>VATIIMTVCFPYMVNPDEGNMRGKTGFFFGGLAFLCLIWAWFQLPELKGMTFYDVDCLFA</t>
  </si>
  <si>
    <t>RGTKAWDFKQANTIDGVDIAGTKAASSLKAEEENNVES</t>
  </si>
  <si>
    <t>&gt;Sbre-contig00039.g3892.t1</t>
  </si>
  <si>
    <t>MTRSSYLPAGTSIDSENPVTRSSSGDRGTEKDPGFPDLRTRTTGDYRKLRTLSPAVACRR</t>
  </si>
  <si>
    <t>STLSQLPALSTRDPLITNEHPSPDPNHYIPCHPATSKQLPPNDDNNHRELESLDNMTLFG</t>
  </si>
  <si>
    <t>SLRQGAALARTVPRMSKCAPAPIRAFHGAPKQHNFFTSRAPATGKVSSNALVRGAFSRSG</t>
  </si>
  <si>
    <t>AVRTYMQQGSNYTYAQEQTGRNTAKKLLTGAAIFGGTLVAINVVFNRETREGAMPAFESA</t>
  </si>
  <si>
    <t>YLNDTFMHTGLGIGIIGLTARQMVSSGFVYRIMVTNPWIVAIGGLGLSFATMIGTRSIDP</t>
  </si>
  <si>
    <t>DNYVPKYALWTAFNATQAAFIAPLLVYAPGALIARAGLYTVAMMGGLSIVGATAKQDKYL</t>
  </si>
  <si>
    <t>YIGGPLLAGACVVAASGLAPLIIPATAARSLAITESIWLYGGLALFGGFTLYDVQKVMHH</t>
  </si>
  <si>
    <t>ARLAERGIIKRDPVNESISLELDFLNIFVNLVILLGVPPLARLDNLRDNLAVPPLLVREG</t>
  </si>
  <si>
    <t>RHLARRRLLLGRVVEDGAAVGVAPVGTLAVERRGVVHAVEELEEGAVGDLLGVEDELRRL</t>
  </si>
  <si>
    <t>GVWVLLAAVPNYTSFSNPTAATRLLSARRLDDHQEKGGYSRPVVPVQTSLIQQALPRKLL</t>
  </si>
  <si>
    <t>PVNVLDAPEAARRDGRDLGPLGDLGRRGGGVGGHCGEGTGDAREERGHDFQSGSGRREPA</t>
  </si>
  <si>
    <t>NAGQSSSAAWPKRPPSSSGHANLSPGTAPCQGNAHLRLIIPRTEPVSTSRVAAAVEFPPV</t>
  </si>
  <si>
    <t>LMAGGRGPAFRLGFRSGVWVREQWEARGDKERVGNLILAFGVSATARSRAIRSPAPSCLL</t>
  </si>
  <si>
    <t>GCRARRTSSLARAQTAPGSVLASMGALPPRPPFIDHSQEKETRAMSPCRPGPPCGSSNPL</t>
  </si>
  <si>
    <t>GRMFRKNARTSESPAPFDWWNVDPCKDLPDSSPSLAYVGGNTAAVPSLPGGLFRQAIAER</t>
  </si>
  <si>
    <t>VGVDAVFLGTSLGPRDNMVSRIGGYPEWCRDVTNTTREVRPICSYCSSNGVWGGALHRVE</t>
  </si>
  <si>
    <t>AEGATTQNGVVCLAFIGERLGSHRKELSQRDSWRLDCPHSCDTRSPVALSWRLSDWEASP</t>
  </si>
  <si>
    <t>SRTANPGWIPGRRRVQAPGTSSSGGAFHARSCEPKFKVSGPPSLGPNRLLHNPPSYDGTG</t>
  </si>
  <si>
    <t>NWPQVEGVFPPAFPFHGRRILALVLGQNITDIALDMQDGANCVFQGPSQLFSIAVPRCIV</t>
  </si>
  <si>
    <t>EPTPAKEGHHVHTSVSAPANHSLSGRPGQPQTQIETAGGSSPAAPGATFNPRTTLVSSPA</t>
  </si>
  <si>
    <t>QPRGRKQPSPLCAKHASYPPLRDVETGEPPMRWDEPIPHGHPSLANHKRLETVAARSVGR</t>
  </si>
  <si>
    <t>ANGIDPPRGAARVDTPGAATLHATDHETGTQRQTEARSTLYRRTCDPVLVLCMRSTRHSL</t>
  </si>
  <si>
    <t>SVPSYGYRPVLSWFATPWTYQMERLSKRKVLFRESIRWERTAIDAGSHGPSKSRLRCELI</t>
  </si>
  <si>
    <t>PLIPTRLEVRVRFPRISARYDRPGHLLVDEKAIFGNGAILARLSISGVAPLPLHALRTKL</t>
  </si>
  <si>
    <t>APRICNPSSGTEPGDPVNLSLSGGDDPIPGYPSWPPGGHILKSSSSPLLPLIPSPPRSPP</t>
  </si>
  <si>
    <t>PVPPDPLPTGNMSDEVTRGEKPGFVQDDVDMKNVETKVISGNEAFNEAKIQDPPSPWCKQ</t>
  </si>
  <si>
    <t>MLLIYLFSTIGFCCSTMNGYDGSLINNLLINPDFKDKYGVENDGIWAGIVSSMYQIGGVV</t>
  </si>
  <si>
    <t>ALPFVGPGIDTWGRRVGMFIGALTIIVGTIIQGTSHSAGPFMGGRFLLGFGVSIAAAAGP</t>
  </si>
  <si>
    <t>MYVIELNHPAYRGVVGAFYNTLWFSGSILASGAARGSLQVDAAYSWRLITWLQALFSGII</t>
  </si>
  <si>
    <t>CLFCFFIPESPRWLYVNNKQDKARELLTKYHGRGNPDSPWVTLQMHEYEEFLDMDGSDKR</t>
  </si>
  <si>
    <t>WWDYRSLFNKRSSIYRLACNVSISIFGQWAGNAVLSYFLASVLDTAGYTHHIEQANINLI</t>
  </si>
  <si>
    <t>NSCQQFLFAILGATLVDKIGRRPLLLFSFAGCCVVWLGMTIASSELVKSQSGVDDDGNPI</t>
  </si>
  <si>
    <t>FHNDAASRASLALIFIFGSVYSVGITPLQALFPVEVLSFEMRAKGMAFSSLAVNAAGLLN</t>
  </si>
  <si>
    <t>QFAWPVSMEKIDWKTYIIFTIWDAVQVVVVYFLIPETKGRTLEELDEIFEAKNPVKFSTA</t>
  </si>
  <si>
    <t>KKTVAIDEAGRLRALNEEEA</t>
  </si>
  <si>
    <t>&gt;Sbre-contig00039.g3917.t1</t>
  </si>
  <si>
    <t>MDTKETQLDKFEAPGEYSTPKGSTLPIWQQKGLRQLYGLMVFLFLGSTTLGYDGSLLNGL</t>
  </si>
  <si>
    <t>QTMDTWQRFFDHPTGSRLGIFGAIPGLGGLFVLLFAPYIADGLGRKKGTAIGCLFVIFGS</t>
  </si>
  <si>
    <t>LLQCFPQQEHATRRDVMYLAGRFIMGLGSNISNGTCPLLITEVAHPRHRGRVTTVYNTLW</t>
  </si>
  <si>
    <t>YLGAIVAAWTCFGTLNLTGETQWKLPTGLQCLMPGIQLFGVWLLPESPRWLISKSKEEEA</t>
  </si>
  <si>
    <t>RQILIKYHGNGEEDEFVRWEFSEIVNTLNLEKQMSGAGWAELWRTKGNRKRCGLIIATAI</t>
  </si>
  <si>
    <t>FSQCSGNGLVSYYLAAILSTIGITDSTTQALINGGLTIWCFLVSLVSAFFVDRLGRRTLF</t>
  </si>
  <si>
    <t>LFAGVGMLITFSIWTACSAVYAKTESASAGIAVVAMIFCFYGAAGAAWPGLTVSYTVEIL</t>
  </si>
  <si>
    <t>PFNIRAKGLTLCFCFTALSGVFNQWVNPLGIERLQWRFYIVYIVVLVIECLVIFFFFVET</t>
  </si>
  <si>
    <t>KGPTLEEIAVLFDGENSAAGTARTQAQEKVMPDDERHDRILQWLSRPTVWVYPLAHSNPP</t>
  </si>
  <si>
    <t>QHQKALNLRFLHRRLLFTANRNLLALALGSQLFGAGLNLALDGHALPGGNVLVEDHVDLL</t>
  </si>
  <si>
    <t>EGEEDVGNHDGAEHAEDDVPEVQFGGCGQAHTIGTVPEREHLGAVDPANGRPREAVDTDE</t>
  </si>
  <si>
    <t>DVRHGNDTLGGRTVDSPRQIIHAGLVLDWVAVHGHHAGGGEVDDCADDGTAKKELAASDA</t>
  </si>
  <si>
    <t>VDEGEDPTGGDEEDDVLDDGRGEGGVTLHARHAEDVGEIVELHIPSKQLLPDLDTAPSER</t>
  </si>
  <si>
    <t>ALPESRTKESEDANVRSLVGNASSVLDLLQLGKNNRVIVVTLAVQIGQDFMDLLPAIAVR</t>
  </si>
  <si>
    <t>EPAGRLGEEQEGDEEDGSGGGLDTPGNAEGGGAVDGHGAATGDDASANEVPDVLGGRLER</t>
  </si>
  <si>
    <t>SADEPDDGRNLKSTFPAEEVGDVTGDDGADEGAAGHGGGDAALEGAAGVVKVVEVLVGDD</t>
  </si>
  <si>
    <t>PGAHGADVEAEEHAADRAKGSDDWESSSVNIIRARFGCVYTKSRSSTIGVRRKSVDQDPG</t>
  </si>
  <si>
    <t>RKSPASTAGDVLESEAKNYGSLDGNAVEKGGARRPPPVVLAQLYSAARSRSNPTLRLSHP</t>
  </si>
  <si>
    <t>FRPLQKKVGSENNELDASSRKVRLLSSLPEPRSHAHQ</t>
  </si>
  <si>
    <t>&gt;Sbre-contig00039.g3919.t1</t>
  </si>
  <si>
    <t>MMRIYNIYVIAAFGTIGGMLFGFDVSSMSAWIVADQYLDYFDHPGSSLQGGITASMSGGS</t>
  </si>
  <si>
    <t>LVGAVIAGYIADFLGRKGALQVASIIWLIGAALQASSQNVGHLIGGRVVSGLAIGITSSQ</t>
  </si>
  <si>
    <t>CCVYLAELAPGRIRGRIVGIQQWSIEWGILIMYLISYGCAMTVDGPAAFRIAWGVQAAPG</t>
  </si>
  <si>
    <t>AILLVALLFFPESPRWLANRDRWEEVHEILANLHGKGDHNDPIVLAELEEVKDAARIAHE</t>
  </si>
  <si>
    <t>ASDISIFALFGPGLWKRTLAGCSVQVWQQLFGGNVQLYYLPYIFRMAGMEGDSALTSSII</t>
  </si>
  <si>
    <t>QYVIFLVTTGGILPFIDRVGRRQLLLGGAVVGTIIHFATAGVMAVHGYPIQDKPGMDNLT</t>
  </si>
  <si>
    <t>WAIDGAASKGVIAMSYIFVGVYGFSWAPVGWIYCSEVFPLRYRANGVGLSAASNWAFNLA</t>
  </si>
  <si>
    <t>LAFFVPPAFENIQWKTYIIFGVFCAVMIPHIFFTYPETAGKTLEEIDMIFDENIPPWKSM</t>
  </si>
  <si>
    <t>AVESKVQARAEELAAERKSEEVTVSREEKATV</t>
  </si>
  <si>
    <t>&gt;Sbre-contig00040.g3983.t1</t>
  </si>
  <si>
    <t>MEPKTPYAGAAPGPDQHIHEIPPNGASSKENGHSDVRSIFRHLTHPDDSYTPDGVYWADL</t>
  </si>
  <si>
    <t>PLRKRFAFINKVNREEAARELKLISHAAKKHWSRPITWYLRNSVLQGLGIGLQGYVLFSI</t>
  </si>
  <si>
    <t>GNLKPLFASTYPQCWGSDATDCDPNLVNSVMYLGIIGITIGQIVVGIIGDWIGRRWGLIQ</t>
  </si>
  <si>
    <t>DALVMTLGLLMLTGSWGIDLQGWVIMYAIALFIYGVGVGGEYPLTATSSMESAKQTGVRE</t>
  </si>
  <si>
    <t>MREDRLHRGRKVTLAFLMQGWGQFINQVILVILLLAFNGGEGDPPYSVTATHGIFRLSFA</t>
  </si>
  <si>
    <t>IPALGTLWLVYYRTFRVKDASSHLESSKKKRNVTGYDVASLKHILKHFGGRLFATAGTWF</t>
  </si>
  <si>
    <t>CNDVFFYGNKLFQGQFIAVISNNPESVMVAWQWNLINVAISLVGYYAAMLLIDNKLYGRR</t>
  </si>
  <si>
    <t>TMQLVGFFMTFIMFLIPNFNFKHFTSPGGVKAFQAVYFLSSFFMQLGPNCVTFLVAGEVF</t>
  </si>
  <si>
    <t>PTPVRATAHGFSASVGKAGALLSSVLFGYIDTRTKFYVVPWFGLAGLIITWLFLPDTTGL</t>
  </si>
  <si>
    <t>DLKEQERRWELIVAGKEDEYHGVAIHRAHLSIWERMRGVGKSYDADQDFEIRIDELRAQW</t>
  </si>
  <si>
    <t>EAREEQRRAESGAERVVWSEVDEDDGFTEDVCQYFRQSVSTSSQ</t>
  </si>
  <si>
    <t>&gt;Sbre-contig00040.g3999.t1</t>
  </si>
  <si>
    <t>MGENDDKATSSDVHGVPPDHGAGWDIQQVLPQDGIPWYKKRHLLILNLFMLIPYLSSTTN</t>
  </si>
  <si>
    <t>GYDGSLLNGLQSMGQWQEFFDHPTGSRLGSLANGVIFGQILAFPIAPWLCDHTGRRFPIF</t>
  </si>
  <si>
    <t>IGSILLVVGAVLQCAAQNYAMFLASRMVIGFGGLIAVEASPMIISELAYPTHRPVLVGYY</t>
  </si>
  <si>
    <t>NNLWYLGALVAAWVTYGTYFMGSGESWSWRIPSLLQGFFPLFQVVFVYMMPESPRYLVQK</t>
  </si>
  <si>
    <t>DRHEEARKVLVKYHAGGDEGSPLVDFEMKEITLHIETAKVASSANYRQFLKGKGNLHRLF</t>
  </si>
  <si>
    <t>IIIIVPCMMQLSGNGLTSYYLHLILNSIGLTSDPEQLRINGGLMVFNFGVSIAMASLMEI</t>
  </si>
  <si>
    <t>AGRRRLFLFSTVGMLGAYIVWTILSAINQQRNFEDQGLGKGVVVMIFVYQFFYNSGFNGP</t>
  </si>
  <si>
    <t>PWVYVTEVLPTHLRAKGTNIMQIAATCCLVFNGYANPVAMEAISWKYYIVYCCIIAVEIV</t>
  </si>
  <si>
    <t>LVFFFFPETKGRSLEEIAFIFDGEGAFGGHGRTKVIETTGVEHTESRV</t>
  </si>
  <si>
    <t>&gt;Sbre-contig00046.g4383.t1</t>
  </si>
  <si>
    <t>MGRKTTIFSGVFLALGGFLFGYDSGIITSTIALPSFVSYFNEPSDTVTGGIVSAFQGGAI</t>
  </si>
  <si>
    <t>LGTIINMFGANWAGRRRTIFAGSVVSCLGAALQAGAVNMEMVIIGRFIGGVAVGMLTATI</t>
  </si>
  <si>
    <t>PMYAGELAEAKYRGVLSGLLQWMLSWGFLVAQWVGYGCSFVTSDFSWRFPLAFQNVPSLI</t>
  </si>
  <si>
    <t>LVFGIFFLNESPRWLMEQDRHDEARASLRNLRSDQDDETIELEFREIRDVIIADRAAGNT</t>
  </si>
  <si>
    <t>SWSSIFARPTWRKRLLLGCGVQAFGPLSGINVINYYGPRIYKILGITTQESLMIIGISGA</t>
  </si>
  <si>
    <t>LSIVYATIGLWLLEKVGRVKPLIVSAGGAGAALLVNAVQGQYFRPDNPDQMRSMVAMNFV</t>
  </si>
  <si>
    <t>FSLFYTPTGIISWVYPAEIFPVEVRALGNAITTFTNWTVNLIFAQFTPNALTAIEFKYFY</t>
  </si>
  <si>
    <t>VFFVFNLIAGTCYVLFYPETKGRTLEQMDELFGDQKVPHAMVDPAGADAAMAKNEELAEE</t>
  </si>
  <si>
    <t>LEKAEATESRV</t>
  </si>
  <si>
    <t>&gt;Sbre-contig00047.g4459.t1</t>
  </si>
  <si>
    <t>MGRTEENGRAPSMTKRISNGDLTAQIPGQGESQMTTWQLFRKWPRLTLWSLGLAITIILY</t>
  </si>
  <si>
    <t>GYDTVIVGNITSMPEFQKEYGERHNDRHIIPSLWLSIWSVASPIGQMVGSAIGGPFQDRV</t>
  </si>
  <si>
    <t>GRRWSLGASSIVCAAGVAICFLSNLPGDPNGRRGTFTAGKFVEGASIGTMLCTTQTYMSE</t>
  </si>
  <si>
    <t>VLPPTLRGPVLAFFPIFTLLGQLLGAVAVFASLNYAGDISFRVPFASQWPFSVVTVILSW</t>
  </si>
  <si>
    <t>NLPESPVWLLRRGLLEKASQCQRRLRDDADEVIEEMQEALRHESEEVSERLSYLECFRGV</t>
  </si>
  <si>
    <t>NRRRTLIVIFANLLPQLFGLKLLSLVSYFIQVVGMDANLSLIMLIVGIIAGVIANVTSLW</t>
  </si>
  <si>
    <t>TLKSFGRRPLCITTLVIAAVFWASMGISGFFEGPAVVWYTAASLIMVTLVCGIGVWPASY</t>
  </si>
  <si>
    <t>SISSEASSLRVRALTQGIGWFSNGLATTAFGIILPYMFNADSGNLKGKTGFFYTACCLIG</t>
  </si>
  <si>
    <t>AAVTWLYVPEMKDRTVADIDAMFMAKVSARKFSGYIPTSS</t>
  </si>
  <si>
    <t>&gt;Sbre-contig00048.g2.t1</t>
  </si>
  <si>
    <t>MGEWGNKGRPVVVQLTGASFAGAINVFFVGERLGRKWCLYIGAALMMIGAVLQAAAFGTP</t>
  </si>
  <si>
    <t>QMIIGRIVCGWGNGFNTSVTPLWVSELSPAKSRGRLVSVEGNLIAFGIVVAYFFNIGMSY</t>
  </si>
  <si>
    <t>LPGSNPAEWRVPIAFQAVFIILQVALVLVLPESPRWLAKHGRHNEALDVLTQLSSKTASM</t>
  </si>
  <si>
    <t>DNPEARKLKAEIDEVLALEEADGPWRVSEVFSSGRLKIRRRYLLACGLQIMQQLSGINVL</t>
  </si>
  <si>
    <t>VYYFPHILTTNVGYEQKPALFISAGLALTYWVFSLIPVFCLDRMTRRQPLIWGSAICSIC</t>
  </si>
  <si>
    <t>FLLAGALQADITTAKAKASLTWFFVFEAAFGFGWVPIPWLYSPEIMPLRHRSHCAALSAA</t>
  </si>
  <si>
    <t>SNWIFNYMIVQITPVAISNISWKTYMIFFVLNLVFAVVVFLFYPETSGRSLEEMDKIFIG</t>
  </si>
  <si>
    <t>DNNRVFVVDKMGKLRPGFRSQYKRSVPGGDLETFKGTTQV</t>
  </si>
  <si>
    <t>&gt;Sbre-contig00055.g5011.t1</t>
  </si>
  <si>
    <t>MGLLKTLALSGPKEEAGKTWPAIVVGLFVAFGGVLFGYDTGTISGILAMPYWQRLFSTGY</t>
  </si>
  <si>
    <t>VDPEGKPNVTASQESAIVSILSAGTFFGALASPFLADHLGRRWGLIVSTWVFNLGVVLHV</t>
  </si>
  <si>
    <t>VATSIPLFLAGRFFAGLGVGLISAMVPLYQSETAPKWIRGFIVGAYQWAITIGLLLAAVV</t>
  </si>
  <si>
    <t>NNATSNRNDSGSYRIPIAVQLLWSLILFAGMLFLPETPRYLIKRDKADKAAKALSFLRRL</t>
  </si>
  <si>
    <t>PTGHGTIAAELAEIQAIHEAETKLGQGSYLDCFRPPILKRQLTGMGLQALQQLTGINFIF</t>
  </si>
  <si>
    <t>YYGTKYFQNSGISSGFIISMITSSINVASTIPGMYAVDKWGRRPLLLWGAVGMCVSQLIV</t>
  </si>
  <si>
    <t>AVCGTVSTGQHANGEIYVINLAGQKAAVSFVCIYIFFFASTWGPLAWVVSGEIFPLKTRA</t>
  </si>
  <si>
    <t>KSLSITTATNWLLNWAIAYSTPYLVNYGEGNANLQSKIFFVWFGACFLCILFVYLMIYET</t>
  </si>
  <si>
    <t>KGLSLEQVDLMYEEVSAARKSAGWTPPASLELGTKVDGGNIASFEHEEAAVEGRSLEKN</t>
  </si>
  <si>
    <t>&gt;Sbre-contig00062.g5481.t1</t>
  </si>
  <si>
    <t>MNALKQSSLTKYIRNVKALPSEIFNRHLFITVIAFALCGCPKGWDEGSAASITQLGSFRR</t>
  </si>
  <si>
    <t>EYHLDSETNKTTISNLVSFVNIGAGVGAFLSFFLNDRIGRVWSMRLYQILYAVGSLISCF</t>
  </si>
  <si>
    <t>SYGNIGALYLGRILAGLGIGACTVVGPMAIAEMAPKTIRGLMTLWFNVGMLGAQSLGVFT</t>
  </si>
  <si>
    <t>VFGCNLHISTAKNLQYQVPWFVQTFVPAIAVALSFFSVESPRWLALKGRQQDAMNSLIKL</t>
  </si>
  <si>
    <t>RGLPADHPDLGEEIAQLAAQAHDAQQQFHDTGYWAIIKETFTIRSNLRRVQLTIVAYILA</t>
  </si>
  <si>
    <t>QFSGANSITNYLPTIFGLIGVKGTQAKVYSTGIYAIVKLICCVIASLVFVDVIGRRKSLM</t>
  </si>
  <si>
    <t>IGITIQAACHSYLAGYLRYFIPNPENMPEGASDFAIVVIYIHALGWAVGLYTLPYLFGAE</t>
  </si>
  <si>
    <t>LWPNRIRSFGGALSQCFHWLFYFAITKATPSILESMDTWGAFVFFVAWCIIAFFYTVLFV</t>
  </si>
  <si>
    <t>PETSGLSLEEMDEIFERPMYRMRQYAGNNTLDNASVDSEALKGKPSSGHVEAGEIRSGVV</t>
  </si>
  <si>
    <t>TSILFHVSSLPIHPLRLATIPALSIFLNSSMSSRPLSARPAASPVCGQSLAYMSLSGTFS</t>
  </si>
  <si>
    <t>AKVLTMGSRSSYPVSFLEEARSCLTIPDIPGYKELKLPPRKVPDAIRGLDDVLRKLPRGK</t>
  </si>
  <si>
    <t>FVFTGSLVKSQSPDTNVMQVPKLLVVRVLEVHHRDAPRCELGLALKLTESLQKYGVIRPI</t>
  </si>
  <si>
    <t>GRGLHKDKIELRVERVFMGYVGYIRRRDDFCVFGYIRLTHLLSPRFKSDGTSPCDPVLDE</t>
  </si>
  <si>
    <t>ERTPRQTISIPGTLPNKRRRADARILLPDKARDAPPRPKEKQRRVSTLSKKEAKVSNLQE</t>
  </si>
  <si>
    <t>QVEALQLRLRNAHSHPTSAEGDAARRGSTYPSTTLSPGRRVPEINHDGVQGHTKFEYHGR</t>
  </si>
  <si>
    <t>ILYPTFRVGLPATRDSGFLSSPWHLWDGLASTGGLDEVPEANRQSLPEEKRRELVDAFFH</t>
  </si>
  <si>
    <t>KRWPQFPVFHRSTFMEQHYEPFTRNEATSGLSAFLVNIVLAIGSSEKVRTNVPCQVPHQS</t>
  </si>
  <si>
    <t>FFQAAVQDLGDVLGSDDLDCIQCLLLLCMYGNNEPQSVNLWYTVGLILRLAIGIDLHRRE</t>
  </si>
  <si>
    <t>SLINKGFMEREMTKRLFWSVYAMDRSISIAMGRPLGIQDTDITMPLPLCLTDEMLLARDR</t>
  </si>
  <si>
    <t>AGSSASGGDMSFVSLMPDPSDLSTFLHIIQLRRMNGNIYRTLYSAGDTSLTSENVEALRS</t>
  </si>
  <si>
    <t>QYYGQLNQWLVSTPRYISPVCMNQTPEWFQIAYHQAIMNLYRPSHASPLCTIDAIRLCAG</t>
  </si>
  <si>
    <t>SSISLMANYSALYAKNRITYTFVALTSLFMAAVTMLYSLRASATLRSELTREVVEWNIRM</t>
  </si>
  <si>
    <t>CTTLLKDMSNNGLVGKRSTQIIQRLGDATLALFNTPNELGASETDAPSNALEAGSAQAAG</t>
  </si>
  <si>
    <t>GGEVDEEFMSWFGLKSQHLNLPGSNQGQPTPSVDLPWNDLFEDGFEFGGSWGLMCVLRLG</t>
  </si>
  <si>
    <t>ETHLDACLAADSLQSTRKRGVVLDLLGRQVARNPQLVRTNKDAGVASVDARRADPSDALD</t>
  </si>
  <si>
    <t>VLARGEEFPRPGAGRVEEFEVSLGRRLAVNNGEDGLDDLSRVGVVNPNNSICGALGSRNQ</t>
  </si>
  <si>
    <t>SRVNCERAYGRRHVPTITRVINISILDTNRRKCIVYIRVGARAPPYNADFGEAGYSAAQA</t>
  </si>
  <si>
    <t>VELAAVGVRAPDCAEEDWVPG</t>
  </si>
  <si>
    <t>&gt;Sbre-contig00063.g5535.t1</t>
  </si>
  <si>
    <t>MLSLSERVHGTWLMVLITMVNAMSMAWFGYDQGVFSGVLISSDFKEWFPETEDADISGIT</t>
  </si>
  <si>
    <t>SSSFSLGAFFGAIFAFTLGDRLGRKKTVAVGLVCNFVGAVLQIVSWHLPQMLVGRIINGF</t>
  </si>
  <si>
    <t>GMGVSSSTCPVFQAECSKPRIRGKLVVVGSLCNTAAFCLANWMNYGLYFEGGPLQWRFPL</t>
  </si>
  <si>
    <t>GFQLIFPIVVATGLLFVPESPRWLMLRDRPEEAQRVIARLHGKDVSIDHPDVTAEFLSIQ</t>
  </si>
  <si>
    <t>STIRLERQDRVPIRDVFLCRDKTQNFRRLLLSCGTQFMQQFSGVNALGYYLPTLLQQSVG</t>
  </si>
  <si>
    <t>YDEQTSRMLTGVNGTIYLGAAFCCLLLIDNFGRRKMMLYGASTMGSCYLIAAICLQKAQQ</t>
  </si>
  <si>
    <t>DESKEQILGRVVTAMFFLYYFFYGTSFAKVAWVYNSEVNSIGWRVRGAAAATATNWMGGF</t>
  </si>
  <si>
    <t>IVTQFTKAGVDNLKWGFYLIFAVICWLYFPVVFFFYPETARRTLEDMDQIFIQNPGVIVS</t>
  </si>
  <si>
    <t>GKPDMTQRERPQAFIEAEQRRIADAAQGKGVTDSEHVEERV</t>
  </si>
  <si>
    <t>&gt;Sbre-contig00068.g5809.t1</t>
  </si>
  <si>
    <t>MEQWGPARKRQAYPYVHHCTSDPTLPLNYNSRSTPTSHQPFCDFTTTTSHSNRKRSIARR</t>
  </si>
  <si>
    <t>TPHAAAGSMSDTQDAPLIQREDDGRRGAEVGKVAEERPSLFVWMLVVSAGISGLLFGYDT</t>
  </si>
  <si>
    <t>GVISATLVSIDTSLSNRHLTSLDKSIITSSTSLFALLASPLASVLADRYGRRRVILIADA</t>
  </si>
  <si>
    <t>LFTFGALLQAASSSVTPMVAGRCVVGAGVGAASFVVPLYIAEIAPARYRGMLVTANVLFI</t>
  </si>
  <si>
    <t>TAGQVVAYVVGWLFAEYAPAGAGWRWMVGLGAVPSIVQAVLVLFMPETPRWLVVRGFKDE</t>
  </si>
  <si>
    <t>ARDVVAKVFGGGPGVERVADAVVREVEVEAREEEVARRMRGQGPAGLKELLTVRRNRLAL</t>
  </si>
  <si>
    <t>MIACLLQGLQQLCGFNSLMYFSATIFKMVGFTVPTLASLSVAGTNFAVTVAAILLIDRVG</t>
  </si>
  <si>
    <t>RRRMLLVSVPPLIAGLLFTAYGFTHVTLDAAPETAPSTQPDSQRHGATVILTSIILSVAA</t>
  </si>
  <si>
    <t>YALGLGNVPWMQSELFPLPVRSLGSGLATATNWLTNFAVGLTFLPMIDVLGPTRTFVMYA</t>
  </si>
  <si>
    <t>LVCCVGYGLVWGWYPETAGLSLEETGALLDQFGSEKLSPARCYAAEIPDAGALEQKFRVP</t>
  </si>
  <si>
    <t>ILRAEIREFAWARRREREGRAGPGVGPVGSLGSGGQGRGPGWGGRVGALWWSWGRAYTAV</t>
  </si>
  <si>
    <t>AGDRHANSRHAMPCHVGDACARGGARLGPGGRSTGATWDCPLVGLDVHRTLPPRLDGTLV</t>
  </si>
  <si>
    <t>VLNDVSSVVRGKNKLMRKLALGADPPAKDVEQDGDGDHDEGEAADEGGGPLDAEVVEHLL</t>
  </si>
  <si>
    <t>GEEGEARAGEGAEEGVCRDGGGGATFFDALEEDAQQAKAREDTAERRNDPVNVRREARPP</t>
  </si>
  <si>
    <t>EPKDANRERDAADDAGRQAPLGHRHAAVGLELPRVPRLLQEDKRPREELADDEPDEGQPR</t>
  </si>
  <si>
    <t>DARGEAVDLLVDSGVRGDEEVEESVDEGAVDGDEEHDGLPEEKTHRPAEVVREQLPEIHL</t>
  </si>
  <si>
    <t>DLLLLGVDPPVQRPAPQLRGLGDQDRRRVRLLHEEDVEQERHGAHDGGHPLRPPPPQIGI</t>
  </si>
  <si>
    <t>LHDEPAHERRKHGPREDHHREQRNRRPARPIIKHIRENSRHDGNRPRAEQTPKEPTQDDR</t>
  </si>
  <si>
    <t>LEVLGRPARNGKDGEAKHGEDEREAPALQLGEGRPEGWAEGEA</t>
  </si>
  <si>
    <t>&gt;Sbre-contig00076.g6288.t1</t>
  </si>
  <si>
    <t>MALPPKLYQLFVAAVASLGSLLLGYDLGVIAAVIASPSFNTHFSSPTAAQTGVVVSLFTA</t>
  </si>
  <si>
    <t>GAFVGAFLGGPSADWLGRRTTMIVGSVVFCLGGALQTAGVNINYMYSGRLFAGVGVGLLT</t>
  </si>
  <si>
    <t>MSVGLYQAELAHPDIRGRIVALQQFMLGIGALLAAAISYGTFVGIDGSDNAQWRISLAIQ</t>
  </si>
  <si>
    <t>LVPAGLLGAVILFFPESPRWLIDHNKPEKGLEVLAQLHAKGNKADPWVLAEYEQIKTSLA</t>
  </si>
  <si>
    <t>HEHENQARSYLELFSSKTAFRRTILAVALQASGQMTGVSAIQYYSVDIYGQIGISPADTL</t>
  </si>
  <si>
    <t>KYQIITNVIALLGEATCVLLIDRLGRRWPLIGGNLANAATFIVATALLAKFPPTSGSTAA</t>
  </si>
  <si>
    <t>HWGFIAMTWLYNYSFSSTVGPLCWIIPAEMFDTHTRAKGVSLATMTTFAFNTMIGQITPI</t>
  </si>
  <si>
    <t>ALEAVGWRYYITFVVGNVTNALFFWAFLPETKKVPLEEMRGLFERMPVFVAGRSGEWKEG</t>
  </si>
  <si>
    <t>ELRRRAADIESGKKDDGNKYITLEYKLNGYIYFSQAIRPTRNIIYLSLPSTQTHPPPFFF</t>
  </si>
  <si>
    <t>ESLRARAGARGGHNAQRCLNVIDAEDLGQRGDSTAGGGVEESTDLVDAEAFEKHANSLAH</t>
  </si>
  <si>
    <t>GLEEARLGVLVAEAEEFFGEGDAEGFLKLLRVVS</t>
  </si>
  <si>
    <t>&gt;Sbre-contig00080.g6510.t1</t>
  </si>
  <si>
    <t>MAIAMGWQKPDNVAGTSAPAVMVGLFVASAGLLFGYDTGTINGILAMRPFKDQFSTGYIN</t>
  </si>
  <si>
    <t>PADGRPDLTNTESSTVVALLSAGTLTGSLFSAFLADSFLGRRTSMLVSCLVFCVGGILQT</t>
  </si>
  <si>
    <t>VAKSLPTLLAGRYVAGVGVGVISVVAPLYQSEMAPKWIRGSLVCAYQLSITLGLLISSII</t>
  </si>
  <si>
    <t>NIVTHKMANSTAAYQIPLGLQLVWAVVLCLGLLVLPETPRFLVKRGRNEDAGLALSRLRR</t>
  </si>
  <si>
    <t>LDITHPALLDELQEIVANHQYELSLGPDTYMEIFRGSPHLGRRTFTGCGLQILQQLTGIN</t>
  </si>
  <si>
    <t>FIMYYSTTFFTGAGIRDPYTKSLIINIINVFSTFPGLLVIESWGRRKLLMVGAIGMAVCQ</t>
  </si>
  <si>
    <t>LLIASFTAAAGDDLASAAQTILIVFCSINIFFFAASWGPVAWVITSEIYPLKVRAKAMSV</t>
  </si>
  <si>
    <t>STSANWLLNFAIAYATPFMVGNNTGSANIGPKVFFLWGTFCIVAIFFVWCMVYETSKISL</t>
  </si>
  <si>
    <t>EQIDEMYERIDHAWNSVRFEPSWSFQQILDEGWSPSAQPPPEHELEHANSVASTTQSSTE</t>
  </si>
  <si>
    <t>GSSDMSSSMINPPPPATTNNSNSANNKHVAQMGNVDFSY</t>
  </si>
  <si>
    <t>&gt;Sbre-contig00082.g6655.t1</t>
  </si>
  <si>
    <t>MATITFFEGSTTKTTSFMTRANEAPTCWRRVLHTLCRDLAMGACWRDTEPRPVPSHTPTR</t>
  </si>
  <si>
    <t>NAEPLVRPMSIDSSWASGVRGAGHQVGSLMSQGTLRSLLLRHSPQPWPLAGCAPTATPMD</t>
  </si>
  <si>
    <t>LPRRKNRGFLGHDSSALPPQDLQDRRQLRYELDLNSWNLRIWGVAASGFLTDSYNLFSTN</t>
  </si>
  <si>
    <t>VIFASISFVYWPDGGKWHSLVINLCTLVGSVIGQFLFGFLADYYGRTRLYGIELILVIVS</t>
  </si>
  <si>
    <t>TIGVATSSYGYQDLSFLALFSWWRFVMGIGIGGEYPLSAVITSEWSSSRSRGKMLSSVFM</t>
  </si>
  <si>
    <t>MQPIGQALAQLVGLWVVLGREKMYNMQAMQCGLNTKYDEECKKIVDGIWRIVIGSGAAPA</t>
  </si>
  <si>
    <t>VLAIIFRFFLFDCGLYSLEVKNKAGTALRNTQKVYGAPSESLNGFPMGGNGALHENRQSS</t>
  </si>
  <si>
    <t>SSQPMPIQFTKSDMYRFFITEGNWYYLLGTSATWFFLDVSFYGLSLDNRGTLSDMWATTP</t>
  </si>
  <si>
    <t>PVELNGSLPCWDSSLQGGNSTLPHWQQVGLPIWQTDSTLPCNTIYDVLLEQAYQYLLTVS</t>
  </si>
  <si>
    <t>IASIAGSACFVVFVNRIPRRLWLTVSFFVLFLLFIVTGCVYYGVNKGPASPTTVAFVALC</t>
  </si>
  <si>
    <t>HFLFNFGANTLTFIIPAEIFPTCYRATCHGISAAMGKIGSIVAVLIVYGINEWYQSDTRQ</t>
  </si>
  <si>
    <t>GLIFILFGSFVLLGAIFSWAYLPDPQRWVVEDDGKRYLESKTLEDLGEGREKARLAGEII</t>
  </si>
  <si>
    <t>TVQGKWEELLRKRREKKSIRTAGDDA</t>
  </si>
  <si>
    <t>&gt;Sbre-contig00083.g6703.t1</t>
  </si>
  <si>
    <t>MSQRYEMGSIKEDVLTSRKSSTLDEAPALIEEIAGGGLWRRFRTWPRLSLWALALSVPIL</t>
  </si>
  <si>
    <t>LYGYDNVIVGNITSVPEFQAHFGVWLDDRYIIPSDWLSIWSVASPIGQMFGAVAGGWFQD</t>
  </si>
  <si>
    <t>RFGRRWSLASSSLLCAAGVAVCFVSDIPASADGRRGTFTAGKFVEGTAIGMMACTTQTYM</t>
  </si>
  <si>
    <t>SEVLPPVLRGPILAFFPIFTLVGQVLGAVAVFASLDYPGHLPFRVPFASQWPLSAIVLVI</t>
  </si>
  <si>
    <t>AWFLPESPVWLLRVEKPEMAMKCQRRLTDDAEAVIADLQTTLRHEQEASEAASYIECFKG</t>
  </si>
  <si>
    <t>VDRRRTFIVIFAACLPLIWGLKLLSLVSYFIQIVGMDPDLSLIMLIAGIVIGIVANIGSL</t>
  </si>
  <si>
    <t>WTLKAYGRRALIVVTLCIAAVFWASIGVAGCFEGDAVVWYTAAGLICVVFTCGLGVWPAS</t>
  </si>
  <si>
    <t>FALAAETSSLRVRALTQGIGWFASGLATAIFGIILPYIFNPDSGNLKAKTGFVYTGFCVL</t>
  </si>
  <si>
    <t>GAVIAWLWVPEMKDRTVADIDAMFEAKIPARRFRAWPQE</t>
  </si>
  <si>
    <t>&gt;Sbre-contig00086.g6851.t1</t>
  </si>
  <si>
    <t>MGFTTWWKGLSPRNLNLAIQAFCLVSIFFEGYDQGVMGGVNASPYYVTEVGIGEPDGTVT</t>
  </si>
  <si>
    <t>DTVHQGGIVSVYYLGCIFGSFAGGWAADRIGRINGLGFPSMYKTKRHTLADSNHRLFIGT</t>
  </si>
  <si>
    <t>IFAIVGGALQAAAQSSDFMIVARVITGIGTGALTGITPVLVAETSTASHRGGYLGYVFIA</t>
  </si>
  <si>
    <t>NYLGISVAYWISFGLAFVNNGYSDVRWRFLLAFQCVPALILLAGIKMLPDSPRFLASAGR</t>
  </si>
  <si>
    <t>YDEAREVLEHVRGRYDEEVEREFLEIKTVAEQSSPSSPHQFLKILIGRGGNKGENLAQRA</t>
  </si>
  <si>
    <t>WLCLILQIMASWTGITAVTAYSPVLLSAAGYPELTQNGLAGGLNTVGIVGTIISAQIVDR</t>
  </si>
  <si>
    <t>FGRRRCLMAGTAALFAVNLIAGSVYEASRAQPEKAGQYAPAAVAMLFLFNIAYASTWGTI</t>
  </si>
  <si>
    <t>AFLIPTEIWSSEMRAQGNGFGITGWAIGVGMTVLVNPIMFDHIENRTYFLFAGLNLVWIP</t>
  </si>
  <si>
    <t>VIFIFYPETAHRSLESIDALFSANSLFNWEMERNYRKHGDVLAENGVDQHGKGASMSDVG</t>
  </si>
  <si>
    <t>SNKGGTSERMEAGLVTITYVFIDLDSIGKIEKLVKKGVVNLTAFISNSTSYKGVLWNSGE</t>
  </si>
  <si>
    <t>NSEITSRPTCMPSTGSTVASTRPACLLSAMYASILLTNSVKLVPASARRRRKASRLSRRL</t>
  </si>
  <si>
    <t>AIDTSTLRTLMYDLSLSGPPITEPRIFPMLAIWYISGQRKGGLDIGGLETVNVGLEGIDV</t>
  </si>
  <si>
    <t>PKDTRVFLRRAGRVAAMVKEIKARVPRAQAGDGMLENAVEVCCEIPAHNPVGVRRRGSVD</t>
  </si>
  <si>
    <t>PTGVLDARMGFAEVRAAIPNDGRVDVQGVYGPVLRRRHYGKILSHVLPHAINPTVLDPCQ</t>
  </si>
  <si>
    <t>RQQRATLQVAQVPRIGYVCRQSILCRAKEVLGRDAEEVRRRPLGRNEGAIPHPRRGERAG</t>
  </si>
  <si>
    <t>GHDGAKKGAAAGMLTGRNTRLDGLTVK</t>
  </si>
  <si>
    <t>&gt;Sbre-contig00086.g6855.t1</t>
  </si>
  <si>
    <t>MTASTEKPRPSIPNDVDENDPKAKIYQIEEAQAASAAEHATTFRQAIRESWKAALWSAVI</t>
  </si>
  <si>
    <t>SLTIVMEGYDQSLMANFFGYPTFQRKFGSYYPEQDTWQLTGAWQSGLQNGTYACVVLGGF</t>
  </si>
  <si>
    <t>INGWASARYGYRRTLQVSLVLMTGFIFISFFAVRIEMLLVGQMLCGFTWGVYATTGPAYA</t>
  </si>
  <si>
    <t>SEVCPLALRGYLTVYINLCWAMGQFLSAGVLRGMLEYDTEWSWRVPLAIQWMWPIPIIIG</t>
  </si>
  <si>
    <t>IAFAPESPWWLAKQGRYEEAEKALTRLSTRTREECRNTLSQIRHTIQLEADIQSGSGYLD</t>
  </si>
  <si>
    <t>CFRGTNRRRTEICMVVFAGQQLSGAAFAYTPTYFFLQAGVDTENSYSIGIGSTAMAFVGT</t>
  </si>
  <si>
    <t>CLSWILLAYFGRRTLYVFGISAASACLLIVGICSAASTVQPAMWAQVSFILVWKLIYSLT</t>
  </si>
  <si>
    <t>VGPICYAIISETSAVRLRPQTVVIARNTYACVQIIGSVLNPYMLNPIEWNWKGKAGFFWA</t>
  </si>
  <si>
    <t>GTACATAVWSFFRLPETKDRTYEELDVLFDKRVSARKFAGTDVDAYAEGHGLAKS</t>
  </si>
  <si>
    <t>&gt;Sbre-contig00086.g6873.t1</t>
  </si>
  <si>
    <t>MGFSKPAFLRELTPRLLRIYLFASNFGYDNNWWSGVINSQSFNDEYGRSPAPGEPKTLPS</t>
  </si>
  <si>
    <t>DWLSIASGTPIAGWIVGCFIASYITSYLGRKKTIVIVCVIALIGMILQCAIPSYWGIMAG</t>
  </si>
  <si>
    <t>RLVNALSMGIEANCVPMYMAELAPASIRGGLVNFYQSWLYVGGVLASATVYASTTHLNGK</t>
  </si>
  <si>
    <t>WAYMTPIVVQIGPPVLLLAAVWFIPESPRWLLCVGRRQDALDALNYTRKGISTPEETEAE</t>
  </si>
  <si>
    <t>LDLIEQAMLQEQENYRATGYMACFQGTNLHRTFIAIGVQCLQQAQGNSFITTYLVIFLKQ</t>
  </si>
  <si>
    <t>VGMDDPQLIACASMCCSLGGSLASFYLSDKIGRRPMLLGGAFFMAALMWTISGLAGFTPG</t>
  </si>
  <si>
    <t>GISGSSAQGCVAAMLLYNAFAAACWGSVMWAVTTEVSTTQLRERTISIATMASFSTSIVI</t>
  </si>
  <si>
    <t>TYVNPFVQNEPGNLGSRVGMIYGGVSILAIVFVFLIVPEMKGRSLEELDELFHSRVKPWR</t>
  </si>
  <si>
    <t>SNKFVATGIGAQITNMQGVKEGDTAVKLAEDVEEVEEADRDRKVAAEVGLAEPLLCVGDA</t>
  </si>
  <si>
    <t>DFAGLLGEVEEIFTKNVGDDILLPGGHVRHEDTLVRNDAVVSEYVETQVMTVKREPPRPL</t>
  </si>
  <si>
    <t>CRRSAEERKVVRVLIAHPRRLDELAEEAVDPHRADGLLVTLRR</t>
  </si>
  <si>
    <t>&gt;Sbre-contig00087.g6922.t1</t>
  </si>
  <si>
    <t>MVAIMSKSARAGGTEARADAPRFEKVTWYKEPHLRQLYFLTMFLLIAAATTGYDGSLANI</t>
  </si>
  <si>
    <t>CQQMDLFKKYFDNVFTWDDELQDYVTDDNLLGIMINMFNIGSIVSFFLTPYAADILGRKP</t>
  </si>
  <si>
    <t>TIMIGCFIMIVGSFVSAFTNGYGMWLAGRFLLGFGNSPAQMCSPMLLTEICHPQHRGPLT</t>
  </si>
  <si>
    <t>AVYNCLWNLGALIVSVIGWGTASITSDWCWRSITLIQALPSVVQLLGLWWVPESPRYLVS</t>
  </si>
  <si>
    <t>KDKSEKAHEVLVKYHGGGNPNDATVLFEYREIKETITMEAQAERSSNYIDFLMTKGNRWR</t>
  </si>
  <si>
    <t>LAIIISLGIISQYSGNALFSNYIDRIYANAGIADQDKKLALTAGKTIMDLSIAIGAALTV</t>
  </si>
  <si>
    <t>DKIGRRPLFLTAISGMVGSFVCWTITGAIYENSDGTNEGSGYAQIVFVWVFGIFYDIGFS</t>
  </si>
  <si>
    <t>GLLVAYALEVLPFHLRAKGMMIMNIAIQAILAIGNQTNMLAWNNLPKHWHFMLFYTLWDF</t>
  </si>
  <si>
    <t>CELVFVWFFYVETKGPTLEEIARIFDGDQAVAHIDLDQVEKEIRVAEHDERMSSEKAV</t>
  </si>
  <si>
    <t>&gt;Sbre-contig00087.g6946.t1</t>
  </si>
  <si>
    <t>MSSPDEKREGSTAAEYTENVNLKDVNPASAALAAAVSSQKPNPWSKNMLKLYSIMAIGYL</t>
  </si>
  <si>
    <t>VSTMNGFDSSLMGAINAMKPYQKSFGLDGESSTKGIVFIIYNLGQIAAFPFCGLLADGWG</t>
  </si>
  <si>
    <t>RRLCIAIGCFIVLVGTAVQGSATSLSGFIGGRFVLGFGAAIASAAGPAYTVELAHPAYRG</t>
  </si>
  <si>
    <t>FMAGMYNNFWWVGNILAGWTTYGSNLHQDNAWAWRIPTITQAGIPAVVCCVIMFFPESPR</t>
  </si>
  <si>
    <t>WLIAKDRTEEALAIFAKYHGDGDPDAPLAQLQYREVLEDYANSDKKPWWDFRDLVNTPAA</t>
  </si>
  <si>
    <t>RYRLYMVIGMAFFGQWSGNNVVSYFMPDMVLQAGITDTNTQLLINAINPIFSMLSAIVGA</t>
  </si>
  <si>
    <t>SMLDKFGRRPMMLGALTGALGSYILLTALTAQSENNPNLSYGVIVSIYLFGVFFSAGFTP</t>
  </si>
  <si>
    <t>LQTLYTVECLENRTRARGSGLNFLFLNVAMAINTVGISTAMERIGWKLYLVFVGWITVEI</t>
  </si>
  <si>
    <t>VLIYFFAVETAGKTLEELSGIFEARNPRKESTKKVTVEVSA</t>
  </si>
  <si>
    <t>&gt;Sbre-contig00090.g7057.t1</t>
  </si>
  <si>
    <t>MEGTSDKSREHIAIDHIDRTDTNTLTMTETQTRTDSSTKPLPDEPASPPTDTANIPLGQV</t>
  </si>
  <si>
    <t>LRLYPKVAATCLFLATIVVGWGYDLVVIGAINGVEPFQDDYGEVYEGKKIIPSVWLSLWL</t>
  </si>
  <si>
    <t>ASNPLGMAFGSVFAGWFQDVVGRRRSFMTGGVVCGVGVALIFFSYLPKDLEAMRAMFFVG</t>
  </si>
  <si>
    <t>KVVQGFAVGHLKVTAMTYISETTPTALRGPAMGLIPTANLVGQLLGSVVSYVINDVPGKA</t>
  </si>
  <si>
    <t>GYLGAFGSLWILTVIPLALSLVLPESPSYLIQEGEYDKALEAATKLYAPRVDPSLELTKV</t>
  </si>
  <si>
    <t>RDSIAEEREITREATYLACFNSTHRRRTWIVLMANLIPALFGLDLISKANYFIQIIGMDS</t>
  </si>
  <si>
    <t>GTSLLILMGGIVAGTVANAVGIWVLSRVGRRKVIIVSLGAATVLWVAIGVAGFWEGVSVA</t>
  </si>
  <si>
    <t>NFVAAAMIAIIVVCGMGCWPAAYAVMGEASSLRMRSKTQGVGGVVQQGSSVLLNFTLPYV</t>
  </si>
  <si>
    <t>FNPDAGALGAKTGFVYVGTCLVGIGMTFFGIPEMRGRSPLEIDRMFADGIKARAFKNWRG</t>
  </si>
  <si>
    <t>DDEQ</t>
  </si>
  <si>
    <t>&gt;Sbre-contig00093.g7234.t1</t>
  </si>
  <si>
    <t>MFSKLAPKASSGPEVAQGTNEPTRNLDLSSVLPASKLPWWKTPHLVKLNLLLTVPMMTGY</t>
  </si>
  <si>
    <t>LIGFDSSMLNGLQSVPVWISDFDNPTGARLGVLGTMQVIGAVASLPIVPYVADRFGRRLP</t>
  </si>
  <si>
    <t>VFIGSIIALLGTALQTASMNIDMFIAGRFFVGFGTGMVGVASNPLLAELAYPTHRPFITS</t>
  </si>
  <si>
    <t>FASTTWFLGAIAAAWCTYGTFKMDNSWSWKIPSLLQCVPSVYQLFLIYLVPESPRWLVSH</t>
  </si>
  <si>
    <t>GRLDEARKILNRYHAGQNTDADVSPLVSYEMAEIEAAIELEKLKNTKSYLDFFTTKGNRW</t>
  </si>
  <si>
    <t>RLAIAIILGLSAQWSGNGLVSFYLVIVLRSIGIDDPEKQNLINGGLTIFCYGISIIGATG</t>
  </si>
  <si>
    <t>ILRFGRRRILLVGFAGMASAYLIWTVLSSINQQRNFGDGSLGIGVVAMIFVFQLFYNLSI</t>
  </si>
  <si>
    <t>GPVLPTYILEIMPFTLRAKGYTIEQIFTYGAGLFNGFVNPIAMEALEWKYYIVWVVMLCV</t>
  </si>
  <si>
    <t>WLSLVFLLFPETAGRTLEEVSQIFDGDDANFAAAAHVNSKEKANEDMAETV</t>
  </si>
  <si>
    <t>&gt;Sbre-contig00094.g7283.t1</t>
  </si>
  <si>
    <t>PYALQWMWPLPLFCAIWFAPESPWWLVRQNRPEDAKKALLRLTSVNRETDFDADETIAMM</t>
  </si>
  <si>
    <t>VHTTALEEKITAGASYLDCFRGTDLRRTEIVCMCWAMQNLSGNSFSNYSTYFLEQAGLPT</t>
  </si>
  <si>
    <t>SKSYAFALGQYAINMVGVLGAWFLMTLGIGRRTLYLYGLMLLCGMLFILGFLGLVPEKNR</t>
  </si>
  <si>
    <t>DQGALATGSIMLVWALCYQLSVGTVCYSLVGELSSRRLQIKTVVLGRNLYNIVGIINNVF</t>
  </si>
  <si>
    <t>TPYMLNPGAWDWGNFAGFFWGGICFVCVIYTYFRVPEPRGRTFAELDMLFEQGVSARKFD</t>
  </si>
  <si>
    <t>ETEVDVFEENVEGGVMAGYKEVRGKNEGGGEEGVLKGEVREVTAPTGGEGREGEGRDEVT</t>
  </si>
  <si>
    <t>EVREGDGRDTRE</t>
  </si>
  <si>
    <t>&gt;Sbre-contig00101.g7593.t1</t>
  </si>
  <si>
    <t>MMTDTDDHPSVLLLNPDTRRPIHPLLVPAITSLGLAMANPTEKPTGLGDEVEHAATSAKG</t>
  </si>
  <si>
    <t>YCPQDTAEHARLAAESEHGLTALEAMKRYPWAVAWCLVISMCVVMEGYDLNLLNNFYAYP</t>
  </si>
  <si>
    <t>EFARKFGKYNEDTDNYQLSPAWQAGLGNGAQVGAFFGTLLNGYLVTKFGHVRVLVGALVT</t>
  </si>
  <si>
    <t>LAAFVFITFFAPNNGVLLAGQVLCGLPWGIFATAAPAYASEVLPMTLRVYLTSWTNMCFI</t>
  </si>
  <si>
    <t>IGQLIAAGILAGLVKIENEWSYRIPFAIQWVWPVILIPIIWFAPDTPWHLVRVGKIAEAK</t>
  </si>
  <si>
    <t>KSLIRLRPSAPESEIENMLGLIIYTNDFEQELEVGTSYFDCFKGFELRRTEIACMAFGGQ</t>
  </si>
  <si>
    <t>ILSGMYFAYNSTYFFQQIGLDLDQTYNLNVGGTGMALFAAFISWFFVMPYVGRRTAYLWG</t>
  </si>
  <si>
    <t>MSVMTAILFIIGGLNARNSKDSVAMTQAILTLIWTFTFQLSVGQLGWALPAEIGSTRLRQ</t>
  </si>
  <si>
    <t>KTVCLARNTYAVSAIVAGVVQPYFMNPTALNLRGYTGFIWGGTSVITLVWAYFRLPETRN</t>
  </si>
  <si>
    <t>RTFDELDFLFAKKVSARKFSTYKIEGLRADEAPAVHVVASEKPAGDV</t>
  </si>
  <si>
    <t>&gt;Sbre-contig00103.g7681.t1</t>
  </si>
  <si>
    <t>MIAVSSHEKPADTSESAPKSSTEDFPSEPIVSKNYFFGAQGKALVSQISIAGGLGFFLFG</t>
  </si>
  <si>
    <t>YDQGVLGGLNAADEFLRQFNYPSSSLLGTINAIYEIGCFCGAVNVFFMGEWLGRRRCLFV</t>
  </si>
  <si>
    <t>GAALMFIGAALQAAAFGVPQMIIGRIVCGWGNGFNTATTPLWVSELIPAKSRGRHVSIEA</t>
  </si>
  <si>
    <t>NLIAFGIVFAYYFNIGMSYTSGALQWRTPIAFQGIFIIAQFVWIWFLPESPRWLTKHGHH</t>
  </si>
  <si>
    <t>IEATDVIRQILGKSLSHRDSAVRKMKHEIDEALRFEEADGPWKISETLKNGPFKIRRRFI</t>
  </si>
  <si>
    <t>LVIGLQAMQQLSGINVLVYYLPHTLTTDVGFSYDDALQIAAGCADAYWVFSFIPVFFLDR</t>
  </si>
  <si>
    <t>MGRRTPLIWGGFVCGLCFLLAGILQADPTPTRAKASLAFFFLFEAVFAIGWLPVPWVYGA</t>
  </si>
  <si>
    <t>EFMPLRHRTHAAALATASDWIFNYLIVQITPISISNIRWKTYIIFFVLNTVFGATVWLFY</t>
  </si>
  <si>
    <t>PETSGRTLEEMDAIYMGDNDRLFVVDGRGRLRPGFRSKMKGEDAEAASGPDVDWSEGSSV</t>
  </si>
  <si>
    <t>KPAVESKA</t>
  </si>
  <si>
    <t>&gt;Sbre-contig00107.g7883.t1</t>
  </si>
  <si>
    <t>MSVKAETAPSEHEKSDALDRQLTNEAVAADAAVEIAHEVDNNKYSPWTASMFQLYGVLFI</t>
  </si>
  <si>
    <t>AYCCGCLNGYDGSLMGGLNGMTSYQRTFDMKTAGSDTGIVFMIYNVGSIAAAPTVPFTTD</t>
  </si>
  <si>
    <t>LLGRRAGMFTGAVIIIVGTCIQATSKAMPQFMGGRFLLGFGVSYCCIAAPTYVSELAHPK</t>
  </si>
  <si>
    <t>WRGTLTGLYNCMWPVGAIIAGWVTYGSAYIDNDDGWRIPVWIQLVTSGIVSLFAFFLPES</t>
  </si>
  <si>
    <t>PRWLIANDKHDQAAAVLAKLHGEGSVDHPIVQLQMKEMMAQISTEASDKRWWDYRELWNS</t>
  </si>
  <si>
    <t>HNNRRRLICVLGMAIMGQASGNSLSSYYLVTMMNTAGITEEKKVLALNATNSVLGLLGSI</t>
  </si>
  <si>
    <t>VGARLTDRIGRRPLLIYSIICCSFIFAVITGTSKLAVDDPSNTHAANTTIAFVFLFGVVF</t>
  </si>
  <si>
    <t>SVGWTAQQSMYIAETLSTSTRAKGTAVGNFASSCISLVLAYSSGPAFEKIGYYFYLVFVF</t>
  </si>
  <si>
    <t>WDLFEAAFVYFLFPETKDRTLEELNEVFDAPDPVKKSLEPRSADTVMATMQAHPSKVIEP</t>
  </si>
  <si>
    <t>GNPGHKARDDAFGPVFLIFGVIGAKSKRSWREVETGNALDRMFSARDPPKCGAVPVFYSS</t>
  </si>
  <si>
    <t>LTLLCQIIATKFVKMTSTNIAPDTKDLTIDNITQNVHLINSQCPDRRSKYLLEMLVTHLH</t>
  </si>
  <si>
    <t>DFVRATRLSSEEWMKAIHFLTAVGQICTDVRQEFILLSDILGVSLLVDSVDHPKPEGATE</t>
  </si>
  <si>
    <t>GTVLGPFHTHDAHLVDNGGSIAGDPDGEPCLVLCTVRDKAGNPLKNAKVDVWETDSKGFY</t>
  </si>
  <si>
    <t>DVQYAGRDSPDGRAILTSDDDGHFWFKAIVPVPYPIPHDGPVGKLLKYLKRHPYRPSHMH</t>
  </si>
  <si>
    <t>FMFAKEGYDPLITALYLRNDPYESSDAVFGVKNSLVVDLKKVTDPAMAEKYGVKIGDALL</t>
  </si>
  <si>
    <t>EYDFVLVSEAEALQLREDKAREAMAAQGRKVVLLEGLPVPDLD</t>
  </si>
  <si>
    <t>&gt;Sbre-contig00107.g7902.t1</t>
  </si>
  <si>
    <t>MADDKAQAPAPAGQDIKRPDSPLAIHDEQQLADEARHASSREQNMTLWAALKLYPKAVGW</t>
  </si>
  <si>
    <t>SMLLSSTLIMEGYDLALLGSLYASPVFNEKFGDLNPETGEHSVSAAWQSGLSNGARAGEI</t>
  </si>
  <si>
    <t>FGLILAGWAADKYGYKMTTIGSLILMIAFIFVLFFAPNVKVLVVGEILCGMPWGAFQSVT</t>
  </si>
  <si>
    <t>PAYASEVAPVVLRPYLTTFINMCWVIGQFFAAAVNKGSVERTDHWAYKIPFGVQWVWPIP</t>
  </si>
  <si>
    <t>ILAGVIFAPESPWWYVRHGDKAAAKKSLLRLTSRNQPDFDPDDTIAMIEYTNELEKKMSE</t>
  </si>
  <si>
    <t>GVSFRDCFKGTDLRRTEVVVGIWLVQTLGGQNLMGYFAYFLTQAGMDASNSFSLSLGQYA</t>
  </si>
  <si>
    <t>LGMVGTAGSWFLMSKLGRRTIHFGGLCMQLVLLVIVGSLSFGTSNASVWAIGAMLIVFTF</t>
  </si>
  <si>
    <t>VYDFTVGPVTYSLVSELSSTRLKAKTIVLARAAYNASNIFVNVMTNYQLNDTAWNWGATS</t>
  </si>
  <si>
    <t>AYFWAGTCLISAIWVFFRLPEPKGRTYAELDMLFETGVSARKFASTQIDPYAHSLGDVKK</t>
  </si>
  <si>
    <t>VPTERTE</t>
  </si>
  <si>
    <t>&gt;Sbre-contig00110.g8014.t1</t>
  </si>
  <si>
    <t>MGKLANIGTAAFAALGSFLFGYDSGVMTDVIASQHFLDFFETTETSPIIGAINSTFNGGA</t>
  </si>
  <si>
    <t>VFGALFGGVIMDKYGRKKTITIGATIGAVGGILQGAAYHLAMMLVGRIIAGFAVGLLSMS</t>
  </si>
  <si>
    <t>IPVYQAEIAHPKIRGLVIGLAQQMIGVGFIVSTWIGYGSHHVPETSSFSWRFPLAFQALP</t>
  </si>
  <si>
    <t>AALLAVGMFFFPESPRHLIATDRLEEGRAVLQKLHYDGSNEEWVQNEFNEIKTTIDAEKS</t>
  </si>
  <si>
    <t>LTVPGWSVMFKVPQWRRRLILATLVQVFTQFTGINVINYYQTIMYRSLGITGKRNLLVAG</t>
  </si>
  <si>
    <t>IYNCMGPLANLIFIFFIVDRVGRKKPLIFGTISIAIALICEGVINSQNEDGTKEGLSIAG</t>
  </si>
  <si>
    <t>VAFLFCVTILFSFSFGPVSWTYMSEVLPYQVRSKGAAFATGIGNWLVATFWAQVSPTALG</t>
  </si>
  <si>
    <t>ELGWKFYFLFVAWDLIITLPCLILLFKETKGMSLEEIDVMFGGRALGTLADDMEKNTAEA</t>
  </si>
  <si>
    <t>NEAREDELRRKEN</t>
  </si>
  <si>
    <t>&gt;Sbre-contig00114.g8194.t1</t>
  </si>
  <si>
    <t>MARQSTDKELPSSSFMEKGTPGLDTNVLDTGERIQKLASEFPPFYRNRNLLTLYLLMIPG</t>
  </si>
  <si>
    <t>CLVPAITLGFDGAMMNGLQAVPSWDNYFNQPRGSLLGIMSAILPLGCVLATPFISIVGDR</t>
  </si>
  <si>
    <t>WGRRTGIFVGSITMAAGGIIQGASIHIGMFMASRFIIGVGIVFANTFAPMLIGELAHPKE</t>
  </si>
  <si>
    <t>RQVITSLYQTSWYIGAIMAAWTTFGTFSIPNDWSWRIPSLLQAAPALVQMVGVYCLPESP</t>
  </si>
  <si>
    <t>RWLIAKSRAEEAKAVLIKYHANADADNELVNLEFEQMRGIIEAEVNNETGWKAFITTPGN</t>
  </si>
  <si>
    <t>RKRLVIIICLGIFSQWSGNGLVSYYLVRVLETIGITESREKNIINGCLMIFNWITSVGSA</t>
  </si>
  <si>
    <t>FLTARLKRRTQFLTSGFGMLAVFASQTLCAGLFNDYGNIHAGKAVIAMLFLFYFFFNLAF</t>
  </si>
  <si>
    <t>NALLYSYPIEVLPYPIRAKGFSLLMFFGKASNFINILANPIGLQAIGWKFYLVYVAWLCV</t>
  </si>
  <si>
    <t>EIAFIWQFFVETKGPSLEAIAALFDGEHVKTEGGELTREKEKEKE</t>
  </si>
  <si>
    <t>&gt;Sbre-contig00115.g8237.t1</t>
  </si>
  <si>
    <t>MGKIQHPYVWLFCGFAALGACLYGYDGVYFNGVSTLDVFLEHFGEKNADGEWEIPPGTLS</t>
  </si>
  <si>
    <t>VMTSMINVGELVGSLSAAPLNDYFGRKGVFMVGTVAIIVGVILQLVTTSSRDLMTAGRAI</t>
  </si>
  <si>
    <t>LGFGVGNFSATSPLYMAEISPASLRGPTLMCWQLTLSISQIIAAAINRGVVDVKTTFAYR</t>
  </si>
  <si>
    <t>FPIGFQLLFPVAVLLGIWFVPESPRWLIRKGRIEKAEAALKSIHRDDKTYDPQPPLREMQ</t>
  </si>
  <si>
    <t>VDIDREMEEEAGGGWLQLVTNPVERRKVIYSAGALVAQQINGIQWFYYFGTVFSKSIGLE</t>
  </si>
  <si>
    <t>DPFLMTLIVFLIQVFVVLAAVLFANKIPRRPLLFITTGIMMVSIFVVGCLGIPGNEPTDA</t>
  </si>
  <si>
    <t>IGKTIISFVIIEIVAFNFAWGPLGWAIASEMAVGRNRSKIYAVSVGAFWVTVWAIVFTLP</t>
  </si>
  <si>
    <t>YMYYEGDLGPKTGFVYTGLSFITMAYVYFCVGEVTGRTMEEINGFFRDGIPARQWKHQPR</t>
  </si>
  <si>
    <t>MEVAGSEFGGEKRSGEVFEEKAVGSEGSTRGETIGGEPGRETV</t>
  </si>
  <si>
    <t>&gt;Sbre-contig00128.g8823.t1</t>
  </si>
  <si>
    <t>MGQSKDDESPTTEHVKQDATADEAPDNMKDLSANAAEQGQGLTGYESLTAWQTVKKFKLN</t>
  </si>
  <si>
    <t>AAICFLAAISAATEGYQISMIGNINANLGFVKQFGTQIDADGQVVLASSIMSTWGSLGSV</t>
  </si>
  <si>
    <t>GQFVGQLSIPFISDRYGRKVAMFTLWLILAISVTVECVARNWKIWLVAKILGGVGVGCLQ</t>
  </si>
  <si>
    <t>ATVPLYISEVAPTGARGTFLMCYSLWWVAGMFFAPVALQSVSASDPDNWLTPIYSQWGHV</t>
  </si>
  <si>
    <t>GAMLFIYLAIPESPAWCVGRGKIDQAKKNLRFIYRGVEGFDVDHQCHLLELNIEHERAVA</t>
  </si>
  <si>
    <t>AEQRNEHWYAIFKNRDGIRTVISFWTLMTQQFIAGVEDPFMVTCITNGVNIAVSIVVIYL</t>
  </si>
  <si>
    <t>AEATGRPVGILGIVPQSRASDILLVLFAVLWNVGLTCNGASAYAYTTEISSQRLRTYTAG</t>
  </si>
  <si>
    <t>FSMGIVAPVGITMGVLVPYMINTNQWNWGLKTAWFFTGVGLPFTAAMWFLIPETAGRSSA</t>
  </si>
  <si>
    <t>ELDELFERRIKPWRFHKTTTLTDQIVEMKERES</t>
  </si>
  <si>
    <t>&gt;Sbre-contig00129.g8861.t1</t>
  </si>
  <si>
    <t>MFQFSSVYAICGIAAIGGCLFGFDISSMSGVLGTQAYMRYFDGPVSYTQGAITSSMPAGS</t>
  </si>
  <si>
    <t>LVGALGSSFVADRWSRKIALQISCILWIIGSVIQCAAQNVGMLCAGRVISGIAIGFCSSV</t>
  </si>
  <si>
    <t>VPVYQSEIAPKEIRGRVVSLQQWAITWGILIQYFIQYGCAEGIGGGPADPDQPTSAFRIP</t>
  </si>
  <si>
    <t>WGVQAVPGALLFVLLFFCPYSPRWLASQDRWDEALKVLASLNSNGDLSDPKVLAQFQEIK</t>
  </si>
  <si>
    <t>EALRFEREEAIGSFKALTEKKMFKRVILGMSVQAWSQLSGMNIMMYYIVYIMEGAQIASP</t>
  </si>
  <si>
    <t>LLTASIQYVINVVLTLPAIIFLDRWGRRPPLVIGAFMMMTWLFISGKYSGPSYLLPIPFS</t>
  </si>
  <si>
    <t>TKTKTESSMSNKARDTGALQQHYGQPNTEETQTPQNEDISWIVNNNPSVSKAVVACSYLF</t>
  </si>
  <si>
    <t>VATFATSWGPTSWTYPAEIYPSKIRAKAVSLATATNWFCNMVLAFAVPPLLWNINYKMYY</t>
  </si>
  <si>
    <t>IFATFNGCAFFHMFFLAPETKGYTLEEMDDVFNSGIPAWRSRKKTSRLEELETEIQRGEL</t>
  </si>
  <si>
    <t>KVVGGNSPEHTDVAPENKV</t>
  </si>
  <si>
    <t>&gt;Sbre-contig00132.g8992.t1</t>
  </si>
  <si>
    <t>MCMWESQASFGMRSRRDELEGALGVVVDGAVVSSFSRLDGVLAALRAGLESRDVGEVFLV</t>
  </si>
  <si>
    <t>LSIMTRGATRSEMRRARKALCHGRESPRRGAAREYIVESVLGYRGKFNVRNFGTRLRDGN</t>
  </si>
  <si>
    <t>KKSFRTTREFAEEDAGGDTPRDEFNSIGLGSVNSRAARGRRWDLRLRDGAPDTSFASSSF</t>
  </si>
  <si>
    <t>EDLLPNMFKFNAHLTFIILIIACGSIPKGYDEGGFSASIGLTSFKDDFNLDPSNWTHDPS</t>
  </si>
  <si>
    <t>ALASRRANISSFGVLGAAFGSILALAVTDRFGRLRSWQLFVLLWATGTLVQVFSSGILGL</t>
  </si>
  <si>
    <t>ILFARLWAGLGAGGLTVVAPLYLTEIAPTKTRGMVVSIYMVILLSVLMAGFFINYAVDAT</t>
  </si>
  <si>
    <t>LPQTRLQYRLVQAIPLIPVGLAFIASLFAADTPRWLMSQDRNEEALSALRKLRGTSPSTP</t>
  </si>
  <si>
    <t>DPELDQRTLAEYDEIRAQILEKQHILAGTSLWGIFREIAVTPTYRKRFLLATAMQTVAQW</t>
  </si>
  <si>
    <t>SGGNGITYYIPEIFRYAGIEGDDTSLVTSGAYGAVKLVFTMLFTWGLVDVFGRRRCFTAG</t>
  </si>
  <si>
    <t>LLLQCGTHTYMAIYAALWMDGDNKPASDAAIASVFIYAAGWSVGLCTVQYLYNTEIFPTR</t>
  </si>
  <si>
    <t>IRGACYASNMALHWFFQFAVVRVTPNMFEALDVWGAYVFWACITGGGLVLLWLWAPETKG</t>
  </si>
  <si>
    <t>IPMERMDEVFAGKWYMGWRVRVDVDGFGAGLERGSLEKGRSSLEEQKAGSERARV</t>
  </si>
  <si>
    <t>&gt;Sbre-contig00141.g9349.t1</t>
  </si>
  <si>
    <t>MVGITDKAKVNVGTAGDPIVTHLVAEDKVVWYKKPNLRYMYIWLFLCCMGVEMTSGFDSQ</t>
  </si>
  <si>
    <t>LINTLQYSQSWHKYFGGGRIGEDGKYEIESGLLGFVNSCYQLGSIFGIPIAPYVAQRWGR</t>
  </si>
  <si>
    <t>RWSIMIGSVIMVIGAIIQGFSQHVAMYIIARMLLGVGILFAIISGSSLIGELGHPKERPI</t>
  </si>
  <si>
    <t>LTSLFNSSYFIGQILASTIAIGTSDITTDWAWRLPSLLQICPSLLQMATVFLLPESPRFL</t>
  </si>
  <si>
    <t>IAHDRSEEAAEILIKYHAEGDADSLLVKAEIAQITETIKTEIEVSKQSWLEIVRTPGMRR</t>
  </si>
  <si>
    <t>RIYVSIFLGLFTQMSGNTLISYYSNDLFEMMGYGDEYSKTRINVANACWGLLNGTIIALI</t>
  </si>
  <si>
    <t>VARFKRRRMFMLSASSMCLIFTGFTVSMWALMKAQDTGVPNQAANISALFFYFSYNPAYN</t>
  </si>
  <si>
    <t>IGNNALTYTYLVELWPYAQRSRGIGVQQMFGKLGGFFSTNVNSIALDAIKWRYLAIYCGW</t>
  </si>
  <si>
    <t>IAFEFLVVFSLYPETSGRTLEELAFLFEDKDYNERMAAAVEKNIHFTDATDNARENLAPT</t>
  </si>
  <si>
    <t>AK</t>
  </si>
  <si>
    <t>&gt;Sbre-contig00142.g9409.t1</t>
  </si>
  <si>
    <t>MNRSPPLTRPSRTVAQILAEDYTPVWSLPTSLIQIYGTLAPACLVVCATNGFDGSVLTGL</t>
  </si>
  <si>
    <t>QGVNAWNDQFGSPTGALLGITSAAYPLGAVVSTPFSAYISDKWGRRWSILIGSLIMIIGV</t>
  </si>
  <si>
    <t>IMQAASTTIGLFIGGRAVIGFGITLALTAAPVLISELAHPRHRVIFGSLYNTSFYLGSLM</t>
  </si>
  <si>
    <t>AGWIVFGSYRIPSAWAWRLPTVLQAAPAICQMVFVFFLDESPRWLFFAGRADEAYRVLAE</t>
  </si>
  <si>
    <t>FWEMTVALEAEREAKSGGIKLFFSTPANRKRLAILVTLAVFGQWSGNGLVSYYLTKILTS</t>
  </si>
  <si>
    <t>IGITTQREQTMLNGTISTVNYATSLMAAVLSTMIGRRKMFVGGAIAMFLTFSALTASIAV</t>
  </si>
  <si>
    <t>YNETGSTAASKSALGFIFIYYTSFNVCLNPLLFLYPTEILPFKLRAMGLSILILANKAAL</t>
  </si>
  <si>
    <t>FFNQFVNPIGMDSLGWKYYLVYVGWLLVEVAVFWLLYPETMGYTLETIHQAFGEDIQDNG</t>
  </si>
  <si>
    <t>PEEKAFATLATSSACAPLLRGFNCPIFPCVPLSLAASYIGAVIPVSITPGHSALIRTPVP</t>
  </si>
  <si>
    <t>ASWNATVCATETTPAFEAAYSNDAPARVLFLRGRHLHGRRGVLGRQEHGERVRLHREQEG</t>
  </si>
  <si>
    <t>FGLDLGEELGGADDAGVGEENVETPVGGEGIVDDRLHARGVRGIELARVNLDGRVE</t>
  </si>
  <si>
    <t>&gt;Sbre-contig00153.g9791.t1</t>
  </si>
  <si>
    <t>MPPPKVDNESPSLEHEERNEASLGAKLQNPLLGLSHDEVIADVDAFVDSKGLTEDRETFR</t>
  </si>
  <si>
    <t>KGALVAQAINIPHGFETIDMLSEEDKAVLRKEESHRWHQPFMLYFLCSLCAGSAIVQGMD</t>
  </si>
  <si>
    <t>QTAVNGAQQFYFDEFGIEDPLLQGLLNGAPYACSALIGCWTNAPLNKFFGRRGTIFISCF</t>
  </si>
  <si>
    <t>VSVVTGFWMAAADSWYNLLIARFALGFAVGAKSSTTPVYAAESAPKSIRGALAMQWQMWT</t>
  </si>
  <si>
    <t>AFGIMLGFIASVAFQNVTFLGEYSPWRWMLGSTSIPPLIVMLQVYLCPESPRWYMEKGKY</t>
  </si>
  <si>
    <t>DKAFQSVCRLRHSKVQAARDMFYAAKLIEIESEEREGRNLLKEFFLKRRNRRAAQSSWFV</t>
  </si>
  <si>
    <t>MFMQQFCGVNVIAYYSTSIFENAGYSRSEALLVSLGTGAVNWLFALPAFYTIDTFGRRNL</t>
  </si>
  <si>
    <t>LLVGFPLMSLCLFFTGSSFFIPPGQAQLACVAVGMYLFMVIYSPSEGPVPFTYSAEAFPL</t>
  </si>
  <si>
    <t>HIRDIGMSSATAITWGFNFIISFTWPKLREAFGDAGAFYWYAAWNIFGWVFAYFMLPETK</t>
  </si>
  <si>
    <t>NLTLEELDMVFGVTNRKHAYYYWKKLPWYFKKFILRKDVAPMPELYQFDNAAPDEGEKSR</t>
  </si>
  <si>
    <t>RTGDKARESTQEETASDGPSDRVGETERL</t>
  </si>
  <si>
    <t>&gt;Sbre-contig00153.g9793.t1</t>
  </si>
  <si>
    <t>MMVKRADAKQLAEQSEVIRLLEADRVPWYKKPNLRFLYLCLVPAAMGVEMTTGYDGSVLN</t>
  </si>
  <si>
    <t>GLQAVASWQTYFNTPSGALLGVLNASYNLGGLITLPIVPYVNDKIGRKHSITLGSLILLV</t>
  </si>
  <si>
    <t>GVVLQSASVNTGMFLASRLVLGTGIPFAVSGASQLLAELTYPRERAVITGLFNVSWFVGS</t>
  </si>
  <si>
    <t>ILAAGVTLGTYNIGNDWGWRIPSILQAAPSLLQLIFVWLIPESPRWLLSKDRSEEAFEIL</t>
  </si>
  <si>
    <t>VKYHGEGDHESTFVNAEFAEISNQLKLEAENSKSRWVELIQTPGNRRRTLIAICVGLFSQ</t>
  </si>
  <si>
    <t>WSGNGLVSYYLAKVLTTVGVKDKRTQNVINLSLSCWNLVSATSFAFLTRYLFRRTQYLTA</t>
  </si>
  <si>
    <t>FIGMTIVFSVWTGVSAHYAQTEDSDAAVAVVAMIFVYSALYNIMQPLTYVYVTEIFTFVH</t>
  </si>
  <si>
    <t>RAKGVAVLQVFTRGSTAFNSFVNPIGLDSIQWKYYLVYVAWLVVETMTVYFLYPETKGPS</t>
  </si>
  <si>
    <t>LEDIAYIFDSKPGNQKADLDEDHEIIHTDGKPPKE</t>
  </si>
  <si>
    <t>&gt;Sbre-contig00158.g9981.t1</t>
  </si>
  <si>
    <t>MALGRWKVEDRVRIENPLSSMSDEEVRIDATRFVNSRAPFLGNKIEEVCRAAHVAKHIPF</t>
  </si>
  <si>
    <t>YEHIARGYNSVDTNPPVILTKEEKEALVREKDKIISENGMWYVFITISLAAFIQGFVQGS</t>
  </si>
  <si>
    <t>FSGSNVYEGYWRRVNATEKYDHEMGITNGIAYLAAASIGCPLSDPVNQIAGRRGAIFLAA</t>
  </si>
  <si>
    <t>ILIAGTSIGCAAIQTFDSEGSGDSPAWKALTAIRLVNGIGMGIKAVSTPILASETAIGYW</t>
  </si>
  <si>
    <t>RGTALLAWQLWVALGILMSNVFNLLFSLAQHPTTSLRLILAAPAVPSIMLAISLYFTPES</t>
  </si>
  <si>
    <t>PRFYLRPHRGNYNPEMAYNELKRLRNTELQALRDLYLVHRSVSFSDHNPDTATADGSTAE</t>
  </si>
  <si>
    <t>KPRLSVRLSRYFSRYKDLFVNPRLRNSTISSCTVALGQQLCGINIFAFYAITLFIRVMGD</t>
  </si>
  <si>
    <t>IEYGPDDVEVNRQKWQKAMLYSFAFGLTNFVFGIPAVGTIDTFGRRKWLLVTIPGMALAL</t>
  </si>
  <si>
    <t>VATAVSLEHPDPEIRVILALVFMLVLTAFYSPAMGPVPFTLASESFPLSHRENGCSVAIT</t>
  </si>
  <si>
    <t>VNLFFAGLLAWFYPILDTKLGGSRLKTENPPGGGGALGLFAGFNAVAFVLVFLLVEETKQ</t>
  </si>
  <si>
    <t>RSLEDLEQIYNISKRRFARFQATVQLPWFLRRWLLGAREEKPDFYDDSTKNVTSPEEDMA</t>
  </si>
  <si>
    <t>GDSPPGSPVEVLAPGDRWTGDLPMDDRPGSRSRYE</t>
  </si>
  <si>
    <t>&gt;Sbre-contig00158.g9987.t1</t>
  </si>
  <si>
    <t>MPGKERHDPLMGVIPVPHGPETGSQEQQDTMPNDGVTTERERQIFSYLTHPDDSYTKEGT</t>
  </si>
  <si>
    <t>YWADLPVGKRLAFVNRVQNEEAGDEFKTFLQMLKKDPLSPLGWYVRNAILPGAGLGLEGY</t>
  </si>
  <si>
    <t>VLFSIGNLEPLFAATWPQCWGPDATECSSNWIASVTYLEVIGIMVGQIAVGFIGDWIGRR</t>
  </si>
  <si>
    <t>WGLIQDAVIMFVGLLMLTASWGLTMQGWVICYAWSLFFYGFGVGGEYPITATSSMENSVG</t>
  </si>
  <si>
    <t>AGKLSTRDDRLHRGRKVTMAFLMQGWGQLVNQGLLMILLLCFHHGSGNPPYSAVATQWTF</t>
  </si>
  <si>
    <t>RVSFALPAAGTLWLVYYRTYKMPHASRQLDIAKRKSNVTGYDVSSLKIACQHFGGRLLAT</t>
  </si>
  <si>
    <t>AGTWFCNDVFFYGNKLFQGQFIKVISPSDDSVMTTWIWNMVNVVVSMAGYYLASLLIDHK</t>
  </si>
  <si>
    <t>LYGRKTMQQVGFLMCFVMFVVPAFNYEYYTSPENIHAFQAMYFLSSFFNQFGPNSVTFLV</t>
  </si>
  <si>
    <t>AGEVFPTPIRATAHGISACIGKAGALLASVLYNYIDTQTKFYVVPWFGLAGMVLTLIWLP</t>
  </si>
  <si>
    <t>DTTGLDLKEQERRWHYIREGRESEYHGVAVHPQHLSWWERFRGVHKSYDQEKDMKDKIDE</t>
  </si>
  <si>
    <t>IRREWEAKEAEKRDHEVKGTAPAQSALDDDYFTDHVHDYFRETSNTGSNEKAAARGGEQT</t>
  </si>
  <si>
    <t>PSIQEMKPELKPEENKEKEVDTIHTKFPIWYHKLASSDISSNLETSLHHLQIQLRNLPLR</t>
  </si>
  <si>
    <t>VRSRKRRHPISLGRVNQHAVDKLLDQLCVRPHDLLLPFPPIRHNRARGAEVEACPVLHLR</t>
  </si>
  <si>
    <t>DYSVLTGHEGVVALVVGASVGGVSSCKDVSLGLDTEVLVDVKPPEAVLLAGNLLRESSSR</t>
  </si>
  <si>
    <t>HSGCPSRRHRLNALARAGGEAAAVEARDSGPELHLNTEALQRVNNGGVFTQDGPHTGGQL</t>
  </si>
  <si>
    <t>GGELNAGEAAAADNGRVLIELDGLFDAVDAKRVFRKAGDVGADEAASGGHDEAVVGQLGL</t>
  </si>
  <si>
    <t>STSGINVANLAACGVDSVDSSLDEPDTGGREEIREGDAHVLRPILVQPRPDDKLVLRRKD</t>
  </si>
  <si>
    <t>GNLDRGRALRVGDGASGGQGAPHAREADTNDEDSLLSLRHYKYEFGTKVYQSCL</t>
  </si>
  <si>
    <t>&gt;Sbre-contig00164.g10190.t1</t>
  </si>
  <si>
    <t>MTDSRPNPYEADEENGVGARSTKHELNANKDAVIVNHLSHLSAAELRQRVDHFAEEKGLQ</t>
  </si>
  <si>
    <t>DVAPLLYKGALVARDPLNFEHLDELDEDEKEAIRNETLHKWRQPRALYITVIICSVAAAV</t>
  </si>
  <si>
    <t>QGWDQTGTNGANLSFPQAFGIGSSHGFDPWIVGFVNAAPYLSASMIGVWFCDPLNAWLGR</t>
  </si>
  <si>
    <t>RITIFTSAIFCLFPVIGSAVSQNWVQLLVTRILMGLGMGLKASTVPVFAAESAPANIRGA</t>
  </si>
  <si>
    <t>LVMSWQMYTALGVCIGLAANLAVYKTGDIAWRLQLGSAFIPAVPLAVGVFFCPESPRWYM</t>
  </si>
  <si>
    <t>KKNRYPEAYKALCRLRNTPLQAARDVYAIYTQLEAEAEVVGRSNYALRFLGLFTIPRVRR</t>
  </si>
  <si>
    <t>ATLASFVVMIAQQMCGINIIAFYSSTIFVESGFTFFQSLLASWGFGLVNFLFAFPALWTI</t>
  </si>
  <si>
    <t>DTFGRRNLLLFTFPQMTWCLLAAALSSTLPKSATAHLALVALFIFLFAAFYSVGEGPVPF</t>
  </si>
  <si>
    <t>AYSAEVFPLSHREVGMAWAVASCFFWSGVLSITFPALLSSFGQPGAFGFYAGMNFVALVL</t>
  </si>
  <si>
    <t>IFFLVPETKQRTLEELDYVFAVPTRRHAGYQLTKALPYFCRRWVCMDKSATLEPLYRLEQ</t>
  </si>
  <si>
    <t>SEGAILDLIDEKARDDGEATTVELAGR</t>
  </si>
  <si>
    <t>&gt;Sbre-contig00171.g10438.t1</t>
  </si>
  <si>
    <t>MIGRKSIRINGADCGLESIMVGVVTSLGGFLFGYDTGQISGMLLFHDFKYRFGSLQSDGS</t>
  </si>
  <si>
    <t>YSLNPTVESLVVSLMSIGTLFGSLTASFTADWFGRRKSLTFGVIIFIIGNIIQITAMESW</t>
  </si>
  <si>
    <t>VHMMMGRFAAGLGVGNLSVGVPMFQGECSPRQIRGAVVSSYQLMITLGILVSNLVNYGVR</t>
  </si>
  <si>
    <t>NIDESDASWRAVIGIGIGFSIPLGLGALFLPESPRWLATRSDWEGARLSLARLRGVKDDP</t>
  </si>
  <si>
    <t>HNQQVQHDLDEMRELLQKEREVGVGTWFECFFPRKTGVAKQVYRTFLGMALQFLQQWTGT</t>
  </si>
  <si>
    <t>NFFFYYGATIFESAGIEDPIMVQLILGAVNVAMTFPGLYFIEKFGRRWPMVIGGFWQCAW</t>
  </si>
  <si>
    <t>MIVFASAGVAMDPVNDSRAGILMIVAACMFIASFASTWGPFCWVVVAETFPLRTRAKQAS</t>
  </si>
  <si>
    <t>VATAANWLGNFLISFLTPYANDGIGFSYGYVFAGCNIAGALITYFFLYESAGLTLENVDM</t>
  </si>
  <si>
    <t>MYSEPGLKPWKSRSWLPPGYTSRGDRIEDEPKNAGSDDGYGDKKDAGNGEQPGIEYKA</t>
  </si>
  <si>
    <t>&gt;Sbre-contig00174.g10525.t1</t>
  </si>
  <si>
    <t>MASPKTETLHQEDPDRSSTEKSFHNGKEVNTASVALAAAVAEQKPKPFSNAMLRLYGIMT</t>
  </si>
  <si>
    <t>VGYLVSTINGFDGSLMGAINAMKPYQQSFGLSGAGSSTGIVFIVYNIGQLVTLPIAPWLS</t>
  </si>
  <si>
    <t>DGYGRRLAIFVGCVIILIGTAVQTPAKTIGQFVAGRFLLGMGAAIAQAVGPAYTVELAHP</t>
  </si>
  <si>
    <t>AYRGFMAGMYNNLWWVGNILAGWSTYGTNLHFDNPWAWRIPTVTQAALPAVVMLLVLFFP</t>
  </si>
  <si>
    <t>ESPRWLMSKDRTEDALAVLAKYHGDGDPNAAIVQLQYREILEDRETNASDNRWWDFRELV</t>
  </si>
  <si>
    <t>RDKQSRYRAWMVVGIAFFGQWSGNNVVSYFMPQMIKNAGITNTNTQLLLNAINPIVSLIA</t>
  </si>
  <si>
    <t>AVVGTGFLDKVGRRVMMMGALTGACLFFTLMTVFTAESSDKPNMAYGVIVSIYMYSICFA</t>
  </si>
  <si>
    <t>TGMTPCQTLYVVECLENRTRAKGTSLKFLAVNIAMIVNTYGISVGIEEIGWKLYIVYIVW</t>
  </si>
  <si>
    <t>ITIEIIVMYFFFPETGGKTLEELTVIFEAPNPRKESTRKTKVQIREGGHVIEVDKEGKA</t>
  </si>
  <si>
    <t>&gt;Sbre-contig00179.g10681.t1</t>
  </si>
  <si>
    <t>MRLYFLNQSGPLAYLLFNRHSQLASSGSTIALTMGVRRTVLSCLFLALGGFGFGYDSGII</t>
  </si>
  <si>
    <t>TSTIALPTFEDYFSHPSDTVVGGVVSAFQGGAILGTIFNMFFAHAMGRRWTVFVGSVVSV</t>
  </si>
  <si>
    <t>IGGSLQAGAVNMTMLIIGRFIGGVSVGQLTATIPMYASELSEPHYRGVLSGLLQWMLSWG</t>
  </si>
  <si>
    <t>FLVAQWLGYGCSFSTTQFSWRFPLAFQNIPNMILIIGIFFLEESPRWLMERDRHEEARKS</t>
  </si>
  <si>
    <t>LNKLRSGRGDEIIDLEFREIRDVILADRAQGDINWKSIITKPTWRKRLILGCGVQFFGPL</t>
  </si>
  <si>
    <t>SGINVINYYGPRIYKILDISTRESLLIIGINGALSIVWCSIGLYLLDRVGRVKPIMVAAL</t>
  </si>
  <si>
    <t>GMASALLVNAVQGQYINEDNPHQLRSMVAMNFIFSFFYTPLGIISWVYPAEIFPVEVRAL</t>
  </si>
  <si>
    <t>GNAITTFTNWTMNLIFAQFSPQALTAIEFGYFYVFFALNLISFVCYWLFYPETKGLSLEQ</t>
  </si>
  <si>
    <t>LDELFGDQIVPHAMKDSVGAEAAFQKDEDLALQVENVEREKV</t>
  </si>
  <si>
    <t>&gt;Sbre-contig00185.g10869.t1</t>
  </si>
  <si>
    <t>MDSEKSNGSQGGAISAQRKLASPLAGLPQSRLSGLADEFCVEHGITAAEDRRVFRLGAQV</t>
  </si>
  <si>
    <t>AGGEGRWEDVEGLWEEERAALQKEEENKWANPKMLYLVVVICSLCATVQGMDETVVNGAQ</t>
  </si>
  <si>
    <t>AFYKHQFGIGTDSIRDTWLLGLTNGAPYLFCSVLGCWLTHPLNKKFGRRGTIFICQVVLV</t>
  </si>
  <si>
    <t>IACAWQALTDTWWHLFIARCALGLGLGPVSATTPMFAAETAPPRLRGALVMQWQVWTAFG</t>
  </si>
  <si>
    <t>IMLGYAADLALYQVADLGGITGLRWRLMLASAALPAMLCAGLVWTIPESPRWYMGKGRHV</t>
  </si>
  <si>
    <t>QAYRSMCRLRFQKVQAARDIFYADALLKAEDTAARASSIKELFTVRRNRNAFFASEIVMF</t>
  </si>
  <si>
    <t>MQQFCGINVVAYYSTEIFLAANFSEMSALCASLGFGVINFLFALPAFWTIDSFGRRNLLL</t>
  </si>
  <si>
    <t>TTFPLMAVFLLWTGFSFWLPMGATRIAMIIVGLYLFGMVYSPGEGPVPFTYSAEAYPLYI</t>
  </si>
  <si>
    <t>RPLGMSFATATTWFFNFLLAVTWPSLQSSMTPTGAFGWYAGWNVAGFTLVLLFLPETKGR</t>
  </si>
  <si>
    <t>TLEELDAVFDVPLRDLVSYGKRQFVWFFRHYLLKADVEKPEVPLADVGGDGASLPAMTSH</t>
  </si>
  <si>
    <t>ESWSSGRGSSLVAVPGEV</t>
  </si>
  <si>
    <t>&gt;Sbre-contig00187.g10924.t1</t>
  </si>
  <si>
    <t>MVAAPKVNVGNVADPIVTRLVEEDKVPWYKKRNLRFMYIFLFFCCMGVEMTSGFDSQLIN</t>
  </si>
  <si>
    <t>TLQFSDSFHRYFGGGRVNEKGDYAIEPGMLGFVNSCYQLGSIFGVPFAPWLNQRFGRRWS</t>
  </si>
  <si>
    <t>IMLGSLIMVVGAIIQGFSQHVAMYIIARMLLGVGILFCIIAGSSLIGELGHPKERHILTS</t>
  </si>
  <si>
    <t>LFNSSYGIGQILASAIAIGTEKIDNDWAWRLPSLLQICPSLLQICTVFILPESPRFLMSH</t>
  </si>
  <si>
    <t>DRDEEAAAILVKYHAEGDVDSLLVKAEIAQIRETIKTEMEASKQSWLDIIRTAGMRRRIY</t>
  </si>
  <si>
    <t>VTIFIGLFTQLSGNTLISYYSSVLFDMMGYTEESVKTRINVANACWGFANATVIALIVPR</t>
  </si>
  <si>
    <t>FKRRKMFMLSATLMCLCFIAMTVSLQRLQVAEDAGVKNKAAGISALVWYFSYSPTYNIGN</t>
  </si>
  <si>
    <t>NALTYTYLIELWPYAQRSRGIAVQQIFGKLAGFFSTNVNSIALDAIRWRYLAIYCGWIAF</t>
  </si>
  <si>
    <t>EFFVVYMLYPETSGRTLEELAFLFEDKEYNDKMAAAVEKNIQYRESSDNVGGNLPPATQE</t>
  </si>
  <si>
    <t>TKIV</t>
  </si>
  <si>
    <t>&gt;Sbre-contig00190.g11000.t1</t>
  </si>
  <si>
    <t>MAVKQTNVARAAEESEVTRLLKLDTTPWYKKPNLRRLYLCLVPAVLGVEMTSGYDGSVLN</t>
  </si>
  <si>
    <t>GLQAVGPWLEYFDYPSGALLGVVNAAYSIGSVIALPIVPWVNDRFGRKHSITIGSVIAFI</t>
  </si>
  <si>
    <t>GAILQGTSVHIGMFLASRLILGAGIPFCISGASQLIAELAYPREAGILNGLFNESWYAGA</t>
  </si>
  <si>
    <t>IIAAGTTLGTFSMPNDWSWRLPSLLQVAPAMLQLIFIWFIPESPRWLLSKDRDEEAFDIL</t>
  </si>
  <si>
    <t>VKYHAEGDRNDPFVNAEYLEILDRVRHEIESSKRSWMELLRTPGNRRRTFIACSLGLFTQ</t>
  </si>
  <si>
    <t>WSGNGLVSYYLARVLRTVGIENFKTQNIINLGLTCWNLVTGVSFAFLTSVLRRRVQYLLA</t>
  </si>
  <si>
    <t>FAGMTAIFAVWTGVSARYDQTGDTGSAYAVV</t>
  </si>
  <si>
    <t>&gt;Sbre-contig00192.g11061.t1</t>
  </si>
  <si>
    <t>MTETINVKPTAMHRPDDDIEHIDNPKGLAAEAAEKGQGVSGYETLSLWETVKLFKVNTAY</t>
  </si>
  <si>
    <t>CFLVAFSAATDGYQIGINGNIIANAGFVRQFATATSDSGDPVLASPVLSAWSSIGSVGQI</t>
  </si>
  <si>
    <t>IGMTTLPFLSDRFGRKVAMYWYWFILACSVLCESVAREWPVWLIGKLLAGVGVGCLQSTV</t>
  </si>
  <si>
    <t>PTYIAEVAPVRIRGGLLMCYSFWFTLGQFFAPVALKVLADQDPHNYLTPIYTQWSQIGLM</t>
  </si>
  <si>
    <t>LIVYLVVPESPTWCVNAGKLDRARAALRTLHRGVEGYDEEQHVQLLVLAIDHERAVAAEQ</t>
  </si>
  <si>
    <t>KREKWYAIFKGTDGLRTVIALWTLMSQQFIGLTLFSTFASYFFQQAGVEDPFQATSITTG</t>
  </si>
  <si>
    <t>INLAACVASILIADKIGRRRISCSGTTLSWLMTAAVGILGVTPQVKATNYLFIFFACLWN</t>
  </si>
  <si>
    <t>IGMTVNGATGWGFIGEISSQRLRAYTAGFGAASTCVAGVVMNVLVPYMVNADEWGWGLKT</t>
  </si>
  <si>
    <t>GWFYAGLGLPFTVAMWFLIPETAGRSAAELDELFERKVKPWRFHKTKTATQRIVEVNRID</t>
  </si>
  <si>
    <t>AEEKP</t>
  </si>
  <si>
    <t>&gt;Sbre-contig00192.g11065.t1</t>
  </si>
  <si>
    <t>MTSFTSKLALAAGAFAAQALAHGTVTGFVTDGKYNGGFLLDYYYMEQSGQTPPETAGWYA</t>
  </si>
  <si>
    <t>ENLDNGFVDGTGYDSADISCHRGGRPATSTASVSAGGTIEFQWTEWPESHIGPVITYAAP</t>
  </si>
  <si>
    <t>CDGDCADAEVEALKWVKIEEAGYESGSWAAIDLIENNNTWVTTVPENLAAGNYVFRHEII</t>
  </si>
  <si>
    <t>ALHGAGSENGAQNYPQCFNIEVTGSGTESPEGVIGAELYSSTEEGILFDPYSGFDSYTIP</t>
  </si>
  <si>
    <t>GPALMGGAGSGSGGSAPPSSGEDETETDAPSSAAPTASAAPTTTAPAQESDATETEAPAQ</t>
  </si>
  <si>
    <t>TEAPSTEAPTETETPEVEAPSQGNQEDNTGSLPETFTLDTFIDWLREAAGSATKARRHAR</t>
  </si>
  <si>
    <t>DLTMQFHNSHVDVNLLAILALGRLNIKGPEHPRNVDRHGRGAEVHSGADTAAPAEGAVTK</t>
  </si>
  <si>
    <t>GTGVLTLLGEALRSELVGLGEVGVVEVDCPPLASAGEQGSKVDQRKLTAPERRDNGTPLG</t>
  </si>
  <si>
    <t>DEHALVNIVGGTSMRRPAQNRDRPPPELLKSRKAVGADDPVELGAGFGDELRAEFYAGED</t>
  </si>
  <si>
    <t>EAREGAGRLVNHFQKSLFLRQPKGSVKRGVYGTHRLDACAKRRPSGIRNFQIRHAEALLL</t>
  </si>
  <si>
    <t>PELGVSLHNDIRVHILDPPPKLPPPPPERPVLRHQPPHAPGQQLRPHYEAWARRVLCPAL</t>
  </si>
  <si>
    <t>LEEVPRRLRGAENYGGGRPHLEVDDIAVLFRELVEPEPGLADSGFECWRPRGKLGAAGAK</t>
  </si>
  <si>
    <t>FPLEMELLGHDALVGEGEHEVGNHDRAAHNGHDRTVHCGRTRTPTRKECESPFGAHLIVV</t>
  </si>
  <si>
    <t>ALVLGRSRWKENTSLLSTGFSSSAREGKMKGPAWLTKSFLTSILLGLGGFLYGYDSGIIT</t>
  </si>
  <si>
    <t>PSLALSSFLSYFDNPDAPLRGAIVSVYQAGAWLGSASVGVTSDWLGRRKAIAFGCVWGVI</t>
  </si>
  <si>
    <t>GAALMAGAAHVGMLIVGRLLIGYAVGTITGVAPVFGAEIAKTEERARITGINQMMVAWGF</t>
  </si>
  <si>
    <t>FVALWTGVGEGKWSNPNQWRLGFAIQGIPAIILGIAVLFIPESPRWLCLKNRPDDAQAAF</t>
  </si>
  <si>
    <t>RSYHHDGTNDAWCDEQFTLINLNIRVEIEEQRKLSWADLFRTPSFRKRLFVGSFVWAAAM</t>
  </si>
  <si>
    <t>LSGISFVQYYQTAIYATLNFNEERQLLVSGLYGTVAPVACFLSLFFVDKLGRKTILVTSS</t>
  </si>
  <si>
    <t>ALLSLSYTIITILAAVFPAIPGQPTNEAAQRGLIACIFFVSANYSALLGPMSWIVPPEVF</t>
  </si>
  <si>
    <t>TTELRAKANAIVQVIHYSISLIITQCSPIALAEVGWKYYILFILTNAICAVIFAIAYPET</t>
  </si>
  <si>
    <t>RGKSLEEIDEIFGDVKTIREFDPEDKGTFAVQEADDVKEK</t>
  </si>
  <si>
    <t>&gt;Sbre-contig00199.g11295.t1</t>
  </si>
  <si>
    <t>MRTWLGRGKTLQAGITICCLVAFILYGYDQGVLSGILQNEDFLNQFNHPSDSETGIIVSC</t>
  </si>
  <si>
    <t>FNLGCLAGCFITFMTGDYLGRRWSIWIGMGLVIVGATLQASSFSVAQLVVGRIITGLGTG</t>
  </si>
  <si>
    <t>MKTSTVPMYQSELCDRNARGKLVSAEVMFVGIGICIAYWFDFGMSFVAGSVAWRLPIAFQ</t>
  </si>
  <si>
    <t>MSFAIGVVFLVFALPESPRWLYQRGREDEAIEVLCNVHDKEPTDEYIVAERTAIVEAIQV</t>
  </si>
  <si>
    <t>ESAATANKSFWSIFKNDEVKTGYRVLLAWGIQFMNQASGINLVVYYLPTVLVENVGMSTR</t>
  </si>
  <si>
    <t>MSLILGGCVNLMFPIGSLGPSLALDRMGRRKTMMIGCTCLSISMMMVSAMLSQATNPDDP</t>
  </si>
  <si>
    <t>RGKAFGAAATAFFFIYMFTFGASVNCVPWVYVPEILPLEARTRGTAVGVSSNWLWNFTVV</t>
  </si>
  <si>
    <t>MITPVIINRLQWKAYFIFMATNLVFVPVVYFFYPETSKMRLEDMDHFFSSGEDPVAVARR</t>
  </si>
  <si>
    <t>YAAKIKSGEYDPEADLVTGVTSGSEEKVVVEGPRTSYGEKVASTEAPRAE</t>
  </si>
  <si>
    <t>&gt;Sbre-contig00210.g11619.t1</t>
  </si>
  <si>
    <t>MFKKRVKSAKERREERIKLVGPGLASALPEAEKPWWTQLHLVRLNAILMVCCLTAATVGY</t>
  </si>
  <si>
    <t>DASMMNALQISPTWKAYYNYPTEGKLGAINALLPAGKICGSLIVAPFSDKFGRKISLVLA</t>
  </si>
  <si>
    <t>FIVAIVGAGIQAGAVNFGMLLFSRWLLGFGAGFMSQPSPILIAELAYPTNRAKLTSLYHC</t>
  </si>
  <si>
    <t>FFYVGAIAAAWVTFGTLKMDGDWSWRIPTLLQGAAPLVQLVFSYFLPESPRYLIAKGKVE</t>
  </si>
  <si>
    <t>EARECLIKHHAAGDYDSRLVNYEITEIQEALIAEQNSEQSGIKHVLSGHANRRRVLVTTI</t>
  </si>
  <si>
    <t>LAVAAQWCGNSVVSYYLTLVLDSIGITDATDQSLINGGLQIFNFLATIGFGAMLVDRLGR</t>
  </si>
  <si>
    <t>RVLLLWSALGMAIAYIIWTILNARFEETKSVALGYAVIPMLFVFYFHYDIGMTPLLYAYP</t>
  </si>
  <si>
    <t>TEIFPYELRSWGVAYTVIMTNAGLLIGQVANPIAMANIGWRY</t>
  </si>
  <si>
    <t>&gt;Sbre-contig00212.g11669.t1</t>
  </si>
  <si>
    <t>MSDHKSMHTTDANDETSSPDKATHLENDTPDQSVEISYDNKGISGIIRSPYVFGAALLAS</t>
  </si>
  <si>
    <t>FGGFSFGYDQGVISLILTMPQFRGRFPEVSPEHPSYGFNTGFMTGMLELGAFVGCLFFPM</t>
  </si>
  <si>
    <t>FADKYSRKWGLAVATTIFTIGAIIQTAANNYGALVAGRTIGGIGVGTLAMGAPLYISEVA</t>
  </si>
  <si>
    <t>PPNLRGSLLVLEFISIVVGAVVAYWITYGTREISGTWSFRLPFLLQIAPALVVGLGIQLF</t>
  </si>
  <si>
    <t>PFSPRWLAMKHRNEDCLRSLETLRRLPGTDERVQAEWRGILKEVEMQELALDREHGLDTN</t>
  </si>
  <si>
    <t>FAVLELKQWGDIFKPKYLRRTVVALGMPFFQQFSGINAFVYYAPTFFAALGQDYEMSLIL</t>
  </si>
  <si>
    <t>SGMVNICQFVAGIPTFLFLDKMGRRKLAIFGGIAMGIPHIIMAGIVSKYDNRWEDNTGIG</t>
  </si>
  <si>
    <t>WFGVALIYIYVMAYATSYGPLPWCLPAEVFPSSARAKGVGAATAMSWLANFIVGVIVPEM</t>
  </si>
  <si>
    <t>QIKLGWGTYLFFGCFCFAAAVFSFFLVPETAGKSLEQMAEVFGDGLGDEERELEMQAAAA</t>
  </si>
  <si>
    <t>AAAAARTGNGEGSREEVWKRRHGLPGANHQLSTKKHAEAGFYVVLQTYYA</t>
  </si>
  <si>
    <t>&gt;Sbre-contig00213.g11685.t1</t>
  </si>
  <si>
    <t>QQVDSRDGPAPAMSETKQPPAEHLEENANSQSQAAVTASSAAARFEHRQRDLSWQKALKE</t>
  </si>
  <si>
    <t>GKWPLAWCMYMFFICITWGFDGLAGNAVVSIAEFRKDYGTFYEGEYIIDANWQLGFQAAT</t>
  </si>
  <si>
    <t>LFGLVGGGLIANVVINRVGRQIAILCGYVLLITGVFLQVFAKDLAWFFGGKVLTGVPLGI</t>
  </si>
  <si>
    <t>FTTAAPPYAAEMAPLVIRGSISAGMNFAIVLGQLIGYGVVRQTSLYGDARSYKVLFASQW</t>
  </si>
  <si>
    <t>GFCAVGLAILPFFPESPYFLVNHGRPDKARKNLERLHEPDYDYDGHMANIQEILDAENAS</t>
  </si>
  <si>
    <t>RDSQGGIRDCFSEQHWKRTMVATSMFFIQNACGSAWVVGYMSXIFADLGHGKDFMQLAGM</t>
  </si>
  <si>
    <t>DTSQSFDTTVGLMGVMVVGNLCGWFFVDWFGRRATALWGAIILAVTLLVIGILAVIDAPG</t>
  </si>
  <si>
    <t>ALWGQVAFMAIWSFVYQGTLGAVAWPIASETATTRLRAPTQALATVVNGLSSAIWSFSLP</t>
  </si>
  <si>
    <t>YAINPDQGNLEGKIAFIFFGVMFVSVVYIFFMVPETKGRSFLEIEQLWAKGVPPRRFGET</t>
  </si>
  <si>
    <t>EVVVLPVDGGKEVD</t>
  </si>
  <si>
    <t>&gt;Sbre-contig00215.g11726.t1</t>
  </si>
  <si>
    <t>MTTKMAKPSTEEAPLPTGSDDFQGLCLNDVIPRDRKPWYSDWTLWRLNLLLMCGLLTQTA</t>
  </si>
  <si>
    <t>TGFDASMLNGMQSLPQWQEFFGEPKGTRLGAMTFGPNGGVLISILISSQLCDWFGRRKPI</t>
  </si>
  <si>
    <t>AGGSAIIIIGSIIQTVATNYGMFVASRFIIGFGLGIVSTASPPLLSEVAYPTHRGKIVSF</t>
  </si>
  <si>
    <t>LMVSWPLGALIAAWVTYGTFQMESSWAWRLPSLLQATFSIAQGILSFFAPESPRWLIYKG</t>
  </si>
  <si>
    <t>RYEEAKAILVKWHGYGDPNSRLARFEMAEITATLEMEKLQNASRWAEYISSKGNWHRFFL</t>
  </si>
  <si>
    <t>ALYIPAMLQWSGNALASYYLSKVLITINVTDPKTQLIINGGLQIWGFLSAIAFAALVDRA</t>
  </si>
  <si>
    <t>GRRKLFLIGMAGMGVSYVIWTACSAVNQETGFRHMGYAGAVLAMIFVFQFWYHACSPIGA</t>
  </si>
  <si>
    <t>TYIMEVTPYSLRAKASMLYQLTGNLAGVYNAFANPVAMEAIAWKYYIVWCVAIGVHFVLI</t>
  </si>
  <si>
    <t>WFFFPETKGRSLEEVAEIFDGPDAAAGTNAMRQMGLDVNADDAIKFSGQKGRHSSKGGDE</t>
  </si>
  <si>
    <t>HLDRI</t>
  </si>
  <si>
    <t>&gt;Sbre-contig00215.g11731.t1</t>
  </si>
  <si>
    <t>MASFLQKVVKNEAMKQDPPEIYGWRAYALACSACFGGLIFGIDTGVIGGVLRMPEFMELY</t>
  </si>
  <si>
    <t>KLTDEHATALERANLSANIVSVLQAGCFLGALLAATAADRFGRRPVLIWGAGAISVVGVI</t>
  </si>
  <si>
    <t>LQAAASGHLAPMYIGRFVSGFGTGFASMVNPLYVAENAPRAIRGGLTGIYQLFIVFGIFL</t>
  </si>
  <si>
    <t>AYWINYGCIQHITGTARYMIPLAIQGLPPLLLMGSMAMCNESPRHLAKQDKWEEARAVLS</t>
  </si>
  <si>
    <t>RIRALPSDHPYVANEFNDIRTAIEEENAILNGASWKTLQKEMWLVPANRKRVLISIGLMV</t>
  </si>
  <si>
    <t>GQQMTGTNAINYYAPQIFASLGVTGESNELFATGIYGLVKLVAVAVFVVFVADSLGRRRS</t>
  </si>
  <si>
    <t>LMFAGVGQGCAMLYIGIFIRIVQPGEGETVSAAGYVALVCVFLFACIYQFGWGPVCWIYV</t>
  </si>
  <si>
    <t>SEIATARLRATNVSFAAATQWLFNFVVSRAVPPMLEEMGVGGFGAYIFFACFCFTMAVGV</t>
  </si>
  <si>
    <t>WFFVPETKGLSLETMDELFGHTTALDSKKDVEAASVQHVSRKDWQGEERRPETAGKWGQM</t>
  </si>
  <si>
    <t>SAIILGMLGTTSDAAGAGFSSGLARVRDKSPALLRGGLFATSTYGIQLAPNLQDAYRKSP</t>
  </si>
  <si>
    <t>RQPAAPLQQSVHHLQAPQGALRRHPAVRTLRRAGVTPGSSGAGSLDAGSYRSDPAMAVGI</t>
  </si>
  <si>
    <t>PTFPSPRSLLGRQRWLRSSCGDSGNLSFLGDILPLARRAIGPCPLVDGPSQSQVAEAQPP</t>
  </si>
  <si>
    <t>PGEVPNQPPSKPTVEEGCHLARWCMRATSYMLRAVDGPRIFEQMRQWLGRDDNDSAAVSA</t>
  </si>
  <si>
    <t>ANYLILAVGALSCHEEKDHTAEAYFQYGRQLVFPRLMDQSSVGLIHCYMLMAFYLILVSR</t>
  </si>
  <si>
    <t>LDAALDYVGLAVRSAYTLGIHCADVSHLFVEEELTDRERLWKALRQLDLFVSTTLGRPIS</t>
  </si>
  <si>
    <t>TRETRDTKVSERYSATLDLSVIIETTILALQSERGIEKGLLDRLTEHQRMWSTRMMGSLE</t>
  </si>
  <si>
    <t>ADGITPDGLGGESGIVYADVKGSYYWSVMLLTRPSLLEYASRHISRSQTELSTVLDQNPH</t>
  </si>
  <si>
    <t>FNGGVSDKVFAYAGVCSAIRSMDLLQDMLPLSNVPKRLPFTVNLAFSAALTLGVAVFADL</t>
  </si>
  <si>
    <t>DQIFPIEKGLRVSKDLLEKFERHDPLARRYLGIVEDLQDARDRYVEKRTRQVMENVEASV</t>
  </si>
  <si>
    <t>GGLVGQIHGDVSSEAPRSEIEPVHISTASSGLAEGFGWPLDVGSSEPWEPADVAIVPESV</t>
  </si>
  <si>
    <t>MFDDDALQGLHQDFMNGADGFEALLTPGLSDTSYPFLLS</t>
  </si>
  <si>
    <t>&gt;Sbre-contig00217.g11785.t1</t>
  </si>
  <si>
    <t>MGAASGAAPAGEIEIAYGPSGVKGLAREPYIFFLSCFASIGGVLFGYDQGVISGVLVMNN</t>
  </si>
  <si>
    <t>FAKQFPLLSSDDTLQGWMVAVLTLGAMVGALVNGPIADRLSRRWSILLANVVFLIGSIIQ</t>
  </si>
  <si>
    <t>AAAVNIPMIFIGRFIAGLAVGQLSMVVPLYISELAPPNLRGSLVALQQLGITTGIVSAFW</t>
  </si>
  <si>
    <t>INYGTQYIGGTGDGQSPVAWRLPLALQCVPSLVLAGGTFFLPYSPRWLIMKDREEEAMAT</t>
  </si>
  <si>
    <t>LVRIRRVPETDQRIKLELLEIKAVGIFDKETTDAMYPGITSKVTLAYKQYTSLLTVRHLN</t>
  </si>
  <si>
    <t>RRLLIACLLQLIQQFTGINAIIYYAPQIFQKIGLDGNSVDLLATGVVGIINFLSTIPAIM</t>
  </si>
  <si>
    <t>FMDRWGRKKVLLVGATGMGISQLIVGTIYAVYKDSWETNRDAGWATAVFIWIYISNFAFS</t>
  </si>
  <si>
    <t>IGCVNWIMPSEIFPPGVRSQAVGLAIGTNWLSNFIVALITPRMLNAIEFGTFYFFLAFCI</t>
  </si>
  <si>
    <t>FLWVWVFFWVPETKGVRIEEMDKLFGGNQGEQDLQRIADIRERLGISSDGVLEEKEKDGY</t>
  </si>
  <si>
    <t>TGAEQLEKPDKE</t>
  </si>
  <si>
    <t>&gt;Sbre-contig00225.g11997.t1</t>
  </si>
  <si>
    <t>MDAIARFKSFLGASGPEARGYMPLEREPTSSQNTPRALAKAVVRLHVLCLFYGLGTSVWG</t>
  </si>
  <si>
    <t>YNIGVLSSILVHPGWISAHNDPTPHQKGIVTGVYYIGTWLGYVFVSRPLSDSLGRRYAAM</t>
  </si>
  <si>
    <t>AGTAVLCVGAGMQARSRGLAAMILGRAVCGLGVAVISTSVPLYQSEVSPAKDRGRFVTMN</t>
  </si>
  <si>
    <t>HIGFVVGLAVGLWVGYGMSFWTGPTGDFYGWRVSILLQLIPALTFAAGLPFTPESPRWLA</t>
  </si>
  <si>
    <t>EKARLDEAASTLHYLREGISTAPETTAELSAMIASAHYVLPSLSRSKPLLARLWRASLLH</t>
  </si>
  <si>
    <t>FMAQMCGAAAMKYYLPTLLAGLGIGTRMALMAGAAEATLKVGFSVVEMLIVDTAGRRVTL</t>
  </si>
  <si>
    <t>GIGCAAMASGMFFNGALPLVFPDNSSRAADMICVVFIFVYAFGYSLGFGPAAWLYGSEIP</t>
  </si>
  <si>
    <t>DGPDAQIFPTSVRARGLNLSASAGSVGSVIVAQVWPVGVDVLGSNVYFIFMAVNLACIPS</t>
  </si>
  <si>
    <t>LPKIIYLFYPETKGRSLEDMDELFGTVEGPPGGDGGADAPDVAVG</t>
  </si>
  <si>
    <t>&gt;Sbre-contig00229.g12116.t1</t>
  </si>
  <si>
    <t>MTASNSDVAVDTAGPATGVIPTYWGVSGKKLQWLVTALATTDFLLFGYDQGVMSGLIGDK</t>
  </si>
  <si>
    <t>AFLHDFPEVETQGSEYEGFVVSIYAVGCFLGAVFILYFGDFLGRRWSIYTGACVMVIGVI</t>
  </si>
  <si>
    <t>IQIASVPPNPGATAQFIIGRCITGIGNGINTSTVPTYQAECSRSHNRGKLICIEGGNVAI</t>
  </si>
  <si>
    <t>GTMIAYWVDYGSIHGPHAFTWRFPIAFQCAFAFAALAMVSRLPESPRWLLTKDRAEEATK</t>
  </si>
  <si>
    <t>VLAALDAKPVEDSSVRAQVSVIVESIKASGHAGGVTPVSALFTGGKTQHFRRMILGLSSQ</t>
  </si>
  <si>
    <t>MMQQLSGCNAVIYYFPILFENSIGVDHNMSLLLGGVNMIVYSIFATTSWFAVERVGRRKL</t>
  </si>
  <si>
    <t>FLIGTVGQCLSMVLTFGALIPGDEESAKGAAVGLFTYIAFFGATWLPLPWLYPAEINPLK</t>
  </si>
  <si>
    <t>TRAKANACSTVSNWIWNFFIVMITPVLIDNIGWGTYLFFAALNAIFFPIIWWFYPETSQR</t>
  </si>
  <si>
    <t>SLEEIDLIFAKGFDENINYVTAAKQLPRLSPEEIDREVHNYDLEEKPAVSPPDSSSNN</t>
  </si>
  <si>
    <t>&gt;Sbre-contig00241.g12423.t1</t>
  </si>
  <si>
    <t>MAPTTPQPNEKPPADSFPDEKSDHAEIAKIEDDPEGHAMRVAREEKWRVDEYIESMEQEV</t>
  </si>
  <si>
    <t>RDSGRTKGRLEINPKSAKHFTWVMVVFASMGGMLYGLDQSLISTANLFIPDALDLDSDQV</t>
  </si>
  <si>
    <t>SMVNSALPLGAVGGAILLTPCNEFLGRRMAIIIATILYTLGAGLKAGARDYGMMISGRVI</t>
  </si>
  <si>
    <t>MGLGMGIETGTVPIYVAETVERRLRGNLVSLYQFNIALGEVVGYAVGAMFFHVKGNWRYI</t>
  </si>
  <si>
    <t>LGSSVVFSIAMFLGMLVLPESPRFLMYKNKQLEAYRVWRRIRDMETDDAKAEFFVMKESV</t>
  </si>
  <si>
    <t>QYEMKVTKENGAGSRWVIFDFITNPRARRAFIYANTMILLGQLVGINGLLYYLGTLMQQV</t>
  </si>
  <si>
    <t>GFDKEHATYMSMVGGGSLFIGTIPAIFTMERFGRRFWALLMLPIFLIGLVLVGVGYLYDP</t>
  </si>
  <si>
    <t>ETEPAKVQGLYLTGLIIYMLFYGPYACLTWVIPSEVYPMYLRSHGMSTTDAMVFLGSFIV</t>
  </si>
  <si>
    <t>TYNFNSMQEAMTRTGLTLGFFGGIAVLGWFYQLLFMPETKNLTLEEIDLVFSKPTRKLVM</t>
  </si>
  <si>
    <t>ENLKSSKETISLLLRFRFKEVFADKQNLNDILSHKFHLSLHSSCLTISAEAVEAVEGAAE</t>
  </si>
  <si>
    <t>GAAAGMLAPEYSRNAVQPRPQVTEDEDASQSKKLGQQLSQLSLTPSFTQRPGYGTTGRAI</t>
  </si>
  <si>
    <t>TVWANYVEMATSSDMALYRYNITVSPVATGRKLNQIIRQLVDSPELAGVRSSRRRKLINV</t>
  </si>
  <si>
    <t>LYHNENHDEPRDDAPMYTARVLYTNTLSVGDLVNHLKPTGPPSFLDREPTIKALNIFLDS</t>
  </si>
  <si>
    <t>YAKTSPNFATIGTSRIFSLSPPETDRDSLGAGLIAIRGFFASVRAATSRLLVNVNVSHSV</t>
  </si>
  <si>
    <t>FYNSGPLDGLMREYMQCNRSMPALASFVRRLRVKTRHLKTKKNKKGEDMIRAKTIIGLAT</t>
  </si>
  <si>
    <t>QNDGHGMGHPPRIVAFGAGPKNVMFWMDPAVGKGGSPGGGGKKSKGQGGKPPQPISGGSY</t>
  </si>
  <si>
    <t>ISVSDYFRQSECRIALVTSPSSQSESRQLTRMLIAHSREVDPALPVVNIGTRERPTYLPA</t>
  </si>
  <si>
    <t>EACEVLPGQNANTKLSPEQTEKIIAIEVRKPWANTESIMSNDWTRRACLPRRTLCWLTRW</t>
  </si>
  <si>
    <t>SYILIRHPGPQSPYESKDPVEVTKAFTKKLKKLGITTSEVLQGRKLVLSRPDDPMLETVI</t>
  </si>
  <si>
    <t>RNAAAEFDLFLVILPSATSPVYHRVKSLDHLTYGIHTFNLKLAGHNQLVDPSRLGIINED</t>
  </si>
  <si>
    <t>KTMVVDIDATHPSPGSSKVALSIAGMVASIDKNVSQFSGVITVQSGARQKMVSAMIEMLK</t>
  </si>
  <si>
    <t>SRLCLWKELGKHKAFPENILIYRDGLLEG</t>
  </si>
  <si>
    <t>&gt;Sbre-contig00280.g13259.t1</t>
  </si>
  <si>
    <t>MSGSLRQRLQDVSIYLVLLVVIATLGPLQFGYHLRTDADPSRQAELNAPEDVLTCRTSKL</t>
  </si>
  <si>
    <t>NRSLSHLTRKLPDDPPWLARCIPMTDAAFATVSSIFTLGGLMGALSAGPVASKRGRLIAM</t>
  </si>
  <si>
    <t>RLTAACYLVGSIIETLAGGVFAMVVGRLVTGLGAGASTVIVPIYISEVAPPSERGMFGAM</t>
  </si>
  <si>
    <t>TQVSINLGILATQTFGYLFSHKSLWRWVFAIGVFLSLGQALGLLGVPESPAWLAANGQPT</t>
  </si>
  <si>
    <t>QARKTLQRIRGRNVDISDEVAGWDKDDEDGDDSAAEDARLLSQTAEPSAAPTPAVPVSKQ</t>
  </si>
  <si>
    <t>GGHLGFLEVARDPHYRPALIACIGIFLAQQFCGINSIVMYSVSLLADLLPFSSALLTIAV</t>
  </si>
  <si>
    <t>SFVNLVMTLACSPLPDRIGRKRCLFISIAGQGTSALVLALSIVFGAKLISALAVAFFVGF</t>
  </si>
  <si>
    <t>FAVGLGPVPFIMASELVGQEAVGAAQSWCLASSYTATFLVVQFFPLVNKWLNAWLGGAGW</t>
  </si>
  <si>
    <t>VYFVFAGLAAASAAFVAWRVPETLGKKDVDEVWGRTRRVD</t>
  </si>
  <si>
    <t>&gt;Sbre-contig00283.g13316.t1</t>
  </si>
  <si>
    <t>MCMVLYGYDASVFNAAQGSDHWLEWFDLDLKEDSNLLGLVNTSYTIGAIVSGWFLGGPIS</t>
  </si>
  <si>
    <t>DYFGRRWGMGVGCFLTIVATFIQAFAPWHNLGCFIGGRVLIGLGQGIALTSGPIYIGEVA</t>
  </si>
  <si>
    <t>PADIRGKIMTFWQMFYSVGSFIAYWIAYAVNLNRDKLGHWDWRLIVIFQILVPLIVCIVL</t>
  </si>
  <si>
    <t>PFQPESPRWYIQKGKIEKARNAMSRIRETEEEVEEELLSIREAVEYEKEALSGSYLDLFK</t>
  </si>
  <si>
    <t>DPSVRKRLYIVFGLNILQQLSGQGTLNSYSSSIYKTVWASNEKINLINALNATFGIIFTL</t>
  </si>
  <si>
    <t>NTMWTADRYGRRWLFFVGAAGMALCMMLVPVVGIVTPDIIGPDGTATKSEPVGIAIVFLL</t>
  </si>
  <si>
    <t>FLFIFFYKPSWGATVWIYTAEVFSMNVRAQAVGMCSQMQNVANTIFQQFFPTFLANEGIK</t>
  </si>
  <si>
    <t>CLFFFMAANICMIAYTWFFVPETKKVPLEEMDALFGGKSHVTEGSGMVKGDPAVADRDSK</t>
  </si>
  <si>
    <t>DGEEAQQEHRENKVSTTTRKFPLSDICKTSARYSMEHFKTIPWCAELISAPELREFTPTC</t>
  </si>
  <si>
    <t>RQPHSDAPVASRDQLFRKTLNHDDAIPNCIGLYQDPTKLSADATAGAKTPQDGPTLYIKS</t>
  </si>
  <si>
    <t>ATLLFDLKPGVKGYNGSAHGGLISSMIDEAMGSLISINYLTQATLEAKGGRLPPGTLDLN</t>
  </si>
  <si>
    <t>STRVFTAGMNVRFQKPVPVPGAVAVTASFARIEGRKIAFDVRVTGERGFEFASATASASQ</t>
  </si>
  <si>
    <t>YSPFPGFSKSYLFGSLPSLGWTVKEPGMDAMSPSTITVPFVPSNLQKVRGPRKRVVEVRI</t>
  </si>
  <si>
    <t>PCWPCGKVRIIEVAASTPSMRFCDAAILGIPKTAGTQCGVLQPRLRGERRDLLIKAEIGK</t>
  </si>
  <si>
    <t>NAQDIPNLPVLVEHLLQRHREGEIASPHSLHHKHPFFLRRLEDLPGLRRIQRKGLFTEDV</t>
  </si>
  <si>
    <t>LPVANSIETVRLVESMRCADVDDVDVRVSVYLLVAAINGRVFAWEKLRGEPLPLFGRRRA</t>
  </si>
  <si>
    <t>DGLDDVVRLGGWAGDDEVGDEPGRNLAGGDDAPADCGLFGGHLICTVTWN</t>
  </si>
  <si>
    <t>&gt;Sbre-contig00285.g13370.t1</t>
  </si>
  <si>
    <t>MSPSSRRGAAVVGELAFVVQGIMLSKQVRXFDFVFGGTVHGSACWRIPIALQAIFLISTF</t>
  </si>
  <si>
    <t>TLTPIVAESPRWLVCTGRELEVYEIVAQLHGRGESSDSPGVRDQANVILDVARHVVEVEV</t>
  </si>
  <si>
    <t>K</t>
  </si>
  <si>
    <t>&gt;Sbre-contig00288.g13440.t1</t>
  </si>
  <si>
    <t>MSSEKPLDVAHTEDAQQATPDSRPVKMKEVKVQSVDLANAIAQDKPSYTTRSQLKLYAFM</t>
  </si>
  <si>
    <t>LLCTLNGIMNGYDGSVMSSINAMDQWHDYFGVGMTGSSLGLVMAIYTAGQICGSVFSGVL</t>
  </si>
  <si>
    <t>IDSLGRRAGMFTGSCFIIIGSVLQAASPNLPAFIGGRFIVGFGVPMCIMGAIMYIVEMAY</t>
  </si>
  <si>
    <t>PTWRGLAGGAYNVLGWYIGSLTASWASYGTGNIHNSWSWRTPYVIQALPAAIIVSLVWFL</t>
  </si>
  <si>
    <t>PESPRWLFSKNKDDNARAVLVKYHGDGNPESAVVNLECREIKQSLEAEAELGKGKWWDYS</t>
  </si>
  <si>
    <t>VLVKTPGARYRMWILMLISIFSQFTGGGVISYYLPSILNSVGITSSSQQLLMNALNNVFS</t>
  </si>
  <si>
    <t>FCGGIAGTFFVDKLGRRPMLLWGVFISGLIYIPINVLAGLADGHIAKAPGYAFIAMMFSY</t>
  </si>
  <si>
    <t>GIVMSFTWTPVQALYPAEILHTDIRAKGLSAEKTISGVASFINLYATPIALENIGWKMYT</t>
  </si>
  <si>
    <t>IFLALHCLHWVLMYFVTVETKGRSLEELDEIFNDPHPVKRSKQISRVVVNEGVGIKLADA</t>
  </si>
  <si>
    <t>S</t>
  </si>
  <si>
    <t>&gt;Sbre-contig00292.g13525.t1</t>
  </si>
  <si>
    <t>MTELKRLRSPGCGHLKWILRIPPSKGGFGAERACHNGMALVVRVCQLDNASLLAVGLGKH</t>
  </si>
  <si>
    <t>PAGICRLRNASAAVFPIPSGTIASALATVAVPLDPGSLDFTTPFIPLHLSPPKRPLLSPR</t>
  </si>
  <si>
    <t>HTNSATKRFETSTPQHSPPTMGLMARALRSIVRNDAMRSDPDEIYNWRIITIVFSACFGG</t>
  </si>
  <si>
    <t>MLFGWETGAIGGVLAMPEMQARFGYANASETTRNNLDQNIVSTLQAGCFLACFITSWCSE</t>
  </si>
  <si>
    <t>KFGRKLCLLATGTLTVIGIIFQASSTARGDIAVMYVGRFISGMGVGAASTLTPLYVSECA</t>
  </si>
  <si>
    <t>PRAIRGGLISFYQLFIVTGVMLAFWVNYGSLLHSSAPAIYVVPLTLQALPPVLMIIGMLF</t>
  </si>
  <si>
    <t>SPESPRWCARKDDWERTSRVLVSLRRYEPDIALGSLAIIAGLDLTVNPFDYRLPADSDYV</t>
  </si>
  <si>
    <t>RQEMQEMADQLEEERRLTGDAGFVTLMKEMVFIPGNRKRMIISIILMISQQMTGVNSVNY</t>
  </si>
  <si>
    <t>YAPQIFGNLGMSGNEASLFATGIYGVVKTAACAVFLVLAADSLGRRNSLLWTSAGQAVVM</t>
  </si>
  <si>
    <t>YIIGIYGRVEPPVDGRPITAFGYVAIVCIYLWAAFYQFGWGPVCWILISEIPTARLRAMN</t>
  </si>
  <si>
    <t>VAVGAATQWLFNFVIARTVLTMQETMGTGGYGMFFMFGSFCIVMGIFVFFFVPETKGLSL</t>
  </si>
  <si>
    <t>EKMDELFGVAPQGKEADLGETGEESRSVRSVTIKG</t>
  </si>
  <si>
    <t>&gt;Sbre-contig00301.g13685.t1</t>
  </si>
  <si>
    <t>MAHPILPQIPTPDRNPGTPRAIIMPHGHQGHGKKYGGSPRLAGIGLNKNPHAYLRPHLPS</t>
  </si>
  <si>
    <t>SGFDGMENSDKTEGNAPNTQLEATISHHDGKDGLTSSALQEEHELTLREVFKKHKLIIWW</t>
  </si>
  <si>
    <t>CFYWAMCAVGWGFDAQINGAMISVASFRRDYGYVLDGEAILPAEWQTAFNMISTVGQFFG</t>
  </si>
  <si>
    <t>GFLTSWLADRIGRKWTLALGVIICTGGAVGEIASSHRVAFLFSKLVLGAGLGFYLTLAPL</t>
  </si>
  <si>
    <t>MCSEIAPVALRGFATAGVNLGIALGQLLSNAVVKAFGERDDSWAYRGPFATQLFFMLFLA</t>
  </si>
  <si>
    <t>VFFPFAPESPWYLARKGKKEEAIRAIRKMFGPEYNAEKRLLAIEATIEEEALERSEEQGF</t>
  </si>
  <si>
    <t>LACFKGTNRLRTGISTGVFLCQHIVGIVFVLGYSTYFFQLAGLDVTKSFDLGVGVTACGV</t>
  </si>
  <si>
    <t>AGNIVSWFIVESYGRRPVFISGMGALTTLLLLIGIMDIVPTSGASWVQASATVVYAFVYF</t>
  </si>
  <si>
    <t>MTIGAMAYAILGETSSTKLRAKTMALATATQAVCGIVMNVAIPYMVNPDEGNLKGKVGFI</t>
  </si>
  <si>
    <t>FGGLSLFGTFGAWYYVPELKGRTFDEIDRLFAAKVPPRKMGSYQVEVE</t>
  </si>
  <si>
    <t>&gt;Sbre-contig00314.g13926.t1</t>
  </si>
  <si>
    <t>MALPPKWYQFLVSVFASLGSVTYGYDLGVIAQAIASPSFKSKFGDNPDETGAIVSIFTGG</t>
  </si>
  <si>
    <t>AFFGAAFAGPVGDALGRKMTILIGAIIFILGGGLQTGAQHINYMYAGRCLAGVGVGFLTM</t>
  </si>
  <si>
    <t>IIPLYQAELCHPSIRGRVTALQQFMLGIGSLMAAWISYGSYIGFDGTDDKQWRVSLGIQV</t>
  </si>
  <si>
    <t>APAGLLAALILLFPESPRWLIDKGRVEKGLQTLAQLHAHGDTSDPWVRAEFDQIQESITI</t>
  </si>
  <si>
    <t>EREGSAKSYLDLFKDRSSFRRLFLACGLQASVQMTGVSAIQYYSVTIYEKIGIAGDETLR</t>
  </si>
  <si>
    <t>YQAISSVLALVAQFMCILFIDKTGRRWPLICGNLGNCVTFIIATILLAKFPPGSDNSSGG</t>
  </si>
  <si>
    <t>AAWGFIVITWLYNICFSATCGPLSWIIPAEIFDLKTRSKGVSIATMTSFAFNTMIGQTTS</t>
  </si>
  <si>
    <t>VALDDESGIGWRWYILFIVCNFTNALFFWAILPETAKRPLEEMRYLFTEAPWFIPSMDRS</t>
  </si>
  <si>
    <t>KFAVEIDRRVEEQEHKQEAIETTEKNV</t>
  </si>
  <si>
    <t>&gt;Sbre-contig00340.g14327.t1</t>
  </si>
  <si>
    <t>MAGGGIKKPVNIFKLKDLGEPKGAFNWRLWFAVVSFGILGTARGIDEGLITGAFNTPDFK</t>
  </si>
  <si>
    <t>RQINYDSYSQTEQADLKANISAMVQLGSVLGALIAFTICDRIGRIWATRFLCATWAVGIA</t>
  </si>
  <si>
    <t>IFMAGASRGNLGAIYAGRFIAGIGVGQTPVVGPIYVAEVAPAAIRGLCTCIFTGSVYLGI</t>
  </si>
  <si>
    <t>VLAFFANYGASRHISDSSYDQWMVPTSLHLMFSGIIFILMFFQCESPRYYIKQGKPEKAA</t>
  </si>
  <si>
    <t>EVLGYIRQQDPQGEYISGHISVMQASYEEELEATRGAGWLGIVKEMLFDKSNLYRLYLTT</t>
  </si>
  <si>
    <t>SIQILSQWSGAGSITLYAPDLFALVGVEGEEEGLLITAVFGIIKLVAAVSCALFLVDVIG</t>
  </si>
  <si>
    <t>RKRSLIVGITLQTIAMIYVGAFLTSVPRLGVDDTYEMPHSKDGASKGAIAMIYISGFGWA</t>
  </si>
  <si>
    <t>LGWNSMQYLLTAELFPLRVRALATSWAMTMHFVNQYGNSRAVPHMLLSVADGGISPKGTF</t>
  </si>
  <si>
    <t>WCFAAVTFVGGVWVWFFVPETGGRSLESMNQLFELPWYRIGLYGNKDADDKANQLAEKTE</t>
  </si>
  <si>
    <t>NADAEHKDRVEQV</t>
  </si>
  <si>
    <t>&gt;Sbre-contig00342.g14360.t1</t>
  </si>
  <si>
    <t>MSDGDKPAVEPTKGTDEISENAPSKPTVTAEEEKRRASIANLTQNLEGEIRNPLKGIPRD</t>
  </si>
  <si>
    <t>QLFENVARFRQEKGLPEDILPLLKKGALVAQDPAGFEDLEELDDGEREWLRKEVTHRWKH</t>
  </si>
  <si>
    <t>PWPLYYTIILNSIAAAIQGWDQTGSNGANLSFPVAMGIPDTGDVCDGREKWCEDNSWIIG</t>
  </si>
  <si>
    <t>FVNAMPYITIWIFAGWISDPLNDLLGRRGVIFVAAIFSLLAPFGMAVSQTWGQLAATRML</t>
  </si>
  <si>
    <t>LGIGMGLKEVTVPVFSAENSPTLIRGGLVMSWQVWTAFGIFLGTCANLIVGKTGDISWRL</t>
  </si>
  <si>
    <t>QFGSAFIPAVPLVIGTYFCPESPRWYMKKGKYLKAWKSLLRLRNTPLQAARDLYYIDALL</t>
  </si>
  <si>
    <t>EQEHVLVQEAGLEDTNNMFTRFIELFTIPRVRRATWASGIVMISQQMCGINVIAFYSSTI</t>
  </si>
  <si>
    <t>FKESGISDYTALWASFGFGLINFIFAWPAVFTIDRWGRRALLIFTFPNMFWTLLAAGLCY</t>
  </si>
  <si>
    <t>LIEPDNENSTARIASVATFVYIFAAFYSPGGGPVPFMYSAEVFPLSHREIGMSWAVATNN</t>
  </si>
  <si>
    <t>FWASILSLTFPRMLLAMTATGAFCFYAGLNLVALSMIFCFMPETKQKSLEELDYVFAVGN</t>
  </si>
  <si>
    <t>RRHMKYQVKEVLPWWFKRYVFGKKGLESPELYKDQNRVPEREAGEKKV</t>
  </si>
  <si>
    <t>&gt;Sbre-contig00343.g14366.t1</t>
  </si>
  <si>
    <t>MVASYYPSWFKPGFQTQFAITANCLHAFFLFGYDQGVFGGLITNKDFLDIVDHPSEGLLG</t>
  </si>
  <si>
    <t>FIVSSYNIGCLVGCLINFAIGNRLGRRQLLWIAMLTLSIGAVIQTASYGVPELIVGRIVT</t>
  </si>
  <si>
    <t>GIGVGIDTSTVPMYQAELCKSHVRGRLVTTEVLFTALGIAVAYFFAFGMDFVGGAIAWRL</t>
  </si>
  <si>
    <t>PIAIQILPAIIISIILFGLPETPRWLMEHGRVDEAVEVMCKVYGAPPDDEYIVNEKRGIL</t>
  </si>
  <si>
    <t>EALEIERQSPFSWANVFKKDRVHTGWRIILACLGLSFNQWAGINVVVFYIATVLETHVGL</t>
  </si>
  <si>
    <t>SRNLSLVGGGCINLAFAFGSLVPALFLDRIGRRKPMIIGTIGMGFSHMCISILLSFNGTD</t>
  </si>
  <si>
    <t>KEKATANASIAFFTIFMLFFGASLNAIPWCYAPEIIPLKARAKGTSLAVCSNWVFMEVFT</t>
  </si>
  <si>
    <t>IVMVTPTMIANIAWKTYLVFMSCNFAIAPAIYFLFPETNGLTLEEVDHIFIKDDGGLGYS</t>
  </si>
  <si>
    <t>GDVWDTQSGEKRSVTGDAHASTVERAA</t>
  </si>
  <si>
    <t>&gt;Sbre-contig00345.g14394.t1</t>
  </si>
  <si>
    <t>MSNSEKDHGATAVEGDAKDQLQDQVYVEHVEAPVTWKAYLFCAFASFGGIFFGYDSGYIN</t>
  </si>
  <si>
    <t>GVLGSQVFKDAVEYPGATEVGYSNQSLIVSILSVGTFLGAVIAGDVADRVGRKWTVIAGC</t>
  </si>
  <si>
    <t>LIYIIGVVIQMITGLGDALAVITVGRLIAGFGVGFESAIVILYMSEICPRKIRGALVAGY</t>
  </si>
  <si>
    <t>QFCVTVGILLAACVVYATEGRSDTGAYRIPIAIQFPWALILGGGLMCLPDSPRYFVKKGR</t>
  </si>
  <si>
    <t>IEDAAKALARLRGQPKDSEYIRSELTEIVANEEYERALIPDTSFWGSWMHCFKGGLSRGS</t>
  </si>
  <si>
    <t>SNLRRTILGTSLQMMQQWTGVNFIFYYSTPFLQSTGAIENTFLISLIFTLVNVCSTPISF</t>
  </si>
  <si>
    <t>WTVERFGRRTILFWGALGMLICQFLVAIVGVTVGFNHTHPDPSDPEATLANNIPAVNAQI</t>
  </si>
  <si>
    <t>AFIAIFIAFFASTWGPGAWIMIGEIFPLPIRARGVGLSTASNWLWNTIIAVITPFMVGED</t>
  </si>
  <si>
    <t>RGNMKSSVFFVWGGLCTCAFVYTYFLVPETKGLTLEQVDKMLEETTPRTSAKWKPTTTFA</t>
  </si>
  <si>
    <t>SQMNVEKNETV</t>
  </si>
  <si>
    <t>&gt;Sbre-contig00355.g14524.t1</t>
  </si>
  <si>
    <t>MTLARFFRKIVKNDAMRNEYALPPLSRVEPHPRISPQSVLTEVLLSPEEIYGWRVIALVC</t>
  </si>
  <si>
    <t>ASCFGGMTFGWDIGAIGGVLAMQDTQEFDFPATPPRRLYPVLTSFSSRFGYGDASQSTKD</t>
  </si>
  <si>
    <t>NNDQNIVSTLQGGCFVACFITPWITDRYGRRWCLFAVGIITSIGVIMQAASSATGNFAAM</t>
  </si>
  <si>
    <t>FVGRFVAGLGVGAASMLTPLYVSECAPRAVRGGLTSLYQLFIVTGTMLAFWINYGSLAHI</t>
  </si>
  <si>
    <t>SGQAVFIVPLVLQAVPAILLSVGMFFVPESPRWCAKQDDWEKCTAILSRLRNLSPDHTYL</t>
  </si>
  <si>
    <t>QNEVQDMAQQLDHERRLVGDTSTMTLLKEMWLVPSNRKRAIISIALMIAQQLTGVNAVNY</t>
  </si>
  <si>
    <t>YAPQIFKALGLDGDLVSLLATGVYGIVKVAGCLCFLLFAADSLGRRGSLLWTSAAQAVVM</t>
  </si>
  <si>
    <t>FIVGIYGRVQPPIEGNPITGFGIFAMACIYLWAVFFQFGWGPCCWILVSEIPTARLRALN</t>
  </si>
  <si>
    <t>VALGAATQWLFNFVIARTVLEMKRTMGTAGYGMFFLFGSFCAIMGIGVWFFIPETKGLSL</t>
  </si>
  <si>
    <t>EQMDALFGADRDESRRLNVEEKAADSPAVSIREDATAKTS</t>
  </si>
  <si>
    <t>&gt;Sbre-contig00405.g15125.t1</t>
  </si>
  <si>
    <t>MHDLQRQKTSVHWRCLVACALASICPFQYGLDQGIIGGLQAMPEFLKVFGHEVPNSSLGY</t>
  </si>
  <si>
    <t>NISNVRQQLLSSLMVVGVFVSSAGAGVIAKFFGRKISIWAGVLACMVSNVIMMTTTSIGL</t>
  </si>
  <si>
    <t>LYFARFLIGVSNGLFVTFGLLYLQECAPPEYRGVAVGISQIWQSLGSLIGIIANNFTSKL</t>
  </si>
  <si>
    <t>DGRQSYIIPLGLIHLVPLILAIGLFFIPESPRWYLLQNKTEKAREALAWLRPHDETVNEV</t>
  </si>
  <si>
    <t>IAEMLSAIEAERALAKGTTFFDMLRQPVDRRRTMLAIGVSSLQAACGVVFIISYNTYYFE</t>
  </si>
  <si>
    <t>MAQTGAPFENSCILLGVATGAVVINCGIIKKYGRRRVMLTVGLAICGIAQLIPAIVYNTR</t>
  </si>
  <si>
    <t>GPSPTTGKVLVAFTVIYIVGYNGMISTYSWVSAGELPSQRFRSSTFGLATAISFLGAWLT</t>
  </si>
  <si>
    <t>TFTAPYFINPDSLNWGPRYGYVWAPSCLIGALWTFLYLPETQNRTLEEITEIFEAQVPAR</t>
  </si>
  <si>
    <t>KFRNYRCVGSVAAVEAKQTDKTTVVYKEYIAEDQQVVDTKVG</t>
  </si>
  <si>
    <t>&gt;Sbre-contig00421.g15292.t1</t>
  </si>
  <si>
    <t>MGFRFRPPHTSGTAKPQKPSKGHFIFADREFVRLPWWRRRNMRILYFYIFVLILTNTANG</t>
  </si>
  <si>
    <t>FDGSMMNGLQSLTYWQDYFGSPRGAVLGFFVSSMSLGSLLALFITPYIIDWRGRRLGLVI</t>
  </si>
  <si>
    <t>GSIFMLTAVGLQTGARNFGMFVAARVLLGFGDAIVLGSAPLLIAEIAHPQDRAVLVTLSG</t>
  </si>
  <si>
    <t>ASYHSGAFIASWTTYGTLQIQAICTAFILIFVYWMPESPRWLMNHDRHEEALDIFAYYHG</t>
  </si>
  <si>
    <t>EGDRDDEFVQLEYSEIKAAIALDKEVGHTSYIDFFKTRGNRKRIGLITALGLFSQLSGNG</t>
  </si>
  <si>
    <t>LISYYLKAVMDNVGITDPQTQLGINGGMKSKGLIINIAFAFFVDIFGRRPLYLVSTIGTT</t>
  </si>
  <si>
    <t>VVFNAWTIVSARYDISPQVALGYTFVVLTFLYGTFYDIKSGLMANYTTEILPYGLRAKGF</t>
  </si>
  <si>
    <t>NWLNFCVTGSLFFNQHVNAVALEAIAWRYYIVYCVFLGFECWIIYTFLIETRYTPMEEIA</t>
  </si>
  <si>
    <t>KYFDGEDAVDVADVAKADLKEQGLMARVDDAETQPAEKEK</t>
  </si>
  <si>
    <t>&gt;Sbre-contig00447.g15534.t1</t>
  </si>
  <si>
    <t>MIFVYYLFYTIMHPLTYIYITEVFPFVHRAKGVAMTQLFSRAGSAFNQFVNPIGLDNIGW</t>
  </si>
  <si>
    <t>KFYIVYVVWLAVETSTVFFAYPETKGPTLEQLATLFEDEEPASKGDIQDRENLPV</t>
  </si>
  <si>
    <t>&gt;Sbre-contig00649.g16244.t1</t>
  </si>
  <si>
    <t>MGAEKAAYETEGDNSTSSILKGAKAAAEKERSMTLWEGIRLYPKAIAWSVVISTCIVMEG</t>
  </si>
  <si>
    <t>YDISLVTNFFAFPQFNRKYGEQLADGTWQVPASWQAGLSNGAHVGEIIGLFINGWVSERF</t>
  </si>
  <si>
    <t>GYRYTVLTCLVLVAAFTTIFFTAQNVQTLLAAEILCGVPWGIFQTLTITYATEVCPIALR</t>
  </si>
  <si>
    <t>GYLTTYVNFCWGLGQEIGIGVLKSMLNRDDEWAYRM</t>
  </si>
  <si>
    <t>Name</t>
  </si>
  <si>
    <t>TCDB Category</t>
  </si>
  <si>
    <t>P39932  12 TMSs 2.A.1.1.38       Sugar transporter STL1 - Saccharom...  596     e-70</t>
  </si>
  <si>
    <t>Q5A8J5  12 TMSs 2.A.1.1.73       Putative uncharacterized protein S...  564     e-66</t>
  </si>
  <si>
    <t>A2R3H2  12 TMSs 2.A.1.1.119      Putative uncharacterized protein A...  486     e-55</t>
  </si>
  <si>
    <t>P49374  12 TMSs 2.A.1.1.39       High-affinity glucose transporter ...  484     e-54</t>
  </si>
  <si>
    <t>Q64L87  12 TMSs 2.A.1.1.40       Xylhp (Fragment) - Debaryomyces ha...  465     e-52</t>
  </si>
  <si>
    <t>Description</t>
  </si>
  <si>
    <t>2.A.1.1</t>
  </si>
  <si>
    <t>2.A.1.14</t>
  </si>
  <si>
    <t>P53322  12 TMSs 2.A.1.14.11      High-affinity nicotinic acid trans...  593     e-66</t>
  </si>
  <si>
    <t>P70786  12 TMSs 2.A.1.14.3       Putative tartrate transporter - Ag...  450     e-48</t>
  </si>
  <si>
    <t>Q9RPP3  12 TMSs 2.A.1.14.8       PHTHALATE TRANSPORTER - Burkholder...  389     e-40</t>
  </si>
  <si>
    <t>Q9RPV1  12 TMSs 2.A.1.14.9       HPAX - Salmonella dublin.              363     e-37</t>
  </si>
  <si>
    <t>O13880  12 TMSs 2.A.1.14.19      Vitamin H transporter 1 - Schizosa...  359     e-36</t>
  </si>
  <si>
    <t>O43000  12 TMSs 2.A.1.14.17      Pantothenate transporter liz1 - Sc...  419     e-45</t>
  </si>
  <si>
    <t>P70786  12 TMSs 2.A.1.14.3       Putative tartrate transporter - Ag...  408     e-44</t>
  </si>
  <si>
    <t>P53322  12 TMSs 2.A.1.14.11      High-affinity nicotinic acid trans...  402     e-43</t>
  </si>
  <si>
    <t>P25621  12 TMSs 2.A.1.14.18      Pantothenate transporter FEN2 - Sa...  384     e-40</t>
  </si>
  <si>
    <t>Q9RPV1  12 TMSs 2.A.1.14.9       HPAX - Salmonella dublin.              353     e-37</t>
  </si>
  <si>
    <t>Q9RPP3  12 TMSs 2.A.1.14.8       PHTHALATE TRANSPORTER - Burkholder...  348     e-36</t>
  </si>
  <si>
    <t>P53322  12 TMSs 2.A.1.14.11      High-affinity nicotinic acid trans...  489     e-54</t>
  </si>
  <si>
    <t>P70786  12 TMSs 2.A.1.14.3       Putative tartrate transporter - Ag...  388     e-41</t>
  </si>
  <si>
    <t>P76470  12 TMSs 2.A.1.14.35      Inner membrane transport protein R...  350     e-36</t>
  </si>
  <si>
    <t>Q9RPV1  12 TMSs 2.A.1.14.9       HPAX - Salmonella dublin.              346     e-36</t>
  </si>
  <si>
    <t>P40445  12 TMSs 2.A.1.14.38      Uncharacterized transporter YIL166...  312     e-31</t>
  </si>
  <si>
    <t>P15365  12 TMSs 2.A.1.14.4       Allantoate permease - Saccharomyce...  311     e-31</t>
  </si>
  <si>
    <t>O43000  12 TMSs 2.A.1.14.17      Pantothenate transporter liz1 - Sc...  309     e-30</t>
  </si>
  <si>
    <t>Q9RPP3  12 TMSs 2.A.1.14.8       PHTHALATE TRANSPORTER - Burkholder...  292     e-28</t>
  </si>
  <si>
    <t>Q8RWN2  12 TMSs 2.A.1.2.58       Protein ZINC INDUCED FACILITATOR 1...  182     e-14</t>
  </si>
  <si>
    <t>Q8ZUX8  12 TMSs 2.A.1.2.49       Tetracycline resistance protein OS...  110     e-05</t>
  </si>
  <si>
    <t>A2QTF4  9 TMSs  2.A.1.2.48       Putative uncharacterized protein A...  102     0.0002</t>
  </si>
  <si>
    <t>P0A0J7  12 TMSs 2.A.1.2.10       Quinolone resistance protein norA ...  95      0.0012</t>
  </si>
  <si>
    <t>B2YGG2  12 TMSs 2.A.1.2.41       Tetracycline resistance protein OS...  89      0.0069</t>
  </si>
  <si>
    <t>P02982  12 TMSs 2.A.1.2.4        Tetracycline resistance protein, c...  87      0.0115</t>
  </si>
  <si>
    <t>Q07282  12 TMSs 2.A.1.2.75       Tetracycline resistance protein, c...  86      0.0153</t>
  </si>
  <si>
    <t>Q9D2V8  14 TMSs 2.A.1.2.73       Major facilitator superfamily doma...  85      0.0212</t>
  </si>
  <si>
    <t>P76470  12 TMSs 2.A.1.14.35      Inner membrane transport protein R...  302     e-29</t>
  </si>
  <si>
    <t>O13880  12 TMSs 2.A.1.14.19      Vitamin H transporter 1 - Schizosa...  300     e-28</t>
  </si>
  <si>
    <t>O43000  12 TMSs 2.A.1.14.17      Pantothenate transporter liz1 - Sc...  274     e-25</t>
  </si>
  <si>
    <t>P15365  12 TMSs 2.A.1.14.4       Allantoate permease - Saccharomyce...  581     e-67</t>
  </si>
  <si>
    <t>Q07904  12 TMSs 2.A.1.14.36      Thiamine pathway transporter THI73...  508     e-57</t>
  </si>
  <si>
    <t>Q12235  12 TMSs 2.A.1.14.20      Uncharacterized transporter YLL055...  354     e-36</t>
  </si>
  <si>
    <t>P70786  12 TMSs 2.A.1.14.3       Putative tartrate transporter - Ag...  270     e-26</t>
  </si>
  <si>
    <t>O43000  12 TMSs 2.A.1.14.17      Pantothenate transporter liz1 - Sc...  227     e-20</t>
  </si>
  <si>
    <t>P53322  12 TMSs 2.A.1.14.11      High-affinity nicotinic acid trans...  219     e-19</t>
  </si>
  <si>
    <t>Q9RPP3  12 TMSs 2.A.1.14.8       PHTHALATE TRANSPORTER - Burkholder...  207     e-17</t>
  </si>
  <si>
    <t>Q05181  11 TMSs 2.A.1.14.5       Phthalate transporter - Pseudomona...  200     e-17</t>
  </si>
  <si>
    <t>P39709  11 TMSs 2.A.1.14.37      Probable transporter SEO1 OS=Sacch...  193     e-16</t>
  </si>
  <si>
    <t>P02980  12 TMSs 2.A.1.2.68       Tetracycline resistance protein, c...  84      0.0264</t>
  </si>
  <si>
    <t>P70786  12 TMSs 2.A.1.14.3       Putative tartrate transporter - Ag...  424     e-46</t>
  </si>
  <si>
    <t>P25621  12 TMSs 2.A.1.14.18      Pantothenate transporter FEN2 - Sa...  426     e-46</t>
  </si>
  <si>
    <t>Q9RPV1  12 TMSs 2.A.1.14.9       HPAX - Salmonella dublin.              422     e-46</t>
  </si>
  <si>
    <t>P53322  12 TMSs 2.A.1.14.11      High-affinity nicotinic acid trans...  412     e-44</t>
  </si>
  <si>
    <t>Q9RPP3  12 TMSs 2.A.1.14.8       PHTHALATE TRANSPORTER - Burkholder...  389     e-41</t>
  </si>
  <si>
    <t>O43000  12 TMSs 2.A.1.14.17      Pantothenate transporter liz1 - Sc...  390     e-41</t>
  </si>
  <si>
    <t>P40445  12 TMSs 2.A.1.14.38      Uncharacterized transporter YIL166...  380     e-40</t>
  </si>
  <si>
    <t>P39709  11 TMSs 2.A.1.14.37      Probable transporter SEO1 OS=Sacch...  358     e-37</t>
  </si>
  <si>
    <t>P76470  12 TMSs 2.A.1.14.35      Inner membrane transport protein R...  344     e-35</t>
  </si>
  <si>
    <t>P53322  12 TMSs 2.A.1.14.11      High-affinity nicotinic acid trans...  531     e-59</t>
  </si>
  <si>
    <t>P70786  12 TMSs 2.A.1.14.3       Putative tartrate transporter - Ag...  384     e-40</t>
  </si>
  <si>
    <t>Q9RPP3  12 TMSs 2.A.1.14.8       PHTHALATE TRANSPORTER - Burkholder...  299     e-29</t>
  </si>
  <si>
    <t>P40445  12 TMSs 2.A.1.14.38      Uncharacterized transporter YIL166...  300     e-29</t>
  </si>
  <si>
    <t>Q9RPV1  12 TMSs 2.A.1.14.9       HPAX - Salmonella dublin.              292     e-28</t>
  </si>
  <si>
    <t>P25621  12 TMSs 2.A.1.14.18      Pantothenate transporter FEN2 - Sa...  250     e-22</t>
  </si>
  <si>
    <t>Q05181  11 TMSs 2.A.1.14.5       Phthalate transporter - Pseudomona...  233     e-20</t>
  </si>
  <si>
    <t>P53322  12 TMSs 2.A.1.14.11      High-affinity nicotinic acid trans...  615     e-72</t>
  </si>
  <si>
    <t>P70786  12 TMSs 2.A.1.14.3       Putative tartrate transporter - Ag...  536     e-62</t>
  </si>
  <si>
    <t>Q9RPP3  12 TMSs 2.A.1.14.8       PHTHALATE TRANSPORTER - Burkholder...  442     e-48</t>
  </si>
  <si>
    <t>Q9RPV1  12 TMSs 2.A.1.14.9       HPAX - Salmonella dublin.              387     e-41</t>
  </si>
  <si>
    <t>Q12235  12 TMSs 2.A.1.14.20      Uncharacterized transporter YLL055...  337     e-34</t>
  </si>
  <si>
    <t>P76470  12 TMSs 2.A.1.14.35      Inner membrane transport protein R...  329     e-33</t>
  </si>
  <si>
    <t>O13880  12 TMSs 2.A.1.14.19      Vitamin H transporter 1 - Schizosa...  320     e-32</t>
  </si>
  <si>
    <t>Q05181  11 TMSs 2.A.1.14.5       Phthalate transporter - Pseudomona...  316     e-32</t>
  </si>
  <si>
    <t>O43000  12 TMSs 2.A.1.14.17      Pantothenate transporter liz1 - Sc...  313     e-31</t>
  </si>
  <si>
    <t>Q07282  12 TMSs 2.A.1.2.75       Tetracycline resistance protein, c...  116     e-06</t>
  </si>
  <si>
    <t>P02982  12 TMSs 2.A.1.2.4        Tetracycline resistance protein, c...  93      0.0008</t>
  </si>
  <si>
    <t>P02980  12 TMSs 2.A.1.2.68       Tetracycline resistance protein, c...  93      0.0008</t>
  </si>
  <si>
    <t>P0A4K4  12 TMSs 2.A.1.2.34       Multi-drug resistance efflux pump ...  89      0.0025</t>
  </si>
  <si>
    <t>Q56RY7  12 TMSs 2.A.1.2.38       TetA(39) OS=Acinetobacter sp. LUH5...  88      0.0032</t>
  </si>
  <si>
    <t>A1RW34  12 TMSs 2.A.1.66.1       Major facilitator superfamily MFS_...  87      0.0045</t>
  </si>
  <si>
    <t>Q9X4X4  12 TMSs 2.A.1.30.1       DITE - Pseudomonas abietaniphila.      87      0.0049</t>
  </si>
  <si>
    <t>Q46M63  12 TMSs 2.A.1.15.3       2,4-D transport protein                86      0.0061</t>
  </si>
  <si>
    <t>Q5JAK9  12 TMSs 2.A.1.2.39       TetA(41) OS=Serratia marcescens GN...  83      0.0131</t>
  </si>
  <si>
    <t>Q08902  14 TMSs 2.A.1.3.52       Drug resistance protein YOR378W OS...  392     e-41</t>
  </si>
  <si>
    <t>P42670  14 TMSs 2.A.1.3.11       Puromycin resistance protein pur8 ...  293     e-28</t>
  </si>
  <si>
    <t>Q04733  14 TMSs 2.A.1.3.8        Cephamycin export protein cmcT - N...  252     e-23</t>
  </si>
  <si>
    <t>P13090  13 TMSs 2.A.1.3.1        Aminotriazole resistance protein -...  236     e-21</t>
  </si>
  <si>
    <t>Q00538  14 TMSs 2.A.1.3.10       Methylenomycin A resistance protei...  222     e-19</t>
  </si>
  <si>
    <t>P39886  13 TMSs 2.A.1.3.12       Tetracenomycin C resistance and ex...  214     e-18</t>
  </si>
  <si>
    <t>O32182  14 TMSs 2.A.1.3.33       Uncharacterized MFS-type transport...  208     e-17</t>
  </si>
  <si>
    <t>P71879  15 TMSs 2.A.1.3.49       Multidrug resistance protein stp O...  202     e-17</t>
  </si>
  <si>
    <t>P46105  12 TMSs 2.A.1.3.25       Probable actinorhodin transporter ...  196     e-16</t>
  </si>
  <si>
    <t>e9cyw5  12 TMSs 2.A.1.75.2       MFS monocarboxylic acid transporte...  552     e-62</t>
  </si>
  <si>
    <t>Q07376  12 TMSs 2.A.1.75.1       Probable transporter MCH1 OS=Sacch...  210     e-18</t>
  </si>
  <si>
    <t>C4YGN0  12 TMSs 2.A.1.75.3       Putative uncharacterized protein O...  120     e-07</t>
  </si>
  <si>
    <t>D2W1L7  12 TMSs 2.A.1.75.4       Predicted protein OS=Naegleria gru...  88      0.0043</t>
  </si>
  <si>
    <t>Q08777  12 TMSs 2.A.1.13.4       S.cerevisiae chromosome XV reading...  74      0.2016</t>
  </si>
  <si>
    <t>O15374  12 TMSs 2.A.1.13.7       Monocarboxylate transporter 5          73      0.2608</t>
  </si>
  <si>
    <t>O31762  11 TMSs 2.A.1.32.2       Bacillibactin exporter                 71      0.4272</t>
  </si>
  <si>
    <t>P0AG34  6 TMSs  2.A.76.1.1       Homoserine/homoserine lactone effl...  68      0.6876</t>
  </si>
  <si>
    <t>P53322  12 TMSs 2.A.1.14.11      High-affinity nicotinic acid trans...  572     e-66</t>
  </si>
  <si>
    <t>P70786  12 TMSs 2.A.1.14.3       Putative tartrate transporter - Ag...  503     e-57</t>
  </si>
  <si>
    <t>P76470  12 TMSs 2.A.1.14.35      Inner membrane transport protein R...  378     e-40</t>
  </si>
  <si>
    <t>P40445  12 TMSs 2.A.1.14.38      Uncharacterized transporter YIL166...  374     e-39</t>
  </si>
  <si>
    <t>P25621  12 TMSs 2.A.1.14.18      Pantothenate transporter FEN2 - Sa...  363     e-37</t>
  </si>
  <si>
    <t>Q9RPP3  12 TMSs 2.A.1.14.8       PHTHALATE TRANSPORTER - Burkholder...  359     e-37</t>
  </si>
  <si>
    <t>O43000  12 TMSs 2.A.1.14.17      Pantothenate transporter liz1 - Sc...  351     e-36</t>
  </si>
  <si>
    <t>P15365  12 TMSs 2.A.1.14.4       Allantoate permease - Saccharomyce...  339     e-34</t>
  </si>
  <si>
    <t>Q07904  12 TMSs 2.A.1.14.36      Thiamine pathway transporter THI73...  337     e-34</t>
  </si>
  <si>
    <t>Q07904  12 TMSs 2.A.1.14.36      Thiamine pathway transporter THI73...  491     e-54</t>
  </si>
  <si>
    <t>P15365  12 TMSs 2.A.1.14.4       Allantoate permease - Saccharomyce...  427     e-45</t>
  </si>
  <si>
    <t>P53322  12 TMSs 2.A.1.14.11      High-affinity nicotinic acid trans...  343     e-34</t>
  </si>
  <si>
    <t>Q12235  12 TMSs 2.A.1.14.20      Uncharacterized transporter YLL055...  318     e-31</t>
  </si>
  <si>
    <t>P40445  12 TMSs 2.A.1.14.38      Uncharacterized transporter YIL166...  188     e-15</t>
  </si>
  <si>
    <t>P39709  11 TMSs 2.A.1.14.37      Probable transporter SEO1 OS=Sacch...  154     e-11</t>
  </si>
  <si>
    <t>P76470  12 TMSs 2.A.1.14.35      Inner membrane transport protein R...  139     e-09</t>
  </si>
  <si>
    <t>P70786  12 TMSs 2.A.1.14.3       Putative tartrate transporter - Ag...  137     e-09</t>
  </si>
  <si>
    <t>Q9RPP3  12 TMSs 2.A.1.14.8       PHTHALATE TRANSPORTER - Burkholder...  135     e-08</t>
  </si>
  <si>
    <t>O43000  12 TMSs 2.A.1.14.17      Pantothenate transporter liz1 - Sc...  135     e-08</t>
  </si>
  <si>
    <t>Q07904  12 TMSs 2.A.1.14.36      Thiamine pathway transporter THI73...  672     e-81</t>
  </si>
  <si>
    <t>P15365  12 TMSs 2.A.1.14.4       Allantoate permease - Saccharomyce...  601     e-70</t>
  </si>
  <si>
    <t>Q12235  12 TMSs 2.A.1.14.20      Uncharacterized transporter YLL055...  382     e-40</t>
  </si>
  <si>
    <t>P53322  12 TMSs 2.A.1.14.11      High-affinity nicotinic acid trans...  300     e-29</t>
  </si>
  <si>
    <t>P70786  12 TMSs 2.A.1.14.3       Putative tartrate transporter - Ag...  294     e-29</t>
  </si>
  <si>
    <t>P76470  12 TMSs 2.A.1.14.35      Inner membrane transport protein R...  283     e-28</t>
  </si>
  <si>
    <t>Q9RPP3  12 TMSs 2.A.1.14.8       PHTHALATE TRANSPORTER - Burkholder...  252     e-23</t>
  </si>
  <si>
    <t>O43000  12 TMSs 2.A.1.14.17      Pantothenate transporter liz1 - Sc...  245     e-22</t>
  </si>
  <si>
    <t>P40445  12 TMSs 2.A.1.14.38      Uncharacterized transporter YIL166...  223     e-19</t>
  </si>
  <si>
    <t>P53389  11 TMSs 2.A.1.2.33       Protein HOL1 - Saccharomyces cerev...  183     e-14</t>
  </si>
  <si>
    <t>Q7A3S4  14 TMSs 2.A.1.3.61       SA2203 protein OS=Staphylococcus a...  114     e-06</t>
  </si>
  <si>
    <t>Q93AT6  12 TMSs 2.A.1.3.21       YhcA - Erwinia chrysanthemi.           109     e-05</t>
  </si>
  <si>
    <t>P38227  12 TMSs 2.A.1.2.43       Uncharacterized transporter YBR043...  105     e-05</t>
  </si>
  <si>
    <t>Q8ZUX8  12 TMSs 2.A.1.2.49       Tetracycline resistance protein OS...  99      0.0003</t>
  </si>
  <si>
    <t>P31442  12 TMSs 2.A.1.2.9        Multidrug resistance protein D - E...  99      0.0003</t>
  </si>
  <si>
    <t>P31462  12 TMSs 2.A.1.2.22       Hypothetical transport protein yid...  98      0.0004</t>
  </si>
  <si>
    <t>P94574  14 TMSs 2.A.1.3.57       Uncharacterized MFS-type transport...  94      0.0012</t>
  </si>
  <si>
    <t>P32369  14 TMSs 2.A.1.3.13       Bile acid transporter - Eubacteriu...  94      0.0013</t>
  </si>
  <si>
    <t>Q8G3X1  12 TMSs 2.A.1.1.42       D-Glucose-proton symporter - Bifid...  94      0.0013</t>
  </si>
  <si>
    <t>Q08777  12 TMSs 2.A.1.13.4       S.cerevisiae chromosome XV reading...  220     e-19</t>
  </si>
  <si>
    <t>Q7RTY0  12 TMSs 2.A.1.13.17      Monocarboxylate transporter 13 OS=...  186     e-15</t>
  </si>
  <si>
    <t>Q08268  12 TMSs 2.A.1.13.19      Probable transporter MCH4 OS=Sacch...  186     e-15</t>
  </si>
  <si>
    <t>O31444  12 TMSs 2.A.1.11.6       Uncharacterized MFS-type transport...  155     e-11</t>
  </si>
  <si>
    <t>O15427  12 TMSs 2.A.1.13.6       Monocarboxylate transporter 4 OS=H...  140     e-09</t>
  </si>
  <si>
    <t>P36021  12 TMSs 2.A.1.13.10      Monocarboxylate transporter 8 OS=H...  136     e-09</t>
  </si>
  <si>
    <t>Q91Y77  12 TMSs 2.A.1.13.2       TAT1 protein - Rattus norvegicus (...  133     e-08</t>
  </si>
  <si>
    <t>O70324  12 TMSs 2.A.1.13.3       Monocarboxylate transporter 8 (MCT...  130     e-08</t>
  </si>
  <si>
    <t>O43000  12 TMSs 2.A.1.14.17      Pantothenate transporter liz1 - Sc...  630     e-74</t>
  </si>
  <si>
    <t>P39709  11 TMSs 2.A.1.14.37      Probable transporter SEO1 OS=Sacch...  597     e-69</t>
  </si>
  <si>
    <t>P53241  13 TMSs 2.A.1.14.12      Vitamin H transporter (H+/biotin s...  557     e-63</t>
  </si>
  <si>
    <t>P25621  12 TMSs 2.A.1.14.18      Pantothenate transporter FEN2 - Sa...  501     e-56</t>
  </si>
  <si>
    <t>Q07904  12 TMSs 2.A.1.14.36      Thiamine pathway transporter THI73...  253     e-23</t>
  </si>
  <si>
    <t>P15365  12 TMSs 2.A.1.14.4       Allantoate permease - Saccharomyce...  229     e-20</t>
  </si>
  <si>
    <t>P70786  12 TMSs 2.A.1.14.3       Putative tartrate transporter - Ag...  218     e-19</t>
  </si>
  <si>
    <t>P40445  12 TMSs 2.A.1.14.38      Uncharacterized transporter YIL166...  215     e-18</t>
  </si>
  <si>
    <t>P53322  12 TMSs 2.A.1.14.11      High-affinity nicotinic acid trans...  214     e-18</t>
  </si>
  <si>
    <t>Q9RPV1  12 TMSs 2.A.1.14.9       HPAX - Salmonella dublin.              195     e-16</t>
  </si>
  <si>
    <t>Q870L2  14 TMSs 2.A.1.16.7       Siderophore iron transporter mirB ...  867     e-100</t>
  </si>
  <si>
    <t>O74395  14 TMSs 2.A.1.16.6       Siderophore iron transporter 1 OS=...  518     e-54</t>
  </si>
  <si>
    <t>O94607  14 TMSs 2.A.1.16.5       Siderophore iron transporter 2 OS=...  472     e-49</t>
  </si>
  <si>
    <t>P38724  15 TMSs 2.A.1.16.3       Hypothetical 71.6 kDa protein in C...  259     e-22</t>
  </si>
  <si>
    <t>P39980  15 TMSs 2.A.1.16.1       Hypothetical 70.6 kDa protein in H...  256     e-22</t>
  </si>
  <si>
    <t>P38731  15 TMSs 2.A.1.16.4       Hypothetical 70.9 kDa protein in C...  232     e-19</t>
  </si>
  <si>
    <t>Q08299  15 TMSs 2.A.1.16.2       CHROMOSOME XV READING FRAME ORF YO...  210     e-17</t>
  </si>
  <si>
    <t>O69070  14 TMSs 2.A.1.3.29       Tetracycline efflux protein - Stre...  157     e-10</t>
  </si>
  <si>
    <t>Q09752  13 TMSs 2.A.1.48.3       Multidrug resistance protein fnx1 ...  136     e-08</t>
  </si>
  <si>
    <t>Q04301  14 TMSs 2.A.1.48.1       Hypothetical transport protein YMR...  133     e-07</t>
  </si>
  <si>
    <t>P47159  10 TMSs 2.A.1.63.4       Uncharacterized membrane protein Y...  498     e-57</t>
  </si>
  <si>
    <t>Q9RXM0  12 TMSs 2.A.1.63.3       Putative uncharacterized protein O...  127     e-08</t>
  </si>
  <si>
    <t>P02982  12 TMSs 2.A.1.2.4        Tetracycline resistance protein, c...  121     e-07</t>
  </si>
  <si>
    <t>P39843  12 TMSs 2.A.1.2.8        Multidrug resistance protein 2 (Mu...  112     e-06</t>
  </si>
  <si>
    <t>B8GFY3  12 TMSs 2.A.1.46.4       Major facilitator superfamily MFS_...  110     e-06</t>
  </si>
  <si>
    <t>P33449  12 TMSs 2.A.1.2.70       Multidrug resistance protein 1 OS=...  102     e-05</t>
  </si>
  <si>
    <t>P94131  12 TMSs 2.A.1.15.4       Cis,cis-muconate transport protein...  100     0.0001</t>
  </si>
  <si>
    <t>Q8NLB7  12 TMSs 2.A.1.15.10      Permeases of the major facilitator...  100     0.0001</t>
  </si>
  <si>
    <t>Q2W8K5  18 TMSs 2.A.1.43.2       Permease of the major facilitator ...  94      0.0009</t>
  </si>
  <si>
    <t>Q8ZUX8  12 TMSs 2.A.1.2.49       Tetracycline resistance protein OS...  92      0.0013</t>
  </si>
  <si>
    <t>Q6NE63  12 TMSs 2.A.1.43.1       MamH protein - Magnetospirillum gr...  83      0.0169</t>
  </si>
  <si>
    <t>P77726  12 TMSs 2.A.1.2.60       Inner membrane transport protein Y...  77      0.0907</t>
  </si>
  <si>
    <t>B8GFY3  12 TMSs 2.A.1.46.4       Major facilitator superfamily MFS_...  76      0.1153</t>
  </si>
  <si>
    <t>Q9HS33  11 TMSs 2.A.1.2.47       Multidrug resistance protein homol...  75      0.1536</t>
  </si>
  <si>
    <t>P23054  14 TMSs 2.A.1.3.16       Tetracycline resistance protein - ...  74      0.2084</t>
  </si>
  <si>
    <t>Q05940  11 TMSs 2.A.1.2.29       Synaptic vesicular amine transport...  74      0.2155</t>
  </si>
  <si>
    <t>Q93J85  12 TMSs 2.A.1.71.2       Putative drug efflux protein OS=St...  73      0.2662</t>
  </si>
  <si>
    <t>O95907  12 TMSs 2.A.1.13.9       Monocarboxylate transporter 3 OS=H...  161     e-12</t>
  </si>
  <si>
    <t>P36021  12 TMSs 2.A.1.13.10      Monocarboxylate transporter 8 OS=H...  140     e-09</t>
  </si>
  <si>
    <t>Q7RTY1  12 TMSs 2.A.1.13.16      Monocarboxylate transporter 9 OS=H...  136     e-09</t>
  </si>
  <si>
    <t>P36032  12 TMSs 2.A.1.13.18      Probable transporter MCH2 OS=Sacch...  135     e-09</t>
  </si>
  <si>
    <t>O70324  12 TMSs 2.A.1.13.3       Monocarboxylate transporter 8 (MCT...  133     e-08</t>
  </si>
  <si>
    <t>O15375  12 TMSs 2.A.1.13.11      Monocarboxylate transporter 6 OS=H...  116     e-06</t>
  </si>
  <si>
    <t>O15374  12 TMSs 2.A.1.13.7       Monocarboxylate transporter 5          115     e-06</t>
  </si>
  <si>
    <t>Q7RTX9  12 TMSs 2.A.1.13.12      Monocarboxylate transporter 14 OS=...  114     e-06</t>
  </si>
  <si>
    <t>P15365  12 TMSs 2.A.1.14.4       Allantoate permease - Saccharomyce...  554     e-63</t>
  </si>
  <si>
    <t>Q07904  12 TMSs 2.A.1.14.36      Thiamine pathway transporter THI73...  497     e-56</t>
  </si>
  <si>
    <t>Q12235  12 TMSs 2.A.1.14.20      Uncharacterized transporter YLL055...  378     e-39</t>
  </si>
  <si>
    <t>P53322  12 TMSs 2.A.1.14.11      High-affinity nicotinic acid trans...  295     e-29</t>
  </si>
  <si>
    <t>P40445  12 TMSs 2.A.1.14.38      Uncharacterized transporter YIL166...  243     e-22</t>
  </si>
  <si>
    <t>O43000  12 TMSs 2.A.1.14.17      Pantothenate transporter liz1 - Sc...  238     e-21</t>
  </si>
  <si>
    <t>P70786  12 TMSs 2.A.1.14.3       Putative tartrate transporter - Ag...  233     e-21</t>
  </si>
  <si>
    <t>Q9RPP3  12 TMSs 2.A.1.14.8       PHTHALATE TRANSPORTER - Burkholder...  214     e-18</t>
  </si>
  <si>
    <t>Q9RPV1  12 TMSs 2.A.1.14.9       HPAX - Salmonella dublin.              201     e-17</t>
  </si>
  <si>
    <t>Q07904  12 TMSs 2.A.1.14.36      Thiamine pathway transporter THI73...  176     e-14</t>
  </si>
  <si>
    <t>Q9RPV1  12 TMSs 2.A.1.14.9       HPAX - Salmonella dublin.              161     e-12</t>
  </si>
  <si>
    <t>P70786  12 TMSs 2.A.1.14.3       Putative tartrate transporter - Ag...  160     e-12</t>
  </si>
  <si>
    <t>P40445  12 TMSs 2.A.1.14.38      Uncharacterized transporter YIL166...  139     e-09</t>
  </si>
  <si>
    <t>O13880  12 TMSs 2.A.1.14.19      Vitamin H transporter 1 - Schizosa...  134     e-08</t>
  </si>
  <si>
    <t>Q9RPP3  12 TMSs 2.A.1.14.8       PHTHALATE TRANSPORTER - Burkholder...  133     e-08</t>
  </si>
  <si>
    <t>P15365  12 TMSs 2.A.1.14.4       Allantoate permease - Saccharomyce...  125     e-07</t>
  </si>
  <si>
    <t>Q05181  11 TMSs 2.A.1.14.5       Phthalate transporter - Pseudomona...  118     e-07</t>
  </si>
  <si>
    <t>P76470  12 TMSs 2.A.1.14.35      Inner membrane transport protein R...  110     e-06</t>
  </si>
  <si>
    <t>Q08902  14 TMSs 2.A.1.3.52       Drug resistance protein YOR378W OS...  532     e-58</t>
  </si>
  <si>
    <t>P13090  13 TMSs 2.A.1.3.1        Aminotriazole resistance protein -...  437     e-45</t>
  </si>
  <si>
    <t>P42670  14 TMSs 2.A.1.3.11       Puromycin resistance protein pur8 ...  372     e-37</t>
  </si>
  <si>
    <t>Q04733  14 TMSs 2.A.1.3.8        Cephamycin export protein cmcT - N...  260     e-23</t>
  </si>
  <si>
    <t>P96712  14 TMSs 2.A.1.3.50       Multidrug resistance protein 3 OS=...  242     e-21</t>
  </si>
  <si>
    <t>Q54806  14 TMSs 2.A.1.3.5        INTEGRAL MEMBRANE PROTEIN - Strept...  232     e-20</t>
  </si>
  <si>
    <t>P76269  14 TMSs 2.A.1.3.17       Hypothetical transport protein yeb...  218     e-18</t>
  </si>
  <si>
    <t>P0A0J9  14 TMSs 2.A.1.3.4        Antiseptic resistance protein - St...  216     e-18</t>
  </si>
  <si>
    <t>O32182  14 TMSs 2.A.1.3.33       Uncharacterized MFS-type transport...  214     e-18</t>
  </si>
  <si>
    <t>Q9ZGB6  14 TMSs 2.A.1.3.32       LanJ OS=Streptomyces cyanogenus GN...  209     e-17</t>
  </si>
  <si>
    <t>O15427  12 TMSs 2.A.1.13.6       Monocarboxylate transporter 4 OS=H...  215     e-19</t>
  </si>
  <si>
    <t>O60669  12 TMSs 2.A.1.13.5       Monocarboxylate transporter 2 - Ho...  211     e-18</t>
  </si>
  <si>
    <t>Q7RTY0  12 TMSs 2.A.1.13.17      Monocarboxylate transporter 13 OS=...  208     e-18</t>
  </si>
  <si>
    <t>O15375  12 TMSs 2.A.1.13.11      Monocarboxylate transporter 6 OS=H...  173     e-13</t>
  </si>
  <si>
    <t>P53985  12 TMSs 2.A.1.13.1       Monocarboxylate transporter 1 (MCT...  168     e-13</t>
  </si>
  <si>
    <t>Q6ZSM3  12 TMSs 2.A.1.13.14      Monocarboxylate transporter 12 OS=...  160     e-12</t>
  </si>
  <si>
    <t>O95907  12 TMSs 2.A.1.13.9       Monocarboxylate transporter 3 OS=H...  155     e-11</t>
  </si>
  <si>
    <t>P36032  12 TMSs 2.A.1.13.18      Probable transporter MCH2 OS=Sacch...  151     e-11</t>
  </si>
  <si>
    <t>P38125  12 TMSs 2.A.1.2.40       Uncharacterized transporter YBR180...  211     e-18</t>
  </si>
  <si>
    <t>B6HN82  12 TMSs 2.A.1.2.86       Pc21g09220 protein OS=Penicillium ...  208     e-17</t>
  </si>
  <si>
    <t>Q8NKG7  12 TMSs 2.A.1.2.77       Multidrug resistant protein OS=Acr...  186     e-15</t>
  </si>
  <si>
    <t>P38227  12 TMSs 2.A.1.2.43       Uncharacterized transporter YBR043...  186     e-15</t>
  </si>
  <si>
    <t>A0ST42  12 TMSs 2.A.1.2.79       MFS transporter OS=Cercospora nico...  178     e-14</t>
  </si>
  <si>
    <t>P53943  11 TMSs 2.A.1.2.36       Probable transporter AQR1 - Saccha...  178     e-14</t>
  </si>
  <si>
    <t>P38124  12 TMSs 2.A.1.2.17       Fluconazole resistance protein 1 -...  172     e-13</t>
  </si>
  <si>
    <t>B6H9Q3  12 TMSs 2.A.1.2.85       Pc16g11960 protein OS=Penicillium ...  167     e-12</t>
  </si>
  <si>
    <t>Q12256  12 TMSs 2.A.1.2.64       Polyamine transporter 4 OS=Sacchar...  166     e-12</t>
  </si>
  <si>
    <t>Q08902  14 TMSs 2.A.1.3.52       Drug resistance protein YOR378W OS...  188     e-15</t>
  </si>
  <si>
    <t>Q00538  14 TMSs 2.A.1.3.10       Methylenomycin A resistance protei...  151     e-11</t>
  </si>
  <si>
    <t>P42670  14 TMSs 2.A.1.3.11       Puromycin resistance protein pur8 ...  146     e-10</t>
  </si>
  <si>
    <t>Q9L1B4  14 TMSs 2.A.1.3.19       Putative transmembrane-transport p...  131     e-08</t>
  </si>
  <si>
    <t>Q7A3S4  14 TMSs 2.A.1.3.61       SA2203 protein OS=Staphylococcus a...  130     e-08</t>
  </si>
  <si>
    <t>P13090  13 TMSs 2.A.1.3.1        Aminotriazole resistance protein -...  130     e-08</t>
  </si>
  <si>
    <t>Q54806  14 TMSs 2.A.1.3.5        INTEGRAL MEMBRANE PROTEIN - Strept...  126     e-07</t>
  </si>
  <si>
    <t>H2E274  14 TMSs 2.A.1.3.65       MFS multidrug transporter OS=Trich...  126     e-07</t>
  </si>
  <si>
    <t>A5H8A5  16 TMSs 2.A.1.3.31       Plasmid efflux fluoroquinolone - E...  119     e-07</t>
  </si>
  <si>
    <t>P70786  12 TMSs 2.A.1.14.3       Putative tartrate transporter - Ag...  416     e-44</t>
  </si>
  <si>
    <t>P53322  12 TMSs 2.A.1.14.11      High-affinity nicotinic acid trans...  391     e-41</t>
  </si>
  <si>
    <t>O43000  12 TMSs 2.A.1.14.17      Pantothenate transporter liz1 - Sc...  387     e-40</t>
  </si>
  <si>
    <t>P40445  12 TMSs 2.A.1.14.38      Uncharacterized transporter YIL166...  375     e-39</t>
  </si>
  <si>
    <t>P25621  12 TMSs 2.A.1.14.18      Pantothenate transporter FEN2 - Sa...  349     e-35</t>
  </si>
  <si>
    <t>Q9RPP3  12 TMSs 2.A.1.14.8       PHTHALATE TRANSPORTER - Burkholder...  346     e-35</t>
  </si>
  <si>
    <t>P39709  11 TMSs 2.A.1.14.37      Probable transporter SEO1 OS=Sacch...  339     e-34</t>
  </si>
  <si>
    <t>Q9RPV1  12 TMSs 2.A.1.14.9       HPAX - Salmonella dublin.              312     e-31</t>
  </si>
  <si>
    <t>O13880  12 TMSs 2.A.1.14.19      Vitamin H transporter 1 - Schizosa...  297     e-28</t>
  </si>
  <si>
    <t>Q05181  11 TMSs 2.A.1.14.5       Phthalate transporter - Pseudomona...  282     e-27</t>
  </si>
  <si>
    <t>P53322  12 TMSs 2.A.1.14.11      High-affinity nicotinic acid trans...  356     e-37</t>
  </si>
  <si>
    <t>O43000  12 TMSs 2.A.1.14.17      Pantothenate transporter liz1 - Sc...  342     e-35</t>
  </si>
  <si>
    <t>P70786  12 TMSs 2.A.1.14.3       Putative tartrate transporter - Ag...  308     e-31</t>
  </si>
  <si>
    <t>Q9RPP3  12 TMSs 2.A.1.14.8       PHTHALATE TRANSPORTER - Burkholder...  288     e-28</t>
  </si>
  <si>
    <t>P25621  12 TMSs 2.A.1.14.18      Pantothenate transporter FEN2 - Sa...  287     e-28</t>
  </si>
  <si>
    <t>Q9RPV1  12 TMSs 2.A.1.14.9       HPAX - Salmonella dublin.              285     e-28</t>
  </si>
  <si>
    <t>P40445  12 TMSs 2.A.1.14.38      Uncharacterized transporter YIL166...  271     e-25</t>
  </si>
  <si>
    <t>P39709  11 TMSs 2.A.1.14.37      Probable transporter SEO1 OS=Sacch...  261     e-24</t>
  </si>
  <si>
    <t>P76470  12 TMSs 2.A.1.14.35      Inner membrane transport protein R...  257     e-24</t>
  </si>
  <si>
    <t>P53322  12 TMSs 2.A.1.14.11      High-affinity nicotinic acid trans...  472     e-52</t>
  </si>
  <si>
    <t>P76470  12 TMSs 2.A.1.14.35      Inner membrane transport protein R...  394     e-42</t>
  </si>
  <si>
    <t>P70786  12 TMSs 2.A.1.14.3       Putative tartrate transporter - Ag...  362     e-38</t>
  </si>
  <si>
    <t>Q9RPP3  12 TMSs 2.A.1.14.8       PHTHALATE TRANSPORTER - Burkholder...  361     e-38</t>
  </si>
  <si>
    <t>Q9RPV1  12 TMSs 2.A.1.14.9       HPAX - Salmonella dublin.              337     e-34</t>
  </si>
  <si>
    <t>P40445  12 TMSs 2.A.1.14.38      Uncharacterized transporter YIL166...  313     e-31</t>
  </si>
  <si>
    <t>P15365  12 TMSs 2.A.1.14.4       Allantoate permease - Saccharomyce...  296     e-29</t>
  </si>
  <si>
    <t>Q05181  11 TMSs 2.A.1.14.5       Phthalate transporter - Pseudomona...  292     e-29</t>
  </si>
  <si>
    <t>P39709  11 TMSs 2.A.1.14.37      Probable transporter SEO1 OS=Sacch...  281     e-27</t>
  </si>
  <si>
    <t>P53322  12 TMSs 2.A.1.14.11      High-affinity nicotinic acid trans...  508     e-57</t>
  </si>
  <si>
    <t>P70786  12 TMSs 2.A.1.14.3       Putative tartrate transporter - Ag...  391     e-41</t>
  </si>
  <si>
    <t>P76470  12 TMSs 2.A.1.14.35      Inner membrane transport protein R...  369     e-39</t>
  </si>
  <si>
    <t>Q9RPP3  12 TMSs 2.A.1.14.8       PHTHALATE TRANSPORTER - Burkholder...  336     e-34</t>
  </si>
  <si>
    <t>Q9RPV1  12 TMSs 2.A.1.14.9       HPAX - Salmonella dublin.              309     e-31</t>
  </si>
  <si>
    <t>O43000  12 TMSs 2.A.1.14.17      Pantothenate transporter liz1 - Sc...  290     e-28</t>
  </si>
  <si>
    <t>P40445  12 TMSs 2.A.1.14.38      Uncharacterized transporter YIL166...  276     e-26</t>
  </si>
  <si>
    <t>P15365  12 TMSs 2.A.1.14.4       Allantoate permease - Saccharomyce...  276     e-26</t>
  </si>
  <si>
    <t>Q05181  11 TMSs 2.A.1.14.5       Phthalate transporter - Pseudomona...  272     e-26</t>
  </si>
  <si>
    <t>O13880  12 TMSs 2.A.1.14.19      Vitamin H transporter 1 - Schizosa...  275     e-26</t>
  </si>
  <si>
    <t>H2E274  14 TMSs 2.A.1.3.65       MFS multidrug transporter OS=Trich...  1247    e-164</t>
  </si>
  <si>
    <t>B6Q577  14 TMSs 2.A.1.3.68       Putative uncharacterized protein O...  649     e-76</t>
  </si>
  <si>
    <t>Q9ZGB6  14 TMSs 2.A.1.3.32       LanJ OS=Streptomyces cyanogenus GN...  453     e-49</t>
  </si>
  <si>
    <t>P96712  14 TMSs 2.A.1.3.50       Multidrug resistance protein 3 OS=...  426     e-45</t>
  </si>
  <si>
    <t>O59726  14 TMSs 2.A.1.48.4       Membrane transporter - Schizosacch...  390     e-40</t>
  </si>
  <si>
    <t>O32182  14 TMSs 2.A.1.3.33       Uncharacterized MFS-type transport...  384     e-40</t>
  </si>
  <si>
    <t>E7M1Y1  14 TMSs 2.A.1.3.27       Vba5p OS=Saccharomyces cerevisiae ...  376     e-39</t>
  </si>
  <si>
    <t>O69070  14 TMSs 2.A.1.3.29       Tetracycline efflux protein - Stre...  337     e-34</t>
  </si>
  <si>
    <t>Q09752  13 TMSs 2.A.1.48.3       Multidrug resistance protein fnx1 ...  315     e-31</t>
  </si>
  <si>
    <t>P50080  14 TMSs 2.A.1.3.53       Azole resistance protein 1 OS=Sacc...  301     e-29</t>
  </si>
  <si>
    <t>Q08268  12 TMSs 2.A.1.13.19      Probable transporter MCH4 OS=Sacch...  309     e-30</t>
  </si>
  <si>
    <t>Q08777  12 TMSs 2.A.1.13.4       S.cerevisiae chromosome XV reading...  261     e-24</t>
  </si>
  <si>
    <t>O15427  12 TMSs 2.A.1.13.6       Monocarboxylate transporter 4 OS=H...  204     e-17</t>
  </si>
  <si>
    <t>Q7RTY0  12 TMSs 2.A.1.13.17      Monocarboxylate transporter 13 OS=...  195     e-16</t>
  </si>
  <si>
    <t>O60669  12 TMSs 2.A.1.13.5       Monocarboxylate transporter 2 - Ho...  170     e-13</t>
  </si>
  <si>
    <t>O15403  12 TMSs 2.A.1.13.15      Monocarboxylate transporter 7 OS=H...  161     e-12</t>
  </si>
  <si>
    <t>P36032  12 TMSs 2.A.1.13.18      Probable transporter MCH2 OS=Sacch...  150     e-10</t>
  </si>
  <si>
    <t>O95907  12 TMSs 2.A.1.13.9       Monocarboxylate transporter 3 OS=H...  147     e-10</t>
  </si>
  <si>
    <t>Q7RTX9  12 TMSs 2.A.1.13.12      Monocarboxylate transporter 14 OS=...  131     e-08</t>
  </si>
  <si>
    <t>P53985  12 TMSs 2.A.1.13.1       Monocarboxylate transporter 1 (MCT...  129     e-08</t>
  </si>
  <si>
    <t>Q07904  12 TMSs 2.A.1.14.36      Thiamine pathway transporter THI73...  512     e-57</t>
  </si>
  <si>
    <t>P15365  12 TMSs 2.A.1.14.4       Allantoate permease - Saccharomyce...  456     e-50</t>
  </si>
  <si>
    <t>P53322  12 TMSs 2.A.1.14.11      High-affinity nicotinic acid trans...  343     e-35</t>
  </si>
  <si>
    <t>Q12235  12 TMSs 2.A.1.14.20      Uncharacterized transporter YLL055...  306     e-30</t>
  </si>
  <si>
    <t>P70786  12 TMSs 2.A.1.14.3       Putative tartrate transporter - Ag...  186     e-15</t>
  </si>
  <si>
    <t>P40445  12 TMSs 2.A.1.14.38      Uncharacterized transporter YIL166...  174     e-13</t>
  </si>
  <si>
    <t>P53241  13 TMSs 2.A.1.14.12      Vitamin H transporter (H+/biotin s...  171     e-13</t>
  </si>
  <si>
    <t>P39709  11 TMSs 2.A.1.14.37      Probable transporter SEO1 OS=Sacch...  171     e-13</t>
  </si>
  <si>
    <t>O43000  12 TMSs 2.A.1.14.17      Pantothenate transporter liz1 - Sc...  168     e-13</t>
  </si>
  <si>
    <t>P96712  14 TMSs 2.A.1.3.50       Multidrug resistance protein 3 OS=...  454     e-49</t>
  </si>
  <si>
    <t>Q9ZGB6  14 TMSs 2.A.1.3.32       LanJ OS=Streptomyces cyanogenus GN...  433     e-46</t>
  </si>
  <si>
    <t>H2E274  14 TMSs 2.A.1.3.65       MFS multidrug transporter OS=Trich...  393     e-41</t>
  </si>
  <si>
    <t>O32182  14 TMSs 2.A.1.3.33       Uncharacterized MFS-type transport...  381     e-39</t>
  </si>
  <si>
    <t>E7M1Y1  14 TMSs 2.A.1.3.27       Vba5p OS=Saccharomyces cerevisiae ...  361     e-37</t>
  </si>
  <si>
    <t>O69070  14 TMSs 2.A.1.3.29       Tetracycline efflux protein - Stre...  359     e-36</t>
  </si>
  <si>
    <t>B6Q577  14 TMSs 2.A.1.3.68       Putative uncharacterized protein O...  340     e-34</t>
  </si>
  <si>
    <t>O59726  14 TMSs 2.A.1.48.4       Membrane transporter - Schizosacch...  315     e-31</t>
  </si>
  <si>
    <t>P38358  15 TMSs 2.A.1.48.2       Vacuolar basic amino acid transpor...  299     e-29</t>
  </si>
  <si>
    <t>A3M347  15 TMSs 2.A.1.3.62       Putative MFS family drug transport...  277     e-26</t>
  </si>
  <si>
    <t>Q08777  12 TMSs 2.A.1.13.4       S.cerevisiae chromosome XV reading...  694     e-84</t>
  </si>
  <si>
    <t>Q08268  12 TMSs 2.A.1.13.19      Probable transporter MCH4 OS=Sacch...  591     e-70</t>
  </si>
  <si>
    <t>P36032  12 TMSs 2.A.1.13.18      Probable transporter MCH2 OS=Sacch...  248     e-23</t>
  </si>
  <si>
    <t>Q8NCK7  11 TMSs 2.A.1.13.13      Monocarboxylate transporter 11 OS=...  244     e-22</t>
  </si>
  <si>
    <t>Q7RTY0  12 TMSs 2.A.1.13.17      Monocarboxylate transporter 13 OS=...  224     e-20</t>
  </si>
  <si>
    <t>Q91Y77  12 TMSs 2.A.1.13.2       TAT1 protein - Rattus norvegicus (...  212     e-18</t>
  </si>
  <si>
    <t>P36021  12 TMSs 2.A.1.13.10      Monocarboxylate transporter 8 OS=H...  211     e-18</t>
  </si>
  <si>
    <t>O70324  12 TMSs 2.A.1.13.3       Monocarboxylate transporter 8 (MCT...  207     e-17</t>
  </si>
  <si>
    <t>Q8RWN2  12 TMSs 2.A.1.2.58       Protein ZINC INDUCED FACILITATOR 1...  252     e-23</t>
  </si>
  <si>
    <t>A2QTF4  9 TMSs  2.A.1.2.48       Putative uncharacterized protein A...  134     e-09</t>
  </si>
  <si>
    <t>P0A4K4  12 TMSs 2.A.1.2.34       Multi-drug resistance efflux pump ...  104     e-05</t>
  </si>
  <si>
    <t>Q5JAK9  12 TMSs 2.A.1.2.39       TetA(41) OS=Serratia marcescens GN...  91      0.0015</t>
  </si>
  <si>
    <t>Q8ZUX8  12 TMSs 2.A.1.2.49       Tetracycline resistance protein OS...  87      0.0044</t>
  </si>
  <si>
    <t>Q8NRB5  12 TMSs 2.A.1.2.24       Permeases of the major facilitator...  87      0.0047</t>
  </si>
  <si>
    <t>P25744  12 TMSs 2.A.1.2.20       Hypothetical transport protein yce...  87      0.0047</t>
  </si>
  <si>
    <t>P02980  12 TMSs 2.A.1.2.68       Tetracycline resistance protein, c...  86      0.0062</t>
  </si>
  <si>
    <t>B2YGG2  12 TMSs 2.A.1.2.41       Tetracycline resistance protein OS...  80      0.0336</t>
  </si>
  <si>
    <t>P53389  11 TMSs 2.A.1.2.33       Protein HOL1 - Saccharomyces cerev...  564     e-64</t>
  </si>
  <si>
    <t>B6HIC2  12 TMSs 2.A.1.2.78       Pc21g01300 protein OS=Penicillium ...  257     e-23</t>
  </si>
  <si>
    <t>Q8NKG7  12 TMSs 2.A.1.2.77       Multidrug resistant protein OS=Acr...  237     e-21</t>
  </si>
  <si>
    <t>Q9HDX4  12 TMSs 2.A.1.2.76       Uncharacterized transporter B1A11....  216     e-18</t>
  </si>
  <si>
    <t>B6H9Q3  12 TMSs 2.A.1.2.85       Pc16g11960 protein OS=Penicillium ...  209     e-17</t>
  </si>
  <si>
    <t>Q07824  12 TMSs 2.A.1.2.16       CHROMOSOME XII READING FRAME ORF Y...  198     e-16</t>
  </si>
  <si>
    <t>P38776  12 TMSs 2.A.1.2.63       Probable drug/proton antiporter YH...  196     e-16</t>
  </si>
  <si>
    <t>P53283  11 TMSs 2.A.1.2.67       Polyamine transporter 2 OS=Sacchar...  170     e-13</t>
  </si>
  <si>
    <t>O94528  12 TMSs 2.A.1.2.35       Caffeine resistance protein 5 - Sc...  168     e-12</t>
  </si>
  <si>
    <t>Q12256  12 TMSs 2.A.1.2.64       Polyamine transporter 4 OS=Sacchar...  167     e-12</t>
  </si>
  <si>
    <t>Q08268  12 TMSs 2.A.1.13.19      Probable transporter MCH4 OS=Sacch...  705     e-82</t>
  </si>
  <si>
    <t>Q08777  12 TMSs 2.A.1.13.4       S.cerevisiae chromosome XV reading...  659     e-75</t>
  </si>
  <si>
    <t>Q6ZSM3  12 TMSs 2.A.1.13.14      Monocarboxylate transporter 12 OS=...  249     e-22</t>
  </si>
  <si>
    <t>Q7RTY0  12 TMSs 2.A.1.13.17      Monocarboxylate transporter 13 OS=...  217     e-18</t>
  </si>
  <si>
    <t>P36021  12 TMSs 2.A.1.13.10      Monocarboxylate transporter 8 OS=H...  212     e-17</t>
  </si>
  <si>
    <t>O60669  12 TMSs 2.A.1.13.5       Monocarboxylate transporter 2 - Ho...  211     e-17</t>
  </si>
  <si>
    <t>O15427  12 TMSs 2.A.1.13.6       Monocarboxylate transporter 4 OS=H...  197     e-16</t>
  </si>
  <si>
    <t>Q8TF71  12 TMSs 2.A.1.13.8       Monocarboxylate transporter 10 OS=...  190     e-15</t>
  </si>
  <si>
    <t>Q8NCK7  11 TMSs 2.A.1.13.13      Monocarboxylate transporter 11 OS=...  186     e-14</t>
  </si>
  <si>
    <t>Q870L2  14 TMSs 2.A.1.16.7       Siderophore iron transporter mirB ...  765     e-92</t>
  </si>
  <si>
    <t>O74395  14 TMSs 2.A.1.16.6       Siderophore iron transporter 1 OS=...  574     e-65</t>
  </si>
  <si>
    <t>P38724  15 TMSs 2.A.1.16.3       Hypothetical 71.6 kDa protein in C...  391     e-40</t>
  </si>
  <si>
    <t>P38731  15 TMSs 2.A.1.16.4       Hypothetical 70.9 kDa protein in C...  365     e-37</t>
  </si>
  <si>
    <t>O94607  14 TMSs 2.A.1.16.5       Siderophore iron transporter 2 OS=...  351     e-35</t>
  </si>
  <si>
    <t>P39980  15 TMSs 2.A.1.16.1       Hypothetical 70.6 kDa protein in H...  346     e-35</t>
  </si>
  <si>
    <t>Q08299  15 TMSs 2.A.1.16.2       CHROMOSOME XV READING FRAME ORF YO...  339     e-34</t>
  </si>
  <si>
    <t>P33335  14 TMSs 2.A.1.3.54       Protein SGE1 OS=Saccharomyces cere...  160     e-11</t>
  </si>
  <si>
    <t>H2E274  14 TMSs 2.A.1.3.65       MFS multidrug transporter OS=Trich...  127     e-07</t>
  </si>
  <si>
    <t>Q09752  13 TMSs 2.A.1.48.3       Multidrug resistance protein fnx1 ...  115     e-06</t>
  </si>
  <si>
    <t>C9S7Y7  10 TMSs 2.A.1.58.5       DUF895 domain membrane protein OS=...  463     e-51</t>
  </si>
  <si>
    <t>Q01HW9  11 TMSs 2.A.1.58.4       B0616E02-H0507E05.3 protein OS=Ory...  392     e-42</t>
  </si>
  <si>
    <t>Q5A7S4  10 TMSs 2.A.1.58.1       Putative uncharacterized protein -...  380     e-40</t>
  </si>
  <si>
    <t>O82390  12 TMSs 2.A.1.14.22      Sodium-dependent phosphate transpo...  98      0.0002</t>
  </si>
  <si>
    <t>O69070  14 TMSs 2.A.1.3.29       Tetracycline efflux protein - Stre...  95      0.0005</t>
  </si>
  <si>
    <t>A6NID9  12 TMSs 2.A.1.53.3       Putative uncharacterized protein M...  94      0.0007</t>
  </si>
  <si>
    <t>Q54E67  12 TMSs 2.A.1.58.6       Putative uncharacterized protein O...  91      0.0015</t>
  </si>
  <si>
    <t>P69367  12 TMSs 2.A.1.2.21       Multidrug resistance protein mdtH ...  87      0.0043</t>
  </si>
  <si>
    <t>Q06451  12 TMSs 2.A.1.2.66       Polyamine transporter 3 OS=Sacchar...  87      0.0051</t>
  </si>
  <si>
    <t>Q08280  12 TMSs 2.A.1.7.13       Bypass of stop codon protein 6 OS=...  270     e-25</t>
  </si>
  <si>
    <t>A1S297  12 TMSs 2.A.1.7.11       Glucose/galactose transporter OS=S...  144     e-09</t>
  </si>
  <si>
    <t>F4LLD9  12 TMSs 2.A.1.15.18      Major facilitator superfamily MFS_...  142     e-09</t>
  </si>
  <si>
    <t>Q89YS8  12 TMSs 2.A.1.7.18       Glucose/galactose transporter OS=B...  122     e-07</t>
  </si>
  <si>
    <t>A1S5F4  12 TMSs 2.A.1.7.10       Glucose/galactose transporter OS=S...  114     e-06</t>
  </si>
  <si>
    <t>Q6LYZ4  12 TMSs 2.A.1.54.1       Hypothetical protein precursor - M...  114     e-06</t>
  </si>
  <si>
    <t>P94774  9 TMSs  2.A.1.14.41      ExuT OS=Dickeya chrysanthemi GN=ex...  108     e-05</t>
  </si>
  <si>
    <t>Q46M63  12 TMSs 2.A.1.15.3       2,4-D transport protein                108     e-05</t>
  </si>
  <si>
    <t>P94131  12 TMSs 2.A.1.15.4       Cis,cis-muconate transport protein...  107     e-05</t>
  </si>
  <si>
    <t>E8UWW5  12 TMSs 2.A.1.49.8       Major facilitator superfamily MFS_...  107     e-05</t>
  </si>
  <si>
    <t>P53322  12 TMSs 2.A.1.14.11      High-affinity nicotinic acid trans...  531     e-60</t>
  </si>
  <si>
    <t>P70786  12 TMSs 2.A.1.14.3       Putative tartrate transporter - Ag...  446     e-49</t>
  </si>
  <si>
    <t>O43000  12 TMSs 2.A.1.14.17      Pantothenate transporter liz1 - Sc...  371     e-39</t>
  </si>
  <si>
    <t>P40445  12 TMSs 2.A.1.14.38      Uncharacterized transporter YIL166...  356     e-37</t>
  </si>
  <si>
    <t>P25621  12 TMSs 2.A.1.14.18      Pantothenate transporter FEN2 - Sa...  338     e-34</t>
  </si>
  <si>
    <t>O13880  12 TMSs 2.A.1.14.19      Vitamin H transporter 1 - Schizosa...  339     e-34</t>
  </si>
  <si>
    <t>Q9RPP3  12 TMSs 2.A.1.14.8       PHTHALATE TRANSPORTER - Burkholder...  331     e-34</t>
  </si>
  <si>
    <t>Q07904  12 TMSs 2.A.1.14.36      Thiamine pathway transporter THI73...  316     e-31</t>
  </si>
  <si>
    <t>Q0CZ13  12 TMSs 2.A.1.19.48      Putative uncharacterized protein O...  663     e-79</t>
  </si>
  <si>
    <t>Q9C101  11 TMSs 2.A.1.19.38      Uncharacterized MFS-type transport...  534     e-60</t>
  </si>
  <si>
    <t>Q8BFT9  12 TMSs 2.A.1.82.3       Synaptic vesicle 2-related protein...  170     e-13</t>
  </si>
  <si>
    <t>D6W821  12 TMSs 2.A.1.22.2       Putative uncharacterized protein O...  150     e-10</t>
  </si>
  <si>
    <t>Q010B9  12 TMSs 2.A.1.82.2       Synaptic vesicle transporter SVOP ...  150     e-10</t>
  </si>
  <si>
    <t>P37514  11 TMSs 2.A.1.1.113      Putative metabolite transport prot...  128     e-08</t>
  </si>
  <si>
    <t>E1Z885  12 TMSs 2.A.1.19.44      Putative uncharacterized protein O...  121     e-07</t>
  </si>
  <si>
    <t>Q7QES5  12 TMSs 2.A.1.22.3       AGAP000128-PA OS=Anopheles gambiae...  113     e-06</t>
  </si>
  <si>
    <t>Q46909  12 TMSs 2.A.1.1.95       Inner membrane metabolite transpor...  108     e-05</t>
  </si>
  <si>
    <t>P70786  12 TMSs 2.A.1.14.3       Putative tartrate transporter - Ag...  439     e-46</t>
  </si>
  <si>
    <t>O43000  12 TMSs 2.A.1.14.17      Pantothenate transporter liz1 - Sc...  411     e-42</t>
  </si>
  <si>
    <t>P53322  12 TMSs 2.A.1.14.11      High-affinity nicotinic acid trans...  394     e-40</t>
  </si>
  <si>
    <t>Q9RPP3  12 TMSs 2.A.1.14.8       PHTHALATE TRANSPORTER - Burkholder...  359     e-36</t>
  </si>
  <si>
    <t>P25621  12 TMSs 2.A.1.14.18      Pantothenate transporter FEN2 - Sa...  345     e-34</t>
  </si>
  <si>
    <t>P39709  11 TMSs 2.A.1.14.37      Probable transporter SEO1 OS=Sacch...  339     e-33</t>
  </si>
  <si>
    <t>O13880  12 TMSs 2.A.1.14.19      Vitamin H transporter 1 - Schizosa...  327     e-31</t>
  </si>
  <si>
    <t>P15365  12 TMSs 2.A.1.14.4       Allantoate permease - Saccharomyce...  320     e-31</t>
  </si>
  <si>
    <t>Q9RPV1  12 TMSs 2.A.1.14.9       HPAX - Salmonella dublin.              300     e-28</t>
  </si>
  <si>
    <t>P53322  12 TMSs 2.A.1.14.11      High-affinity nicotinic acid trans...  463     e-51</t>
  </si>
  <si>
    <t>Q9RPP3  12 TMSs 2.A.1.14.8       PHTHALATE TRANSPORTER - Burkholder...  429     e-47</t>
  </si>
  <si>
    <t>P70786  12 TMSs 2.A.1.14.3       Putative tartrate transporter - Ag...  407     e-44</t>
  </si>
  <si>
    <t>O43000  12 TMSs 2.A.1.14.17      Pantothenate transporter liz1 - Sc...  404     e-43</t>
  </si>
  <si>
    <t>P25621  12 TMSs 2.A.1.14.18      Pantothenate transporter FEN2 - Sa...  364     e-38</t>
  </si>
  <si>
    <t>P40445  12 TMSs 2.A.1.14.38      Uncharacterized transporter YIL166...  364     e-38</t>
  </si>
  <si>
    <t>P53241  13 TMSs 2.A.1.14.12      Vitamin H transporter (H+/biotin s...  338     e-34</t>
  </si>
  <si>
    <t>Q9RPV1  12 TMSs 2.A.1.14.9       HPAX - Salmonella dublin.              328     e-33</t>
  </si>
  <si>
    <t>Q9D2V8  14 TMSs 2.A.1.2.73       Major facilitator superfamily doma...  577     e-68</t>
  </si>
  <si>
    <t>Q5JAK9  12 TMSs 2.A.1.2.39       TetA(41) OS=Serratia marcescens GN...  236     e-22</t>
  </si>
  <si>
    <t>Q8ZUX8  12 TMSs 2.A.1.2.49       Tetracycline resistance protein OS...  231     e-21</t>
  </si>
  <si>
    <t>Q56RY7  12 TMSs 2.A.1.2.38       TetA(39) OS=Acinetobacter sp. LUH5...  219     e-19</t>
  </si>
  <si>
    <t>P02982  12 TMSs 2.A.1.2.4        Tetracycline resistance protein, c...  214     e-19</t>
  </si>
  <si>
    <t>B2YGG2  12 TMSs 2.A.1.2.41       Tetracycline resistance protein OS...  211     e-18</t>
  </si>
  <si>
    <t>P02980  12 TMSs 2.A.1.2.68       Tetracycline resistance protein, c...  203     e-17</t>
  </si>
  <si>
    <t>P39843  12 TMSs 2.A.1.2.8        Multidrug resistance protein 2 (Mu...  194     e-16</t>
  </si>
  <si>
    <t>Q9ZGB6  14 TMSs 2.A.1.3.32       LanJ OS=Streptomyces cyanogenus GN...  262     e-24</t>
  </si>
  <si>
    <t>H2E274  14 TMSs 2.A.1.3.65       MFS multidrug transporter OS=Trich...  222     e-19</t>
  </si>
  <si>
    <t>Q09752  13 TMSs 2.A.1.48.3       Multidrug resistance protein fnx1 ...  211     e-17</t>
  </si>
  <si>
    <t>P96712  14 TMSs 2.A.1.3.50       Multidrug resistance protein 3 OS=...  208     e-17</t>
  </si>
  <si>
    <t>O32182  14 TMSs 2.A.1.3.33       Uncharacterized MFS-type transport...  206     e-17</t>
  </si>
  <si>
    <t>E7M1Y1  14 TMSs 2.A.1.3.27       Vba5p OS=Saccharomyces cerevisiae ...  204     e-17</t>
  </si>
  <si>
    <t>P42670  14 TMSs 2.A.1.3.11       Puromycin resistance protein pur8 ...  203     e-16</t>
  </si>
  <si>
    <t>P33335  14 TMSs 2.A.1.3.54       Protein SGE1 OS=Saccharomyces cere...  191     e-15</t>
  </si>
  <si>
    <t>O69070  14 TMSs 2.A.1.3.29       Tetracycline efflux protein - Stre...  189     e-15</t>
  </si>
  <si>
    <t>O59726  14 TMSs 2.A.1.48.4       Membrane transporter - Schizosacch...  182     e-14</t>
  </si>
  <si>
    <t>P53322  12 TMSs 2.A.1.14.11      High-affinity nicotinic acid trans...  392     e-41</t>
  </si>
  <si>
    <t>P40445  12 TMSs 2.A.1.14.38      Uncharacterized transporter YIL166...  266     e-25</t>
  </si>
  <si>
    <t>Q07904  12 TMSs 2.A.1.14.36      Thiamine pathway transporter THI73...  242     e-22</t>
  </si>
  <si>
    <t>Q9RPP3  12 TMSs 2.A.1.14.8       PHTHALATE TRANSPORTER - Burkholder...  229     e-20</t>
  </si>
  <si>
    <t>P70786  12 TMSs 2.A.1.14.3       Putative tartrate transporter - Ag...  228     e-20</t>
  </si>
  <si>
    <t>Q9RPV1  12 TMSs 2.A.1.14.9       HPAX - Salmonella dublin.              228     e-20</t>
  </si>
  <si>
    <t>Q05181  11 TMSs 2.A.1.14.5       Phthalate transporter - Pseudomona...  194     e-16</t>
  </si>
  <si>
    <t>P76470  12 TMSs 2.A.1.14.35      Inner membrane transport protein R...  189     e-15</t>
  </si>
  <si>
    <t>P53389  11 TMSs 2.A.1.2.33       Protein HOL1 - Saccharomyces cerev...  312     e-30</t>
  </si>
  <si>
    <t>B6HIC2  12 TMSs 2.A.1.2.78       Pc21g01300 protein OS=Penicillium ...  296     e-28</t>
  </si>
  <si>
    <t>B6HN82  12 TMSs 2.A.1.2.86       Pc21g09220 protein OS=Penicillium ...  285     e-27</t>
  </si>
  <si>
    <t>Q9HDX4  12 TMSs 2.A.1.2.76       Uncharacterized transporter B1A11....  270     e-25</t>
  </si>
  <si>
    <t>Q8NKG7  12 TMSs 2.A.1.2.77       Multidrug resistant protein OS=Acr...  266     e-24</t>
  </si>
  <si>
    <t>Q07824  12 TMSs 2.A.1.2.16       CHROMOSOME XII READING FRAME ORF Y...  255     e-23</t>
  </si>
  <si>
    <t>P38776  12 TMSs 2.A.1.2.63       Probable drug/proton antiporter YH...  204     e-17</t>
  </si>
  <si>
    <t>P28246  12 TMSs 2.A.1.2.7        Bicyclomycin resistance protein (S...  200     e-17</t>
  </si>
  <si>
    <t>P53943  11 TMSs 2.A.1.2.36       Probable transporter AQR1 - Saccha...  191     e-15</t>
  </si>
  <si>
    <t>B6H9Q3  12 TMSs 2.A.1.2.85       Pc16g11960 protein OS=Penicillium ...  184     e-14</t>
  </si>
  <si>
    <t>Q08777  12 TMSs 2.A.1.13.4       S.cerevisiae chromosome XV reading...  704     e-85</t>
  </si>
  <si>
    <t>Q08268  12 TMSs 2.A.1.13.19      Probable transporter MCH4 OS=Sacch...  670     e-80</t>
  </si>
  <si>
    <t>O15427  12 TMSs 2.A.1.13.6       Monocarboxylate transporter 4 OS=H...  274     e-26</t>
  </si>
  <si>
    <t>Q8TF71  12 TMSs 2.A.1.13.8       Monocarboxylate transporter 10 OS=...  274     e-26</t>
  </si>
  <si>
    <t>O60669  12 TMSs 2.A.1.13.5       Monocarboxylate transporter 2 - Ho...  266     e-25</t>
  </si>
  <si>
    <t>Q7RTY0  12 TMSs 2.A.1.13.17      Monocarboxylate transporter 13 OS=...  260     e-24</t>
  </si>
  <si>
    <t>P36032  12 TMSs 2.A.1.13.18      Probable transporter MCH2 OS=Sacch...  255     e-23</t>
  </si>
  <si>
    <t>Q91Y77  12 TMSs 2.A.1.13.2       TAT1 protein - Rattus norvegicus (...  246     e-22</t>
  </si>
  <si>
    <t>Q8NCK7  11 TMSs 2.A.1.13.13      Monocarboxylate transporter 11 OS=...  241     e-22</t>
  </si>
  <si>
    <t>Q6ZSM3  12 TMSs 2.A.1.13.14      Monocarboxylate transporter 12 OS=...  240     e-21</t>
  </si>
  <si>
    <t>P15365  12 TMSs 2.A.1.14.4       Allantoate permease - Saccharomyce...  632     e-73</t>
  </si>
  <si>
    <t>Q07904  12 TMSs 2.A.1.14.36      Thiamine pathway transporter THI73...  512     e-56</t>
  </si>
  <si>
    <t>Q12235  12 TMSs 2.A.1.14.20      Uncharacterized transporter YLL055...  405     e-42</t>
  </si>
  <si>
    <t>P53322  12 TMSs 2.A.1.14.11      High-affinity nicotinic acid trans...  374     e-38</t>
  </si>
  <si>
    <t>O43000  12 TMSs 2.A.1.14.17      Pantothenate transporter liz1 - Sc...  254     e-23</t>
  </si>
  <si>
    <t>P70786  12 TMSs 2.A.1.14.3       Putative tartrate transporter - Ag...  221     e-19</t>
  </si>
  <si>
    <t>P40445  12 TMSs 2.A.1.14.38      Uncharacterized transporter YIL166...  221     e-19</t>
  </si>
  <si>
    <t>P76470  12 TMSs 2.A.1.14.35      Inner membrane transport protein R...  209     e-18</t>
  </si>
  <si>
    <t>P25621  12 TMSs 2.A.1.14.18      Pantothenate transporter FEN2 - Sa...  206     e-17</t>
  </si>
  <si>
    <t>Q9RPP3  12 TMSs 2.A.1.14.8       PHTHALATE TRANSPORTER - Burkholder...  202     e-17</t>
  </si>
  <si>
    <t>O13880  12 TMSs 2.A.1.14.19      Vitamin H transporter 1 - Schizosa...  975     e-124</t>
  </si>
  <si>
    <t>P70786  12 TMSs 2.A.1.14.3       Putative tartrate transporter - Ag...  365     e-38</t>
  </si>
  <si>
    <t>Q9RPV1  12 TMSs 2.A.1.14.9       HPAX - Salmonella dublin.              300     e-29</t>
  </si>
  <si>
    <t>Q9RPP3  12 TMSs 2.A.1.14.8       PHTHALATE TRANSPORTER - Burkholder...  291     e-28</t>
  </si>
  <si>
    <t>P40445  12 TMSs 2.A.1.14.38      Uncharacterized transporter YIL166...  235     e-21</t>
  </si>
  <si>
    <t>Q05181  11 TMSs 2.A.1.14.5       Phthalate transporter - Pseudomona...  223     e-19</t>
  </si>
  <si>
    <t>O43000  12 TMSs 2.A.1.14.17      Pantothenate transporter liz1 - Sc...  173     e-13</t>
  </si>
  <si>
    <t>P53241  13 TMSs 2.A.1.14.12      Vitamin H transporter (H+/biotin s...  142     e-09</t>
  </si>
  <si>
    <t>O43000  12 TMSs 2.A.1.14.17      Pantothenate transporter liz1 - Sc...  427     e-46</t>
  </si>
  <si>
    <t>P70786  12 TMSs 2.A.1.14.3       Putative tartrate transporter - Ag...  420     e-46</t>
  </si>
  <si>
    <t>Q9RPP3  12 TMSs 2.A.1.14.8       PHTHALATE TRANSPORTER - Burkholder...  417     e-45</t>
  </si>
  <si>
    <t>P53322  12 TMSs 2.A.1.14.11      High-affinity nicotinic acid trans...  405     e-43</t>
  </si>
  <si>
    <t>P25621  12 TMSs 2.A.1.14.18      Pantothenate transporter FEN2 - Sa...  398     e-42</t>
  </si>
  <si>
    <t>P40445  12 TMSs 2.A.1.14.38      Uncharacterized transporter YIL166...  382     e-40</t>
  </si>
  <si>
    <t>P76470  12 TMSs 2.A.1.14.35      Inner membrane transport protein R...  375     e-40</t>
  </si>
  <si>
    <t>Q9RPV1  12 TMSs 2.A.1.14.9       HPAX - Salmonella dublin.              367     e-38</t>
  </si>
  <si>
    <t>P53389  11 TMSs 2.A.1.2.33       Protein HOL1 - Saccharomyces cerev...  332     e-33</t>
  </si>
  <si>
    <t>B6HN82  12 TMSs 2.A.1.2.86       Pc21g09220 protein OS=Penicillium ...  213     e-18</t>
  </si>
  <si>
    <t>A0ST42  12 TMSs 2.A.1.2.79       MFS transporter OS=Cercospora nico...  196     e-16</t>
  </si>
  <si>
    <t>P38125  12 TMSs 2.A.1.2.40       Uncharacterized transporter YBR180...  186     e-15</t>
  </si>
  <si>
    <t>Q07824  12 TMSs 2.A.1.2.16       CHROMOSOME XII READING FRAME ORF Y...  178     e-14</t>
  </si>
  <si>
    <t>Q9HDX4  12 TMSs 2.A.1.2.76       Uncharacterized transporter B1A11....  176     e-14</t>
  </si>
  <si>
    <t>O94528  12 TMSs 2.A.1.2.35       Caffeine resistance protein 5 - Sc...  170     e-13</t>
  </si>
  <si>
    <t>B6HIC2  12 TMSs 2.A.1.2.78       Pc21g01300 protein OS=Penicillium ...  165     e-12</t>
  </si>
  <si>
    <t>Q8NKG7  12 TMSs 2.A.1.2.77       Multidrug resistant protein OS=Acr...  160     e-12</t>
  </si>
  <si>
    <t>Q08268  12 TMSs 2.A.1.13.19      Probable transporter MCH4 OS=Sacch...  390     e-41</t>
  </si>
  <si>
    <t>Q08777  12 TMSs 2.A.1.13.4       S.cerevisiae chromosome XV reading...  380     e-40</t>
  </si>
  <si>
    <t>P36032  12 TMSs 2.A.1.13.18      Probable transporter MCH2 OS=Sacch...  220     e-19</t>
  </si>
  <si>
    <t>Q6ZSM3  12 TMSs 2.A.1.13.14      Monocarboxylate transporter 12 OS=...  201     e-17</t>
  </si>
  <si>
    <t>O15427  12 TMSs 2.A.1.13.6       Monocarboxylate transporter 4 OS=H...  194     e-16</t>
  </si>
  <si>
    <t>Q7RTY0  12 TMSs 2.A.1.13.17      Monocarboxylate transporter 13 OS=...  176     e-14</t>
  </si>
  <si>
    <t>O15403  12 TMSs 2.A.1.13.15      Monocarboxylate transporter 7 OS=H...  168     e-13</t>
  </si>
  <si>
    <t>O60669  12 TMSs 2.A.1.13.5       Monocarboxylate transporter 2 - Ho...  166     e-12</t>
  </si>
  <si>
    <t>Q8TF71  12 TMSs 2.A.1.13.8       Monocarboxylate transporter 10 OS=...  165     e-12</t>
  </si>
  <si>
    <t>2.A.1.13</t>
  </si>
  <si>
    <t>O43000  12 TMSs 2.A.1.14.17      Pantothenate transporter liz1 - Sc...  717     e-88</t>
  </si>
  <si>
    <t>P25621  12 TMSs 2.A.1.14.18      Pantothenate transporter FEN2 - Sa...  573     e-67</t>
  </si>
  <si>
    <t>P39709  11 TMSs 2.A.1.14.37      Probable transporter SEO1 OS=Sacch...  452     e-49</t>
  </si>
  <si>
    <t>P53241  13 TMSs 2.A.1.14.12      Vitamin H transporter (H+/biotin s...  429     e-46</t>
  </si>
  <si>
    <t>P15365  12 TMSs 2.A.1.14.4       Allantoate permease - Saccharomyce...  240     e-21</t>
  </si>
  <si>
    <t>P40445  12 TMSs 2.A.1.14.38      Uncharacterized transporter YIL166...  233     e-21</t>
  </si>
  <si>
    <t>P70786  12 TMSs 2.A.1.14.3       Putative tartrate transporter - Ag...  229     e-20</t>
  </si>
  <si>
    <t>Q9RPP3  12 TMSs 2.A.1.14.8       PHTHALATE TRANSPORTER - Burkholder...  221     e-19</t>
  </si>
  <si>
    <t>O13880  12 TMSs 2.A.1.14.19      Vitamin H transporter 1 - Schizosa...  200     e-17</t>
  </si>
  <si>
    <t>Q07904  12 TMSs 2.A.1.14.36      Thiamine pathway transporter THI73...  191     e-15</t>
  </si>
  <si>
    <t>P53389  11 TMSs 2.A.1.2.33       Protein HOL1 - Saccharomyces cerev...  210     e-17</t>
  </si>
  <si>
    <t>P38227  12 TMSs 2.A.1.2.43       Uncharacterized transporter YBR043...  199     e-16</t>
  </si>
  <si>
    <t>B6HN82  12 TMSs 2.A.1.2.86       Pc21g09220 protein OS=Penicillium ...  187     e-15</t>
  </si>
  <si>
    <t>P38125  12 TMSs 2.A.1.2.40       Uncharacterized transporter YBR180...  182     e-14</t>
  </si>
  <si>
    <t>Q8NKG7  12 TMSs 2.A.1.2.77       Multidrug resistant protein OS=Acr...  176     e-13</t>
  </si>
  <si>
    <t>B6HIC2  12 TMSs 2.A.1.2.78       Pc21g01300 protein OS=Penicillium ...  175     e-13</t>
  </si>
  <si>
    <t>Q9HDX4  12 TMSs 2.A.1.2.76       Uncharacterized transporter B1A11....  162     e-12</t>
  </si>
  <si>
    <t>Q06451  12 TMSs 2.A.1.2.66       Polyamine transporter 3 OS=Sacchar...  157     e-11</t>
  </si>
  <si>
    <t>P32071  12 TMSs 2.A.1.2.2        Cycloheximide resistance protein -...  153     e-10</t>
  </si>
  <si>
    <t>P53283  11 TMSs 2.A.1.2.67       Polyamine transporter 2 OS=Sacchar...  152     e-10</t>
  </si>
  <si>
    <t>P53322  12 TMSs 2.A.1.14.11      High-affinity nicotinic acid trans...  437     e-47</t>
  </si>
  <si>
    <t>P70786  12 TMSs 2.A.1.14.3       Putative tartrate transporter - Ag...  347     e-36</t>
  </si>
  <si>
    <t>P76470  12 TMSs 2.A.1.14.35      Inner membrane transport protein R...  332     e-34</t>
  </si>
  <si>
    <t>O43000  12 TMSs 2.A.1.14.17      Pantothenate transporter liz1 - Sc...  307     e-30</t>
  </si>
  <si>
    <t>Q07904  12 TMSs 2.A.1.14.36      Thiamine pathway transporter THI73...  293     e-28</t>
  </si>
  <si>
    <t>Q9RPV1  12 TMSs 2.A.1.14.9       HPAX - Salmonella dublin.              287     e-28</t>
  </si>
  <si>
    <t>P39709  11 TMSs 2.A.1.14.37      Probable transporter SEO1 OS=Sacch...  284     e-27</t>
  </si>
  <si>
    <t>P40445  12 TMSs 2.A.1.14.38      Uncharacterized transporter YIL166...  280     e-27</t>
  </si>
  <si>
    <t>H2E274  14 TMSs 2.A.1.3.65       MFS multidrug transporter OS=Trich...  1074    e-138</t>
  </si>
  <si>
    <t>B6Q577  14 TMSs 2.A.1.3.68       Putative uncharacterized protein O...  815     e-99</t>
  </si>
  <si>
    <t>Q9ZGB6  14 TMSs 2.A.1.3.32       LanJ OS=Streptomyces cyanogenus GN...  509     e-56</t>
  </si>
  <si>
    <t>O32182  14 TMSs 2.A.1.3.33       Uncharacterized MFS-type transport...  510     e-56</t>
  </si>
  <si>
    <t>P96712  14 TMSs 2.A.1.3.50       Multidrug resistance protein 3 OS=...  495     e-54</t>
  </si>
  <si>
    <t>E7M1Y1  14 TMSs 2.A.1.3.27       Vba5p OS=Saccharomyces cerevisiae ...  446     e-47</t>
  </si>
  <si>
    <t>P50080  14 TMSs 2.A.1.3.53       Azole resistance protein 1 OS=Sacc...  445     e-47</t>
  </si>
  <si>
    <t>O69070  14 TMSs 2.A.1.3.29       Tetracycline efflux protein - Stre...  442     e-47</t>
  </si>
  <si>
    <t>O59726  14 TMSs 2.A.1.48.4       Membrane transporter - Schizosacch...  431     e-45</t>
  </si>
  <si>
    <t>P33335  14 TMSs 2.A.1.3.54       Protein SGE1 OS=Saccharomyces cere...  352     e-35</t>
  </si>
  <si>
    <t>C9S7Y7  10 TMSs 2.A.1.58.5       DUF895 domain membrane protein OS=...  697     e-86</t>
  </si>
  <si>
    <t>Q5A7S4  10 TMSs 2.A.1.58.1       Putative uncharacterized protein -...  334     e-34</t>
  </si>
  <si>
    <t>Q01HW9  11 TMSs 2.A.1.58.4       B0616E02-H0507E05.3 protein OS=Ory...  323     e-33</t>
  </si>
  <si>
    <t>Q54E67  12 TMSs 2.A.1.58.6       Putative uncharacterized protein O...  112     e-06</t>
  </si>
  <si>
    <t>Q8BJ51  12 TMSs 2.A.1.58.3       UNC93-like protein MFSD11 OS=Mus m...  76      0.0859</t>
  </si>
  <si>
    <t>P31675  12 TMSs 2.A.1.20.1       Sugar efflux transporter A - Esche...  75      0.1082</t>
  </si>
  <si>
    <t>Q8NRB5  12 TMSs 2.A.1.2.24       Permeases of the major facilitator...  75      0.1095</t>
  </si>
  <si>
    <t>B1PXD0  12 TMSs 2.A.39.2.4       Cytosine-purine permease OS=Emeric...  75      0.1177</t>
  </si>
  <si>
    <t>P53322  12 TMSs 2.A.1.14.11      High-affinity nicotinic acid trans...  452     e-48</t>
  </si>
  <si>
    <t>P25621  12 TMSs 2.A.1.14.18      Pantothenate transporter FEN2 - Sa...  431     e-46</t>
  </si>
  <si>
    <t>O43000  12 TMSs 2.A.1.14.17      Pantothenate transporter liz1 - Sc...  419     e-44</t>
  </si>
  <si>
    <t>P40445  12 TMSs 2.A.1.14.38      Uncharacterized transporter YIL166...  381     e-39</t>
  </si>
  <si>
    <t>P70786  12 TMSs 2.A.1.14.3       Putative tartrate transporter - Ag...  373     e-38</t>
  </si>
  <si>
    <t>Q9RPV1  12 TMSs 2.A.1.14.9       HPAX - Salmonella dublin.              369     e-38</t>
  </si>
  <si>
    <t>Q9RPP3  12 TMSs 2.A.1.14.8       PHTHALATE TRANSPORTER - Burkholder...  334     e-33</t>
  </si>
  <si>
    <t>P53241  13 TMSs 2.A.1.14.12      Vitamin H transporter (H+/biotin s...  319     e-31</t>
  </si>
  <si>
    <t>P39709  11 TMSs 2.A.1.14.37      Probable transporter SEO1 OS=Sacch...  315     e-30</t>
  </si>
  <si>
    <t>P76470  12 TMSs 2.A.1.14.35      Inner membrane transport protein R...  287     e-27</t>
  </si>
  <si>
    <t>Q8RWN2  12 TMSs 2.A.1.2.58       Protein ZINC INDUCED FACILITATOR 1...  305     e-30</t>
  </si>
  <si>
    <t>A2QTF4  9 TMSs  2.A.1.2.48       Putative uncharacterized protein A...  177     e-14</t>
  </si>
  <si>
    <t>P39843  12 TMSs 2.A.1.2.8        Multidrug resistance protein 2 (Mu...  144     e-10</t>
  </si>
  <si>
    <t>P33449  12 TMSs 2.A.1.2.70       Multidrug resistance protein 1 OS=...  139     e-09</t>
  </si>
  <si>
    <t>B2YGG2  12 TMSs 2.A.1.2.41       Tetracycline resistance protein OS...  139     e-09</t>
  </si>
  <si>
    <t>P02980  12 TMSs 2.A.1.2.68       Tetracycline resistance protein, c...  121     e-07</t>
  </si>
  <si>
    <t>Q56RY7  12 TMSs 2.A.1.2.38       TetA(39) OS=Acinetobacter sp. LUH5...  120     e-07</t>
  </si>
  <si>
    <t>Q8ZUX8  12 TMSs 2.A.1.2.49       Tetracycline resistance protein OS...  117     e-06</t>
  </si>
  <si>
    <t>P0A0J7  12 TMSs 2.A.1.2.10       Quinolone resistance protein norA ...  116     e-06</t>
  </si>
  <si>
    <t>P25744  12 TMSs 2.A.1.2.20       Hypothetical transport protein yce...  116     e-06</t>
  </si>
  <si>
    <t>B6HN82  12 TMSs 2.A.1.2.86       Pc21g09220 protein OS=Penicillium ...  1270    e-169</t>
  </si>
  <si>
    <t>Q07824  12 TMSs 2.A.1.2.16       CHROMOSOME XII READING FRAME ORF Y...  716     e-86</t>
  </si>
  <si>
    <t>P38124  12 TMSs 2.A.1.2.17       Fluconazole resistance protein 1 -...  711     e-85</t>
  </si>
  <si>
    <t>Q8NKG7  12 TMSs 2.A.1.2.77       Multidrug resistant protein OS=Acr...  710     e-85</t>
  </si>
  <si>
    <t>B6HIC2  12 TMSs 2.A.1.2.78       Pc21g01300 protein OS=Penicillium ...  673     e-80</t>
  </si>
  <si>
    <t>O94528  12 TMSs 2.A.1.2.35       Caffeine resistance protein 5 - Sc...  637     e-75</t>
  </si>
  <si>
    <t>Q9HDX4  12 TMSs 2.A.1.2.76       Uncharacterized transporter B1A11....  631     e-74</t>
  </si>
  <si>
    <t>P53283  11 TMSs 2.A.1.2.67       Polyamine transporter 2 OS=Sacchar...  636     e-74</t>
  </si>
  <si>
    <t>Q06451  12 TMSs 2.A.1.2.66       Polyamine transporter 3 OS=Sacchar...  635     e-74</t>
  </si>
  <si>
    <t>P32071  12 TMSs 2.A.1.2.2        Cycloheximide resistance protein -...  625     e-73</t>
  </si>
  <si>
    <t>Q9C101  11 TMSs 2.A.1.19.38      Uncharacterized MFS-type transport...  948     e-120</t>
  </si>
  <si>
    <t>Q0CZ13  12 TMSs 2.A.1.19.48      Putative uncharacterized protein O...  809     e-100</t>
  </si>
  <si>
    <t>F2CRE4  11 TMSs 2.A.1.82.1       Predicted protein OS=Hordeum vulga...  364     e-38</t>
  </si>
  <si>
    <t>Q010B9  12 TMSs 2.A.1.82.2       Synaptic vesicle transporter SVOP ...  364     e-36</t>
  </si>
  <si>
    <t>Q8BFT9  12 TMSs 2.A.1.82.3       Synaptic vesicle 2-related protein...  327     e-32</t>
  </si>
  <si>
    <t>D8UG81  12 TMSs 2.A.1.82.5       Putative uncharacterized protein (...  284     e-27</t>
  </si>
  <si>
    <t>D6W821  12 TMSs 2.A.1.22.2       Putative uncharacterized protein O...  256     e-23</t>
  </si>
  <si>
    <t>Q02563  12 TMSs 2.A.1.22.1       Synaptic vesicle protein 2 (SV2) -...  243     e-21</t>
  </si>
  <si>
    <t>Q9VCA2  12 TMSs 2.A.1.19.36      Organic cation transporter protein...  230     e-20</t>
  </si>
  <si>
    <t>Q8TCC7  11 TMSs 2.A.1.19.34      Solute carrier family 22 member 8 ...  228     e-20</t>
  </si>
  <si>
    <t>Q08280  12 TMSs 2.A.1.7.13       Bypass of stop codon protein 6 OS=...  350     e-35</t>
  </si>
  <si>
    <t>O07563  12 TMSs 2.A.1.7.3        Hypothetical protein yhji - Bacill...  161     e-11</t>
  </si>
  <si>
    <t>A1S297  12 TMSs 2.A.1.7.11       Glucose/galactose transporter OS=S...  105     e-05</t>
  </si>
  <si>
    <t>F8L1F5  12 TMSs 2.A.1.7.19       Putative uncharacterized protein O...  98      0.0005</t>
  </si>
  <si>
    <t>P0C105  12 TMSs 2.A.1.7.2        Glucose/galactose transporter - Br...  97      0.0006</t>
  </si>
  <si>
    <t>Q80T22  12 TMSs 2.A.1.7.4        Na+ dependent glucose transporter ...  94      0.0016</t>
  </si>
  <si>
    <t>O25788  12 TMSs 2.A.1.7.7        Putative glucose/galactose transpo...  93      0.0019</t>
  </si>
  <si>
    <t>Q8NLB7  12 TMSs 2.A.1.15.10      Permeases of the major facilitator...  93      0.0021</t>
  </si>
  <si>
    <t>P31679  12 TMSs 2.A.1.1.114      Putative metabolite transport prot...  92      0.0027</t>
  </si>
  <si>
    <t>Q89YS8  12 TMSs 2.A.1.7.18       Glucose/galactose transporter OS=B...  91      0.0034</t>
  </si>
  <si>
    <t>Q07824  12 TMSs 2.A.1.2.16       CHROMOSOME XII READING FRAME ORF Y...  1008    e-128</t>
  </si>
  <si>
    <t>Q8NKG7  12 TMSs 2.A.1.2.77       Multidrug resistant protein OS=Acr...  702     e-83</t>
  </si>
  <si>
    <t>A0ST42  12 TMSs 2.A.1.2.79       MFS transporter OS=Cercospora nico...  674     e-80</t>
  </si>
  <si>
    <t>B6HIC2  12 TMSs 2.A.1.2.78       Pc21g01300 protein OS=Penicillium ...  658     e-77</t>
  </si>
  <si>
    <t>B6HN82  12 TMSs 2.A.1.2.86       Pc21g09220 protein OS=Penicillium ...  649     e-76</t>
  </si>
  <si>
    <t>P32071  12 TMSs 2.A.1.2.2        Cycloheximide resistance protein -...  598     e-69</t>
  </si>
  <si>
    <t>Q9HDX4  12 TMSs 2.A.1.2.76       Uncharacterized transporter B1A11....  562     e-64</t>
  </si>
  <si>
    <t>B6H9Q3  12 TMSs 2.A.1.2.85       Pc16g11960 protein OS=Penicillium ...  564     e-64</t>
  </si>
  <si>
    <t>P38124  12 TMSs 2.A.1.2.17       Fluconazole resistance protein 1 -...  549     e-62</t>
  </si>
  <si>
    <t>P38776  12 TMSs 2.A.1.2.63       Probable drug/proton antiporter YH...  540     e-61</t>
  </si>
  <si>
    <t>Q56RY7  12 TMSs 2.A.1.2.38       TetA(39) OS=Acinetobacter sp. LUH5...  136     e-09</t>
  </si>
  <si>
    <t>A0L190  12 TMSs 2.A.1.2.74       Multidrug resistance protein MdtL ...  115     e-06</t>
  </si>
  <si>
    <t>P02982  12 TMSs 2.A.1.2.4        Tetracycline resistance protein, c...  115     e-06</t>
  </si>
  <si>
    <t>Q5JAK9  12 TMSs 2.A.1.2.39       TetA(41) OS=Serratia marcescens GN...  104     e-05</t>
  </si>
  <si>
    <t>B2YGG2  12 TMSs 2.A.1.2.41       Tetracycline resistance protein OS...  99      0.0002</t>
  </si>
  <si>
    <t>B8BU21  12 TMSs 2.A.1.66.3       Putative uncharacterized protein (...  99      0.0002</t>
  </si>
  <si>
    <t>B2JBG5  12 TMSs 2.A.1.59.2       Major facilitator superfamily MFS_...  97      0.0003</t>
  </si>
  <si>
    <t>Q07282  12 TMSs 2.A.1.2.75       Tetracycline resistance protein, c...  96      0.0004</t>
  </si>
  <si>
    <t>Q5SR56  12 TMSs 2.A.1.2.30       Hippocampus abundant transcript-li...  96      0.0004</t>
  </si>
  <si>
    <t>Q9C101  11 TMSs 2.A.1.19.38      Uncharacterized MFS-type transport...  941     e-119</t>
  </si>
  <si>
    <t>Q0CZ13  12 TMSs 2.A.1.19.48      Putative uncharacterized protein O...  834     e-104</t>
  </si>
  <si>
    <t>Q010B9  12 TMSs 2.A.1.82.2       Synaptic vesicle transporter SVOP ...  274     e-25</t>
  </si>
  <si>
    <t>Q8BFT9  12 TMSs 2.A.1.82.3       Synaptic vesicle 2-related protein...  247     e-22</t>
  </si>
  <si>
    <t>F2CRE4  11 TMSs 2.A.1.82.1       Predicted protein OS=Hordeum vulga...  236     e-21</t>
  </si>
  <si>
    <t>D8UG81  12 TMSs 2.A.1.82.5       Putative uncharacterized protein (...  216     e-18</t>
  </si>
  <si>
    <t>D6W821  12 TMSs 2.A.1.22.2       Putative uncharacterized protein O...  193     e-16</t>
  </si>
  <si>
    <t>P37514  11 TMSs 2.A.1.1.113      Putative metabolite transport prot...  178     e-14</t>
  </si>
  <si>
    <t>O34691  12 TMSs 2.A.1.82.4       Hypothetical metabolite transport ...  173     e-13</t>
  </si>
  <si>
    <t>Q02563  12 TMSs 2.A.1.22.1       Synaptic vesicle protein 2 (SV2) -...  174     e-13</t>
  </si>
  <si>
    <t>P36032  12 TMSs 2.A.1.13.18      Probable transporter MCH2 OS=Sacch...  581     e-69</t>
  </si>
  <si>
    <t>Q8NCK7  11 TMSs 2.A.1.13.13      Monocarboxylate transporter 11 OS=...  296     e-29</t>
  </si>
  <si>
    <t>Q7RTY0  12 TMSs 2.A.1.13.17      Monocarboxylate transporter 13 OS=...  277     e-27</t>
  </si>
  <si>
    <t>O60669  12 TMSs 2.A.1.13.5       Monocarboxylate transporter 2 - Ho...  276     e-27</t>
  </si>
  <si>
    <t>O15427  12 TMSs 2.A.1.13.6       Monocarboxylate transporter 4 OS=H...  270     e-26</t>
  </si>
  <si>
    <t>Q8TF71  12 TMSs 2.A.1.13.8       Monocarboxylate transporter 10 OS=...  265     e-25</t>
  </si>
  <si>
    <t>O95907  12 TMSs 2.A.1.13.9       Monocarboxylate transporter 3 OS=H...  255     e-24</t>
  </si>
  <si>
    <t>Q91Y77  12 TMSs 2.A.1.13.2       TAT1 protein - Rattus norvegicus (...  254     e-24</t>
  </si>
  <si>
    <t>B6HN82  12 TMSs 2.A.1.2.86       Pc21g09220 protein OS=Penicillium ...  606     e-71</t>
  </si>
  <si>
    <t>C5E4Z7  12 TMSs 2.A.1.2.45       ZYRO0E10054p OS=Zygosaccharomyces ...  565     e-64</t>
  </si>
  <si>
    <t>B6HIC2  12 TMSs 2.A.1.2.78       Pc21g01300 protein OS=Penicillium ...  546     e-62</t>
  </si>
  <si>
    <t>C5DX43  12 TMSs 2.A.1.2.46       ZYRO0F02090p OS=Zygosaccharomyces ...  517     e-57</t>
  </si>
  <si>
    <t>Q70WR7  12 TMSs 2.A.1.2.23       Fructose facilitator - Zygosacchar...  513     e-57</t>
  </si>
  <si>
    <t>Q8NKG7  12 TMSs 2.A.1.2.77       Multidrug resistant protein OS=Acr...  492     e-54</t>
  </si>
  <si>
    <t>O94528  12 TMSs 2.A.1.2.35       Caffeine resistance protein 5 - Sc...  469     e-51</t>
  </si>
  <si>
    <t>P32071  12 TMSs 2.A.1.2.2        Cycloheximide resistance protein -...  460     e-50</t>
  </si>
  <si>
    <t>B6H9Q3  12 TMSs 2.A.1.2.85       Pc16g11960 protein OS=Penicillium ...  453     e-49</t>
  </si>
  <si>
    <t>P15365  12 TMSs 2.A.1.14.4       Allantoate permease - Saccharomyce...  623     e-73</t>
  </si>
  <si>
    <t>Q07904  12 TMSs 2.A.1.14.36      Thiamine pathway transporter THI73...  515     e-58</t>
  </si>
  <si>
    <t>Q12235  12 TMSs 2.A.1.14.20      Uncharacterized transporter YLL055...  487     e-54</t>
  </si>
  <si>
    <t>P53322  12 TMSs 2.A.1.14.11      High-affinity nicotinic acid trans...  383     e-40</t>
  </si>
  <si>
    <t>P25621  12 TMSs 2.A.1.14.18      Pantothenate transporter FEN2 - Sa...  225     e-20</t>
  </si>
  <si>
    <t>O43000  12 TMSs 2.A.1.14.17      Pantothenate transporter liz1 - Sc...  205     e-17</t>
  </si>
  <si>
    <t>P70786  12 TMSs 2.A.1.14.3       Putative tartrate transporter - Ag...  194     e-16</t>
  </si>
  <si>
    <t>P40445  12 TMSs 2.A.1.14.38      Uncharacterized transporter YIL166...  189     e-15</t>
  </si>
  <si>
    <t>P53241  13 TMSs 2.A.1.14.12      Vitamin H transporter (H+/biotin s...  187     e-15</t>
  </si>
  <si>
    <t>Q870L2  14 TMSs 2.A.1.16.7       Siderophore iron transporter mirB ...  1025    e-131</t>
  </si>
  <si>
    <t>O74395  14 TMSs 2.A.1.16.6       Siderophore iron transporter 1 OS=...  728     e-87</t>
  </si>
  <si>
    <t>O94607  14 TMSs 2.A.1.16.5       Siderophore iron transporter 2 OS=...  607     e-70</t>
  </si>
  <si>
    <t>P39980  15 TMSs 2.A.1.16.1       Hypothetical 70.6 kDa protein in H...  472     e-51</t>
  </si>
  <si>
    <t>Q08299  15 TMSs 2.A.1.16.2       CHROMOSOME XV READING FRAME ORF YO...  438     e-46</t>
  </si>
  <si>
    <t>P38724  15 TMSs 2.A.1.16.3       Hypothetical 71.6 kDa protein in C...  409     e-43</t>
  </si>
  <si>
    <t>P38731  15 TMSs 2.A.1.16.4       Hypothetical 70.9 kDa protein in C...  381     e-39</t>
  </si>
  <si>
    <t>Q09752  13 TMSs 2.A.1.48.3       Multidrug resistance protein fnx1 ...  208     e-17</t>
  </si>
  <si>
    <t>P33335  14 TMSs 2.A.1.3.54       Protein SGE1 OS=Saccharomyces cere...  179     e-14</t>
  </si>
  <si>
    <t>Q04301  14 TMSs 2.A.1.48.1       Hypothetical transport protein YMR...  170     e-13</t>
  </si>
  <si>
    <t>Q09752  13 TMSs 2.A.1.48.3       Multidrug resistance protein fnx1 ...  560     e-64</t>
  </si>
  <si>
    <t>O59726  14 TMSs 2.A.1.48.4       Membrane transporter - Schizosacch...  359     e-37</t>
  </si>
  <si>
    <t>Q04301  14 TMSs 2.A.1.48.1       Hypothetical transport protein YMR...  304     e-29</t>
  </si>
  <si>
    <t>O32182  14 TMSs 2.A.1.3.33       Uncharacterized MFS-type transport...  264     e-24</t>
  </si>
  <si>
    <t>Q9ZGB6  14 TMSs 2.A.1.3.32       LanJ OS=Streptomyces cyanogenus GN...  261     e-24</t>
  </si>
  <si>
    <t>P38358  15 TMSs 2.A.1.48.2       Vacuolar basic amino acid transpor...  258     e-24</t>
  </si>
  <si>
    <t>P96712  14 TMSs 2.A.1.3.50       Multidrug resistance protein 3 OS=...  255     e-23</t>
  </si>
  <si>
    <t>O69070  14 TMSs 2.A.1.3.29       Tetracycline efflux protein - Stre...  239     e-21</t>
  </si>
  <si>
    <t>H2E274  14 TMSs 2.A.1.3.65       MFS multidrug transporter OS=Trich...  232     e-20</t>
  </si>
  <si>
    <t>E7M1Y1  14 TMSs 2.A.1.3.27       Vba5p OS=Saccharomyces cerevisiae ...  176     e-13</t>
  </si>
  <si>
    <t>P53322  12 TMSs 2.A.1.14.11      High-affinity nicotinic acid trans...  324     e-32</t>
  </si>
  <si>
    <t>P70786  12 TMSs 2.A.1.14.3       Putative tartrate transporter - Ag...  300     e-30</t>
  </si>
  <si>
    <t>Q05181  11 TMSs 2.A.1.14.5       Phthalate transporter - Pseudomona...  247     e-23</t>
  </si>
  <si>
    <t>Q9RPP3  12 TMSs 2.A.1.14.8       PHTHALATE TRANSPORTER - Burkholder...  245     e-22</t>
  </si>
  <si>
    <t>P76470  12 TMSs 2.A.1.14.35      Inner membrane transport protein R...  241     e-22</t>
  </si>
  <si>
    <t>Q9RPV1  12 TMSs 2.A.1.14.9       HPAX - Salmonella dublin.              221     e-19</t>
  </si>
  <si>
    <t>O43000  12 TMSs 2.A.1.14.17      Pantothenate transporter liz1 - Sc...  208     e-18</t>
  </si>
  <si>
    <t>P53241  13 TMSs 2.A.1.14.12      Vitamin H transporter (H+/biotin s...  195     e-16</t>
  </si>
  <si>
    <t>P39709  11 TMSs 2.A.1.14.37      Probable transporter SEO1 OS=Sacch...  188     e-15</t>
  </si>
  <si>
    <t>Q9RPV1  12 TMSs 2.A.1.14.9       HPAX - Salmonella dublin.              247     e-22</t>
  </si>
  <si>
    <t>P53322  12 TMSs 2.A.1.14.11      High-affinity nicotinic acid trans...  243     e-21</t>
  </si>
  <si>
    <t>P70786  12 TMSs 2.A.1.14.3       Putative tartrate transporter - Ag...  219     e-19</t>
  </si>
  <si>
    <t>Q9RPP3  12 TMSs 2.A.1.14.8       PHTHALATE TRANSPORTER - Burkholder...  211     e-18</t>
  </si>
  <si>
    <t>P76470  12 TMSs 2.A.1.14.35      Inner membrane transport protein R...  181     e-14</t>
  </si>
  <si>
    <t>P40445  12 TMSs 2.A.1.14.38      Uncharacterized transporter YIL166...  161     e-11</t>
  </si>
  <si>
    <t>Q05181  11 TMSs 2.A.1.14.5       Phthalate transporter - Pseudomona...  157     e-11</t>
  </si>
  <si>
    <t>P15365  12 TMSs 2.A.1.14.4       Allantoate permease - Saccharomyce...  156     e-11</t>
  </si>
  <si>
    <t>O43000  12 TMSs 2.A.1.14.17      Pantothenate transporter liz1 - Sc...  151     e-10</t>
  </si>
  <si>
    <t>P25621  12 TMSs 2.A.1.14.18      Pantothenate transporter FEN2 - Sa...  140     e-09</t>
  </si>
  <si>
    <t>P53389  11 TMSs 2.A.1.2.33       Protein HOL1 - Saccharomyces cerev...  146     e-10</t>
  </si>
  <si>
    <t>B6HN82  12 TMSs 2.A.1.2.86       Pc21g09220 protein OS=Penicillium ...  123     e-07</t>
  </si>
  <si>
    <t>P53943  11 TMSs 2.A.1.2.36       Probable transporter AQR1 - Saccha...  121     e-07</t>
  </si>
  <si>
    <t>Q01440  12 TMSs 2.A.1.1.20       Membrane transporter D1 - Leishman...  117     e-06</t>
  </si>
  <si>
    <t>P0AEP1  12 TMSs 2.A.1.1.1        Galactose-proton symporter - Esche...  113     e-06</t>
  </si>
  <si>
    <t>P46333  12 TMSs 2.A.1.1.106      Probable metabolite transport prot...  110     e-06</t>
  </si>
  <si>
    <t>Q8NKG7  12 TMSs 2.A.1.2.77       Multidrug resistant protein OS=Acr...  108     e-05</t>
  </si>
  <si>
    <t>P28246  12 TMSs 2.A.1.2.7        Bicyclomycin resistance protein (S...  105     e-05</t>
  </si>
  <si>
    <t>B6HIC2  12 TMSs 2.A.1.2.78       Pc21g01300 protein OS=Penicillium ...  105     e-05</t>
  </si>
  <si>
    <t>H2E274  14 TMSs 2.A.1.3.65       MFS multidrug transporter OS=Trich...  454     e-49</t>
  </si>
  <si>
    <t>Q9ZGB6  14 TMSs 2.A.1.3.32       LanJ OS=Streptomyces cyanogenus GN...  442     e-48</t>
  </si>
  <si>
    <t>O32182  14 TMSs 2.A.1.3.33       Uncharacterized MFS-type transport...  428     e-46</t>
  </si>
  <si>
    <t>Q09752  13 TMSs 2.A.1.48.3       Multidrug resistance protein fnx1 ...  411     e-44</t>
  </si>
  <si>
    <t>P96712  14 TMSs 2.A.1.3.50       Multidrug resistance protein 3 OS=...  401     e-42</t>
  </si>
  <si>
    <t>B6Q577  14 TMSs 2.A.1.3.68       Putative uncharacterized protein O...  381     e-40</t>
  </si>
  <si>
    <t>P38358  15 TMSs 2.A.1.48.2       Vacuolar basic amino acid transpor...  353     e-36</t>
  </si>
  <si>
    <t>O69070  14 TMSs 2.A.1.3.29       Tetracycline efflux protein - Stre...  335     e-34</t>
  </si>
  <si>
    <t>O59726  14 TMSs 2.A.1.48.4       Membrane transporter - Schizosacch...  317     e-31</t>
  </si>
  <si>
    <t>P53389  11 TMSs 2.A.1.2.33       Protein HOL1 - Saccharomyces cerev...  243     e-22</t>
  </si>
  <si>
    <t>B6HIC2  12 TMSs 2.A.1.2.78       Pc21g01300 protein OS=Penicillium ...  181     e-14</t>
  </si>
  <si>
    <t>B6HN82  12 TMSs 2.A.1.2.86       Pc21g09220 protein OS=Penicillium ...  166     e-12</t>
  </si>
  <si>
    <t>O52733  12 TMSs 2.A.1.1.41       D-xylose-proton symporter - Lactob...  151     e-11</t>
  </si>
  <si>
    <t>Q8NKG7  12 TMSs 2.A.1.2.77       Multidrug resistant protein OS=Acr...  144     e-10</t>
  </si>
  <si>
    <t>P28246  12 TMSs 2.A.1.2.7        Bicyclomycin resistance protein (S...  127     e-08</t>
  </si>
  <si>
    <t>Q12256  12 TMSs 2.A.1.2.64       Polyamine transporter 4 OS=Sacchar...  126     e-07</t>
  </si>
  <si>
    <t>O35018  14 TMSs 2.A.1.3.30       Lincomycin resistance protein lmrB...  117     e-06</t>
  </si>
  <si>
    <t>O69070  14 TMSs 2.A.1.3.29       Tetracycline efflux protein - Stre...  114     e-06</t>
  </si>
  <si>
    <t>Q08902  14 TMSs 2.A.1.3.52       Drug resistance protein YOR378W OS...  142     e-09</t>
  </si>
  <si>
    <t>Q00538  14 TMSs 2.A.1.3.10       Methylenomycin A resistance protei...  115     e-06</t>
  </si>
  <si>
    <t>Q04733  14 TMSs 2.A.1.3.8        Cephamycin export protein cmcT - N...  115     e-06</t>
  </si>
  <si>
    <t>P94574  14 TMSs 2.A.1.3.57       Uncharacterized MFS-type transport...  111     e-06</t>
  </si>
  <si>
    <t>P46104  14 TMSs 2.A.1.3.9        Lincomycin resistance protein - St...  110     e-06</t>
  </si>
  <si>
    <t>Q54806  14 TMSs 2.A.1.3.5        INTEGRAL MEMBRANE PROTEIN - Strept...  108     e-05</t>
  </si>
  <si>
    <t>P39886  13 TMSs 2.A.1.3.12       Tetracenomycin C resistance and ex...  107     e-05</t>
  </si>
  <si>
    <t>Q939A4  12 TMSs 2.A.1.3.28       Multidrug resistance efflux protei...  106     e-05</t>
  </si>
  <si>
    <t>A5H8A5  16 TMSs 2.A.1.3.31       Plasmid efflux fluoroquinolone - E...  105     e-05</t>
  </si>
  <si>
    <t>Q9RPP3  12 TMSs 2.A.1.14.8       PHTHALATE TRANSPORTER - Burkholder...  292     e-29</t>
  </si>
  <si>
    <t>P53322  12 TMSs 2.A.1.14.11      High-affinity nicotinic acid trans...  289     e-28</t>
  </si>
  <si>
    <t>P70786  12 TMSs 2.A.1.14.3       Putative tartrate transporter - Ag...  281     e-27</t>
  </si>
  <si>
    <t>P25621  12 TMSs 2.A.1.14.18      Pantothenate transporter FEN2 - Sa...  264     e-25</t>
  </si>
  <si>
    <t>O43000  12 TMSs 2.A.1.14.17      Pantothenate transporter liz1 - Sc...  246     e-22</t>
  </si>
  <si>
    <t>P39709  11 TMSs 2.A.1.14.37      Probable transporter SEO1 OS=Sacch...  238     e-21</t>
  </si>
  <si>
    <t>Q9RPV1  12 TMSs 2.A.1.14.9       HPAX - Salmonella dublin.              233     e-21</t>
  </si>
  <si>
    <t>P53322  12 TMSs 2.A.1.14.11      High-affinity nicotinic acid trans...  477     e-50</t>
  </si>
  <si>
    <t>P70786  12 TMSs 2.A.1.14.3       Putative tartrate transporter - Ag...  438     e-46</t>
  </si>
  <si>
    <t>P76470  12 TMSs 2.A.1.14.35      Inner membrane transport protein R...  353     e-35</t>
  </si>
  <si>
    <t>O13880  12 TMSs 2.A.1.14.19      Vitamin H transporter 1 - Schizosa...  352     e-34</t>
  </si>
  <si>
    <t>Q9RPV1  12 TMSs 2.A.1.14.9       HPAX - Salmonella dublin.              342     e-34</t>
  </si>
  <si>
    <t>O43000  12 TMSs 2.A.1.14.17      Pantothenate transporter liz1 - Sc...  334     e-32</t>
  </si>
  <si>
    <t>Q9RPP3  12 TMSs 2.A.1.14.8       PHTHALATE TRANSPORTER - Burkholder...  327     e-32</t>
  </si>
  <si>
    <t>P40445  12 TMSs 2.A.1.14.38      Uncharacterized transporter YIL166...  297     e-28</t>
  </si>
  <si>
    <t>Q07904  12 TMSs 2.A.1.14.36      Thiamine pathway transporter THI73...  280     e-26</t>
  </si>
  <si>
    <t>Q05181  11 TMSs 2.A.1.14.5       Phthalate transporter - Pseudomona...  269     e-25</t>
  </si>
  <si>
    <t>P53322  12 TMSs 2.A.1.14.11      High-affinity nicotinic acid trans...  396     e-42</t>
  </si>
  <si>
    <t>P70786  12 TMSs 2.A.1.14.3       Putative tartrate transporter - Ag...  307     e-31</t>
  </si>
  <si>
    <t>Q9RPP3  12 TMSs 2.A.1.14.8       PHTHALATE TRANSPORTER - Burkholder...  248     e-23</t>
  </si>
  <si>
    <t>P40445  12 TMSs 2.A.1.14.38      Uncharacterized transporter YIL166...  247     e-23</t>
  </si>
  <si>
    <t>P15365  12 TMSs 2.A.1.14.4       Allantoate permease - Saccharomyce...  241     e-22</t>
  </si>
  <si>
    <t>Q9RPV1  12 TMSs 2.A.1.14.9       HPAX - Salmonella dublin.              211     e-18</t>
  </si>
  <si>
    <t>P39709  11 TMSs 2.A.1.14.37      Probable transporter SEO1 OS=Sacch...  209     e-18</t>
  </si>
  <si>
    <t>O43000  12 TMSs 2.A.1.14.17      Pantothenate transporter liz1 - Sc...  206     e-17</t>
  </si>
  <si>
    <t>B6HN82  12 TMSs 2.A.1.2.86       Pc21g09220 protein OS=Penicillium ...  508     e-57</t>
  </si>
  <si>
    <t>Q8NKG7  12 TMSs 2.A.1.2.77       Multidrug resistant protein OS=Acr...  391     e-41</t>
  </si>
  <si>
    <t>B6HIC2  12 TMSs 2.A.1.2.78       Pc21g01300 protein OS=Penicillium ...  346     e-35</t>
  </si>
  <si>
    <t>Q9HDX4  12 TMSs 2.A.1.2.76       Uncharacterized transporter B1A11....  322     e-32</t>
  </si>
  <si>
    <t>Q07824  12 TMSs 2.A.1.2.16       CHROMOSOME XII READING FRAME ORF Y...  313     e-31</t>
  </si>
  <si>
    <t>P38776  12 TMSs 2.A.1.2.63       Probable drug/proton antiporter YH...  286     e-27</t>
  </si>
  <si>
    <t>C5DX43  12 TMSs 2.A.1.2.46       ZYRO0F02090p OS=Zygosaccharomyces ...  267     e-25</t>
  </si>
  <si>
    <t>C5E4Z7  12 TMSs 2.A.1.2.45       ZYRO0E10054p OS=Zygosaccharomyces ...  261     e-24</t>
  </si>
  <si>
    <t>B6H9Q3  12 TMSs 2.A.1.2.85       Pc16g11960 protein OS=Penicillium ...  260     e-24</t>
  </si>
  <si>
    <t>Q8NKG7  12 TMSs 2.A.1.2.77       Multidrug resistant protein OS=Acr...  1054    e-135</t>
  </si>
  <si>
    <t>B6HIC2  12 TMSs 2.A.1.2.78       Pc21g01300 protein OS=Penicillium ...  993     e-126</t>
  </si>
  <si>
    <t>B6HN82  12 TMSs 2.A.1.2.86       Pc21g09220 protein OS=Penicillium ...  867     e-108</t>
  </si>
  <si>
    <t>Q07824  12 TMSs 2.A.1.2.16       CHROMOSOME XII READING FRAME ORF Y...  859     e-106</t>
  </si>
  <si>
    <t>B6H9Q3  12 TMSs 2.A.1.2.85       Pc16g11960 protein OS=Penicillium ...  854     e-106</t>
  </si>
  <si>
    <t>P53283  11 TMSs 2.A.1.2.67       Polyamine transporter 2 OS=Sacchar...  819     e-100</t>
  </si>
  <si>
    <t>Q06451  12 TMSs 2.A.1.2.66       Polyamine transporter 3 OS=Sacchar...  819     e-100</t>
  </si>
  <si>
    <t>A0ST42  12 TMSs 2.A.1.2.79       MFS transporter OS=Cercospora nico...  774     e-94</t>
  </si>
  <si>
    <t>Q12256  12 TMSs 2.A.1.2.64       Polyamine transporter 4 OS=Sacchar...  749     e-89</t>
  </si>
  <si>
    <t>O94528  12 TMSs 2.A.1.2.35       Caffeine resistance protein 5 - Sc...  719     e-86</t>
  </si>
  <si>
    <t>P40445  12 TMSs 2.A.1.14.38      Uncharacterized transporter YIL166...  419     e-45</t>
  </si>
  <si>
    <t>P70786  12 TMSs 2.A.1.14.3       Putative tartrate transporter - Ag...  264     e-25</t>
  </si>
  <si>
    <t>Q9RPV1  12 TMSs 2.A.1.14.9       HPAX - Salmonella dublin.              244     e-22</t>
  </si>
  <si>
    <t>P53322  12 TMSs 2.A.1.14.11      High-affinity nicotinic acid trans...  241     e-22</t>
  </si>
  <si>
    <t>Q9RPP3  12 TMSs 2.A.1.14.8       PHTHALATE TRANSPORTER - Burkholder...  239     e-22</t>
  </si>
  <si>
    <t>O13880  12 TMSs 2.A.1.14.19      Vitamin H transporter 1 - Schizosa...  235     e-21</t>
  </si>
  <si>
    <t>P76470  12 TMSs 2.A.1.14.35      Inner membrane transport protein R...  230     e-20</t>
  </si>
  <si>
    <t>O43000  12 TMSs 2.A.1.14.17      Pantothenate transporter liz1 - Sc...  224     e-20</t>
  </si>
  <si>
    <t>P25621  12 TMSs 2.A.1.14.18      Pantothenate transporter FEN2 - Sa...  209     e-18</t>
  </si>
  <si>
    <t>P53322  12 TMSs 2.A.1.14.11      High-affinity nicotinic acid trans...  335     e-34</t>
  </si>
  <si>
    <t>Q9RPV1  12 TMSs 2.A.1.14.9       HPAX - Salmonella dublin.              319     e-32</t>
  </si>
  <si>
    <t>P25621  12 TMSs 2.A.1.14.18      Pantothenate transporter FEN2 - Sa...  303     e-30</t>
  </si>
  <si>
    <t>O43000  12 TMSs 2.A.1.14.17      Pantothenate transporter liz1 - Sc...  301     e-29</t>
  </si>
  <si>
    <t>Q9RPP3  12 TMSs 2.A.1.14.8       PHTHALATE TRANSPORTER - Burkholder...  297     e-29</t>
  </si>
  <si>
    <t>P39709  11 TMSs 2.A.1.14.37      Probable transporter SEO1 OS=Sacch...  276     e-26</t>
  </si>
  <si>
    <t>P15365  12 TMSs 2.A.1.14.4       Allantoate permease - Saccharomyce...  242     e-22</t>
  </si>
  <si>
    <t>Q05181  11 TMSs 2.A.1.14.5       Phthalate transporter - Pseudomona...  230     e-20</t>
  </si>
  <si>
    <t>P53389  11 TMSs 2.A.1.2.33       Protein HOL1 - Saccharomyces cerev...  402     e-42</t>
  </si>
  <si>
    <t>B6HN82  12 TMSs 2.A.1.2.86       Pc21g09220 protein OS=Penicillium ...  241     e-22</t>
  </si>
  <si>
    <t>B6HIC2  12 TMSs 2.A.1.2.78       Pc21g01300 protein OS=Penicillium ...  218     e-19</t>
  </si>
  <si>
    <t>Q9HDX4  12 TMSs 2.A.1.2.76       Uncharacterized transporter B1A11....  200     e-17</t>
  </si>
  <si>
    <t>Q07824  12 TMSs 2.A.1.2.16       CHROMOSOME XII READING FRAME ORF Y...  194     e-16</t>
  </si>
  <si>
    <t>Q8NKG7  12 TMSs 2.A.1.2.77       Multidrug resistant protein OS=Acr...  192     e-15</t>
  </si>
  <si>
    <t>B6H9Q3  12 TMSs 2.A.1.2.85       Pc16g11960 protein OS=Penicillium ...  192     e-15</t>
  </si>
  <si>
    <t>O94528  12 TMSs 2.A.1.2.35       Caffeine resistance protein 5 - Sc...  178     e-14</t>
  </si>
  <si>
    <t>Q70WR7  12 TMSs 2.A.1.2.23       Fructose facilitator - Zygosacchar...  163     e-12</t>
  </si>
  <si>
    <t>B6HIC2  12 TMSs 2.A.1.2.78       Pc21g01300 protein OS=Penicillium ...  489     e-54</t>
  </si>
  <si>
    <t>Q8NKG7  12 TMSs 2.A.1.2.77       Multidrug resistant protein OS=Acr...  482     e-53</t>
  </si>
  <si>
    <t>P38776  12 TMSs 2.A.1.2.63       Probable drug/proton antiporter YH...  456     e-49</t>
  </si>
  <si>
    <t>B6HN82  12 TMSs 2.A.1.2.86       Pc21g09220 protein OS=Penicillium ...  440     e-47</t>
  </si>
  <si>
    <t>P32071  12 TMSs 2.A.1.2.2        Cycloheximide resistance protein -...  428     e-45</t>
  </si>
  <si>
    <t>Q07824  12 TMSs 2.A.1.2.16       CHROMOSOME XII READING FRAME ORF Y...  407     e-43</t>
  </si>
  <si>
    <t>P38124  12 TMSs 2.A.1.2.17       Fluconazole resistance protein 1 -...  401     e-42</t>
  </si>
  <si>
    <t>P28873  11 TMSs 2.A.1.2.6        Benomyl/methotrexate resistance pr...  396     e-41</t>
  </si>
  <si>
    <t>B6H9Q3  12 TMSs 2.A.1.2.85       Pc16g11960 protein OS=Penicillium ...  382     e-39</t>
  </si>
  <si>
    <t>O94528  12 TMSs 2.A.1.2.35       Caffeine resistance protein 5 - Sc...  381     e-39</t>
  </si>
  <si>
    <t>B6HN82  12 TMSs 2.A.1.2.86       Pc21g09220 protein OS=Penicillium ...  596     e-68</t>
  </si>
  <si>
    <t>Q07824  12 TMSs 2.A.1.2.16       CHROMOSOME XII READING FRAME ORF Y...  572     e-64</t>
  </si>
  <si>
    <t>Q8NKG7  12 TMSs 2.A.1.2.77       Multidrug resistant protein OS=Acr...  570     e-64</t>
  </si>
  <si>
    <t>B6HIC2  12 TMSs 2.A.1.2.78       Pc21g01300 protein OS=Penicillium ...  548     e-61</t>
  </si>
  <si>
    <t>B6H9Q3  12 TMSs 2.A.1.2.85       Pc16g11960 protein OS=Penicillium ...  530     e-58</t>
  </si>
  <si>
    <t>Q06451  12 TMSs 2.A.1.2.66       Polyamine transporter 3 OS=Sacchar...  486     e-52</t>
  </si>
  <si>
    <t>P53283  11 TMSs 2.A.1.2.67       Polyamine transporter 2 OS=Sacchar...  482     e-52</t>
  </si>
  <si>
    <t>P38776  12 TMSs 2.A.1.2.63       Probable drug/proton antiporter YH...  459     e-49</t>
  </si>
  <si>
    <t>Q12256  12 TMSs 2.A.1.2.64       Polyamine transporter 4 OS=Sacchar...  436     e-46</t>
  </si>
  <si>
    <t>P38124  12 TMSs 2.A.1.2.17       Fluconazole resistance protein 1 -...  432     e-46</t>
  </si>
  <si>
    <t>P53389  11 TMSs 2.A.1.2.33       Protein HOL1 - Saccharomyces cerev...  319     e-31</t>
  </si>
  <si>
    <t>Q8NKG7  12 TMSs 2.A.1.2.77       Multidrug resistant protein OS=Acr...  279     e-26</t>
  </si>
  <si>
    <t>B6HIC2  12 TMSs 2.A.1.2.78       Pc21g01300 protein OS=Penicillium ...  265     e-24</t>
  </si>
  <si>
    <t>Q70WR7  12 TMSs 2.A.1.2.23       Fructose facilitator - Zygosacchar...  228     e-20</t>
  </si>
  <si>
    <t>B6H9Q3  12 TMSs 2.A.1.2.85       Pc16g11960 protein OS=Penicillium ...  222     e-19</t>
  </si>
  <si>
    <t>Q06451  12 TMSs 2.A.1.2.66       Polyamine transporter 3 OS=Sacchar...  218     e-18</t>
  </si>
  <si>
    <t>P53283  11 TMSs 2.A.1.2.67       Polyamine transporter 2 OS=Sacchar...  200     e-16</t>
  </si>
  <si>
    <t>C5DX43  12 TMSs 2.A.1.2.46       ZYRO0F02090p OS=Zygosaccharomyces ...  193     e-15</t>
  </si>
  <si>
    <t>P32071  12 TMSs 2.A.1.2.2        Cycloheximide resistance protein -...  187     e-15</t>
  </si>
  <si>
    <t>Q07824  12 TMSs 2.A.1.2.16       CHROMOSOME XII READING FRAME ORF Y...  171     e-13</t>
  </si>
  <si>
    <t>P39980  15 TMSs 2.A.1.16.1       Hypothetical 70.6 kDa protein in H...  1227    e-160</t>
  </si>
  <si>
    <t>P38731  15 TMSs 2.A.1.16.4       Hypothetical 70.9 kDa protein in C...  1089    e-140</t>
  </si>
  <si>
    <t>P38724  15 TMSs 2.A.1.16.3       Hypothetical 71.6 kDa protein in C...  963     e-121</t>
  </si>
  <si>
    <t>O74395  14 TMSs 2.A.1.16.6       Siderophore iron transporter 1 OS=...  766     e-92</t>
  </si>
  <si>
    <t>Q08299  15 TMSs 2.A.1.16.2       CHROMOSOME XV READING FRAME ORF YO...  760     e-91</t>
  </si>
  <si>
    <t>Q870L2  14 TMSs 2.A.1.16.7       Siderophore iron transporter mirB ...  599     e-68</t>
  </si>
  <si>
    <t>O94607  14 TMSs 2.A.1.16.5       Siderophore iron transporter 2 OS=...  529     e-59</t>
  </si>
  <si>
    <t>B6Q577  14 TMSs 2.A.1.3.68       Putative uncharacterized protein O...  226     e-19</t>
  </si>
  <si>
    <t>P33335  14 TMSs 2.A.1.3.54       Protein SGE1 OS=Saccharomyces cere...  201     e-16</t>
  </si>
  <si>
    <t>Q9C101  11 TMSs 2.A.1.19.38      Uncharacterized MFS-type transport...  812     e-97</t>
  </si>
  <si>
    <t>Q0CZ13  12 TMSs 2.A.1.19.48      Putative uncharacterized protein O...  657     e-75</t>
  </si>
  <si>
    <t>Q010B9  12 TMSs 2.A.1.82.2       Synaptic vesicle transporter SVOP ...  327     e-31</t>
  </si>
  <si>
    <t>F2CRE4  11 TMSs 2.A.1.82.1       Predicted protein OS=Hordeum vulga...  315     e-30</t>
  </si>
  <si>
    <t>D6W821  12 TMSs 2.A.1.22.2       Putative uncharacterized protein O...  317     e-30</t>
  </si>
  <si>
    <t>Q8BFT9  12 TMSs 2.A.1.82.3       Synaptic vesicle 2-related protein...  316     e-30</t>
  </si>
  <si>
    <t>D8UG81  12 TMSs 2.A.1.82.5       Putative uncharacterized protein (...  287     e-27</t>
  </si>
  <si>
    <t>Q02563  12 TMSs 2.A.1.22.1       Synaptic vesicle protein 2 (SV2) -...  248     e-22</t>
  </si>
  <si>
    <t>Q9H015  12 TMSs 2.A.1.19.26      Solute carrier family 22 member 4 ...  210     e-17</t>
  </si>
  <si>
    <t>O14546  12 TMSs 2.A.1.19.2       Solute carrier family 22 member 4 ...  210     e-17</t>
  </si>
  <si>
    <t>Q8NKG7  12 TMSs 2.A.1.2.77       Multidrug resistant protein OS=Acr...  1845    0.0000</t>
  </si>
  <si>
    <t>B6HIC2  12 TMSs 2.A.1.2.78       Pc21g01300 protein OS=Penicillium ...  1779    0.0000</t>
  </si>
  <si>
    <t>B6H9Q3  12 TMSs 2.A.1.2.85       Pc16g11960 protein OS=Penicillium ...  951     e-120</t>
  </si>
  <si>
    <t>P53283  11 TMSs 2.A.1.2.67       Polyamine transporter 2 OS=Sacchar...  913     e-114</t>
  </si>
  <si>
    <t>Q06451  12 TMSs 2.A.1.2.66       Polyamine transporter 3 OS=Sacchar...  905     e-113</t>
  </si>
  <si>
    <t>B6HN82  12 TMSs 2.A.1.2.86       Pc21g09220 protein OS=Penicillium ...  730     e-88</t>
  </si>
  <si>
    <t>A0ST42  12 TMSs 2.A.1.2.79       MFS transporter OS=Cercospora nico...  717     e-86</t>
  </si>
  <si>
    <t>Q07824  12 TMSs 2.A.1.2.16       CHROMOSOME XII READING FRAME ORF Y...  719     e-86</t>
  </si>
  <si>
    <t>P38776  12 TMSs 2.A.1.2.63       Probable drug/proton antiporter YH...  689     e-82</t>
  </si>
  <si>
    <t>Q70WR7  12 TMSs 2.A.1.2.23       Fructose facilitator - Zygosacchar...  686     e-81</t>
  </si>
  <si>
    <t>P53322  12 TMSs 2.A.1.14.11      High-affinity nicotinic acid trans...  586     e-68</t>
  </si>
  <si>
    <t>P70786  12 TMSs 2.A.1.14.3       Putative tartrate transporter - Ag...  448     e-49</t>
  </si>
  <si>
    <t>P40445  12 TMSs 2.A.1.14.38      Uncharacterized transporter YIL166...  352     e-36</t>
  </si>
  <si>
    <t>P39709  11 TMSs 2.A.1.14.37      Probable transporter SEO1 OS=Sacch...  347     e-35</t>
  </si>
  <si>
    <t>Q9RPP3  12 TMSs 2.A.1.14.8       PHTHALATE TRANSPORTER - Burkholder...  340     e-35</t>
  </si>
  <si>
    <t>O43000  12 TMSs 2.A.1.14.17      Pantothenate transporter liz1 - Sc...  339     e-34</t>
  </si>
  <si>
    <t>Q07904  12 TMSs 2.A.1.14.36      Thiamine pathway transporter THI73...  339     e-34</t>
  </si>
  <si>
    <t>P15365  12 TMSs 2.A.1.14.4       Allantoate permease - Saccharomyce...  449     e-47</t>
  </si>
  <si>
    <t>Q07904  12 TMSs 2.A.1.14.36      Thiamine pathway transporter THI73...  341     e-34</t>
  </si>
  <si>
    <t>P53322  12 TMSs 2.A.1.14.11      High-affinity nicotinic acid trans...  305     e-29</t>
  </si>
  <si>
    <t>Q12235  12 TMSs 2.A.1.14.20      Uncharacterized transporter YLL055...  276     e-25</t>
  </si>
  <si>
    <t>Q9RPP3  12 TMSs 2.A.1.14.8       PHTHALATE TRANSPORTER - Burkholder...  227     e-20</t>
  </si>
  <si>
    <t>P70786  12 TMSs 2.A.1.14.3       Putative tartrate transporter - Ag...  223     e-19</t>
  </si>
  <si>
    <t>Q9RPV1  12 TMSs 2.A.1.14.9       HPAX - Salmonella dublin.              200     e-16</t>
  </si>
  <si>
    <t>P76470  12 TMSs 2.A.1.14.35      Inner membrane transport protein R...  184     e-14</t>
  </si>
  <si>
    <t>Q05181  11 TMSs 2.A.1.14.5       Phthalate transporter - Pseudomona...  181     e-14</t>
  </si>
  <si>
    <t>O43000  12 TMSs 2.A.1.14.17      Pantothenate transporter liz1 - Sc...  172     e-13</t>
  </si>
  <si>
    <t>Q08777  12 TMSs 2.A.1.13.4       S.cerevisiae chromosome XV reading...  393     e-40</t>
  </si>
  <si>
    <t>Q08268  12 TMSs 2.A.1.13.19      Probable transporter MCH4 OS=Sacch...  374     e-38</t>
  </si>
  <si>
    <t>O60669  12 TMSs 2.A.1.13.5       Monocarboxylate transporter 2 - Ho...  234     e-20</t>
  </si>
  <si>
    <t>O15427  12 TMSs 2.A.1.13.6       Monocarboxylate transporter 4 OS=H...  231     e-20</t>
  </si>
  <si>
    <t>Q7RTY0  12 TMSs 2.A.1.13.17      Monocarboxylate transporter 13 OS=...  225     e-19</t>
  </si>
  <si>
    <t>O70324  12 TMSs 2.A.1.13.3       Monocarboxylate transporter 8 (MCT...  201     e-16</t>
  </si>
  <si>
    <t>P36021  12 TMSs 2.A.1.13.10      Monocarboxylate transporter 8 OS=H...  197     e-16</t>
  </si>
  <si>
    <t>P36032  12 TMSs 2.A.1.13.18      Probable transporter MCH2 OS=Sacch...  195     e-15</t>
  </si>
  <si>
    <t>Q91Y77  12 TMSs 2.A.1.13.2       TAT1 protein - Rattus norvegicus (...  188     e-15</t>
  </si>
  <si>
    <t>Q8NCK7  11 TMSs 2.A.1.13.13      Monocarboxylate transporter 11 OS=...  187     e-14</t>
  </si>
  <si>
    <t>Q870L2  14 TMSs 2.A.1.16.7       Siderophore iron transporter mirB ...  883     e-109</t>
  </si>
  <si>
    <t>O74395  14 TMSs 2.A.1.16.6       Siderophore iron transporter 1 OS=...  724     e-86</t>
  </si>
  <si>
    <t>O94607  14 TMSs 2.A.1.16.5       Siderophore iron transporter 2 OS=...  529     e-58</t>
  </si>
  <si>
    <t>Q08299  15 TMSs 2.A.1.16.2       CHROMOSOME XV READING FRAME ORF YO...  443     e-47</t>
  </si>
  <si>
    <t>P38724  15 TMSs 2.A.1.16.3       Hypothetical 71.6 kDa protein in C...  427     e-45</t>
  </si>
  <si>
    <t>P38731  15 TMSs 2.A.1.16.4       Hypothetical 70.9 kDa protein in C...  410     e-43</t>
  </si>
  <si>
    <t>P39980  15 TMSs 2.A.1.16.1       Hypothetical 70.6 kDa protein in H...  404     e-42</t>
  </si>
  <si>
    <t>E7M1Y1  14 TMSs 2.A.1.3.27       Vba5p OS=Saccharomyces cerevisiae ...  163     e-12</t>
  </si>
  <si>
    <t>O69070  14 TMSs 2.A.1.3.29       Tetracycline efflux protein - Stre...  158     e-11</t>
  </si>
  <si>
    <t>H2E274  14 TMSs 2.A.1.3.65       MFS multidrug transporter OS=Trich...  149     e-10</t>
  </si>
  <si>
    <t>P53322  12 TMSs 2.A.1.14.11      High-affinity nicotinic acid trans...  307     e-29</t>
  </si>
  <si>
    <t>P70786  12 TMSs 2.A.1.14.3       Putative tartrate transporter - Ag...  214     e-18</t>
  </si>
  <si>
    <t>Q07904  12 TMSs 2.A.1.14.36      Thiamine pathway transporter THI73...  214     e-18</t>
  </si>
  <si>
    <t>P40445  12 TMSs 2.A.1.14.38      Uncharacterized transporter YIL166...  202     e-16</t>
  </si>
  <si>
    <t>Q9RPV1  12 TMSs 2.A.1.14.9       HPAX - Salmonella dublin.              184     e-14</t>
  </si>
  <si>
    <t>P15365  12 TMSs 2.A.1.14.4       Allantoate permease - Saccharomyce...  170     e-13</t>
  </si>
  <si>
    <t>Q9RPP3  12 TMSs 2.A.1.14.8       PHTHALATE TRANSPORTER - Burkholder...  156     e-11</t>
  </si>
  <si>
    <t>O13880  12 TMSs 2.A.1.14.19      Vitamin H transporter 1 - Schizosa...  153     e-10</t>
  </si>
  <si>
    <t>Q12235  12 TMSs 2.A.1.14.20      Uncharacterized transporter YLL055...  116     e-06</t>
  </si>
  <si>
    <t>C9S7Y7  10 TMSs 2.A.1.58.5       DUF895 domain membrane protein OS=...  1466    0.0000</t>
  </si>
  <si>
    <t>Q5A7S4  10 TMSs 2.A.1.58.1       Putative uncharacterized protein -...  306     e-30</t>
  </si>
  <si>
    <t>Q01HW9  11 TMSs 2.A.1.58.4       B0616E02-H0507E05.3 protein OS=Ory...  285     e-27</t>
  </si>
  <si>
    <t>Q54E67  12 TMSs 2.A.1.58.6       Putative uncharacterized protein O...  82      0.0257</t>
  </si>
  <si>
    <t>Q8R6Q5  6 TMSs  3.A.1.141.2      ABC-type multidrug transport syste...  74      0.1846</t>
  </si>
  <si>
    <t>Q8WUG5  11 TMSs 2.A.1.19.8       Solute carrier family 22 member 17...  74      0.2520</t>
  </si>
  <si>
    <t>Q79VD7  12 TMSs 3.D.4.4.2        Cytochrome c oxidase subunit 1 - C...  74      0.2570</t>
  </si>
  <si>
    <t>P26176  12 TMSs 2.A.1.41.1       HYPOTHETICAL 50.4 KDA PROTEIN IN P...  71      0.5567</t>
  </si>
  <si>
    <t>P54862  12 TMSs 2.A.1.1.105      Hexose transporter HXT11 OS=Saccha...  71      0.5815</t>
  </si>
  <si>
    <t>B1VVI2  8 TMSs  2.A.7.25.13      Putative integral membrane protein...  69      0.8019</t>
  </si>
  <si>
    <t>Q08777  12 TMSs 2.A.1.13.4       S.cerevisiae chromosome XV reading...  439     e-47</t>
  </si>
  <si>
    <t>Q08268  12 TMSs 2.A.1.13.19      Probable transporter MCH4 OS=Sacch...  397     e-41</t>
  </si>
  <si>
    <t>Q7RTY0  12 TMSs 2.A.1.13.17      Monocarboxylate transporter 13 OS=...  262     e-24</t>
  </si>
  <si>
    <t>Q8TF71  12 TMSs 2.A.1.13.8       Monocarboxylate transporter 10 OS=...  225     e-19</t>
  </si>
  <si>
    <t>Q91Y77  12 TMSs 2.A.1.13.2       TAT1 protein - Rattus norvegicus (...  220     e-19</t>
  </si>
  <si>
    <t>P36032  12 TMSs 2.A.1.13.18      Probable transporter MCH2 OS=Sacch...  207     e-17</t>
  </si>
  <si>
    <t>O15427  12 TMSs 2.A.1.13.6       Monocarboxylate transporter 4 OS=H...  200     e-16</t>
  </si>
  <si>
    <t>Q6ZSM3  12 TMSs 2.A.1.13.14      Monocarboxylate transporter 12 OS=...  193     e-15</t>
  </si>
  <si>
    <t>O60669  12 TMSs 2.A.1.13.5       Monocarboxylate transporter 2 - Ho...  186     e-15</t>
  </si>
  <si>
    <t>O95907  12 TMSs 2.A.1.13.9       Monocarboxylate transporter 3 OS=H...  186     e-15</t>
  </si>
  <si>
    <t>P53322  12 TMSs 2.A.1.14.11      High-affinity nicotinic acid trans...  617     e-72</t>
  </si>
  <si>
    <t>P70786  12 TMSs 2.A.1.14.3       Putative tartrate transporter - Ag...  432     e-47</t>
  </si>
  <si>
    <t>Q9RPP3  12 TMSs 2.A.1.14.8       PHTHALATE TRANSPORTER - Burkholder...  380     e-40</t>
  </si>
  <si>
    <t>P40445  12 TMSs 2.A.1.14.38      Uncharacterized transporter YIL166...  377     e-39</t>
  </si>
  <si>
    <t>Q9RPV1  12 TMSs 2.A.1.14.9       HPAX - Salmonella dublin.              360     e-37</t>
  </si>
  <si>
    <t>P76470  12 TMSs 2.A.1.14.35      Inner membrane transport protein R...  338     e-35</t>
  </si>
  <si>
    <t>Q05181  11 TMSs 2.A.1.14.5       Phthalate transporter - Pseudomona...  332     e-34</t>
  </si>
  <si>
    <t>Q07904  12 TMSs 2.A.1.14.36      Thiamine pathway transporter THI73...  317     e-32</t>
  </si>
  <si>
    <t>O13880  12 TMSs 2.A.1.14.19      Vitamin H transporter 1 - Schizosa...  301     e-29</t>
  </si>
  <si>
    <t>P40445  12 TMSs 2.A.1.14.38      Uncharacterized transporter YIL166...  900     e-114</t>
  </si>
  <si>
    <t>Q9RPP3  12 TMSs 2.A.1.14.8       PHTHALATE TRANSPORTER - Burkholder...  270     e-25</t>
  </si>
  <si>
    <t>P70786  12 TMSs 2.A.1.14.3       Putative tartrate transporter - Ag...  270     e-25</t>
  </si>
  <si>
    <t>Q07904  12 TMSs 2.A.1.14.36      Thiamine pathway transporter THI73...  256     e-23</t>
  </si>
  <si>
    <t>Q9RPV1  12 TMSs 2.A.1.14.9       HPAX - Salmonella dublin.              225     e-20</t>
  </si>
  <si>
    <t>Q05181  11 TMSs 2.A.1.14.5       Phthalate transporter - Pseudomona...  212     e-18</t>
  </si>
  <si>
    <t>P53322  12 TMSs 2.A.1.14.11      High-affinity nicotinic acid trans...  210     e-18</t>
  </si>
  <si>
    <t>P15365  12 TMSs 2.A.1.14.4       Allantoate permease - Saccharomyce...  204     e-17</t>
  </si>
  <si>
    <t>P76470  12 TMSs 2.A.1.14.35      Inner membrane transport protein R...  199     e-16</t>
  </si>
  <si>
    <t>P40445  12 TMSs 2.A.1.14.38      Uncharacterized transporter YIL166...  555     e-61</t>
  </si>
  <si>
    <t>P70786  12 TMSs 2.A.1.14.3       Putative tartrate transporter - Ag...  333     e-33</t>
  </si>
  <si>
    <t>Q9RPP3  12 TMSs 2.A.1.14.8       PHTHALATE TRANSPORTER - Burkholder...  300     e-29</t>
  </si>
  <si>
    <t>P53322  12 TMSs 2.A.1.14.11      High-affinity nicotinic acid trans...  281     e-26</t>
  </si>
  <si>
    <t>Q9RPV1  12 TMSs 2.A.1.14.9       HPAX - Salmonella dublin.              272     e-25</t>
  </si>
  <si>
    <t>O13880  12 TMSs 2.A.1.14.19      Vitamin H transporter 1 - Schizosa...  265     e-24</t>
  </si>
  <si>
    <t>P25621  12 TMSs 2.A.1.14.18      Pantothenate transporter FEN2 - Sa...  255     e-23</t>
  </si>
  <si>
    <t>O43000  12 TMSs 2.A.1.14.17      Pantothenate transporter liz1 - Sc...  240     e-21</t>
  </si>
  <si>
    <t>P39709  11 TMSs 2.A.1.14.37      Probable transporter SEO1 OS=Sacch...  230     e-19</t>
  </si>
  <si>
    <t>P70786  12 TMSs 2.A.1.14.3       Putative tartrate transporter - Ag...  350     e-36</t>
  </si>
  <si>
    <t>P53322  12 TMSs 2.A.1.14.11      High-affinity nicotinic acid trans...  327     e-33</t>
  </si>
  <si>
    <t>P25621  12 TMSs 2.A.1.14.18      Pantothenate transporter FEN2 - Sa...  292     e-28</t>
  </si>
  <si>
    <t>O43000  12 TMSs 2.A.1.14.17      Pantothenate transporter liz1 - Sc...  291     e-28</t>
  </si>
  <si>
    <t>Q9RPV1  12 TMSs 2.A.1.14.9       HPAX - Salmonella dublin.              283     e-27</t>
  </si>
  <si>
    <t>O13880  12 TMSs 2.A.1.14.19      Vitamin H transporter 1 - Schizosa...  286     e-27</t>
  </si>
  <si>
    <t>P40445  12 TMSs 2.A.1.14.38      Uncharacterized transporter YIL166...  253     e-23</t>
  </si>
  <si>
    <t>P39709  11 TMSs 2.A.1.14.37      Probable transporter SEO1 OS=Sacch...  245     e-22</t>
  </si>
  <si>
    <t>P53241  13 TMSs 2.A.1.14.12      Vitamin H transporter (H+/biotin s...  228     e-20</t>
  </si>
  <si>
    <t>P15365  12 TMSs 2.A.1.14.4       Allantoate permease - Saccharomyce...  647     e-77</t>
  </si>
  <si>
    <t>Q07904  12 TMSs 2.A.1.14.36      Thiamine pathway transporter THI73...  628     e-74</t>
  </si>
  <si>
    <t>Q12235  12 TMSs 2.A.1.14.20      Uncharacterized transporter YLL055...  499     e-56</t>
  </si>
  <si>
    <t>P53322  12 TMSs 2.A.1.14.11      High-affinity nicotinic acid trans...  330     e-33</t>
  </si>
  <si>
    <t>P25621  12 TMSs 2.A.1.14.18      Pantothenate transporter FEN2 - Sa...  250     e-23</t>
  </si>
  <si>
    <t>P53241  13 TMSs 2.A.1.14.12      Vitamin H transporter (H+/biotin s...  236     e-21</t>
  </si>
  <si>
    <t>P70786  12 TMSs 2.A.1.14.3       Putative tartrate transporter - Ag...  209     e-18</t>
  </si>
  <si>
    <t>P39709  11 TMSs 2.A.1.14.37      Probable transporter SEO1 OS=Sacch...  200     e-16</t>
  </si>
  <si>
    <t>Q870L2  14 TMSs 2.A.1.16.7       Siderophore iron transporter mirB ...  1090    e-140</t>
  </si>
  <si>
    <t>O74395  14 TMSs 2.A.1.16.6       Siderophore iron transporter 1 OS=...  760     e-92</t>
  </si>
  <si>
    <t>O94607  14 TMSs 2.A.1.16.5       Siderophore iron transporter 2 OS=...  550     e-62</t>
  </si>
  <si>
    <t>P39980  15 TMSs 2.A.1.16.1       Hypothetical 70.6 kDa protein in H...  476     e-51</t>
  </si>
  <si>
    <t>P38724  15 TMSs 2.A.1.16.3       Hypothetical 71.6 kDa protein in C...  469     e-50</t>
  </si>
  <si>
    <t>P38731  15 TMSs 2.A.1.16.4       Hypothetical 70.9 kDa protein in C...  423     e-44</t>
  </si>
  <si>
    <t>Q08299  15 TMSs 2.A.1.16.2       CHROMOSOME XV READING FRAME ORF YO...  404     e-42</t>
  </si>
  <si>
    <t>B6Q577  14 TMSs 2.A.1.3.68       Putative uncharacterized protein O...  214     e-18</t>
  </si>
  <si>
    <t>Q09752  13 TMSs 2.A.1.48.3       Multidrug resistance protein fnx1 ...  211     e-18</t>
  </si>
  <si>
    <t>H2E274  14 TMSs 2.A.1.3.65       MFS multidrug transporter OS=Trich...  209     e-17</t>
  </si>
  <si>
    <t>Q8RWN2  12 TMSs 2.A.1.2.58       Protein ZINC INDUCED FACILITATOR 1...  399     e-40</t>
  </si>
  <si>
    <t>A2QTF4  9 TMSs  2.A.1.2.48       Putative uncharacterized protein A...  230     e-20</t>
  </si>
  <si>
    <t>B2YGG2  12 TMSs 2.A.1.2.41       Tetracycline resistance protein OS...  205     e-16</t>
  </si>
  <si>
    <t>Q5JAK9  12 TMSs 2.A.1.2.39       TetA(41) OS=Serratia marcescens GN...  189     e-15</t>
  </si>
  <si>
    <t>Q8ZUX8  12 TMSs 2.A.1.2.49       Tetracycline resistance protein OS...  176     e-13</t>
  </si>
  <si>
    <t>P02982  12 TMSs 2.A.1.2.4        Tetracycline resistance protein, c...  171     e-12</t>
  </si>
  <si>
    <t>Q9D2V8  14 TMSs 2.A.1.2.73       Major facilitator superfamily doma...  163     e-11</t>
  </si>
  <si>
    <t>P02980  12 TMSs 2.A.1.2.68       Tetracycline resistance protein, c...  158     e-11</t>
  </si>
  <si>
    <t>P39843  12 TMSs 2.A.1.2.8        Multidrug resistance protein 2 (Mu...  156     e-11</t>
  </si>
  <si>
    <t>P33449  12 TMSs 2.A.1.2.70       Multidrug resistance protein 1 OS=...  155     e-10</t>
  </si>
  <si>
    <t>Q9HDX4  12 TMSs 2.A.1.2.76       Uncharacterized transporter B1A11....  303     e-30</t>
  </si>
  <si>
    <t>B6HN82  12 TMSs 2.A.1.2.86       Pc21g09220 protein OS=Penicillium ...  295     e-29</t>
  </si>
  <si>
    <t>B6H9Q3  12 TMSs 2.A.1.2.85       Pc16g11960 protein OS=Penicillium ...  286     e-27</t>
  </si>
  <si>
    <t>Q8NKG7  12 TMSs 2.A.1.2.77       Multidrug resistant protein OS=Acr...  283     e-27</t>
  </si>
  <si>
    <t>P32071  12 TMSs 2.A.1.2.2        Cycloheximide resistance protein -...  279     e-26</t>
  </si>
  <si>
    <t>B6HIC2  12 TMSs 2.A.1.2.78       Pc21g01300 protein OS=Penicillium ...  277     e-26</t>
  </si>
  <si>
    <t>P53283  11 TMSs 2.A.1.2.67       Polyamine transporter 2 OS=Sacchar...  271     e-25</t>
  </si>
  <si>
    <t>Q06451  12 TMSs 2.A.1.2.66       Polyamine transporter 3 OS=Sacchar...  269     e-25</t>
  </si>
  <si>
    <t>P38776  12 TMSs 2.A.1.2.63       Probable drug/proton antiporter YH...  262     e-24</t>
  </si>
  <si>
    <t>P53322  12 TMSs 2.A.1.14.11      High-affinity nicotinic acid trans...  357     e-37</t>
  </si>
  <si>
    <t>P76470  12 TMSs 2.A.1.14.35      Inner membrane transport protein R...  276     e-27</t>
  </si>
  <si>
    <t>P70786  12 TMSs 2.A.1.14.3       Putative tartrate transporter - Ag...  263     e-25</t>
  </si>
  <si>
    <t>O43000  12 TMSs 2.A.1.14.17      Pantothenate transporter liz1 - Sc...  259     e-24</t>
  </si>
  <si>
    <t>Q9RPP3  12 TMSs 2.A.1.14.8       PHTHALATE TRANSPORTER - Burkholder...  234     e-21</t>
  </si>
  <si>
    <t>P39709  11 TMSs 2.A.1.14.37      Probable transporter SEO1 OS=Sacch...  229     e-20</t>
  </si>
  <si>
    <t>P40445  12 TMSs 2.A.1.14.38      Uncharacterized transporter YIL166...  220     e-19</t>
  </si>
  <si>
    <t>H2E274  14 TMSs 2.A.1.3.65       MFS multidrug transporter OS=Trich...  840     e-101</t>
  </si>
  <si>
    <t>B6Q577  14 TMSs 2.A.1.3.68       Putative uncharacterized protein O...  552     e-61</t>
  </si>
  <si>
    <t>Q9ZGB6  14 TMSs 2.A.1.3.32       LanJ OS=Streptomyces cyanogenus GN...  439     e-46</t>
  </si>
  <si>
    <t>O32182  14 TMSs 2.A.1.3.33       Uncharacterized MFS-type transport...  389     e-39</t>
  </si>
  <si>
    <t>O59726  14 TMSs 2.A.1.48.4       Membrane transporter - Schizosacch...  368     e-37</t>
  </si>
  <si>
    <t>P96712  14 TMSs 2.A.1.3.50       Multidrug resistance protein 3 OS=...  331     e-32</t>
  </si>
  <si>
    <t>O69070  14 TMSs 2.A.1.3.29       Tetracycline efflux protein - Stre...  328     e-32</t>
  </si>
  <si>
    <t>Q09752  13 TMSs 2.A.1.48.3       Multidrug resistance protein fnx1 ...  318     e-31</t>
  </si>
  <si>
    <t>E7M1Y1  14 TMSs 2.A.1.3.27       Vba5p OS=Saccharomyces cerevisiae ...  303     e-29</t>
  </si>
  <si>
    <t>P50080  14 TMSs 2.A.1.3.53       Azole resistance protein 1 OS=Sacc...  272     e-25</t>
  </si>
  <si>
    <t>P02980  12 TMSs 2.A.1.2.68       Tetracycline resistance protein, c...  133     e-09</t>
  </si>
  <si>
    <t>Q8RWN2  12 TMSs 2.A.1.2.58       Protein ZINC INDUCED FACILITATOR 1...  128     e-08</t>
  </si>
  <si>
    <t>Q07282  12 TMSs 2.A.1.2.75       Tetracycline resistance protein, c...  117     e-07</t>
  </si>
  <si>
    <t>A2QTF4  9 TMSs  2.A.1.2.48       Putative uncharacterized protein A...  115     e-06</t>
  </si>
  <si>
    <t>P02982  12 TMSs 2.A.1.2.4        Tetracycline resistance protein, c...  112     e-06</t>
  </si>
  <si>
    <t>P25744  12 TMSs 2.A.1.2.20       Hypothetical transport protein yce...  101     e-05</t>
  </si>
  <si>
    <t>Q56RY7  12 TMSs 2.A.1.2.38       TetA(39) OS=Acinetobacter sp. LUH5...  98      0.0002</t>
  </si>
  <si>
    <t>B2YGG2  12 TMSs 2.A.1.2.41       Tetracycline resistance protein OS...  98      0.0002</t>
  </si>
  <si>
    <t>P53322  12 TMSs 2.A.1.14.11      High-affinity nicotinic acid trans...  449     e-49</t>
  </si>
  <si>
    <t>P76470  12 TMSs 2.A.1.14.35      Inner membrane transport protein R...  329     e-34</t>
  </si>
  <si>
    <t>P70786  12 TMSs 2.A.1.14.3       Putative tartrate transporter - Ag...  329     e-33</t>
  </si>
  <si>
    <t>Q9RPP3  12 TMSs 2.A.1.14.8       PHTHALATE TRANSPORTER - Burkholder...  279     e-27</t>
  </si>
  <si>
    <t>O43000  12 TMSs 2.A.1.14.17      Pantothenate transporter liz1 - Sc...  261     e-24</t>
  </si>
  <si>
    <t>P40445  12 TMSs 2.A.1.14.38      Uncharacterized transporter YIL166...  250     e-23</t>
  </si>
  <si>
    <t>P39709  11 TMSs 2.A.1.14.37      Probable transporter SEO1 OS=Sacch...  248     e-22</t>
  </si>
  <si>
    <t>B6HN82  12 TMSs 2.A.1.2.86       Pc21g09220 protein OS=Penicillium ...  868     e-107</t>
  </si>
  <si>
    <t>Q8NKG7  12 TMSs 2.A.1.2.77       Multidrug resistant protein OS=Acr...  746     e-89</t>
  </si>
  <si>
    <t>B6HIC2  12 TMSs 2.A.1.2.78       Pc21g01300 protein OS=Penicillium ...  675     e-79</t>
  </si>
  <si>
    <t>Q9HDX4  12 TMSs 2.A.1.2.76       Uncharacterized transporter B1A11....  612     e-70</t>
  </si>
  <si>
    <t>B6H9Q3  12 TMSs 2.A.1.2.85       Pc16g11960 protein OS=Penicillium ...  602     e-68</t>
  </si>
  <si>
    <t>Q07824  12 TMSs 2.A.1.2.16       CHROMOSOME XII READING FRAME ORF Y...  570     e-64</t>
  </si>
  <si>
    <t>Q06451  12 TMSs 2.A.1.2.66       Polyamine transporter 3 OS=Sacchar...  552     e-61</t>
  </si>
  <si>
    <t>P38776  12 TMSs 2.A.1.2.63       Probable drug/proton antiporter YH...  544     e-61</t>
  </si>
  <si>
    <t>P53283  11 TMSs 2.A.1.2.67       Polyamine transporter 2 OS=Sacchar...  545     e-60</t>
  </si>
  <si>
    <t>O94528  12 TMSs 2.A.1.2.35       Caffeine resistance protein 5 - Sc...  534     e-59</t>
  </si>
  <si>
    <t>B6H9Q3  12 TMSs 2.A.1.2.85       Pc16g11960 protein OS=Penicillium ...  548     e-63</t>
  </si>
  <si>
    <t>B6HIC2  12 TMSs 2.A.1.2.78       Pc21g01300 protein OS=Penicillium ...  535     e-61</t>
  </si>
  <si>
    <t>Q8NKG7  12 TMSs 2.A.1.2.77       Multidrug resistant protein OS=Acr...  529     e-60</t>
  </si>
  <si>
    <t>B6HN82  12 TMSs 2.A.1.2.86       Pc21g09220 protein OS=Penicillium ...  493     e-55</t>
  </si>
  <si>
    <t>P53283  11 TMSs 2.A.1.2.67       Polyamine transporter 2 OS=Sacchar...  478     e-53</t>
  </si>
  <si>
    <t>Q06451  12 TMSs 2.A.1.2.66       Polyamine transporter 3 OS=Sacchar...  478     e-53</t>
  </si>
  <si>
    <t>O94528  12 TMSs 2.A.1.2.35       Caffeine resistance protein 5 - Sc...  452     e-50</t>
  </si>
  <si>
    <t>A0ST42  12 TMSs 2.A.1.2.79       MFS transporter OS=Cercospora nico...  445     e-49</t>
  </si>
  <si>
    <t>P70786  12 TMSs 2.A.1.14.3       Putative tartrate transporter - Ag...  357     e-37</t>
  </si>
  <si>
    <t>P53322  12 TMSs 2.A.1.14.11      High-affinity nicotinic acid trans...  337     e-34</t>
  </si>
  <si>
    <t>Q9RPP3  12 TMSs 2.A.1.14.8       PHTHALATE TRANSPORTER - Burkholder...  327     e-33</t>
  </si>
  <si>
    <t>P40445  12 TMSs 2.A.1.14.38      Uncharacterized transporter YIL166...  324     e-32</t>
  </si>
  <si>
    <t>O13880  12 TMSs 2.A.1.14.19      Vitamin H transporter 1 - Schizosa...  313     e-31</t>
  </si>
  <si>
    <t>P15365  12 TMSs 2.A.1.14.4       Allantoate permease - Saccharomyce...  296     e-28</t>
  </si>
  <si>
    <t>P76470  12 TMSs 2.A.1.14.35      Inner membrane transport protein R...  288     e-28</t>
  </si>
  <si>
    <t>Q9RPV1  12 TMSs 2.A.1.14.9       HPAX - Salmonella dublin.              288     e-28</t>
  </si>
  <si>
    <t>O43000  12 TMSs 2.A.1.14.17      Pantothenate transporter liz1 - Sc...  287     e-27</t>
  </si>
  <si>
    <t>P15365  12 TMSs 2.A.1.14.4       Allantoate permease - Saccharomyce...  464     e-48</t>
  </si>
  <si>
    <t>Q07904  12 TMSs 2.A.1.14.36      Thiamine pathway transporter THI73...  444     e-46</t>
  </si>
  <si>
    <t>Q12235  12 TMSs 2.A.1.14.20      Uncharacterized transporter YLL055...  333     e-32</t>
  </si>
  <si>
    <t>P53322  12 TMSs 2.A.1.14.11      High-affinity nicotinic acid trans...  217     e-18</t>
  </si>
  <si>
    <t>O43000  12 TMSs 2.A.1.14.17      Pantothenate transporter liz1 - Sc...  209     e-17</t>
  </si>
  <si>
    <t>P70786  12 TMSs 2.A.1.14.3       Putative tartrate transporter - Ag...  176     e-13</t>
  </si>
  <si>
    <t>P39709  11 TMSs 2.A.1.14.37      Probable transporter SEO1 OS=Sacch...  177     e-13</t>
  </si>
  <si>
    <t>P40445  12 TMSs 2.A.1.14.38      Uncharacterized transporter YIL166...  167     e-12</t>
  </si>
  <si>
    <t>Q9RPP3  12 TMSs 2.A.1.14.8       PHTHALATE TRANSPORTER - Burkholder...  151     e-10</t>
  </si>
  <si>
    <t>P25621  12 TMSs 2.A.1.14.18      Pantothenate transporter FEN2 - Sa...  147     e-09</t>
  </si>
  <si>
    <t>P53322  12 TMSs 2.A.1.14.11      High-affinity nicotinic acid trans...  423     e-45</t>
  </si>
  <si>
    <t>P70786  12 TMSs 2.A.1.14.3       Putative tartrate transporter - Ag...  386     e-41</t>
  </si>
  <si>
    <t>Q9RPP3  12 TMSs 2.A.1.14.8       PHTHALATE TRANSPORTER - Burkholder...  337     e-34</t>
  </si>
  <si>
    <t>P76470  12 TMSs 2.A.1.14.35      Inner membrane transport protein R...  322     e-33</t>
  </si>
  <si>
    <t>Q9RPV1  12 TMSs 2.A.1.14.9       HPAX - Salmonella dublin.              301     e-30</t>
  </si>
  <si>
    <t>P40445  12 TMSs 2.A.1.14.38      Uncharacterized transporter YIL166...  278     e-26</t>
  </si>
  <si>
    <t>O43000  12 TMSs 2.A.1.14.17      Pantothenate transporter liz1 - Sc...  264     e-24</t>
  </si>
  <si>
    <t>P39709  11 TMSs 2.A.1.14.37      Probable transporter SEO1 OS=Sacch...  258     e-24</t>
  </si>
  <si>
    <t>O13880  12 TMSs 2.A.1.14.19      Vitamin H transporter 1 - Schizosa...  248     e-22</t>
  </si>
  <si>
    <t>Q91Y77  12 TMSs 2.A.1.13.2       TAT1 protein - Rattus norvegicus (...  170     e-13</t>
  </si>
  <si>
    <t>Q8TF71  12 TMSs 2.A.1.13.8       Monocarboxylate transporter 10 OS=...  169     e-13</t>
  </si>
  <si>
    <t>Q6ZSM3  12 TMSs 2.A.1.13.14      Monocarboxylate transporter 12 OS=...  163     e-12</t>
  </si>
  <si>
    <t>Q7RTX9  12 TMSs 2.A.1.13.12      Monocarboxylate transporter 14 OS=...  161     e-12</t>
  </si>
  <si>
    <t>P36021  12 TMSs 2.A.1.13.10      Monocarboxylate transporter 8 OS=H...  161     e-12</t>
  </si>
  <si>
    <t>O70324  12 TMSs 2.A.1.13.3       Monocarboxylate transporter 8 (MCT...  153     e-11</t>
  </si>
  <si>
    <t>Q7RTY0  12 TMSs 2.A.1.13.17      Monocarboxylate transporter 13 OS=...  147     e-10</t>
  </si>
  <si>
    <t>P36032  12 TMSs 2.A.1.13.18      Probable transporter MCH2 OS=Sacch...  143     e-10</t>
  </si>
  <si>
    <t>O15427  12 TMSs 2.A.1.13.6       Monocarboxylate transporter 4 OS=H...  124     e-07</t>
  </si>
  <si>
    <t>P46996  12 TMSs 2.A.1.11.4       Uncharacterized membrane protein Y...  238     e-21</t>
  </si>
  <si>
    <t>Q5JAK9  12 TMSs 2.A.1.2.39       TetA(41) OS=Serratia marcescens GN...  213     e-18</t>
  </si>
  <si>
    <t>Q56RY7  12 TMSs 2.A.1.2.38       TetA(39) OS=Acinetobacter sp. LUH5...  182     e-14</t>
  </si>
  <si>
    <t>P02982  12 TMSs 2.A.1.2.4        Tetracycline resistance protein, c...  151     e-10</t>
  </si>
  <si>
    <t>Q0S4G7  14 TMSs 2.A.1.3.64       Multidrug transporter, MFS superfa...  149     e-10</t>
  </si>
  <si>
    <t>P33449  12 TMSs 2.A.1.2.70       Multidrug resistance protein 1 OS=...  135     e-08</t>
  </si>
  <si>
    <t>Q07282  12 TMSs 2.A.1.2.75       Tetracycline resistance protein, c...  133     e-08</t>
  </si>
  <si>
    <t>Q939A4  12 TMSs 2.A.1.3.28       Multidrug resistance efflux protei...  129     e-08</t>
  </si>
  <si>
    <t>Q5SR56  12 TMSs 2.A.1.2.30       Hippocampus abundant transcript-li...  124     e-07</t>
  </si>
  <si>
    <t>Q83N16  12 TMSs 2.A.1.46.2       Multidrug efflux protein - Tropher...  122     e-07</t>
  </si>
  <si>
    <t>B6HN82  12 TMSs 2.A.1.2.86       Pc21g09220 protein OS=Penicillium ...  245     e-22</t>
  </si>
  <si>
    <t>Q70WR7  12 TMSs 2.A.1.2.23       Fructose facilitator - Zygosacchar...  220     e-18</t>
  </si>
  <si>
    <t>C5E4Z7  12 TMSs 2.A.1.2.45       ZYRO0E10054p OS=Zygosaccharomyces ...  219     e-18</t>
  </si>
  <si>
    <t>P38776  12 TMSs 2.A.1.2.63       Probable drug/proton antiporter YH...  195     e-15</t>
  </si>
  <si>
    <t>P53389  11 TMSs 2.A.1.2.33       Protein HOL1 - Saccharomyces cerev...  194     e-15</t>
  </si>
  <si>
    <t>B6HIC2  12 TMSs 2.A.1.2.78       Pc21g01300 protein OS=Penicillium ...  193     e-15</t>
  </si>
  <si>
    <t>Q9HDX4  12 TMSs 2.A.1.2.76       Uncharacterized transporter B1A11....  184     e-14</t>
  </si>
  <si>
    <t>P32071  12 TMSs 2.A.1.2.2        Cycloheximide resistance protein -...  165     e-12</t>
  </si>
  <si>
    <t>B6H9Q3  12 TMSs 2.A.1.2.85       Pc16g11960 protein OS=Penicillium ...  161     e-11</t>
  </si>
  <si>
    <t>P53943  11 TMSs 2.A.1.2.36       Probable transporter AQR1 - Saccha...  155     e-11</t>
  </si>
  <si>
    <t>P40445  12 TMSs 2.A.1.14.38      Uncharacterized transporter YIL166...  1056    e-127</t>
  </si>
  <si>
    <t>P70786  12 TMSs 2.A.1.14.3       Putative tartrate transporter - Ag...  298     e-28</t>
  </si>
  <si>
    <t>Q9RPV1  12 TMSs 2.A.1.14.9       HPAX - Salmonella dublin.              260     e-23</t>
  </si>
  <si>
    <t>P76470  12 TMSs 2.A.1.14.35      Inner membrane transport protein R...  238     e-21</t>
  </si>
  <si>
    <t>Q9RPP3  12 TMSs 2.A.1.14.8       PHTHALATE TRANSPORTER - Burkholder...  237     e-20</t>
  </si>
  <si>
    <t>Q07904  12 TMSs 2.A.1.14.36      Thiamine pathway transporter THI73...  221     e-18</t>
  </si>
  <si>
    <t>O43000  12 TMSs 2.A.1.14.17      Pantothenate transporter liz1 - Sc...  216     e-18</t>
  </si>
  <si>
    <t>P25621  12 TMSs 2.A.1.14.18      Pantothenate transporter FEN2 - Sa...  211     e-17</t>
  </si>
  <si>
    <t>Q05181  11 TMSs 2.A.1.14.5       Phthalate transporter - Pseudomona...  207     e-17</t>
  </si>
  <si>
    <t>P39709  11 TMSs 2.A.1.14.37      Probable transporter SEO1 OS=Sacch...  207     e-16</t>
  </si>
  <si>
    <t>O59726  14 TMSs 2.A.1.48.4       Membrane transporter - Schizosacch...  483     e-53</t>
  </si>
  <si>
    <t>Q09752  13 TMSs 2.A.1.48.3       Multidrug resistance protein fnx1 ...  434     e-46</t>
  </si>
  <si>
    <t>P38358  15 TMSs 2.A.1.48.2       Vacuolar basic amino acid transpor...  318     e-31</t>
  </si>
  <si>
    <t>O69070  14 TMSs 2.A.1.3.29       Tetracycline efflux protein - Stre...  312     e-30</t>
  </si>
  <si>
    <t>Q9ZGB6  14 TMSs 2.A.1.3.32       LanJ OS=Streptomyces cyanogenus GN...  307     e-30</t>
  </si>
  <si>
    <t>O32182  14 TMSs 2.A.1.3.33       Uncharacterized MFS-type transport...  301     e-29</t>
  </si>
  <si>
    <t>Q04301  14 TMSs 2.A.1.48.1       Hypothetical transport protein YMR...  292     e-28</t>
  </si>
  <si>
    <t>H2E274  14 TMSs 2.A.1.3.65       MFS multidrug transporter OS=Trich...  239     e-21</t>
  </si>
  <si>
    <t>P96712  14 TMSs 2.A.1.3.50       Multidrug resistance protein 3 OS=...  221     e-19</t>
  </si>
  <si>
    <t>E7M1Y1  14 TMSs 2.A.1.3.27       Vba5p OS=Saccharomyces cerevisiae ...  218     e-18</t>
  </si>
  <si>
    <t>P40445  12 TMSs 2.A.1.14.38      Uncharacterized transporter YIL166...  1158    e-152</t>
  </si>
  <si>
    <t>Q9RPV1  12 TMSs 2.A.1.14.9       HPAX - Salmonella dublin.              297     e-29</t>
  </si>
  <si>
    <t>Q9RPP3  12 TMSs 2.A.1.14.8       PHTHALATE TRANSPORTER - Burkholder...  280     e-27</t>
  </si>
  <si>
    <t>P76470  12 TMSs 2.A.1.14.35      Inner membrane transport protein R...  260     e-24</t>
  </si>
  <si>
    <t>O43000  12 TMSs 2.A.1.14.17      Pantothenate transporter liz1 - Sc...  262     e-24</t>
  </si>
  <si>
    <t>O13880  12 TMSs 2.A.1.14.19      Vitamin H transporter 1 - Schizosa...  254     e-23</t>
  </si>
  <si>
    <t>Q07904  12 TMSs 2.A.1.14.36      Thiamine pathway transporter THI73...  245     e-22</t>
  </si>
  <si>
    <t>P39709  11 TMSs 2.A.1.14.37      Probable transporter SEO1 OS=Sacch...  242     e-21</t>
  </si>
  <si>
    <t>P53322  12 TMSs 2.A.1.14.11      High-affinity nicotinic acid trans...  241     e-21</t>
  </si>
  <si>
    <t>P70786  12 TMSs 2.A.1.14.3       Putative tartrate transporter - Ag...  337     e-33</t>
  </si>
  <si>
    <t>P76470  12 TMSs 2.A.1.14.35      Inner membrane transport protein R...  249     e-22</t>
  </si>
  <si>
    <t>P53322  12 TMSs 2.A.1.14.11      High-affinity nicotinic acid trans...  221     e-19</t>
  </si>
  <si>
    <t>O43000  12 TMSs 2.A.1.14.17      Pantothenate transporter liz1 - Sc...  217     e-18</t>
  </si>
  <si>
    <t>P40445  12 TMSs 2.A.1.14.38      Uncharacterized transporter YIL166...  193     e-15</t>
  </si>
  <si>
    <t>P25621  12 TMSs 2.A.1.14.18      Pantothenate transporter FEN2 - Sa...  192     e-15</t>
  </si>
  <si>
    <t>Q9RPV1  12 TMSs 2.A.1.14.9       HPAX - Salmonella dublin.              174     e-13</t>
  </si>
  <si>
    <t>Q05181  11 TMSs 2.A.1.14.5       Phthalate transporter - Pseudomona...  172     e-13</t>
  </si>
  <si>
    <t>P53241  13 TMSs 2.A.1.14.12      Vitamin H transporter (H+/biotin s...  158     e-11</t>
  </si>
  <si>
    <t>Q08902  14 TMSs 2.A.1.3.52       Drug resistance protein YOR378W OS...  992     e-125</t>
  </si>
  <si>
    <t>P13090  13 TMSs 2.A.1.3.1        Aminotriazole resistance protein -...  557     e-62</t>
  </si>
  <si>
    <t>P42670  14 TMSs 2.A.1.3.11       Puromycin resistance protein pur8 ...  266     e-24</t>
  </si>
  <si>
    <t>Q04733  14 TMSs 2.A.1.3.8        Cephamycin export protein cmcT - N...  206     e-17</t>
  </si>
  <si>
    <t>Q53903  12 TMSs 2.A.1.3.7        6 ACTVA REGION GENES OF THE ACTINO...  206     e-17</t>
  </si>
  <si>
    <t>P96712  14 TMSs 2.A.1.3.50       Multidrug resistance protein 3 OS=...  184     e-14</t>
  </si>
  <si>
    <t>Q54806  14 TMSs 2.A.1.3.5        INTEGRAL MEMBRANE PROTEIN - Strept...  181     e-14</t>
  </si>
  <si>
    <t>P39886  13 TMSs 2.A.1.3.12       Tetracenomycin C resistance and ex...  180     e-14</t>
  </si>
  <si>
    <t>Q00538  14 TMSs 2.A.1.3.10       Methylenomycin A resistance protei...  178     e-14</t>
  </si>
  <si>
    <t>Q08268  12 TMSs 2.A.1.13.19      Probable transporter MCH4 OS=Sacch...  357     e-35</t>
  </si>
  <si>
    <t>Q08777  12 TMSs 2.A.1.13.4       S.cerevisiae chromosome XV reading...  350     e-34</t>
  </si>
  <si>
    <t>O15427  12 TMSs 2.A.1.13.6       Monocarboxylate transporter 4 OS=H...  214     e-18</t>
  </si>
  <si>
    <t>Q8NCK7  11 TMSs 2.A.1.13.13      Monocarboxylate transporter 11 OS=...  209     e-17</t>
  </si>
  <si>
    <t>Q7RTY0  12 TMSs 2.A.1.13.17      Monocarboxylate transporter 13 OS=...  187     e-15</t>
  </si>
  <si>
    <t>O15403  12 TMSs 2.A.1.13.15      Monocarboxylate transporter 7 OS=H...  181     e-14</t>
  </si>
  <si>
    <t>O95907  12 TMSs 2.A.1.13.9       Monocarboxylate transporter 3 OS=H...  166     e-12</t>
  </si>
  <si>
    <t>P36021  12 TMSs 2.A.1.13.10      Monocarboxylate transporter 8 OS=H...  161     e-11</t>
  </si>
  <si>
    <t>O60669  12 TMSs 2.A.1.13.5       Monocarboxylate transporter 2 - Ho...  159     e-11</t>
  </si>
  <si>
    <t>Q8TF71  12 TMSs 2.A.1.13.8       Monocarboxylate transporter 10 OS=...  159     e-11</t>
  </si>
  <si>
    <t>P53389  11 TMSs 2.A.1.2.33       Protein HOL1 - Saccharomyces cerev...  280     e-26</t>
  </si>
  <si>
    <t>Q8NKG7  12 TMSs 2.A.1.2.77       Multidrug resistant protein OS=Acr...  217     e-19</t>
  </si>
  <si>
    <t>Q70WR7  12 TMSs 2.A.1.2.23       Fructose facilitator - Zygosacchar...  212     e-18</t>
  </si>
  <si>
    <t>C5E4Z7  12 TMSs 2.A.1.2.45       ZYRO0E10054p OS=Zygosaccharomyces ...  206     e-17</t>
  </si>
  <si>
    <t>B6H9Q3  12 TMSs 2.A.1.2.85       Pc16g11960 protein OS=Penicillium ...  201     e-17</t>
  </si>
  <si>
    <t>B6HN82  12 TMSs 2.A.1.2.86       Pc21g09220 protein OS=Penicillium ...  198     e-16</t>
  </si>
  <si>
    <t>O94528  12 TMSs 2.A.1.2.35       Caffeine resistance protein 5 - Sc...  194     e-16</t>
  </si>
  <si>
    <t>P32071  12 TMSs 2.A.1.2.2        Cycloheximide resistance protein -...  188     e-15</t>
  </si>
  <si>
    <t>P53283  11 TMSs 2.A.1.2.67       Polyamine transporter 2 OS=Sacchar...  181     e-14</t>
  </si>
  <si>
    <t>Q07904  12 TMSs 2.A.1.14.36      Thiamine pathway transporter THI73...  662     e-79</t>
  </si>
  <si>
    <t>P15365  12 TMSs 2.A.1.14.4       Allantoate permease - Saccharomyce...  502     e-56</t>
  </si>
  <si>
    <t>O43000  12 TMSs 2.A.1.14.17      Pantothenate transporter liz1 - Sc...  272     e-26</t>
  </si>
  <si>
    <t>Q12235  12 TMSs 2.A.1.14.20      Uncharacterized transporter YLL055...  272     e-26</t>
  </si>
  <si>
    <t>P53322  12 TMSs 2.A.1.14.11      High-affinity nicotinic acid trans...  272     e-25</t>
  </si>
  <si>
    <t>P70786  12 TMSs 2.A.1.14.3       Putative tartrate transporter - Ag...  265     e-25</t>
  </si>
  <si>
    <t>P76470  12 TMSs 2.A.1.14.35      Inner membrane transport protein R...  244     e-22</t>
  </si>
  <si>
    <t>Q9RPV1  12 TMSs 2.A.1.14.9       HPAX - Salmonella dublin.              236     e-21</t>
  </si>
  <si>
    <t>P39709  11 TMSs 2.A.1.14.37      Probable transporter SEO1 OS=Sacch...  213     e-18</t>
  </si>
  <si>
    <t>P40474  12 TMSs 2.A.1.2.31       Uncharacterized transporter YIL121...  379     e-37</t>
  </si>
  <si>
    <t>P53943  11 TMSs 2.A.1.2.36       Probable transporter AQR1 - Saccha...  310     e-29</t>
  </si>
  <si>
    <t>P38125  12 TMSs 2.A.1.2.40       Uncharacterized transporter YBR180...  236     e-20</t>
  </si>
  <si>
    <t>S7PTY2  13 TMSs 2.A.85.3.5       Uncharacterized protein OS=Gloeoph...  194     e-15</t>
  </si>
  <si>
    <t>C4QYX5  13 TMSs 2.A.85.3.4       Protein required for ubiquinone (C...  169     e-12</t>
  </si>
  <si>
    <t>P38227  12 TMSs 2.A.1.2.43       Uncharacterized transporter YBR043...  154     e-10</t>
  </si>
  <si>
    <t>O34307  12 TMSs 2.A.1.3.56       Uncharacterized MFS-type transport...  135     e-08</t>
  </si>
  <si>
    <t>P32482  12 TMSs 2.A.1.2.3        Chloramphenicol resistance protein...  132     e-08</t>
  </si>
  <si>
    <t>B6H9Q3  12 TMSs 2.A.1.2.85       Pc16g11960 protein OS=Penicillium ...  130     e-07</t>
  </si>
  <si>
    <t>B6HN82  12 TMSs 2.A.1.2.86       Pc21g09220 protein OS=Penicillium ...  124     e-06</t>
  </si>
  <si>
    <t>Q07904  12 TMSs 2.A.1.14.36      Thiamine pathway transporter THI73...  531     e-60</t>
  </si>
  <si>
    <t>P15365  12 TMSs 2.A.1.14.4       Allantoate permease - Saccharomyce...  474     e-52</t>
  </si>
  <si>
    <t>Q12235  12 TMSs 2.A.1.14.20      Uncharacterized transporter YLL055...  394     e-42</t>
  </si>
  <si>
    <t>P53322  12 TMSs 2.A.1.14.11      High-affinity nicotinic acid trans...  266     e-25</t>
  </si>
  <si>
    <t>O43000  12 TMSs 2.A.1.14.17      Pantothenate transporter liz1 - Sc...  243     e-22</t>
  </si>
  <si>
    <t>P40445  12 TMSs 2.A.1.14.38      Uncharacterized transporter YIL166...  238     e-21</t>
  </si>
  <si>
    <t>Q05181  11 TMSs 2.A.1.14.5       Phthalate transporter - Pseudomona...  201     e-17</t>
  </si>
  <si>
    <t>Q9RPP3  12 TMSs 2.A.1.14.8       PHTHALATE TRANSPORTER - Burkholder...  199     e-17</t>
  </si>
  <si>
    <t>Q12256  12 TMSs 2.A.1.2.64       Polyamine transporter 4 OS=Sacchar...  797     e-98</t>
  </si>
  <si>
    <t>Q8NKG7  12 TMSs 2.A.1.2.77       Multidrug resistant protein OS=Acr...  709     e-86</t>
  </si>
  <si>
    <t>B6HIC2  12 TMSs 2.A.1.2.78       Pc21g01300 protein OS=Penicillium ...  663     e-79</t>
  </si>
  <si>
    <t>B6HN82  12 TMSs 2.A.1.2.86       Pc21g09220 protein OS=Penicillium ...  639     e-76</t>
  </si>
  <si>
    <t>P38776  12 TMSs 2.A.1.2.63       Probable drug/proton antiporter YH...  596     e-70</t>
  </si>
  <si>
    <t>B6H9Q3  12 TMSs 2.A.1.2.85       Pc16g11960 protein OS=Penicillium ...  590     e-69</t>
  </si>
  <si>
    <t>Q9HDX4  12 TMSs 2.A.1.2.76       Uncharacterized transporter B1A11....  568     e-66</t>
  </si>
  <si>
    <t>O94528  12 TMSs 2.A.1.2.35       Caffeine resistance protein 5 - Sc...  569     e-66</t>
  </si>
  <si>
    <t>P53322  12 TMSs 2.A.1.14.11      High-affinity nicotinic acid trans...  439     e-47</t>
  </si>
  <si>
    <t>P70786  12 TMSs 2.A.1.14.3       Putative tartrate transporter - Ag...  354     e-37</t>
  </si>
  <si>
    <t>O43000  12 TMSs 2.A.1.14.17      Pantothenate transporter liz1 - Sc...  336     e-34</t>
  </si>
  <si>
    <t>Q9RPP3  12 TMSs 2.A.1.14.8       PHTHALATE TRANSPORTER - Burkholder...  317     e-32</t>
  </si>
  <si>
    <t>Q9RPV1  12 TMSs 2.A.1.14.9       HPAX - Salmonella dublin.              271     e-26</t>
  </si>
  <si>
    <t>P76470  12 TMSs 2.A.1.14.35      Inner membrane transport protein R...  269     e-26</t>
  </si>
  <si>
    <t>P25621  12 TMSs 2.A.1.14.18      Pantothenate transporter FEN2 - Sa...  268     e-25</t>
  </si>
  <si>
    <t>P40445  12 TMSs 2.A.1.14.38      Uncharacterized transporter YIL166...  263     e-24</t>
  </si>
  <si>
    <t>P39709  11 TMSs 2.A.1.14.37      Probable transporter SEO1 OS=Sacch...  255     e-23</t>
  </si>
  <si>
    <t>Q08268  12 TMSs 2.A.1.13.19      Probable transporter MCH4 OS=Sacch...  366     e-38</t>
  </si>
  <si>
    <t>Q08777  12 TMSs 2.A.1.13.4       S.cerevisiae chromosome XV reading...  340     e-35</t>
  </si>
  <si>
    <t>Q7RTY0  12 TMSs 2.A.1.13.17      Monocarboxylate transporter 13 OS=...  226     e-20</t>
  </si>
  <si>
    <t>Q8TF71  12 TMSs 2.A.1.13.8       Monocarboxylate transporter 10 OS=...  191     e-16</t>
  </si>
  <si>
    <t>P36032  12 TMSs 2.A.1.13.18      Probable transporter MCH2 OS=Sacch...  183     e-15</t>
  </si>
  <si>
    <t>Q6ZSM3  12 TMSs 2.A.1.13.14      Monocarboxylate transporter 12 OS=...  182     e-14</t>
  </si>
  <si>
    <t>O95907  12 TMSs 2.A.1.13.9       Monocarboxylate transporter 3 OS=H...  180     e-14</t>
  </si>
  <si>
    <t>Q8NCK7  11 TMSs 2.A.1.13.13      Monocarboxylate transporter 11 OS=...  165     e-12</t>
  </si>
  <si>
    <t>Q870L2  14 TMSs 2.A.1.16.7       Siderophore iron transporter mirB ...  393     e-41</t>
  </si>
  <si>
    <t>O74395  14 TMSs 2.A.1.16.6       Siderophore iron transporter 1 OS=...  385     e-40</t>
  </si>
  <si>
    <t>P39980  15 TMSs 2.A.1.16.1       Hypothetical 70.6 kDa protein in H...  382     e-39</t>
  </si>
  <si>
    <t>P38724  15 TMSs 2.A.1.16.3       Hypothetical 71.6 kDa protein in C...  375     e-38</t>
  </si>
  <si>
    <t>P38731  15 TMSs 2.A.1.16.4       Hypothetical 70.9 kDa protein in C...  371     e-38</t>
  </si>
  <si>
    <t>Q08299  15 TMSs 2.A.1.16.2       CHROMOSOME XV READING FRAME ORF YO...  361     e-36</t>
  </si>
  <si>
    <t>O94607  14 TMSs 2.A.1.16.5       Siderophore iron transporter 2 OS=...  318     e-31</t>
  </si>
  <si>
    <t>Q09752  13 TMSs 2.A.1.48.3       Multidrug resistance protein fnx1 ...  174     e-13</t>
  </si>
  <si>
    <t>O32182  14 TMSs 2.A.1.3.33       Uncharacterized MFS-type transport...  158     e-11</t>
  </si>
  <si>
    <t>E7M1Y1  14 TMSs 2.A.1.3.27       Vba5p OS=Saccharomyces cerevisiae ...  140     e-09</t>
  </si>
  <si>
    <t>P53322  12 TMSs 2.A.1.14.11      High-affinity nicotinic acid trans...  401     e-42</t>
  </si>
  <si>
    <t>Q9RPV1  12 TMSs 2.A.1.14.9       HPAX - Salmonella dublin.              265     e-25</t>
  </si>
  <si>
    <t>Q9RPP3  12 TMSs 2.A.1.14.8       PHTHALATE TRANSPORTER - Burkholder...  257     e-24</t>
  </si>
  <si>
    <t>P25621  12 TMSs 2.A.1.14.18      Pantothenate transporter FEN2 - Sa...  220     e-19</t>
  </si>
  <si>
    <t>O43000  12 TMSs 2.A.1.14.17      Pantothenate transporter liz1 - Sc...  220     e-19</t>
  </si>
  <si>
    <t>P76470  12 TMSs 2.A.1.14.35      Inner membrane transport protein R...  217     e-19</t>
  </si>
  <si>
    <t>O13880  12 TMSs 2.A.1.14.19      Vitamin H transporter 1 - Schizosa...  212     e-18</t>
  </si>
  <si>
    <t>P40445  12 TMSs 2.A.1.14.38      Uncharacterized transporter YIL166...  192     e-16</t>
  </si>
  <si>
    <t>P53322  12 TMSs 2.A.1.14.11      High-affinity nicotinic acid trans...  395     e-41</t>
  </si>
  <si>
    <t>P70786  12 TMSs 2.A.1.14.3       Putative tartrate transporter - Ag...  330     e-33</t>
  </si>
  <si>
    <t>P76470  12 TMSs 2.A.1.14.35      Inner membrane transport protein R...  325     e-32</t>
  </si>
  <si>
    <t>Q9RPP3  12 TMSs 2.A.1.14.8       PHTHALATE TRANSPORTER - Burkholder...  312     e-30</t>
  </si>
  <si>
    <t>O43000  12 TMSs 2.A.1.14.17      Pantothenate transporter liz1 - Sc...  289     e-27</t>
  </si>
  <si>
    <t>P40445  12 TMSs 2.A.1.14.38      Uncharacterized transporter YIL166...  252     e-22</t>
  </si>
  <si>
    <t>Q05181  11 TMSs 2.A.1.14.5       Phthalate transporter - Pseudomona...  239     e-21</t>
  </si>
  <si>
    <t>P39709  11 TMSs 2.A.1.14.37      Probable transporter SEO1 OS=Sacch...  239     e-21</t>
  </si>
  <si>
    <t>O13880  12 TMSs 2.A.1.14.19      Vitamin H transporter 1 - Schizosa...  233     e-20</t>
  </si>
  <si>
    <t>Q7RTY0  12 TMSs 2.A.1.13.17      Monocarboxylate transporter 13 OS=...  243     e-22</t>
  </si>
  <si>
    <t>Q08268  12 TMSs 2.A.1.13.19      Probable transporter MCH4 OS=Sacch...  236     e-21</t>
  </si>
  <si>
    <t>Q8TF71  12 TMSs 2.A.1.13.8       Monocarboxylate transporter 10 OS=...  218     e-19</t>
  </si>
  <si>
    <t>Q8NCK7  11 TMSs 2.A.1.13.13      Monocarboxylate transporter 11 OS=...  210     e-18</t>
  </si>
  <si>
    <t>P36021  12 TMSs 2.A.1.13.10      Monocarboxylate transporter 8 OS=H...  207     e-17</t>
  </si>
  <si>
    <t>O70324  12 TMSs 2.A.1.13.3       Monocarboxylate transporter 8 (MCT...  206     e-17</t>
  </si>
  <si>
    <t>Q91Y77  12 TMSs 2.A.1.13.2       TAT1 protein - Rattus norvegicus (...  204     e-17</t>
  </si>
  <si>
    <t>Q6ZSM3  12 TMSs 2.A.1.13.14      Monocarboxylate transporter 12 OS=...  199     e-16</t>
  </si>
  <si>
    <t>P36032  12 TMSs 2.A.1.13.18      Probable transporter MCH2 OS=Sacch...  190     e-15</t>
  </si>
  <si>
    <t>Q08280  12 TMSs 2.A.1.7.13       Bypass of stop codon protein 6 OS=...  300     e-30</t>
  </si>
  <si>
    <t>Q6LYZ4  12 TMSs 2.A.1.54.1       Hypothetical protein precursor - M...  121     e-07</t>
  </si>
  <si>
    <t>F4LLD9  12 TMSs 2.A.1.15.18      Major facilitator superfamily MFS_...  117     e-07</t>
  </si>
  <si>
    <t>P75810  12 TMSs 2.A.1.60.2       Inner membrane protein ybjJ OS=Esc...  109     e-06</t>
  </si>
  <si>
    <t>A1S297  12 TMSs 2.A.1.7.11       Glucose/galactose transporter OS=S...  108     e-05</t>
  </si>
  <si>
    <t>Q93PW1  24 TMSs 2.A.1.8.11       NarK - Paracoccus pantotrophus (Th...  109     e-05</t>
  </si>
  <si>
    <t>P0C105  12 TMSs 2.A.1.7.2        Glucose/galactose transporter - Br...  101     e-05</t>
  </si>
  <si>
    <t>A1S5F4  12 TMSs 2.A.1.7.10       Glucose/galactose transporter OS=S...  101     e-05</t>
  </si>
  <si>
    <t>O74395  14 TMSs 2.A.1.16.6       Siderophore iron transporter 1 OS=...  676     e-79</t>
  </si>
  <si>
    <t>O94607  14 TMSs 2.A.1.16.5       Siderophore iron transporter 2 OS=...  580     e-66</t>
  </si>
  <si>
    <t>Q870L2  14 TMSs 2.A.1.16.7       Siderophore iron transporter mirB ...  546     e-61</t>
  </si>
  <si>
    <t>P38724  15 TMSs 2.A.1.16.3       Hypothetical 71.6 kDa protein in C...  488     e-53</t>
  </si>
  <si>
    <t>P38731  15 TMSs 2.A.1.16.4       Hypothetical 70.9 kDa protein in C...  446     e-47</t>
  </si>
  <si>
    <t>P39980  15 TMSs 2.A.1.16.1       Hypothetical 70.6 kDa protein in H...  439     e-46</t>
  </si>
  <si>
    <t>Q08299  15 TMSs 2.A.1.16.2       CHROMOSOME XV READING FRAME ORF YO...  359     e-36</t>
  </si>
  <si>
    <t>B6Q577  14 TMSs 2.A.1.3.68       Putative uncharacterized protein O...  173     e-13</t>
  </si>
  <si>
    <t>H2E274  14 TMSs 2.A.1.3.65       MFS multidrug transporter OS=Trich...  173     e-13</t>
  </si>
  <si>
    <t>P38358  15 TMSs 2.A.1.48.2       Vacuolar basic amino acid transpor...  136     e-09</t>
  </si>
  <si>
    <t>Q5A7S4  10 TMSs 2.A.1.58.1       Putative uncharacterized protein -...  898     e-114</t>
  </si>
  <si>
    <t>Q01HW9  11 TMSs 2.A.1.58.4       B0616E02-H0507E05.3 protein OS=Ory...  601     e-71</t>
  </si>
  <si>
    <t>C9S7Y7  10 TMSs 2.A.1.58.5       DUF895 domain membrane protein OS=...  207     e-17</t>
  </si>
  <si>
    <t>Q54E67  12 TMSs 2.A.1.58.6       Putative uncharacterized protein O...  97      0.0003</t>
  </si>
  <si>
    <t>F2U2C0  8 TMSs  1.A.17.4.3       Putative uncharacterized protein O...  76      0.1123</t>
  </si>
  <si>
    <t>Q8BJ51  12 TMSs 2.A.1.58.3       UNC93-like protein MFSD11 OS=Mus m...  75      0.1305</t>
  </si>
  <si>
    <t>P19807  12 TMSs 2.A.3.4.1        Choline transport protein - Saccha...  69      0.7270</t>
  </si>
  <si>
    <t>Q9XIQ7  12 TMSs 2.A.71.3.1       F13O11.19 protein (Hypothetical pr...  68      0.9028</t>
  </si>
  <si>
    <t>P53322  12 TMSs 2.A.1.14.11      High-affinity nicotinic acid trans...  669     e-80</t>
  </si>
  <si>
    <t>P70786  12 TMSs 2.A.1.14.3       Putative tartrate transporter - Ag...  501     e-57</t>
  </si>
  <si>
    <t>Q9RPV1  12 TMSs 2.A.1.14.9       HPAX - Salmonella dublin.              429     e-47</t>
  </si>
  <si>
    <t>Q9RPP3  12 TMSs 2.A.1.14.8       PHTHALATE TRANSPORTER - Burkholder...  422     e-46</t>
  </si>
  <si>
    <t>O43000  12 TMSs 2.A.1.14.17      Pantothenate transporter liz1 - Sc...  368     e-38</t>
  </si>
  <si>
    <t>P76470  12 TMSs 2.A.1.14.35      Inner membrane transport protein R...  360     e-38</t>
  </si>
  <si>
    <t>Q07904  12 TMSs 2.A.1.14.36      Thiamine pathway transporter THI73...  359     e-37</t>
  </si>
  <si>
    <t>P40445  12 TMSs 2.A.1.14.38      Uncharacterized transporter YIL166...  358     e-37</t>
  </si>
  <si>
    <t>Q05181  11 TMSs 2.A.1.14.5       Phthalate transporter - Pseudomona...  329     e-33</t>
  </si>
  <si>
    <t>Q08280  12 TMSs 2.A.1.7.13       Bypass of stop codon protein 6 OS=...  408     e-43</t>
  </si>
  <si>
    <t>F4LLD9  12 TMSs 2.A.1.15.18      Major facilitator superfamily MFS_...  170     e-13</t>
  </si>
  <si>
    <t>Q07W00  11 TMSs 2.A.1.7.6        Major facilitator superfamily MFS_...  160     e-12</t>
  </si>
  <si>
    <t>O07563  12 TMSs 2.A.1.7.3        Hypothetical protein yhji - Bacill...  137     e-09</t>
  </si>
  <si>
    <t>A1S297  12 TMSs 2.A.1.7.11       Glucose/galactose transporter OS=S...  126     e-07</t>
  </si>
  <si>
    <t>F8L1F5  12 TMSs 2.A.1.7.19       Putative uncharacterized protein O...  122     e-07</t>
  </si>
  <si>
    <t>A1S5F4  12 TMSs 2.A.1.7.10       Glucose/galactose transporter OS=S...  108     e-05</t>
  </si>
  <si>
    <t>P75810  12 TMSs 2.A.1.60.2       Inner membrane protein ybjJ OS=Esc...  102     e-05</t>
  </si>
  <si>
    <t>P0C105  12 TMSs 2.A.1.7.2        Glucose/galactose transporter - Br...  102     e-05</t>
  </si>
  <si>
    <t>A1Z264  12 TMSs 2.A.1.1.69       Sugar/H+ symporter OS=Galdieria su...  99      0.0003</t>
  </si>
  <si>
    <t>P70786  12 TMSs 2.A.1.14.3       Putative tartrate transporter - Ag...  439     e-47</t>
  </si>
  <si>
    <t>P76470  12 TMSs 2.A.1.14.35      Inner membrane transport protein R...  370     e-38</t>
  </si>
  <si>
    <t>Q9RPP3  12 TMSs 2.A.1.14.8       PHTHALATE TRANSPORTER - Burkholder...  354     e-35</t>
  </si>
  <si>
    <t>O13880  12 TMSs 2.A.1.14.19      Vitamin H transporter 1 - Schizosa...  332     e-32</t>
  </si>
  <si>
    <t>P53322  12 TMSs 2.A.1.14.11      High-affinity nicotinic acid trans...  331     e-32</t>
  </si>
  <si>
    <t>O43000  12 TMSs 2.A.1.14.17      Pantothenate transporter liz1 - Sc...  330     e-32</t>
  </si>
  <si>
    <t>Q9RPV1  12 TMSs 2.A.1.14.9       HPAX - Salmonella dublin.              319     e-31</t>
  </si>
  <si>
    <t>Q05181  11 TMSs 2.A.1.14.5       Phthalate transporter - Pseudomona...  287     e-27</t>
  </si>
  <si>
    <t>P25621  12 TMSs 2.A.1.14.18      Pantothenate transporter FEN2 - Sa...  262     e-24</t>
  </si>
  <si>
    <t>P40445  12 TMSs 2.A.1.14.38      Uncharacterized transporter YIL166...  242     e-21</t>
  </si>
  <si>
    <t>Q12235  12 TMSs 2.A.1.14.20      Uncharacterized transporter YLL055...  435     e-47</t>
  </si>
  <si>
    <t>P15365  12 TMSs 2.A.1.14.4       Allantoate permease - Saccharomyce...  266     e-25</t>
  </si>
  <si>
    <t>P53322  12 TMSs 2.A.1.14.11      High-affinity nicotinic acid trans...  206     e-17</t>
  </si>
  <si>
    <t>Q07904  12 TMSs 2.A.1.14.36      Thiamine pathway transporter THI73...  187     e-15</t>
  </si>
  <si>
    <t>P70786  12 TMSs 2.A.1.14.3       Putative tartrate transporter - Ag...  143     e-10</t>
  </si>
  <si>
    <t>O43000  12 TMSs 2.A.1.14.17      Pantothenate transporter liz1 - Sc...  138     e-09</t>
  </si>
  <si>
    <t>Q9RPV1  12 TMSs 2.A.1.14.9       HPAX - Salmonella dublin.              103     e-05</t>
  </si>
  <si>
    <t>P40445  12 TMSs 2.A.1.14.38      Uncharacterized transporter YIL166...  100     0.0001</t>
  </si>
  <si>
    <t>H2CB90  13 TMSs 9.B.142.8.1      Glycosyl transferase family 39 OS=...  74      0.1951</t>
  </si>
  <si>
    <t>P53322  12 TMSs 2.A.1.14.11      High-affinity nicotinic acid trans...  493     e-55</t>
  </si>
  <si>
    <t>P76470  12 TMSs 2.A.1.14.35      Inner membrane transport protein R...  339     e-35</t>
  </si>
  <si>
    <t>Q9RPV1  12 TMSs 2.A.1.14.9       HPAX - Salmonella dublin.              335     e-34</t>
  </si>
  <si>
    <t>P70786  12 TMSs 2.A.1.14.3       Putative tartrate transporter - Ag...  331     e-34</t>
  </si>
  <si>
    <t>P40445  12 TMSs 2.A.1.14.38      Uncharacterized transporter YIL166...  310     e-31</t>
  </si>
  <si>
    <t>Q9RPP3  12 TMSs 2.A.1.14.8       PHTHALATE TRANSPORTER - Burkholder...  304     e-30</t>
  </si>
  <si>
    <t>O13880  12 TMSs 2.A.1.14.19      Vitamin H transporter 1 - Schizosa...  306     e-30</t>
  </si>
  <si>
    <t>Q05181  11 TMSs 2.A.1.14.5       Phthalate transporter - Pseudomona...  296     e-29</t>
  </si>
  <si>
    <t>O43000  12 TMSs 2.A.1.14.17      Pantothenate transporter liz1 - Sc...  251     e-23</t>
  </si>
  <si>
    <t>P38227  12 TMSs 2.A.1.2.43       Uncharacterized transporter YBR043...  444     e-45</t>
  </si>
  <si>
    <t>B6HN82  12 TMSs 2.A.1.2.86       Pc21g09220 protein OS=Penicillium ...  408     e-42</t>
  </si>
  <si>
    <t>P38125  12 TMSs 2.A.1.2.40       Uncharacterized transporter YBR180...  324     e-31</t>
  </si>
  <si>
    <t>P53943  11 TMSs 2.A.1.2.36       Probable transporter AQR1 - Saccha...  324     e-31</t>
  </si>
  <si>
    <t>B6HIC2  12 TMSs 2.A.1.2.78       Pc21g01300 protein OS=Penicillium ...  316     e-30</t>
  </si>
  <si>
    <t>Q8NKG7  12 TMSs 2.A.1.2.77       Multidrug resistant protein OS=Acr...  303     e-28</t>
  </si>
  <si>
    <t>Q9HDX4  12 TMSs 2.A.1.2.76       Uncharacterized transporter B1A11....  299     e-28</t>
  </si>
  <si>
    <t>P32071  12 TMSs 2.A.1.2.2        Cycloheximide resistance protein -...  266     e-24</t>
  </si>
  <si>
    <t>B6H9Q3  12 TMSs 2.A.1.2.85       Pc16g11960 protein OS=Penicillium ...  265     e-24</t>
  </si>
  <si>
    <t>O94528  12 TMSs 2.A.1.2.35       Caffeine resistance protein 5 - Sc...  264     e-24</t>
  </si>
  <si>
    <t>P53322  12 TMSs 2.A.1.14.11      High-affinity nicotinic acid trans...  601     e-67</t>
  </si>
  <si>
    <t>P70786  12 TMSs 2.A.1.14.3       Putative tartrate transporter - Ag...  460     e-49</t>
  </si>
  <si>
    <t>Q9RPV1  12 TMSs 2.A.1.14.9       HPAX - Salmonella dublin.              397     e-41</t>
  </si>
  <si>
    <t>Q9RPP3  12 TMSs 2.A.1.14.8       PHTHALATE TRANSPORTER - Burkholder...  369     e-37</t>
  </si>
  <si>
    <t>P15365  12 TMSs 2.A.1.14.4       Allantoate permease - Saccharomyce...  370     e-37</t>
  </si>
  <si>
    <t>P76470  12 TMSs 2.A.1.14.35      Inner membrane transport protein R...  366     e-37</t>
  </si>
  <si>
    <t>P40445  12 TMSs 2.A.1.14.38      Uncharacterized transporter YIL166...  353     e-35</t>
  </si>
  <si>
    <t>O43000  12 TMSs 2.A.1.14.17      Pantothenate transporter liz1 - Sc...  346     e-34</t>
  </si>
  <si>
    <t>O13880  12 TMSs 2.A.1.14.19      Vitamin H transporter 1 - Schizosa...  338     e-33</t>
  </si>
  <si>
    <t>P25621  12 TMSs 2.A.1.14.18      Pantothenate transporter FEN2 - Sa...  334     e-33</t>
  </si>
  <si>
    <t>P53322  12 TMSs 2.A.1.14.11      High-affinity nicotinic acid trans...  279     e-26</t>
  </si>
  <si>
    <t>Q9RPV1  12 TMSs 2.A.1.14.9       HPAX - Salmonella dublin.              263     e-24</t>
  </si>
  <si>
    <t>P70786  12 TMSs 2.A.1.14.3       Putative tartrate transporter - Ag...  258     e-24</t>
  </si>
  <si>
    <t>P76470  12 TMSs 2.A.1.14.35      Inner membrane transport protein R...  255     e-24</t>
  </si>
  <si>
    <t>Q9RPP3  12 TMSs 2.A.1.14.8       PHTHALATE TRANSPORTER - Burkholder...  233     e-21</t>
  </si>
  <si>
    <t>P40445  12 TMSs 2.A.1.14.38      Uncharacterized transporter YIL166...  198     e-16</t>
  </si>
  <si>
    <t>O43000  12 TMSs 2.A.1.14.17      Pantothenate transporter liz1 - Sc...  196     e-16</t>
  </si>
  <si>
    <t>Q07904  12 TMSs 2.A.1.14.36      Thiamine pathway transporter THI73...  193     e-16</t>
  </si>
  <si>
    <t>Q05181  11 TMSs 2.A.1.14.5       Phthalate transporter - Pseudomona...  169     e-13</t>
  </si>
  <si>
    <t>Q12235  12 TMSs 2.A.1.14.20      Uncharacterized transporter YLL055...  169     e-13</t>
  </si>
  <si>
    <t>Q5A7S4  10 TMSs 2.A.1.58.1       Putative uncharacterized protein -...  787     e-98</t>
  </si>
  <si>
    <t>Q01HW9  11 TMSs 2.A.1.58.4       B0616E02-H0507E05.3 protein OS=Ory...  736     e-91</t>
  </si>
  <si>
    <t>C9S7Y7  10 TMSs 2.A.1.58.5       DUF895 domain membrane protein OS=...  210     e-18</t>
  </si>
  <si>
    <t>Q8BJ51  12 TMSs 2.A.1.58.3       UNC93-like protein MFSD11 OS=Mus m...  113     e-06</t>
  </si>
  <si>
    <t>Q54E67  12 TMSs 2.A.1.58.6       Putative uncharacterized protein O...  105     e-05</t>
  </si>
  <si>
    <t>Q939A4  12 TMSs 2.A.1.3.28       Multidrug resistance efflux protei...  83      0.0142</t>
  </si>
  <si>
    <t>G7DMK5  12 TMSs 2.A.1.56.2       Uncharacterized protein OS=Bradyrh...  79      0.0394</t>
  </si>
  <si>
    <t>P23054  14 TMSs 2.A.1.3.16       Tetracycline resistance protein - ...  78      0.0544</t>
  </si>
  <si>
    <t>Q1D0C6  12 TMSs 2.A.1.49.7       Major facilitator family transport...  75      0.1216</t>
  </si>
  <si>
    <t>P53389  11 TMSs 2.A.1.2.33       Protein HOL1 - Saccharomyces cerev...  419     e-44</t>
  </si>
  <si>
    <t>B6HN82  12 TMSs 2.A.1.2.86       Pc21g09220 protein OS=Penicillium ...  256     e-23</t>
  </si>
  <si>
    <t>Q8NKG7  12 TMSs 2.A.1.2.77       Multidrug resistant protein OS=Acr...  205     e-17</t>
  </si>
  <si>
    <t>Q9HDX4  12 TMSs 2.A.1.2.76       Uncharacterized transporter B1A11....  174     e-13</t>
  </si>
  <si>
    <t>B6HIC2  12 TMSs 2.A.1.2.78       Pc21g01300 protein OS=Penicillium ...  167     e-12</t>
  </si>
  <si>
    <t>B6H9Q3  12 TMSs 2.A.1.2.85       Pc16g11960 protein OS=Penicillium ...  161     e-12</t>
  </si>
  <si>
    <t>Q07824  12 TMSs 2.A.1.2.16       CHROMOSOME XII READING FRAME ORF Y...  160     e-12</t>
  </si>
  <si>
    <t>P53943  11 TMSs 2.A.1.2.36       Probable transporter AQR1 - Saccha...  146     e-10</t>
  </si>
  <si>
    <t>Q06451  12 TMSs 2.A.1.2.66       Polyamine transporter 3 OS=Sacchar...  141     e-09</t>
  </si>
  <si>
    <t>P40474  12 TMSs 2.A.1.2.31       Uncharacterized transporter YIL121...  140     e-09</t>
  </si>
  <si>
    <t>Q08268  12 TMSs 2.A.1.13.19      Probable transporter MCH4 OS=Sacch...  301     e-30</t>
  </si>
  <si>
    <t>Q08777  12 TMSs 2.A.1.13.4       S.cerevisiae chromosome XV reading...  192     e-16</t>
  </si>
  <si>
    <t>O70324  12 TMSs 2.A.1.13.3       Monocarboxylate transporter 8 (MCT...  151     e-11</t>
  </si>
  <si>
    <t>P36021  12 TMSs 2.A.1.13.10      Monocarboxylate transporter 8 OS=H...  150     e-10</t>
  </si>
  <si>
    <t>Q8NCK7  11 TMSs 2.A.1.13.13      Monocarboxylate transporter 11 OS=...  147     e-10</t>
  </si>
  <si>
    <t>Q8TF71  12 TMSs 2.A.1.13.8       Monocarboxylate transporter 10 OS=...  136     e-09</t>
  </si>
  <si>
    <t>Q6ZSM3  12 TMSs 2.A.1.13.14      Monocarboxylate transporter 12 OS=...  114     e-06</t>
  </si>
  <si>
    <t>O15375  12 TMSs 2.A.1.13.11      Monocarboxylate transporter 6 OS=H...  112     e-06</t>
  </si>
  <si>
    <t>Q8RWN2  12 TMSs 2.A.1.2.58       Protein ZINC INDUCED FACILITATOR 1...  202     e-17</t>
  </si>
  <si>
    <t>P33449  12 TMSs 2.A.1.2.70       Multidrug resistance protein 1 OS=...  148     e-10</t>
  </si>
  <si>
    <t>P0A0J7  12 TMSs 2.A.1.2.10       Quinolone resistance protein norA ...  139     e-09</t>
  </si>
  <si>
    <t>Q5JAK9  12 TMSs 2.A.1.2.39       TetA(41) OS=Serratia marcescens GN...  135     e-09</t>
  </si>
  <si>
    <t>P02982  12 TMSs 2.A.1.2.4        Tetracycline resistance protein, c...  135     e-09</t>
  </si>
  <si>
    <t>Q56RY7  12 TMSs 2.A.1.2.38       TetA(39) OS=Acinetobacter sp. LUH5...  133     e-08</t>
  </si>
  <si>
    <t>A2QTF4  9 TMSs  2.A.1.2.48       Putative uncharacterized protein A...  131     e-08</t>
  </si>
  <si>
    <t>Q07282  12 TMSs 2.A.1.2.75       Tetracycline resistance protein, c...  128     e-08</t>
  </si>
  <si>
    <t>P02980  12 TMSs 2.A.1.2.68       Tetracycline resistance protein, c...  122     e-07</t>
  </si>
  <si>
    <t>B2YGG2  12 TMSs 2.A.1.2.41       Tetracycline resistance protein OS...  119     e-07</t>
  </si>
  <si>
    <t>C4YGN0  12 TMSs 2.A.1.75.3       Putative uncharacterized protein O...  272     e-25</t>
  </si>
  <si>
    <t>Q8H132  13 TMSs 2.A.1.75.5       Major facilitator protein OS=Arabi...  149     e-10</t>
  </si>
  <si>
    <t>e9cyw5  12 TMSs 2.A.1.75.2       MFS monocarboxylic acid transporte...  148     e-10</t>
  </si>
  <si>
    <t>Q07376  12 TMSs 2.A.1.75.1       Probable transporter MCH1 OS=Sacch...  142     e-09</t>
  </si>
  <si>
    <t>D2W1L7  12 TMSs 2.A.1.75.4       Predicted protein OS=Naegleria gru...  134     e-08</t>
  </si>
  <si>
    <t>P37662  12 TMSs 2.A.1.11.3       Inner membrane protein yhjX OS=Esc...  131     e-08</t>
  </si>
  <si>
    <t>Q8N370  12 TMSs 2.A.1.44.2       Solute carrier family 43, member 2...  96      0.0008</t>
  </si>
  <si>
    <t>Q7RTY1  12 TMSs 2.A.1.13.16      Monocarboxylate transporter 9 OS=H...  83      0.0261</t>
  </si>
  <si>
    <t>Q2MEV7  12 TMSs 2.A.1.1.51       Glucose/xylose symporter 1 - Candi...  77      0.1368</t>
  </si>
  <si>
    <t>O75387  12 TMSs 2.A.1.44.1       Large neutral amino acids transpor...  77      0.1394</t>
  </si>
  <si>
    <t>P53389  11 TMSs 2.A.1.2.33       Protein HOL1 - Saccharomyces cerev...  566     e-64</t>
  </si>
  <si>
    <t>B6HN82  12 TMSs 2.A.1.2.86       Pc21g09220 protein OS=Penicillium ...  360     e-37</t>
  </si>
  <si>
    <t>Q9HDX4  12 TMSs 2.A.1.2.76       Uncharacterized transporter B1A11....  305     e-30</t>
  </si>
  <si>
    <t>P38776  12 TMSs 2.A.1.2.63       Probable drug/proton antiporter YH...  261     e-24</t>
  </si>
  <si>
    <t>Q07824  12 TMSs 2.A.1.2.16       CHROMOSOME XII READING FRAME ORF Y...  250     e-22</t>
  </si>
  <si>
    <t>P33532  12 TMSs 2.A.1.2.1        Amiloride resistance protein car1 ...  240     e-21</t>
  </si>
  <si>
    <t>B6HIC2  12 TMSs 2.A.1.2.78       Pc21g01300 protein OS=Penicillium ...  237     e-21</t>
  </si>
  <si>
    <t>Q8NKG7  12 TMSs 2.A.1.2.77       Multidrug resistant protein OS=Acr...  209     e-17</t>
  </si>
  <si>
    <t>C5DX43  12 TMSs 2.A.1.2.46       ZYRO0F02090p OS=Zygosaccharomyces ...  203     e-17</t>
  </si>
  <si>
    <t>B6H9Q3  12 TMSs 2.A.1.2.85       Pc16g11960 protein OS=Penicillium ...  202     e-17</t>
  </si>
  <si>
    <t>P53322  12 TMSs 2.A.1.14.11      High-affinity nicotinic acid trans...  439     e-46</t>
  </si>
  <si>
    <t>P70786  12 TMSs 2.A.1.14.3       Putative tartrate transporter - Ag...  340     e-34</t>
  </si>
  <si>
    <t>Q9RPP3  12 TMSs 2.A.1.14.8       PHTHALATE TRANSPORTER - Burkholder...  301     e-29</t>
  </si>
  <si>
    <t>P40445  12 TMSs 2.A.1.14.38      Uncharacterized transporter YIL166...  292     e-27</t>
  </si>
  <si>
    <t>P76470  12 TMSs 2.A.1.14.35      Inner membrane transport protein R...  288     e-27</t>
  </si>
  <si>
    <t>Q05181  11 TMSs 2.A.1.14.5       Phthalate transporter - Pseudomona...  284     e-27</t>
  </si>
  <si>
    <t>Q9RPV1  12 TMSs 2.A.1.14.9       HPAX - Salmonella dublin.              278     e-26</t>
  </si>
  <si>
    <t>O43000  12 TMSs 2.A.1.14.17      Pantothenate transporter liz1 - Sc...  257     e-23</t>
  </si>
  <si>
    <t>P25621  12 TMSs 2.A.1.14.18      Pantothenate transporter FEN2 - Sa...  249     e-22</t>
  </si>
  <si>
    <t>P70786  12 TMSs 2.A.1.14.3       Putative tartrate transporter - Ag...  389     e-41</t>
  </si>
  <si>
    <t>O43000  12 TMSs 2.A.1.14.17      Pantothenate transporter liz1 - Sc...  320     e-32</t>
  </si>
  <si>
    <t>Q9RPP3  12 TMSs 2.A.1.14.8       PHTHALATE TRANSPORTER - Burkholder...  310     e-31</t>
  </si>
  <si>
    <t>P76470  12 TMSs 2.A.1.14.35      Inner membrane transport protein R...  301     e-30</t>
  </si>
  <si>
    <t>P40445  12 TMSs 2.A.1.14.38      Uncharacterized transporter YIL166...  287     e-27</t>
  </si>
  <si>
    <t>Q9RPV1  12 TMSs 2.A.1.14.9       HPAX - Salmonella dublin.              281     e-27</t>
  </si>
  <si>
    <t>P39709  11 TMSs 2.A.1.14.37      Probable transporter SEO1 OS=Sacch...  278     e-26</t>
  </si>
  <si>
    <t>P25621  12 TMSs 2.A.1.14.18      Pantothenate transporter FEN2 - Sa...  269     e-25</t>
  </si>
  <si>
    <t>Q07904  12 TMSs 2.A.1.14.36      Thiamine pathway transporter THI73...  600     e-68</t>
  </si>
  <si>
    <t>P15365  12 TMSs 2.A.1.14.4       Allantoate permease - Saccharomyce...  537     e-59</t>
  </si>
  <si>
    <t>Q12235  12 TMSs 2.A.1.14.20      Uncharacterized transporter YLL055...  371     e-37</t>
  </si>
  <si>
    <t>P53322  12 TMSs 2.A.1.14.11      High-affinity nicotinic acid trans...  309     e-30</t>
  </si>
  <si>
    <t>O43000  12 TMSs 2.A.1.14.17      Pantothenate transporter liz1 - Sc...  260     e-24</t>
  </si>
  <si>
    <t>P70786  12 TMSs 2.A.1.14.3       Putative tartrate transporter - Ag...  235     e-21</t>
  </si>
  <si>
    <t>P40445  12 TMSs 2.A.1.14.38      Uncharacterized transporter YIL166...  232     e-20</t>
  </si>
  <si>
    <t>Q05181  11 TMSs 2.A.1.14.5       Phthalate transporter - Pseudomona...  229     e-20</t>
  </si>
  <si>
    <t>Q9RPP3  12 TMSs 2.A.1.14.8       PHTHALATE TRANSPORTER - Burkholder...  198     e-16</t>
  </si>
  <si>
    <t>P39709  11 TMSs 2.A.1.14.37      Probable transporter SEO1 OS=Sacch...  183     e-14</t>
  </si>
  <si>
    <t>P70786  12 TMSs 2.A.1.14.3       Putative tartrate transporter - Ag...  402     e-43</t>
  </si>
  <si>
    <t>P53322  12 TMSs 2.A.1.14.11      High-affinity nicotinic acid trans...  384     e-40</t>
  </si>
  <si>
    <t>P76470  12 TMSs 2.A.1.14.35      Inner membrane transport protein R...  330     e-34</t>
  </si>
  <si>
    <t>Q9RPP3  12 TMSs 2.A.1.14.8       PHTHALATE TRANSPORTER - Burkholder...  298     e-29</t>
  </si>
  <si>
    <t>Q9RPV1  12 TMSs 2.A.1.14.9       HPAX - Salmonella dublin.              278     e-27</t>
  </si>
  <si>
    <t>O43000  12 TMSs 2.A.1.14.17      Pantothenate transporter liz1 - Sc...  266     e-25</t>
  </si>
  <si>
    <t>Q05181  11 TMSs 2.A.1.14.5       Phthalate transporter - Pseudomona...  245     e-22</t>
  </si>
  <si>
    <t>Q07904  12 TMSs 2.A.1.14.36      Thiamine pathway transporter THI73...  231     e-20</t>
  </si>
  <si>
    <t>Q8CE47  12 TMSs 2.A.1.28.2       Major facilitator superfamily doma...  286     e-26</t>
  </si>
  <si>
    <t>Q9N1F2  12 TMSs 2.A.1.28.7       Feline leukemia virus subgroup C r...  272     e-24</t>
  </si>
  <si>
    <t>Q9Y5Y0  12 TMSs 2.A.1.28.1       C-RECEPTOR - Homo sapiens (Human).     264     e-24</t>
  </si>
  <si>
    <t>Q9UPI3  12 TMSs 2.A.1.28.4       Feline leukemia virus subgroup C r...  257     e-23</t>
  </si>
  <si>
    <t>B0SL69  12 TMSs 2.A.1.28.5       Putative uncharacterized protein O...  215     e-18</t>
  </si>
  <si>
    <t>F2NBU7  12 TMSs 2.A.1.28.3       Major facilitator superfamily MFS_...  211     e-17</t>
  </si>
  <si>
    <t>E3J3E7  12 TMSs 2.A.1.29.3       Major facilitator superfamily MFS_...  163     e-11</t>
  </si>
  <si>
    <t>Q96SL1  12 TMSs 2.A.1.28.6       Disrupted in renal carcinoma prote...  108     e-05</t>
  </si>
  <si>
    <t>Q9GQQ0  12 TMSs 2.A.1.49.1       Protein spinster                       99      0.0007</t>
  </si>
  <si>
    <t>Q5HE38  14 TMSs 2.A.1.3.39       Drug resistance transporter, EmrB/...  78      0.1923</t>
  </si>
  <si>
    <t>P70786  12 TMSs 2.A.1.14.3       Putative tartrate transporter - Ag...  383     e-40</t>
  </si>
  <si>
    <t>P53322  12 TMSs 2.A.1.14.11      High-affinity nicotinic acid trans...  354     e-36</t>
  </si>
  <si>
    <t>Q9RPP3  12 TMSs 2.A.1.14.8       PHTHALATE TRANSPORTER - Burkholder...  344     e-35</t>
  </si>
  <si>
    <t>Q05181  11 TMSs 2.A.1.14.5       Phthalate transporter - Pseudomona...  341     e-35</t>
  </si>
  <si>
    <t>O43000  12 TMSs 2.A.1.14.17      Pantothenate transporter liz1 - Sc...  306     e-30</t>
  </si>
  <si>
    <t>P76470  12 TMSs 2.A.1.14.35      Inner membrane transport protein R...  300     e-30</t>
  </si>
  <si>
    <t>O13880  12 TMSs 2.A.1.14.19      Vitamin H transporter 1 - Schizosa...  258     e-24</t>
  </si>
  <si>
    <t>P53389  11 TMSs 2.A.1.2.33       Protein HOL1 - Saccharomyces cerev...  354     e-35</t>
  </si>
  <si>
    <t>Q9HDX4  12 TMSs 2.A.1.2.76       Uncharacterized transporter B1A11....  200     e-16</t>
  </si>
  <si>
    <t>B6HN82  12 TMSs 2.A.1.2.86       Pc21g09220 protein OS=Penicillium ...  199     e-16</t>
  </si>
  <si>
    <t>Q8NKG7  12 TMSs 2.A.1.2.77       Multidrug resistant protein OS=Acr...  189     e-15</t>
  </si>
  <si>
    <t>Q07824  12 TMSs 2.A.1.2.16       CHROMOSOME XII READING FRAME ORF Y...  170     e-13</t>
  </si>
  <si>
    <t>B6HIC2  12 TMSs 2.A.1.2.78       Pc21g01300 protein OS=Penicillium ...  152     e-10</t>
  </si>
  <si>
    <t>A0ST42  12 TMSs 2.A.1.2.79       MFS transporter OS=Cercospora nico...  149     e-10</t>
  </si>
  <si>
    <t>P38227  12 TMSs 2.A.1.2.43       Uncharacterized transporter YBR043...  128     e-07</t>
  </si>
  <si>
    <t>C5DX43  12 TMSs 2.A.1.2.46       ZYRO0F02090p OS=Zygosaccharomyces ...  124     e-07</t>
  </si>
  <si>
    <t>Q12256  12 TMSs 2.A.1.2.64       Polyamine transporter 4 OS=Sacchar...  123     e-07</t>
  </si>
  <si>
    <t>P53322  12 TMSs 2.A.1.14.11      High-affinity nicotinic acid trans...  505     e-56</t>
  </si>
  <si>
    <t>P15365  12 TMSs 2.A.1.14.4       Allantoate permease - Saccharomyce...  316     e-31</t>
  </si>
  <si>
    <t>Q9RPP3  12 TMSs 2.A.1.14.8       PHTHALATE TRANSPORTER - Burkholder...  296     e-29</t>
  </si>
  <si>
    <t>P40445  12 TMSs 2.A.1.14.38      Uncharacterized transporter YIL166...  284     e-27</t>
  </si>
  <si>
    <t>O43000  12 TMSs 2.A.1.14.17      Pantothenate transporter liz1 - Sc...  269     e-25</t>
  </si>
  <si>
    <t>Q12235  12 TMSs 2.A.1.14.20      Uncharacterized transporter YLL055...  262     e-24</t>
  </si>
  <si>
    <t>P53322  12 TMSs 2.A.1.14.11      High-affinity nicotinic acid trans...  596     e-66</t>
  </si>
  <si>
    <t>P70786  12 TMSs 2.A.1.14.3       Putative tartrate transporter - Ag...  523     e-57</t>
  </si>
  <si>
    <t>P76470  12 TMSs 2.A.1.14.35      Inner membrane transport protein R...  393     e-40</t>
  </si>
  <si>
    <t>P40445  12 TMSs 2.A.1.14.38      Uncharacterized transporter YIL166...  359     e-35</t>
  </si>
  <si>
    <t>Q9RPP3  12 TMSs 2.A.1.14.8       PHTHALATE TRANSPORTER - Burkholder...  351     e-35</t>
  </si>
  <si>
    <t>Q9RPV1  12 TMSs 2.A.1.14.9       HPAX - Salmonella dublin.              349     e-34</t>
  </si>
  <si>
    <t>O43000  12 TMSs 2.A.1.14.17      Pantothenate transporter liz1 - Sc...  329     e-32</t>
  </si>
  <si>
    <t>O13880  12 TMSs 2.A.1.14.19      Vitamin H transporter 1 - Schizosa...  330     e-32</t>
  </si>
  <si>
    <t>Q05181  11 TMSs 2.A.1.14.5       Phthalate transporter - Pseudomona...  304     e-29</t>
  </si>
  <si>
    <t>P15365  12 TMSs 2.A.1.14.4       Allantoate permease - Saccharomyce...  301     e-28</t>
  </si>
  <si>
    <t>Q8NKG7  12 TMSs 2.A.1.2.77       Multidrug resistant protein OS=Acr...  547     e-59</t>
  </si>
  <si>
    <t>B6HN82  12 TMSs 2.A.1.2.86       Pc21g09220 protein OS=Penicillium ...  539     e-58</t>
  </si>
  <si>
    <t>B6H9Q3  12 TMSs 2.A.1.2.85       Pc16g11960 protein OS=Penicillium ...  526     e-56</t>
  </si>
  <si>
    <t>B6HIC2  12 TMSs 2.A.1.2.78       Pc21g01300 protein OS=Penicillium ...  524     e-56</t>
  </si>
  <si>
    <t>Q07824  12 TMSs 2.A.1.2.16       CHROMOSOME XII READING FRAME ORF Y...  506     e-53</t>
  </si>
  <si>
    <t>Q06451  12 TMSs 2.A.1.2.66       Polyamine transporter 3 OS=Sacchar...  496     e-52</t>
  </si>
  <si>
    <t>P53283  11 TMSs 2.A.1.2.67       Polyamine transporter 2 OS=Sacchar...  493     e-52</t>
  </si>
  <si>
    <t>P38776  12 TMSs 2.A.1.2.63       Probable drug/proton antiporter YH...  431     e-44</t>
  </si>
  <si>
    <t>O94528  12 TMSs 2.A.1.2.35       Caffeine resistance protein 5 - Sc...  414     e-42</t>
  </si>
  <si>
    <t>P38124  12 TMSs 2.A.1.2.17       Fluconazole resistance protein 1 -...  403     e-41</t>
  </si>
  <si>
    <t>Q08777  12 TMSs 2.A.1.13.4       S.cerevisiae chromosome XV reading...  379     e-40</t>
  </si>
  <si>
    <t>Q08268  12 TMSs 2.A.1.13.19      Probable transporter MCH4 OS=Sacch...  329     e-33</t>
  </si>
  <si>
    <t>O60669  12 TMSs 2.A.1.13.5       Monocarboxylate transporter 2 - Ho...  215     e-19</t>
  </si>
  <si>
    <t>O15403  12 TMSs 2.A.1.13.15      Monocarboxylate transporter 7 OS=H...  211     e-18</t>
  </si>
  <si>
    <t>Q7RTY1  12 TMSs 2.A.1.13.16      Monocarboxylate transporter 9 OS=H...  205     e-17</t>
  </si>
  <si>
    <t>Q8TF71  12 TMSs 2.A.1.13.8       Monocarboxylate transporter 10 OS=...  199     e-16</t>
  </si>
  <si>
    <t>Q7RTY0  12 TMSs 2.A.1.13.17      Monocarboxylate transporter 13 OS=...  196     e-16</t>
  </si>
  <si>
    <t>O15427  12 TMSs 2.A.1.13.6       Monocarboxylate transporter 4 OS=H...  196     e-16</t>
  </si>
  <si>
    <t>H2E274  14 TMSs 2.A.1.3.65       MFS multidrug transporter OS=Trich...  946     e-119</t>
  </si>
  <si>
    <t>B6Q577  14 TMSs 2.A.1.3.68       Putative uncharacterized protein O...  606     e-70</t>
  </si>
  <si>
    <t>P50080  14 TMSs 2.A.1.3.53       Azole resistance protein 1 OS=Sacc...  411     e-43</t>
  </si>
  <si>
    <t>O32182  14 TMSs 2.A.1.3.33       Uncharacterized MFS-type transport...  408     e-43</t>
  </si>
  <si>
    <t>E7M1Y1  14 TMSs 2.A.1.3.27       Vba5p OS=Saccharomyces cerevisiae ...  404     e-42</t>
  </si>
  <si>
    <t>Q9ZGB6  14 TMSs 2.A.1.3.32       LanJ OS=Streptomyces cyanogenus GN...  380     e-39</t>
  </si>
  <si>
    <t>P96712  14 TMSs 2.A.1.3.50       Multidrug resistance protein 3 OS=...  375     e-39</t>
  </si>
  <si>
    <t>P33335  14 TMSs 2.A.1.3.54       Protein SGE1 OS=Saccharomyces cere...  330     e-33</t>
  </si>
  <si>
    <t>O59726  14 TMSs 2.A.1.48.4       Membrane transporter - Schizosacch...  323     e-32</t>
  </si>
  <si>
    <t>Q09752  13 TMSs 2.A.1.48.3       Multidrug resistance protein fnx1 ...  289     e-27</t>
  </si>
  <si>
    <t>P53322  12 TMSs 2.A.1.14.11      High-affinity nicotinic acid trans...  456     e-49</t>
  </si>
  <si>
    <t>Q9RPP3  12 TMSs 2.A.1.14.8       PHTHALATE TRANSPORTER - Burkholder...  343     e-34</t>
  </si>
  <si>
    <t>P70786  12 TMSs 2.A.1.14.3       Putative tartrate transporter - Ag...  320     e-31</t>
  </si>
  <si>
    <t>P76470  12 TMSs 2.A.1.14.35      Inner membrane transport protein R...  314     e-31</t>
  </si>
  <si>
    <t>Q9RPV1  12 TMSs 2.A.1.14.9       HPAX - Salmonella dublin.              307     e-30</t>
  </si>
  <si>
    <t>P15365  12 TMSs 2.A.1.14.4       Allantoate permease - Saccharomyce...  289     e-27</t>
  </si>
  <si>
    <t>P39709  11 TMSs 2.A.1.14.37      Probable transporter SEO1 OS=Sacch...  288     e-27</t>
  </si>
  <si>
    <t>P25621  12 TMSs 2.A.1.14.18      Pantothenate transporter FEN2 - Sa...  283     e-26</t>
  </si>
  <si>
    <t>O13880  12 TMSs 2.A.1.14.19      Vitamin H transporter 1 - Schizosa...  281     e-26</t>
  </si>
  <si>
    <t>Q05181  11 TMSs 2.A.1.14.5       Phthalate transporter - Pseudomona...  264     e-24</t>
  </si>
  <si>
    <t>Q870L2  14 TMSs 2.A.1.16.7       Siderophore iron transporter mirB ...  1891    0.0000</t>
  </si>
  <si>
    <t>O74395  14 TMSs 2.A.1.16.6       Siderophore iron transporter 1 OS=...  763     e-88</t>
  </si>
  <si>
    <t>O94607  14 TMSs 2.A.1.16.5       Siderophore iron transporter 2 OS=...  656     e-74</t>
  </si>
  <si>
    <t>P39980  15 TMSs 2.A.1.16.1       Hypothetical 70.6 kDa protein in H...  463     e-48</t>
  </si>
  <si>
    <t>Q08299  15 TMSs 2.A.1.16.2       CHROMOSOME XV READING FRAME ORF YO...  449     e-46</t>
  </si>
  <si>
    <t>P38731  15 TMSs 2.A.1.16.4       Hypothetical 70.9 kDa protein in C...  427     e-44</t>
  </si>
  <si>
    <t>P38724  15 TMSs 2.A.1.16.3       Hypothetical 71.6 kDa protein in C...  412     e-42</t>
  </si>
  <si>
    <t>H2E274  14 TMSs 2.A.1.3.65       MFS multidrug transporter OS=Trich...  211     e-17</t>
  </si>
  <si>
    <t>O59726  14 TMSs 2.A.1.48.4       Membrane transporter - Schizosacch...  189     e-15</t>
  </si>
  <si>
    <t>P38358  15 TMSs 2.A.1.48.2       Vacuolar basic amino acid transpor...  184     e-14</t>
  </si>
  <si>
    <t>P11551  12 TMSs 2.A.1.7.1        L-fucose permease - Escherichia co...  466     e-51</t>
  </si>
  <si>
    <t>P0C105  12 TMSs 2.A.1.7.2        Glucose/galactose transporter - Br...  460     e-50</t>
  </si>
  <si>
    <t>A1S5F4  12 TMSs 2.A.1.7.10       Glucose/galactose transporter OS=S...  405     e-43</t>
  </si>
  <si>
    <t>A1S297  12 TMSs 2.A.1.7.11       Glucose/galactose transporter OS=S...  385     e-40</t>
  </si>
  <si>
    <t>O25788  12 TMSs 2.A.1.7.7        Putative glucose/galactose transpo...  339     e-34</t>
  </si>
  <si>
    <t>Q8XEV7  12 TMSs 2.A.1.7.5        Probable permease (Putative L-fuco...  327     e-32</t>
  </si>
  <si>
    <t>A1S4V0  12 TMSs 2.A.1.7.9        Multiple antibiotic resistance (Ma...  231     e-20</t>
  </si>
  <si>
    <t>Q8EBL0  12 TMSs 2.A.1.7.8        Glucose/galactose transporter OS=S...  229     e-20</t>
  </si>
  <si>
    <t>Q89YS8  12 TMSs 2.A.1.7.18       Glucose/galactose transporter OS=B...  141     e-09</t>
  </si>
  <si>
    <t>Q07W00  11 TMSs 2.A.1.7.6        Major facilitator superfamily MFS_...  112     e-06</t>
  </si>
  <si>
    <t>Q08268  12 TMSs 2.A.1.13.19      Probable transporter MCH4 OS=Sacch...  406     e-43</t>
  </si>
  <si>
    <t>Q08777  12 TMSs 2.A.1.13.4       S.cerevisiae chromosome XV reading...  354     e-36</t>
  </si>
  <si>
    <t>Q7RTY0  12 TMSs 2.A.1.13.17      Monocarboxylate transporter 13 OS=...  286     e-27</t>
  </si>
  <si>
    <t>Q8NCK7  11 TMSs 2.A.1.13.13      Monocarboxylate transporter 11 OS=...  246     e-22</t>
  </si>
  <si>
    <t>O15427  12 TMSs 2.A.1.13.6       Monocarboxylate transporter 4 OS=H...  232     e-20</t>
  </si>
  <si>
    <t>P36032  12 TMSs 2.A.1.13.18      Probable transporter MCH2 OS=Sacch...  227     e-20</t>
  </si>
  <si>
    <t>Q6ZSM3  12 TMSs 2.A.1.13.14      Monocarboxylate transporter 12 OS=...  215     e-18</t>
  </si>
  <si>
    <t>O60669  12 TMSs 2.A.1.13.5       Monocarboxylate transporter 2 - Ho...  208     e-17</t>
  </si>
  <si>
    <t>O15375  12 TMSs 2.A.1.13.11      Monocarboxylate transporter 6 OS=H...  201     e-16</t>
  </si>
  <si>
    <t>Q91Y77  12 TMSs 2.A.1.13.2       TAT1 protein - Rattus norvegicus (...  196     e-16</t>
  </si>
  <si>
    <t>P36035  11 TMSs 2.A.1.12.2       Carboxylic acid transporter protei...  635     e-74</t>
  </si>
  <si>
    <t>O51798  12 TMSs 2.A.1.15.9       Probable 4-methylmuconolactone tra...  244     e-22</t>
  </si>
  <si>
    <t>P77589  12 TMSs 2.A.1.15.2       Putative 3-hydroxyphenylpropionic ...  206     e-17</t>
  </si>
  <si>
    <t>P41036  14 TMSs 2.A.1.12.1       Putative sialic acid transporter -...  207     e-17</t>
  </si>
  <si>
    <t>O34691  12 TMSs 2.A.1.82.4       Hypothetical metabolite transport ...  202     e-17</t>
  </si>
  <si>
    <t>Q6M372  12 TMSs 2.A.1.15.11      Permease of the major facilitator ...  187     e-15</t>
  </si>
  <si>
    <t>P94131  12 TMSs 2.A.1.15.4       Cis,cis-muconate transport protein...  180     e-14</t>
  </si>
  <si>
    <t>F8SVK1  12 TMSs 2.A.1.6.11       Putative haloacid permease OS=Burk...  176     e-14</t>
  </si>
  <si>
    <t>P44699  12 TMSs 2.A.1.6.12       Putative metabolite transport prot...  162     e-12</t>
  </si>
  <si>
    <t>P70786  12 TMSs 2.A.1.14.3       Putative tartrate transporter - Ag...  391     e-42</t>
  </si>
  <si>
    <t>O43000  12 TMSs 2.A.1.14.17      Pantothenate transporter liz1 - Sc...  355     e-37</t>
  </si>
  <si>
    <t>Q9RPP3  12 TMSs 2.A.1.14.8       PHTHALATE TRANSPORTER - Burkholder...  324     e-33</t>
  </si>
  <si>
    <t>P53322  12 TMSs 2.A.1.14.11      High-affinity nicotinic acid trans...  326     e-33</t>
  </si>
  <si>
    <t>P25621  12 TMSs 2.A.1.14.18      Pantothenate transporter FEN2 - Sa...  297     e-29</t>
  </si>
  <si>
    <t>Q9RPV1  12 TMSs 2.A.1.14.9       HPAX - Salmonella dublin.              291     e-29</t>
  </si>
  <si>
    <t>P39709  11 TMSs 2.A.1.14.37      Probable transporter SEO1 OS=Sacch...  260     e-24</t>
  </si>
  <si>
    <t>Q08902  14 TMSs 2.A.1.3.52       Drug resistance protein YOR378W OS...  327     e-33</t>
  </si>
  <si>
    <t>P13090  13 TMSs 2.A.1.3.1        Aminotriazole resistance protein -...  263     e-24</t>
  </si>
  <si>
    <t>P0AEJ0  14 TMSs 2.A.1.3.2        Multidrug resistance protein B - E...  134     e-08</t>
  </si>
  <si>
    <t>Q9RQ29  14 TMSs 2.A.1.3.20       Efflux pump protein FarB - Neisser...  132     e-08</t>
  </si>
  <si>
    <t>P42670  14 TMSs 2.A.1.3.11       Puromycin resistance protein pur8 ...  123     e-07</t>
  </si>
  <si>
    <t>P39886  13 TMSs 2.A.1.3.12       Tetracenomycin C resistance and ex...  102     e-05</t>
  </si>
  <si>
    <t>Q939A4  12 TMSs 2.A.1.3.28       Multidrug resistance efflux protei...  99      0.0002</t>
  </si>
  <si>
    <t>P46105  12 TMSs 2.A.1.3.25       Probable actinorhodin transporter ...  98      0.0003</t>
  </si>
  <si>
    <t>Q04733  14 TMSs 2.A.1.3.8        Cephamycin export protein cmcT - N...  89      0.0029</t>
  </si>
  <si>
    <t>B6HIC2  12 TMSs 2.A.1.2.78       Pc21g01300 protein OS=Penicillium ...  529     e-57</t>
  </si>
  <si>
    <t>Q8NKG7  12 TMSs 2.A.1.2.77       Multidrug resistant protein OS=Acr...  481     e-51</t>
  </si>
  <si>
    <t>B6H9Q3  12 TMSs 2.A.1.2.85       Pc16g11960 protein OS=Penicillium ...  450     e-47</t>
  </si>
  <si>
    <t>P32071  12 TMSs 2.A.1.2.2        Cycloheximide resistance protein -...  392     e-40</t>
  </si>
  <si>
    <t>P28873  11 TMSs 2.A.1.2.6        Benomyl/methotrexate resistance pr...  381     e-38</t>
  </si>
  <si>
    <t>Q12256  12 TMSs 2.A.1.2.64       Polyamine transporter 4 OS=Sacchar...  373     e-37</t>
  </si>
  <si>
    <t>P38776  12 TMSs 2.A.1.2.63       Probable drug/proton antiporter YH...  368     e-37</t>
  </si>
  <si>
    <t>Q07824  12 TMSs 2.A.1.2.16       CHROMOSOME XII READING FRAME ORF Y...  369     e-37</t>
  </si>
  <si>
    <t>A0ST42  12 TMSs 2.A.1.2.79       MFS transporter OS=Cercospora nico...  366     e-37</t>
  </si>
  <si>
    <t>P38124  12 TMSs 2.A.1.2.17       Fluconazole resistance protein 1 -...  363     e-36</t>
  </si>
  <si>
    <t>Q08902  14 TMSs 2.A.1.3.52       Drug resistance protein YOR378W OS...  424     e-45</t>
  </si>
  <si>
    <t>P13090  13 TMSs 2.A.1.3.1        Aminotriazole resistance protein -...  334     e-33</t>
  </si>
  <si>
    <t>Q00538  14 TMSs 2.A.1.3.10       Methylenomycin A resistance protei...  265     e-25</t>
  </si>
  <si>
    <t>P42670  14 TMSs 2.A.1.3.11       Puromycin resistance protein pur8 ...  263     e-24</t>
  </si>
  <si>
    <t>Q9L1B4  14 TMSs 2.A.1.3.19       Putative transmembrane-transport p...  209     e-18</t>
  </si>
  <si>
    <t>C4PAW9  14 TMSs 2.A.1.3.43       Major facilitator superfamily effl...  190     e-15</t>
  </si>
  <si>
    <t>Q04733  14 TMSs 2.A.1.3.8        Cephamycin export protein cmcT - N...  188     e-15</t>
  </si>
  <si>
    <t>A3M6E0  14 TMSs 2.A.1.3.44       Methyl viologen resistance protein...  186     e-15</t>
  </si>
  <si>
    <t>P39886  13 TMSs 2.A.1.3.12       Tetracenomycin C resistance and ex...  173     e-13</t>
  </si>
  <si>
    <t>C9S7Y7  10 TMSs 2.A.1.58.5       DUF895 domain membrane protein OS=...  662     e-80</t>
  </si>
  <si>
    <t>Q01HW9  11 TMSs 2.A.1.58.4       B0616E02-H0507E05.3 protein OS=Ory...  363     e-38</t>
  </si>
  <si>
    <t>Q5A7S4  10 TMSs 2.A.1.58.1       Putative uncharacterized protein -...  329     e-33</t>
  </si>
  <si>
    <t>Q39228  12 TMSs 2.A.1.1.49       Sugar transport protein 4 - Arabid...  86      0.0063</t>
  </si>
  <si>
    <t>Q1XF07  12 TMSs 2.A.1.1.79       Putative polyol transporter protei...  81      0.0253</t>
  </si>
  <si>
    <t>P39886  13 TMSs 2.A.1.3.12       Tetracenomycin C resistance and ex...  81      0.0256</t>
  </si>
  <si>
    <t>Q59YT0  12 TMSs 2.A.3.10.24      Potential general amino acid perme...  81      0.0262</t>
  </si>
  <si>
    <t>P54487  12 TMSs 2.A.1.33.1       Hypothetical 48.2 kDa protein IN S...  78      0.0546</t>
  </si>
  <si>
    <t>P71879  15 TMSs 2.A.1.3.49       Multidrug resistance protein stp O...  75      0.1342</t>
  </si>
  <si>
    <t>Q08280  12 TMSs 2.A.1.7.13       Bypass of stop codon protein 6 OS=...  316     e-32</t>
  </si>
  <si>
    <t>O07563  12 TMSs 2.A.1.7.3        Hypothetical protein yhji - Bacill...  161     e-12</t>
  </si>
  <si>
    <t>F4LLD9  12 TMSs 2.A.1.15.18      Major facilitator superfamily MFS_...  150     e-11</t>
  </si>
  <si>
    <t>F8L1F5  12 TMSs 2.A.1.7.19       Putative uncharacterized protein O...  138     e-09</t>
  </si>
  <si>
    <t>Q07W00  11 TMSs 2.A.1.7.6        Major facilitator superfamily MFS_...  105     e-05</t>
  </si>
  <si>
    <t>P0C105  12 TMSs 2.A.1.7.2        Glucose/galactose transporter - Br...  103     e-05</t>
  </si>
  <si>
    <t>F2WVP9  13 TMSs 2.A.1.60.3       TcrA OS=Stenotrophomonas maltophil...  96      0.0003</t>
  </si>
  <si>
    <t>A1S297  12 TMSs 2.A.1.7.11       Glucose/galactose transporter OS=S...  96      0.0003</t>
  </si>
  <si>
    <t>Q8A5Y0  12 TMSs 2.A.1.7.16       Putative transmembrane hexose tran...  89      0.0024</t>
  </si>
  <si>
    <t>H2E274  14 TMSs 2.A.1.3.65       MFS multidrug transporter OS=Trich...  503     e-55</t>
  </si>
  <si>
    <t>P96712  14 TMSs 2.A.1.3.50       Multidrug resistance protein 3 OS=...  458     e-49</t>
  </si>
  <si>
    <t>O32182  14 TMSs 2.A.1.3.33       Uncharacterized MFS-type transport...  435     e-46</t>
  </si>
  <si>
    <t>Q9ZGB6  14 TMSs 2.A.1.3.32       LanJ OS=Streptomyces cyanogenus GN...  410     e-43</t>
  </si>
  <si>
    <t>Q09752  13 TMSs 2.A.1.48.3       Multidrug resistance protein fnx1 ...  410     e-43</t>
  </si>
  <si>
    <t>O59726  14 TMSs 2.A.1.48.4       Membrane transporter - Schizosacch...  389     e-40</t>
  </si>
  <si>
    <t>O69070  14 TMSs 2.A.1.3.29       Tetracycline efflux protein - Stre...  344     e-34</t>
  </si>
  <si>
    <t>B6Q577  14 TMSs 2.A.1.3.68       Putative uncharacterized protein O...  336     e-33</t>
  </si>
  <si>
    <t>P38358  15 TMSs 2.A.1.48.2       Vacuolar basic amino acid transpor...  315     e-31</t>
  </si>
  <si>
    <t>E7M1Y1  14 TMSs 2.A.1.3.27       Vba5p OS=Saccharomyces cerevisiae ...  300     e-29</t>
  </si>
  <si>
    <t>P22152  12 TMSs 2.A.1.8.5        Nitrate transporter (Nitrate perme...  1522    0.0000</t>
  </si>
  <si>
    <t>Q8X193  12 TMSs 2.A.1.8.13       High affinity nitrate transporter ...  1491    0.0000</t>
  </si>
  <si>
    <t>Q9SWR8  11 TMSs 2.A.1.8.4        NITRATE TRANSPORTER - Cylindrothec...  381     e-40</t>
  </si>
  <si>
    <t>A8J4P3  11 TMSs 2.A.1.8.7        High affinity nitrate transporter ...  370     e-38</t>
  </si>
  <si>
    <t>Q39608  12 TMSs 2.A.1.8.6        NITRATE TRANSPORTER COMPONENT - Ch...  358     e-37</t>
  </si>
  <si>
    <t>O82811  12 TMSs 2.A.1.8.12       High-affinity nitrate transporter ...  266     e-25</t>
  </si>
  <si>
    <t>Q9RA38  14 TMSs 2.A.1.8.14       Nitrate permease OS=Trichodesmium ...  180     e-14</t>
  </si>
  <si>
    <t>Q9R6U5  14 TMSs 2.A.1.8.3        NITRATE TRANSPORTER - Synechococcu...  160     e-12</t>
  </si>
  <si>
    <t>Q9RA46  12 TMSs 2.A.1.8.8        NARK1 - Thermus thermophilus.          155     e-11</t>
  </si>
  <si>
    <t>P70786  12 TMSs 2.A.1.14.3       Putative tartrate transporter - Ag...  389     e-39</t>
  </si>
  <si>
    <t>P53322  12 TMSs 2.A.1.14.11      High-affinity nicotinic acid trans...  366     e-36</t>
  </si>
  <si>
    <t>O43000  12 TMSs 2.A.1.14.17      Pantothenate transporter liz1 - Sc...  343     e-33</t>
  </si>
  <si>
    <t>P39709  11 TMSs 2.A.1.14.37      Probable transporter SEO1 OS=Sacch...  310     e-29</t>
  </si>
  <si>
    <t>Q9RPP3  12 TMSs 2.A.1.14.8       PHTHALATE TRANSPORTER - Burkholder...  302     e-29</t>
  </si>
  <si>
    <t>Q9RPV1  12 TMSs 2.A.1.14.9       HPAX - Salmonella dublin.              299     e-28</t>
  </si>
  <si>
    <t>P25621  12 TMSs 2.A.1.14.18      Pantothenate transporter FEN2 - Sa...  294     e-27</t>
  </si>
  <si>
    <t>Q07904  12 TMSs 2.A.1.14.36      Thiamine pathway transporter THI73...  284     e-26</t>
  </si>
  <si>
    <t>O13880  12 TMSs 2.A.1.14.19      Vitamin H transporter 1 - Schizosa...  278     e-25</t>
  </si>
  <si>
    <t>P76470  12 TMSs 2.A.1.14.35      Inner membrane transport protein R...  272     e-25</t>
  </si>
  <si>
    <t>P15365  12 TMSs 2.A.1.14.4       Allantoate permease - Saccharomyce...  665     e-76</t>
  </si>
  <si>
    <t>Q07904  12 TMSs 2.A.1.14.36      Thiamine pathway transporter THI73...  533     e-58</t>
  </si>
  <si>
    <t>Q12235  12 TMSs 2.A.1.14.20      Uncharacterized transporter YLL055...  447     e-47</t>
  </si>
  <si>
    <t>P53322  12 TMSs 2.A.1.14.11      High-affinity nicotinic acid trans...  368     e-37</t>
  </si>
  <si>
    <t>O43000  12 TMSs 2.A.1.14.17      Pantothenate transporter liz1 - Sc...  247     e-22</t>
  </si>
  <si>
    <t>P25621  12 TMSs 2.A.1.14.18      Pantothenate transporter FEN2 - Sa...  214     e-18</t>
  </si>
  <si>
    <t>Q9RPP3  12 TMSs 2.A.1.14.8       PHTHALATE TRANSPORTER - Burkholder...  204     e-17</t>
  </si>
  <si>
    <t>O13880  12 TMSs 2.A.1.14.19      Vitamin H transporter 1 - Schizosa...  204     e-16</t>
  </si>
  <si>
    <t>Q9RPV1  12 TMSs 2.A.1.14.9       HPAX - Salmonella dublin.              202     e-16</t>
  </si>
  <si>
    <t>P53322  12 TMSs 2.A.1.14.11      High-affinity nicotinic acid trans...  521     e-59</t>
  </si>
  <si>
    <t>P15365  12 TMSs 2.A.1.14.4       Allantoate permease - Saccharomyce...  351     e-36</t>
  </si>
  <si>
    <t>P70786  12 TMSs 2.A.1.14.3       Putative tartrate transporter - Ag...  324     e-33</t>
  </si>
  <si>
    <t>Q9RPV1  12 TMSs 2.A.1.14.9       HPAX - Salmonella dublin.              286     e-28</t>
  </si>
  <si>
    <t>Q07904  12 TMSs 2.A.1.14.36      Thiamine pathway transporter THI73...  254     e-23</t>
  </si>
  <si>
    <t>P76470  12 TMSs 2.A.1.14.35      Inner membrane transport protein R...  247     e-23</t>
  </si>
  <si>
    <t>Q05181  11 TMSs 2.A.1.14.5       Phthalate transporter - Pseudomona...  233     e-21</t>
  </si>
  <si>
    <t>O43000  12 TMSs 2.A.1.14.17      Pantothenate transporter liz1 - Sc...  234     e-21</t>
  </si>
  <si>
    <t>Q07904  12 TMSs 2.A.1.14.36      Thiamine pathway transporter THI73...  533     e-60</t>
  </si>
  <si>
    <t>P15365  12 TMSs 2.A.1.14.4       Allantoate permease - Saccharomyce...  454     e-49</t>
  </si>
  <si>
    <t>Q12235  12 TMSs 2.A.1.14.20      Uncharacterized transporter YLL055...  312     e-31</t>
  </si>
  <si>
    <t>P53322  12 TMSs 2.A.1.14.11      High-affinity nicotinic acid trans...  263     e-24</t>
  </si>
  <si>
    <t>P70786  12 TMSs 2.A.1.14.3       Putative tartrate transporter - Ag...  189     e-15</t>
  </si>
  <si>
    <t>O43000  12 TMSs 2.A.1.14.17      Pantothenate transporter liz1 - Sc...  182     e-14</t>
  </si>
  <si>
    <t>P40445  12 TMSs 2.A.1.14.38      Uncharacterized transporter YIL166...  157     e-11</t>
  </si>
  <si>
    <t>Q9RPP3  12 TMSs 2.A.1.14.8       PHTHALATE TRANSPORTER - Burkholder...  141     e-09</t>
  </si>
  <si>
    <t>Q05181  11 TMSs 2.A.1.14.5       Phthalate transporter - Pseudomona...  134     e-08</t>
  </si>
  <si>
    <t>Q8NKG7  12 TMSs 2.A.1.2.77       Multidrug resistant protein OS=Acr...  661     e-78</t>
  </si>
  <si>
    <t>B6HN82  12 TMSs 2.A.1.2.86       Pc21g09220 protein OS=Penicillium ...  625     e-74</t>
  </si>
  <si>
    <t>B6HIC2  12 TMSs 2.A.1.2.78       Pc21g01300 protein OS=Penicillium ...  616     e-72</t>
  </si>
  <si>
    <t>O94528  12 TMSs 2.A.1.2.35       Caffeine resistance protein 5 - Sc...  572     e-66</t>
  </si>
  <si>
    <t>B6H9Q3  12 TMSs 2.A.1.2.85       Pc16g11960 protein OS=Penicillium ...  571     e-66</t>
  </si>
  <si>
    <t>Q07824  12 TMSs 2.A.1.2.16       CHROMOSOME XII READING FRAME ORF Y...  570     e-65</t>
  </si>
  <si>
    <t>Q06451  12 TMSs 2.A.1.2.66       Polyamine transporter 3 OS=Sacchar...  570     e-65</t>
  </si>
  <si>
    <t>P28873  11 TMSs 2.A.1.2.6        Benomyl/methotrexate resistance pr...  566     e-65</t>
  </si>
  <si>
    <t>P32071  12 TMSs 2.A.1.2.2        Cycloheximide resistance protein -...  563     e-64</t>
  </si>
  <si>
    <t>Q0CZ13  12 TMSs 2.A.1.19.48      Putative uncharacterized protein O...  1068    e-139</t>
  </si>
  <si>
    <t>Q9C101  11 TMSs 2.A.1.19.38      Uncharacterized MFS-type transport...  581     e-67</t>
  </si>
  <si>
    <t>Q010B9  12 TMSs 2.A.1.82.2       Synaptic vesicle transporter SVOP ...  191     e-15</t>
  </si>
  <si>
    <t>Q8BFT9  12 TMSs 2.A.1.82.3       Synaptic vesicle 2-related protein...  133     e-08</t>
  </si>
  <si>
    <t>F2CRE4  11 TMSs 2.A.1.82.1       Predicted protein OS=Hordeum vulga...  124     e-07</t>
  </si>
  <si>
    <t>Q4U2R8  11 TMSs 2.A.1.19.31      Solute carrier family 22 member 6 ...  109     e-05</t>
  </si>
  <si>
    <t>K4HTY2  12 TMSs 2.A.1.9.11       Phosphate transporter OS=Boletus e...  106     e-05</t>
  </si>
  <si>
    <t>C4B4V9  12 TMSs 2.A.1.1.116      L-arabinose transporter OS=Coryneb...  105     e-05</t>
  </si>
  <si>
    <t>O35956  11 TMSs 2.A.1.19.4       RENAL ORGANIC ANION TRANSPORT PROT...  103     e-05</t>
  </si>
  <si>
    <t>H2E274  14 TMSs 2.A.1.3.65       MFS multidrug transporter OS=Trich...  522     e-58</t>
  </si>
  <si>
    <t>O32182  14 TMSs 2.A.1.3.33       Uncharacterized MFS-type transport...  488     e-54</t>
  </si>
  <si>
    <t>Q9ZGB6  14 TMSs 2.A.1.3.32       LanJ OS=Streptomyces cyanogenus GN...  476     e-52</t>
  </si>
  <si>
    <t>P96712  14 TMSs 2.A.1.3.50       Multidrug resistance protein 3 OS=...  470     e-51</t>
  </si>
  <si>
    <t>O69070  14 TMSs 2.A.1.3.29       Tetracycline efflux protein - Stre...  431     e-46</t>
  </si>
  <si>
    <t>B6Q577  14 TMSs 2.A.1.3.68       Putative uncharacterized protein O...  417     e-44</t>
  </si>
  <si>
    <t>O59726  14 TMSs 2.A.1.48.4       Membrane transporter - Schizosacch...  388     e-40</t>
  </si>
  <si>
    <t>P33335  14 TMSs 2.A.1.3.54       Protein SGE1 OS=Saccharomyces cere...  365     e-37</t>
  </si>
  <si>
    <t>O52557  14 TMSs 2.A.1.3.15       RIFAMYCIN EFFLUX PROTEIN - Amycola...  325     e-32</t>
  </si>
  <si>
    <t>P40445  12 TMSs 2.A.1.14.38      Uncharacterized transporter YIL166...  1145    e-150</t>
  </si>
  <si>
    <t>P70786  12 TMSs 2.A.1.14.3       Putative tartrate transporter - Ag...  307     e-30</t>
  </si>
  <si>
    <t>Q9RPV1  12 TMSs 2.A.1.14.9       HPAX - Salmonella dublin.              277     e-26</t>
  </si>
  <si>
    <t>O43000  12 TMSs 2.A.1.14.17      Pantothenate transporter liz1 - Sc...  258     e-24</t>
  </si>
  <si>
    <t>P39709  11 TMSs 2.A.1.14.37      Probable transporter SEO1 OS=Sacch...  253     e-23</t>
  </si>
  <si>
    <t>P76470  12 TMSs 2.A.1.14.35      Inner membrane transport protein R...  246     e-22</t>
  </si>
  <si>
    <t>P25621  12 TMSs 2.A.1.14.18      Pantothenate transporter FEN2 - Sa...  237     e-21</t>
  </si>
  <si>
    <t>Q9RPP3  12 TMSs 2.A.1.14.8       PHTHALATE TRANSPORTER - Burkholder...  226     e-20</t>
  </si>
  <si>
    <t>P53322  12 TMSs 2.A.1.14.11      High-affinity nicotinic acid trans...  199     e-16</t>
  </si>
  <si>
    <t>P53322  12 TMSs 2.A.1.14.11      High-affinity nicotinic acid trans...  480     e-53</t>
  </si>
  <si>
    <t>P70786  12 TMSs 2.A.1.14.3       Putative tartrate transporter - Ag...  405     e-43</t>
  </si>
  <si>
    <t>P76470  12 TMSs 2.A.1.14.35      Inner membrane transport protein R...  381     e-40</t>
  </si>
  <si>
    <t>Q9RPP3  12 TMSs 2.A.1.14.8       PHTHALATE TRANSPORTER - Burkholder...  358     e-37</t>
  </si>
  <si>
    <t>Q9RPV1  12 TMSs 2.A.1.14.9       HPAX - Salmonella dublin.              349     e-36</t>
  </si>
  <si>
    <t>O13880  12 TMSs 2.A.1.14.19      Vitamin H transporter 1 - Schizosa...  332     e-33</t>
  </si>
  <si>
    <t>P40445  12 TMSs 2.A.1.14.38      Uncharacterized transporter YIL166...  285     e-27</t>
  </si>
  <si>
    <t>Q07904  12 TMSs 2.A.1.14.36      Thiamine pathway transporter THI73...  281     e-26</t>
  </si>
  <si>
    <t>Q05181  11 TMSs 2.A.1.14.5       Phthalate transporter - Pseudomona...  271     e-25</t>
  </si>
  <si>
    <t>P15365  12 TMSs 2.A.1.14.4       Allantoate permease - Saccharomyce...  256     e-23</t>
  </si>
  <si>
    <t>P53322  12 TMSs 2.A.1.14.11      High-affinity nicotinic acid trans...  464     e-50</t>
  </si>
  <si>
    <t>P70786  12 TMSs 2.A.1.14.3       Putative tartrate transporter - Ag...  413     e-44</t>
  </si>
  <si>
    <t>P76470  12 TMSs 2.A.1.14.35      Inner membrane transport protein R...  354     e-36</t>
  </si>
  <si>
    <t>Q9RPV1  12 TMSs 2.A.1.14.9       HPAX - Salmonella dublin.              333     e-33</t>
  </si>
  <si>
    <t>O43000  12 TMSs 2.A.1.14.17      Pantothenate transporter liz1 - Sc...  319     e-31</t>
  </si>
  <si>
    <t>Q9RPP3  12 TMSs 2.A.1.14.8       PHTHALATE TRANSPORTER - Burkholder...  313     e-31</t>
  </si>
  <si>
    <t>P40445  12 TMSs 2.A.1.14.38      Uncharacterized transporter YIL166...  293     e-28</t>
  </si>
  <si>
    <t>P15365  12 TMSs 2.A.1.14.4       Allantoate permease - Saccharomyce...  290     e-27</t>
  </si>
  <si>
    <t>P25621  12 TMSs 2.A.1.14.18      Pantothenate transporter FEN2 - Sa...  285     e-27</t>
  </si>
  <si>
    <t>Q08280  12 TMSs 2.A.1.7.13       Bypass of stop codon protein 6 OS=...  396     e-41</t>
  </si>
  <si>
    <t>O07563  12 TMSs 2.A.1.7.3        Hypothetical protein yhji - Bacill...  189     e-15</t>
  </si>
  <si>
    <t>Q07W00  11 TMSs 2.A.1.7.6        Major facilitator superfamily MFS_...  163     e-12</t>
  </si>
  <si>
    <t>F4LLD9  12 TMSs 2.A.1.15.18      Major facilitator superfamily MFS_...  163     e-12</t>
  </si>
  <si>
    <t>Q47EV0  12 TMSs 2.A.1.56.1       Major facilitator superfamily MFS_...  149     e-10</t>
  </si>
  <si>
    <t>P0C105  12 TMSs 2.A.1.7.2        Glucose/galactose transporter - Br...  137     e-09</t>
  </si>
  <si>
    <t>A1S297  12 TMSs 2.A.1.7.11       Glucose/galactose transporter OS=S...  136     e-08</t>
  </si>
  <si>
    <t>A1S5F4  12 TMSs 2.A.1.7.10       Glucose/galactose transporter OS=S...  135     e-08</t>
  </si>
  <si>
    <t>P77549  12 TMSs 2.A.1.46.6       UPF0226 protein yfcJ OS=Escherichi...  122     e-07</t>
  </si>
  <si>
    <t>O51798  12 TMSs 2.A.1.15.9       Probable 4-methylmuconolactone tra...  122     e-07</t>
  </si>
  <si>
    <t>P53322  12 TMSs 2.A.1.14.11      High-affinity nicotinic acid trans...  408     e-43</t>
  </si>
  <si>
    <t>P70786  12 TMSs 2.A.1.14.3       Putative tartrate transporter - Ag...  387     e-41</t>
  </si>
  <si>
    <t>P76470  12 TMSs 2.A.1.14.35      Inner membrane transport protein R...  311     e-31</t>
  </si>
  <si>
    <t>P25621  12 TMSs 2.A.1.14.18      Pantothenate transporter FEN2 - Sa...  313     e-31</t>
  </si>
  <si>
    <t>Q9RPP3  12 TMSs 2.A.1.14.8       PHTHALATE TRANSPORTER - Burkholder...  305     e-30</t>
  </si>
  <si>
    <t>O43000  12 TMSs 2.A.1.14.17      Pantothenate transporter liz1 - Sc...  304     e-30</t>
  </si>
  <si>
    <t>O13880  12 TMSs 2.A.1.14.19      Vitamin H transporter 1 - Schizosa...  289     e-28</t>
  </si>
  <si>
    <t>P15365  12 TMSs 2.A.1.14.4       Allantoate permease - Saccharomyce...  265     e-25</t>
  </si>
  <si>
    <t>Q8NKG7  12 TMSs 2.A.1.2.77       Multidrug resistant protein OS=Acr...  678     e-78</t>
  </si>
  <si>
    <t>B6HIC2  12 TMSs 2.A.1.2.78       Pc21g01300 protein OS=Penicillium ...  660     e-76</t>
  </si>
  <si>
    <t>B6HN82  12 TMSs 2.A.1.2.86       Pc21g09220 protein OS=Penicillium ...  615     e-70</t>
  </si>
  <si>
    <t>B6H9Q3  12 TMSs 2.A.1.2.85       Pc16g11960 protein OS=Penicillium ...  578     e-64</t>
  </si>
  <si>
    <t>Q07824  12 TMSs 2.A.1.2.16       CHROMOSOME XII READING FRAME ORF Y...  545     e-60</t>
  </si>
  <si>
    <t>Q12256  12 TMSs 2.A.1.2.64       Polyamine transporter 4 OS=Sacchar...  548     e-60</t>
  </si>
  <si>
    <t>Q06451  12 TMSs 2.A.1.2.66       Polyamine transporter 3 OS=Sacchar...  532     e-58</t>
  </si>
  <si>
    <t>P38776  12 TMSs 2.A.1.2.63       Probable drug/proton antiporter YH...  523     e-57</t>
  </si>
  <si>
    <t>P53283  11 TMSs 2.A.1.2.67       Polyamine transporter 2 OS=Sacchar...  526     e-57</t>
  </si>
  <si>
    <t>A0ST42  12 TMSs 2.A.1.2.79       MFS transporter OS=Cercospora nico...  511     e-56</t>
  </si>
  <si>
    <t>Q9C101  11 TMSs 2.A.1.19.38      Uncharacterized MFS-type transport...  1376    0.0000</t>
  </si>
  <si>
    <t>Q0CZ13  12 TMSs 2.A.1.19.48      Putative uncharacterized protein O...  952     e-122</t>
  </si>
  <si>
    <t>F2CRE4  11 TMSs 2.A.1.82.1       Predicted protein OS=Hordeum vulga...  294     e-29</t>
  </si>
  <si>
    <t>Q8BFT9  12 TMSs 2.A.1.82.3       Synaptic vesicle 2-related protein...  291     e-28</t>
  </si>
  <si>
    <t>Q010B9  12 TMSs 2.A.1.82.2       Synaptic vesicle transporter SVOP ...  264     e-24</t>
  </si>
  <si>
    <t>D8UG81  12 TMSs 2.A.1.82.5       Putative uncharacterized protein (...  235     e-21</t>
  </si>
  <si>
    <t>Q9Y694  12 TMSs 2.A.1.19.25      Solute carrier family 22 member 7 ...  221     e-19</t>
  </si>
  <si>
    <t>Q4U2R8  11 TMSs 2.A.1.19.31      Solute carrier family 22 member 6 ...  218     e-19</t>
  </si>
  <si>
    <t>O35956  11 TMSs 2.A.1.19.4       RENAL ORGANIC ANION TRANSPORT PROT...  212     e-18</t>
  </si>
  <si>
    <t>Q08902  14 TMSs 2.A.1.3.52       Drug resistance protein YOR378W OS...  459     e-50</t>
  </si>
  <si>
    <t>P13090  13 TMSs 2.A.1.3.1        Aminotriazole resistance protein -...  437     e-47</t>
  </si>
  <si>
    <t>Q04733  14 TMSs 2.A.1.3.8        Cephamycin export protein cmcT - N...  223     e-19</t>
  </si>
  <si>
    <t>P42670  14 TMSs 2.A.1.3.11       Puromycin resistance protein pur8 ...  215     e-18</t>
  </si>
  <si>
    <t>Q53903  12 TMSs 2.A.1.3.7        6 ACTVA REGION GENES OF THE ACTINO...  207     e-17</t>
  </si>
  <si>
    <t>P96712  14 TMSs 2.A.1.3.50       Multidrug resistance protein 3 OS=...  193     e-16</t>
  </si>
  <si>
    <t>P39886  13 TMSs 2.A.1.3.12       Tetracenomycin C resistance and ex...  191     e-15</t>
  </si>
  <si>
    <t>Q00538  14 TMSs 2.A.1.3.10       Methylenomycin A resistance protei...  186     e-15</t>
  </si>
  <si>
    <t>O52557  14 TMSs 2.A.1.3.15       RIFAMYCIN EFFLUX PROTEIN - Amycola...  186     e-15</t>
  </si>
  <si>
    <t>C4PAW9  14 TMSs 2.A.1.3.43       Major facilitator superfamily effl...  174     e-13</t>
  </si>
  <si>
    <t>Q07904  12 TMSs 2.A.1.14.36      Thiamine pathway transporter THI73...  579     e-67</t>
  </si>
  <si>
    <t>P15365  12 TMSs 2.A.1.14.4       Allantoate permease - Saccharomyce...  459     e-50</t>
  </si>
  <si>
    <t>Q12235  12 TMSs 2.A.1.14.20      Uncharacterized transporter YLL055...  324     e-32</t>
  </si>
  <si>
    <t>P53322  12 TMSs 2.A.1.14.11      High-affinity nicotinic acid trans...  262     e-24</t>
  </si>
  <si>
    <t>O43000  12 TMSs 2.A.1.14.17      Pantothenate transporter liz1 - Sc...  218     e-19</t>
  </si>
  <si>
    <t>P70786  12 TMSs 2.A.1.14.3       Putative tartrate transporter - Ag...  179     e-14</t>
  </si>
  <si>
    <t>Q9RPP3  12 TMSs 2.A.1.14.8       PHTHALATE TRANSPORTER - Burkholder...  165     e-12</t>
  </si>
  <si>
    <t>P53322  12 TMSs 2.A.1.14.11      High-affinity nicotinic acid trans...  433     e-47</t>
  </si>
  <si>
    <t>P70786  12 TMSs 2.A.1.14.3       Putative tartrate transporter - Ag...  283     e-27</t>
  </si>
  <si>
    <t>Q9RPV1  12 TMSs 2.A.1.14.9       HPAX - Salmonella dublin.              266     e-25</t>
  </si>
  <si>
    <t>P15365  12 TMSs 2.A.1.14.4       Allantoate permease - Saccharomyce...  211     e-18</t>
  </si>
  <si>
    <t>P39709  11 TMSs 2.A.1.14.37      Probable transporter SEO1 OS=Sacch...  211     e-18</t>
  </si>
  <si>
    <t>O43000  12 TMSs 2.A.1.14.17      Pantothenate transporter liz1 - Sc...  203     e-17</t>
  </si>
  <si>
    <t>B6HIC2  12 TMSs 2.A.1.2.78       Pc21g01300 protein OS=Penicillium ...  521     e-58</t>
  </si>
  <si>
    <t>Q8NKG7  12 TMSs 2.A.1.2.77       Multidrug resistant protein OS=Acr...  444     e-48</t>
  </si>
  <si>
    <t>Q07824  12 TMSs 2.A.1.2.16       CHROMOSOME XII READING FRAME ORF Y...  429     e-46</t>
  </si>
  <si>
    <t>O94528  12 TMSs 2.A.1.2.35       Caffeine resistance protein 5 - Sc...  410     e-43</t>
  </si>
  <si>
    <t>A0ST42  12 TMSs 2.A.1.2.79       MFS transporter OS=Cercospora nico...  394     e-41</t>
  </si>
  <si>
    <t>Q12256  12 TMSs 2.A.1.2.64       Polyamine transporter 4 OS=Sacchar...  387     e-40</t>
  </si>
  <si>
    <t>P38776  12 TMSs 2.A.1.2.63       Probable drug/proton antiporter YH...  382     e-40</t>
  </si>
  <si>
    <t>B6H9Q3  12 TMSs 2.A.1.2.85       Pc16g11960 protein OS=Penicillium ...  383     e-40</t>
  </si>
  <si>
    <t>P32071  12 TMSs 2.A.1.2.2        Cycloheximide resistance protein -...  381     e-40</t>
  </si>
  <si>
    <t>P70786  12 TMSs 2.A.1.14.3       Putative tartrate transporter - Ag...  406     e-43</t>
  </si>
  <si>
    <t>Q9RPP3  12 TMSs 2.A.1.14.8       PHTHALATE TRANSPORTER - Burkholder...  345     e-35</t>
  </si>
  <si>
    <t>P25621  12 TMSs 2.A.1.14.18      Pantothenate transporter FEN2 - Sa...  332     e-34</t>
  </si>
  <si>
    <t>O43000  12 TMSs 2.A.1.14.17      Pantothenate transporter liz1 - Sc...  316     e-31</t>
  </si>
  <si>
    <t>P53322  12 TMSs 2.A.1.14.11      High-affinity nicotinic acid trans...  299     e-29</t>
  </si>
  <si>
    <t>P76470  12 TMSs 2.A.1.14.35      Inner membrane transport protein R...  287     e-28</t>
  </si>
  <si>
    <t>O13880  12 TMSs 2.A.1.14.19      Vitamin H transporter 1 - Schizosa...  265     e-25</t>
  </si>
  <si>
    <t>P53322  12 TMSs 2.A.1.14.11      High-affinity nicotinic acid trans...  417     e-45</t>
  </si>
  <si>
    <t>P70786  12 TMSs 2.A.1.14.3       Putative tartrate transporter - Ag...  393     e-42</t>
  </si>
  <si>
    <t>Q9RPV1  12 TMSs 2.A.1.14.9       HPAX - Salmonella dublin.              357     e-37</t>
  </si>
  <si>
    <t>O43000  12 TMSs 2.A.1.14.17      Pantothenate transporter liz1 - Sc...  350     e-36</t>
  </si>
  <si>
    <t>Q9RPP3  12 TMSs 2.A.1.14.8       PHTHALATE TRANSPORTER - Burkholder...  339     e-35</t>
  </si>
  <si>
    <t>P76470  12 TMSs 2.A.1.14.35      Inner membrane transport protein R...  285     e-28</t>
  </si>
  <si>
    <t>P25621  12 TMSs 2.A.1.14.18      Pantothenate transporter FEN2 - Sa...  284     e-27</t>
  </si>
  <si>
    <t>Q12235  12 TMSs 2.A.1.14.20      Uncharacterized transporter YLL055...  275     e-26</t>
  </si>
  <si>
    <t>P53322  12 TMSs 2.A.1.14.11      High-affinity nicotinic acid trans...  466     e-49</t>
  </si>
  <si>
    <t>P70786  12 TMSs 2.A.1.14.3       Putative tartrate transporter - Ag...  324     e-31</t>
  </si>
  <si>
    <t>P15365  12 TMSs 2.A.1.14.4       Allantoate permease - Saccharomyce...  303     e-29</t>
  </si>
  <si>
    <t>P40445  12 TMSs 2.A.1.14.38      Uncharacterized transporter YIL166...  262     e-23</t>
  </si>
  <si>
    <t>P76470  12 TMSs 2.A.1.14.35      Inner membrane transport protein R...  257     e-23</t>
  </si>
  <si>
    <t>O43000  12 TMSs 2.A.1.14.17      Pantothenate transporter liz1 - Sc...  256     e-23</t>
  </si>
  <si>
    <t>O13880  12 TMSs 2.A.1.14.19      Vitamin H transporter 1 - Schizosa...  242     e-21</t>
  </si>
  <si>
    <t>Q07904  12 TMSs 2.A.1.14.36      Thiamine pathway transporter THI73...  235     e-20</t>
  </si>
  <si>
    <t>P53322  12 TMSs 2.A.1.14.11      High-affinity nicotinic acid trans...  549     e-63</t>
  </si>
  <si>
    <t>P70786  12 TMSs 2.A.1.14.3       Putative tartrate transporter - Ag...  447     e-49</t>
  </si>
  <si>
    <t>Q9RPV1  12 TMSs 2.A.1.14.9       HPAX - Salmonella dublin.              339     e-35</t>
  </si>
  <si>
    <t>Q9RPP3  12 TMSs 2.A.1.14.8       PHTHALATE TRANSPORTER - Burkholder...  335     e-34</t>
  </si>
  <si>
    <t>P40445  12 TMSs 2.A.1.14.38      Uncharacterized transporter YIL166...  333     e-34</t>
  </si>
  <si>
    <t>O43000  12 TMSs 2.A.1.14.17      Pantothenate transporter liz1 - Sc...  322     e-32</t>
  </si>
  <si>
    <t>Q07904  12 TMSs 2.A.1.14.36      Thiamine pathway transporter THI73...  316     e-32</t>
  </si>
  <si>
    <t>P76470  12 TMSs 2.A.1.14.35      Inner membrane transport protein R...  310     e-31</t>
  </si>
  <si>
    <t>Q8NBI5  12 TMSs 2.A.1.44.3       Solute carrier family 43 member 3 ...  216     e-18</t>
  </si>
  <si>
    <t>O75387  12 TMSs 2.A.1.44.1       Large neutral amino acids transpor...  167     e-12</t>
  </si>
  <si>
    <t>Q8N370  12 TMSs 2.A.1.44.2       Solute carrier family 43, member 2...  165     e-11</t>
  </si>
  <si>
    <t>Q9L223  12 TMSs 2.A.1.70.1       Putative integral membrane transpo...  86      0.0331</t>
  </si>
  <si>
    <t>A8KB28  12 TMSs 2.A.1.1.85       Zgc:171488 protein OS=Danio rerio ...  85      0.0478</t>
  </si>
  <si>
    <t>I1L1Q2  4 TMSs  9.B.134.2.1      Uncharacterized protein OS=Glycine...  84      0.0532</t>
  </si>
  <si>
    <t>G4JJZ0  12 TMSs 2.A.1.70.2       Major facilitator superfamily MFS_...  83      0.0744</t>
  </si>
  <si>
    <t>Q8LPQ8  11 TMSs 2.A.1.1.84       Monosaccharide-sensing protein 2 O...  79      0.2683</t>
  </si>
  <si>
    <t>O69759  12 TMSs 2.A.1.4.10       2-phosphonopropionate transporter ...  78      0.3029</t>
  </si>
  <si>
    <t>Q747F2  12 TMSs 2.A.1.54.2       Major facilitator family transport...  77      0.3932</t>
  </si>
  <si>
    <t>Q870L2  14 TMSs 2.A.1.16.7       Siderophore iron transporter mirB ...  872     e-104</t>
  </si>
  <si>
    <t>O74395  14 TMSs 2.A.1.16.6       Siderophore iron transporter 1 OS=...  678     e-77</t>
  </si>
  <si>
    <t>O94607  14 TMSs 2.A.1.16.5       Siderophore iron transporter 2 OS=...  571     e-63</t>
  </si>
  <si>
    <t>Q08299  15 TMSs 2.A.1.16.2       CHROMOSOME XV READING FRAME ORF YO...  391     e-39</t>
  </si>
  <si>
    <t>P39980  15 TMSs 2.A.1.16.1       Hypothetical 70.6 kDa protein in H...  370     e-37</t>
  </si>
  <si>
    <t>P38724  15 TMSs 2.A.1.16.3       Hypothetical 71.6 kDa protein in C...  363     e-36</t>
  </si>
  <si>
    <t>P38731  15 TMSs 2.A.1.16.4       Hypothetical 70.9 kDa protein in C...  354     e-35</t>
  </si>
  <si>
    <t>O69070  14 TMSs 2.A.1.3.29       Tetracycline efflux protein - Stre...  174     e-13</t>
  </si>
  <si>
    <t>O59726  14 TMSs 2.A.1.48.4       Membrane transporter - Schizosacch...  172     e-13</t>
  </si>
  <si>
    <t>Q09752  13 TMSs 2.A.1.48.3       Multidrug resistance protein fnx1 ...  170     e-12</t>
  </si>
  <si>
    <t>Q9P937  13 TMSs 2.A.36.4.4       Na+/H+ antiporter Cnh1 - Candida a...  645     e-70</t>
  </si>
  <si>
    <t>Q99271  13 TMSs 2.A.36.4.1       NA(+)/H(+) ANTIPORTER - Saccharomy...  651     e-70</t>
  </si>
  <si>
    <t>O42701  13 TMSs 2.A.36.4.2       NA(+)/H(+) ANTIPORTER 2 - Zygosacc...  641     e-69</t>
  </si>
  <si>
    <t>O14123  13 TMSs 2.A.36.4.5       Probable Na(+)/H(+) antiporter C3A...  590     e-63</t>
  </si>
  <si>
    <t>P36606  13 TMSs 2.A.36.4.3       NA(+)/H(+) ANTIPORTER - Schizosacc...  441     e-46</t>
  </si>
  <si>
    <t>Q9RPP3  12 TMSs 2.A.1.14.8       PHTHALATE TRANSPORTER - Burkholder...  386     e-39</t>
  </si>
  <si>
    <t>P70786  12 TMSs 2.A.1.14.3       Putative tartrate transporter - Ag...  364     e-36</t>
  </si>
  <si>
    <t>O43000  12 TMSs 2.A.1.14.17      Pantothenate transporter liz1 - Sc...  298     e-28</t>
  </si>
  <si>
    <t>Q05181  11 TMSs 2.A.1.14.5       Phthalate transporter - Pseudomona...  291     e-27</t>
  </si>
  <si>
    <t>P53322  12 TMSs 2.A.1.14.11      High-affinity nicotinic acid trans...  610     e-71</t>
  </si>
  <si>
    <t>P70786  12 TMSs 2.A.1.14.3       Putative tartrate transporter - Ag...  375     e-39</t>
  </si>
  <si>
    <t>P40445  12 TMSs 2.A.1.14.38      Uncharacterized transporter YIL166...  328     e-33</t>
  </si>
  <si>
    <t>Q9RPV1  12 TMSs 2.A.1.14.9       HPAX - Salmonella dublin.              303     e-30</t>
  </si>
  <si>
    <t>O13880  12 TMSs 2.A.1.14.19      Vitamin H transporter 1 - Schizosa...  302     e-29</t>
  </si>
  <si>
    <t>P76470  12 TMSs 2.A.1.14.35      Inner membrane transport protein R...  291     e-28</t>
  </si>
  <si>
    <t>Q9RPP3  12 TMSs 2.A.1.14.8       PHTHALATE TRANSPORTER - Burkholder...  290     e-28</t>
  </si>
  <si>
    <t>O43000  12 TMSs 2.A.1.14.17      Pantothenate transporter liz1 - Sc...  277     e-26</t>
  </si>
  <si>
    <t>Q05181  11 TMSs 2.A.1.14.5       Phthalate transporter - Pseudomona...  234     e-21</t>
  </si>
  <si>
    <t>P53322  12 TMSs 2.A.1.14.11      High-affinity nicotinic acid trans...  455     e-50</t>
  </si>
  <si>
    <t>P40445  12 TMSs 2.A.1.14.38      Uncharacterized transporter YIL166...  306     e-30</t>
  </si>
  <si>
    <t>Q9RPP3  12 TMSs 2.A.1.14.8       PHTHALATE TRANSPORTER - Burkholder...  285     e-28</t>
  </si>
  <si>
    <t>Q9RPV1  12 TMSs 2.A.1.14.9       HPAX - Salmonella dublin.              274     e-26</t>
  </si>
  <si>
    <t>Q07904  12 TMSs 2.A.1.14.36      Thiamine pathway transporter THI73...  267     e-25</t>
  </si>
  <si>
    <t>P70786  12 TMSs 2.A.1.14.3       Putative tartrate transporter - Ag...  261     e-24</t>
  </si>
  <si>
    <t>O43000  12 TMSs 2.A.1.14.17      Pantothenate transporter liz1 - Sc...  241     e-22</t>
  </si>
  <si>
    <t>Q12235  12 TMSs 2.A.1.14.20      Uncharacterized transporter YLL055...  237     e-21</t>
  </si>
  <si>
    <t>Q08268  12 TMSs 2.A.1.13.19      Probable transporter MCH4 OS=Sacch...  352     e-36</t>
  </si>
  <si>
    <t>Q08777  12 TMSs 2.A.1.13.4       S.cerevisiae chromosome XV reading...  348     e-36</t>
  </si>
  <si>
    <t>P36032  12 TMSs 2.A.1.13.18      Probable transporter MCH2 OS=Sacch...  276     e-26</t>
  </si>
  <si>
    <t>O15427  12 TMSs 2.A.1.13.6       Monocarboxylate transporter 4 OS=H...  253     e-23</t>
  </si>
  <si>
    <t>Q91Y77  12 TMSs 2.A.1.13.2       TAT1 protein - Rattus norvegicus (...  221     e-19</t>
  </si>
  <si>
    <t>P36021  12 TMSs 2.A.1.13.10      Monocarboxylate transporter 8 OS=H...  205     e-17</t>
  </si>
  <si>
    <t>Q8TF71  12 TMSs 2.A.1.13.8       Monocarboxylate transporter 10 OS=...  198     e-16</t>
  </si>
  <si>
    <t>P53322  12 TMSs 2.A.1.14.11      High-affinity nicotinic acid trans...  404     e-43</t>
  </si>
  <si>
    <t>P70786  12 TMSs 2.A.1.14.3       Putative tartrate transporter - Ag...  370     e-39</t>
  </si>
  <si>
    <t>Q9RPV1  12 TMSs 2.A.1.14.9       HPAX - Salmonella dublin.              323     e-33</t>
  </si>
  <si>
    <t>Q9RPP3  12 TMSs 2.A.1.14.8       PHTHALATE TRANSPORTER - Burkholder...  315     e-32</t>
  </si>
  <si>
    <t>P25621  12 TMSs 2.A.1.14.18      Pantothenate transporter FEN2 - Sa...  308     e-30</t>
  </si>
  <si>
    <t>P40445  12 TMSs 2.A.1.14.38      Uncharacterized transporter YIL166...  304     e-30</t>
  </si>
  <si>
    <t>O13880  12 TMSs 2.A.1.14.19      Vitamin H transporter 1 - Schizosa...  288     e-27</t>
  </si>
  <si>
    <t>P39709  11 TMSs 2.A.1.14.37      Probable transporter SEO1 OS=Sacch...  283     e-27</t>
  </si>
  <si>
    <t>P36032  12 TMSs 2.A.1.13.18      Probable transporter MCH2 OS=Sacch...  282     e-28</t>
  </si>
  <si>
    <t>Q7RTX9  12 TMSs 2.A.1.13.12      Monocarboxylate transporter 14 OS=...  98      0.0002</t>
  </si>
  <si>
    <t>Q91Y77  12 TMSs 2.A.1.13.2       TAT1 protein - Rattus norvegicus (...  96      0.0003</t>
  </si>
  <si>
    <t>O15403  12 TMSs 2.A.1.13.15      Monocarboxylate transporter 7 OS=H...  96      0.0003</t>
  </si>
  <si>
    <t>P36021  12 TMSs 2.A.1.13.10      Monocarboxylate transporter 8 OS=H...  93      0.0008</t>
  </si>
  <si>
    <t>O70324  12 TMSs 2.A.1.13.3       Monocarboxylate transporter 8 (MCT...  89      0.0023</t>
  </si>
  <si>
    <t>O15374  12 TMSs 2.A.1.13.7       Monocarboxylate transporter 5          87      0.0039</t>
  </si>
  <si>
    <t>Q8TF71  12 TMSs 2.A.1.13.8       Monocarboxylate transporter 10 OS=...  86      0.0052</t>
  </si>
  <si>
    <t>P36032  12 TMSs 2.A.1.13.18      Probable transporter MCH2 OS=Sacch...  534     e-62</t>
  </si>
  <si>
    <t>Q91Y77  12 TMSs 2.A.1.13.2       TAT1 protein - Rattus norvegicus (...  290     e-28</t>
  </si>
  <si>
    <t>O60669  12 TMSs 2.A.1.13.5       Monocarboxylate transporter 2 - Ho...  282     e-27</t>
  </si>
  <si>
    <t>Q8TF71  12 TMSs 2.A.1.13.8       Monocarboxylate transporter 10 OS=...  283     e-27</t>
  </si>
  <si>
    <t>Q8NCK7  11 TMSs 2.A.1.13.13      Monocarboxylate transporter 11 OS=...  250     e-23</t>
  </si>
  <si>
    <t>O95907  12 TMSs 2.A.1.13.9       Monocarboxylate transporter 3 OS=H...  245     e-22</t>
  </si>
  <si>
    <t>Q6ZSM3  12 TMSs 2.A.1.13.14      Monocarboxylate transporter 12 OS=...  228     e-20</t>
  </si>
  <si>
    <t>Q04301  14 TMSs 2.A.1.48.1       Hypothetical transport protein YMR...  245     e-21</t>
  </si>
  <si>
    <t>O59726  14 TMSs 2.A.1.48.4       Membrane transporter - Schizosacch...  234     e-20</t>
  </si>
  <si>
    <t>Q09752  13 TMSs 2.A.1.48.3       Multidrug resistance protein fnx1 ...  229     e-20</t>
  </si>
  <si>
    <t>Q9ZGB6  14 TMSs 2.A.1.3.32       LanJ OS=Streptomyces cyanogenus GN...  199     e-16</t>
  </si>
  <si>
    <t>O69070  14 TMSs 2.A.1.3.29       Tetracycline efflux protein - Stre...  199     e-16</t>
  </si>
  <si>
    <t>H2E274  14 TMSs 2.A.1.3.65       MFS multidrug transporter OS=Trich...  186     e-14</t>
  </si>
  <si>
    <t>P33335  14 TMSs 2.A.1.3.54       Protein SGE1 OS=Saccharomyces cere...  181     e-14</t>
  </si>
  <si>
    <t>P50080  14 TMSs 2.A.1.3.53       Azole resistance protein 1 OS=Sacc...  176     e-13</t>
  </si>
  <si>
    <t>B6Q577  14 TMSs 2.A.1.3.68       Putative uncharacterized protein O...  172     e-13</t>
  </si>
  <si>
    <t>O59726  14 TMSs 2.A.1.48.4       Membrane transporter - Schizosacch...  211     e-18</t>
  </si>
  <si>
    <t>Q09752  13 TMSs 2.A.1.48.3       Multidrug resistance protein fnx1 ...  141     e-09</t>
  </si>
  <si>
    <t>H2E274  14 TMSs 2.A.1.3.65       MFS multidrug transporter OS=Trich...  117     e-06</t>
  </si>
  <si>
    <t>O69070  14 TMSs 2.A.1.3.29       Tetracycline efflux protein - Stre...  111     e-06</t>
  </si>
  <si>
    <t>O32182  14 TMSs 2.A.1.3.33       Uncharacterized MFS-type transport...  105     e-05</t>
  </si>
  <si>
    <t>P96712  14 TMSs 2.A.1.3.50       Multidrug resistance protein 3 OS=...  103     e-05</t>
  </si>
  <si>
    <t>Q04301  14 TMSs 2.A.1.48.1       Hypothetical transport protein YMR...  99      0.0002</t>
  </si>
  <si>
    <t>Q54806  14 TMSs 2.A.1.3.5        INTEGRAL MEMBRANE PROTEIN - Strept...  87      0.0064</t>
  </si>
  <si>
    <t>B6Q577  14 TMSs 2.A.1.3.68       Putative uncharacterized protein O...  82      0.0259</t>
  </si>
  <si>
    <t>P39886  13 TMSs 2.A.1.3.12       Tetracenomycin C resistance and ex...  79      0.0589</t>
  </si>
  <si>
    <t>P53322  12 TMSs 2.A.1.14.11      High-affinity nicotinic acid trans...  393     e-41</t>
  </si>
  <si>
    <t>O43000  12 TMSs 2.A.1.14.17      Pantothenate transporter liz1 - Sc...  373     e-39</t>
  </si>
  <si>
    <t>P70786  12 TMSs 2.A.1.14.3       Putative tartrate transporter - Ag...  361     e-38</t>
  </si>
  <si>
    <t>P40445  12 TMSs 2.A.1.14.38      Uncharacterized transporter YIL166...  298     e-29</t>
  </si>
  <si>
    <t>Q05181  11 TMSs 2.A.1.14.5       Phthalate transporter - Pseudomona...  279     e-27</t>
  </si>
  <si>
    <t>P76470  12 TMSs 2.A.1.14.35      Inner membrane transport protein R...  278     e-27</t>
  </si>
  <si>
    <t>P25621  12 TMSs 2.A.1.14.18      Pantothenate transporter FEN2 - Sa...  280     e-27</t>
  </si>
  <si>
    <t>P53322  12 TMSs 2.A.1.14.11      High-affinity nicotinic acid trans...  575     e-67</t>
  </si>
  <si>
    <t>P70786  12 TMSs 2.A.1.14.3       Putative tartrate transporter - Ag...  394     e-42</t>
  </si>
  <si>
    <t>Q9RPP3  12 TMSs 2.A.1.14.8       PHTHALATE TRANSPORTER - Burkholder...  332     e-34</t>
  </si>
  <si>
    <t>O13880  12 TMSs 2.A.1.14.19      Vitamin H transporter 1 - Schizosa...  333     e-34</t>
  </si>
  <si>
    <t>P15365  12 TMSs 2.A.1.14.4       Allantoate permease - Saccharomyce...  324     e-32</t>
  </si>
  <si>
    <t>Q9RPV1  12 TMSs 2.A.1.14.9       HPAX - Salmonella dublin.              313     e-31</t>
  </si>
  <si>
    <t>P40445  12 TMSs 2.A.1.14.38      Uncharacterized transporter YIL166...  308     e-30</t>
  </si>
  <si>
    <t>Q07904  12 TMSs 2.A.1.14.36      Thiamine pathway transporter THI73...  304     e-30</t>
  </si>
  <si>
    <t>H2E274  14 TMSs 2.A.1.3.65       MFS multidrug transporter OS=Trich...  994     e-121</t>
  </si>
  <si>
    <t>B6Q577  14 TMSs 2.A.1.3.68       Putative uncharacterized protein O...  600     e-67</t>
  </si>
  <si>
    <t>Q9ZGB6  14 TMSs 2.A.1.3.32       LanJ OS=Streptomyces cyanogenus GN...  395     e-40</t>
  </si>
  <si>
    <t>P96712  14 TMSs 2.A.1.3.50       Multidrug resistance protein 3 OS=...  392     e-40</t>
  </si>
  <si>
    <t>O32182  14 TMSs 2.A.1.3.33       Uncharacterized MFS-type transport...  382     e-38</t>
  </si>
  <si>
    <t>E7M1Y1  14 TMSs 2.A.1.3.27       Vba5p OS=Saccharomyces cerevisiae ...  378     e-38</t>
  </si>
  <si>
    <t>P50080  14 TMSs 2.A.1.3.53       Azole resistance protein 1 OS=Sacc...  348     e-34</t>
  </si>
  <si>
    <t>O59726  14 TMSs 2.A.1.48.4       Membrane transporter - Schizosacch...  345     e-34</t>
  </si>
  <si>
    <t>O69070  14 TMSs 2.A.1.3.29       Tetracycline efflux protein - Stre...  284     e-26</t>
  </si>
  <si>
    <t>P39886  13 TMSs 2.A.1.3.12       Tetracenomycin C resistance and ex...  270     e-24</t>
  </si>
  <si>
    <t>Q8NKG7  12 TMSs 2.A.1.2.77       Multidrug resistant protein OS=Acr...  257     e-24</t>
  </si>
  <si>
    <t>P38125  12 TMSs 2.A.1.2.40       Uncharacterized transporter YBR180...  225     e-20</t>
  </si>
  <si>
    <t>B6HN82  12 TMSs 2.A.1.2.86       Pc21g09220 protein OS=Penicillium ...  222     e-19</t>
  </si>
  <si>
    <t>P53943  11 TMSs 2.A.1.2.36       Probable transporter AQR1 - Saccha...  222     e-19</t>
  </si>
  <si>
    <t>Q9HDX4  12 TMSs 2.A.1.2.76       Uncharacterized transporter B1A11....  213     e-18</t>
  </si>
  <si>
    <t>P38227  12 TMSs 2.A.1.2.43       Uncharacterized transporter YBR043...  209     e-18</t>
  </si>
  <si>
    <t>B6HIC2  12 TMSs 2.A.1.2.78       Pc21g01300 protein OS=Penicillium ...  207     e-17</t>
  </si>
  <si>
    <t>Q07904  12 TMSs 2.A.1.14.36      Thiamine pathway transporter THI73...  511     e-59</t>
  </si>
  <si>
    <t>P15365  12 TMSs 2.A.1.14.4       Allantoate permease - Saccharomyce...  502     e-57</t>
  </si>
  <si>
    <t>P53322  12 TMSs 2.A.1.14.11      High-affinity nicotinic acid trans...  324     e-33</t>
  </si>
  <si>
    <t>Q12235  12 TMSs 2.A.1.14.20      Uncharacterized transporter YLL055...  247     e-23</t>
  </si>
  <si>
    <t>P70786  12 TMSs 2.A.1.14.3       Putative tartrate transporter - Ag...  195     e-16</t>
  </si>
  <si>
    <t>Q05181  11 TMSs 2.A.1.14.5       Phthalate transporter - Pseudomona...  177     e-14</t>
  </si>
  <si>
    <t>P40445  12 TMSs 2.A.1.14.38      Uncharacterized transporter YIL166...  161     e-12</t>
  </si>
  <si>
    <t>O74395  14 TMSs 2.A.1.16.6       Siderophore iron transporter 1 OS=...  588     e-67</t>
  </si>
  <si>
    <t>Q870L2  14 TMSs 2.A.1.16.7       Siderophore iron transporter mirB ...  512     e-56</t>
  </si>
  <si>
    <t>O94607  14 TMSs 2.A.1.16.5       Siderophore iron transporter 2 OS=...  478     e-52</t>
  </si>
  <si>
    <t>P39980  15 TMSs 2.A.1.16.1       Hypothetical 70.6 kDa protein in H...  376     e-38</t>
  </si>
  <si>
    <t>Q08299  15 TMSs 2.A.1.16.2       CHROMOSOME XV READING FRAME ORF YO...  368     e-37</t>
  </si>
  <si>
    <t>P38724  15 TMSs 2.A.1.16.3       Hypothetical 71.6 kDa protein in C...  341     e-34</t>
  </si>
  <si>
    <t>P38731  15 TMSs 2.A.1.16.4       Hypothetical 70.9 kDa protein in C...  324     e-32</t>
  </si>
  <si>
    <t>H2E274  14 TMSs 2.A.1.3.65       MFS multidrug transporter OS=Trich...  147     e-10</t>
  </si>
  <si>
    <t>P96712  14 TMSs 2.A.1.3.50       Multidrug resistance protein 3 OS=...  121     e-07</t>
  </si>
  <si>
    <t>Q09752  13 TMSs 2.A.1.48.3       Multidrug resistance protein fnx1 ...  114     e-06</t>
  </si>
  <si>
    <t>O59726  14 TMSs 2.A.1.48.4       Membrane transporter - Schizosacch...  330     e-33</t>
  </si>
  <si>
    <t>Q09752  13 TMSs 2.A.1.48.3       Multidrug resistance protein fnx1 ...  304     e-30</t>
  </si>
  <si>
    <t>Q04301  14 TMSs 2.A.1.48.1       Hypothetical transport protein YMR...  248     e-22</t>
  </si>
  <si>
    <t>P38358  15 TMSs 2.A.1.48.2       Vacuolar basic amino acid transpor...  207     e-17</t>
  </si>
  <si>
    <t>O69070  14 TMSs 2.A.1.3.29       Tetracycline efflux protein - Stre...  198     e-16</t>
  </si>
  <si>
    <t>H2E274  14 TMSs 2.A.1.3.65       MFS multidrug transporter OS=Trich...  175     e-13</t>
  </si>
  <si>
    <t>O32182  14 TMSs 2.A.1.3.33       Uncharacterized MFS-type transport...  173     e-13</t>
  </si>
  <si>
    <t>P33335  14 TMSs 2.A.1.3.54       Protein SGE1 OS=Saccharomyces cere...  166     e-12</t>
  </si>
  <si>
    <t>Q9ZGB6  14 TMSs 2.A.1.3.32       LanJ OS=Streptomyces cyanogenus GN...  164     e-12</t>
  </si>
  <si>
    <t>P11636  12 TMSs 2.A.1.1.7        Quinate permease (Quinate transpor...  894     e-113</t>
  </si>
  <si>
    <t>A2R3H2  12 TMSs 2.A.1.1.119      Putative uncharacterized protein A...  768     e-94</t>
  </si>
  <si>
    <t>Q8J0U9  12 TMSs 2.A.1.1.58       Monosaccharide transporter - Asper...  548     e-62</t>
  </si>
  <si>
    <t>Q64L87  12 TMSs 2.A.1.1.40       Xylhp (Fragment) - Debaryomyces ha...  536     e-61</t>
  </si>
  <si>
    <t>P32465  12 TMSs 2.A.1.1.108      Low-affinity glucose transporter H...  531     e-60</t>
  </si>
  <si>
    <t>P13181  12 TMSs 2.A.1.1.6        Galactose transporter (Galactose p...  519     e-58</t>
  </si>
  <si>
    <t>P32467  12 TMSs 2.A.1.1.30       Low-affinity glucose transporter H...  513     e-57</t>
  </si>
  <si>
    <t>Q2MDH1  12 TMSs 2.A.1.1.67       Glucose/xylose facilitator 1 OS=Ca...  501     e-56</t>
  </si>
  <si>
    <t>P07921  12 TMSs 2.A.1.1.9        Lactose permease - Kluyveromyces l...  1143    e-149</t>
  </si>
  <si>
    <t>Q7SD12  12 TMSs 2.A.1.1.83       Putative uncharacterized protein O...  592     e-68</t>
  </si>
  <si>
    <t>Q7SCU1  12 TMSs 2.A.1.1.82       Putative uncharacterized protein O...  491     e-54</t>
  </si>
  <si>
    <t>A2R3H2  12 TMSs 2.A.1.1.119      Putative uncharacterized protein A...  349     e-36</t>
  </si>
  <si>
    <t>P11636  12 TMSs 2.A.1.1.7        Quinate permease (Quinate transpor...  342     e-35</t>
  </si>
  <si>
    <t>P39932  12 TMSs 2.A.1.1.38       Sugar transporter STL1 - Saccharom...  311     e-30</t>
  </si>
  <si>
    <t>P53048  12 TMSs 2.A.1.1.11       General alpha-glucoside permease -...  746     e-90</t>
  </si>
  <si>
    <t>P15685  12 TMSs 2.A.1.1.10       Maltose permease MAL6T (Maltose tr...  736     e-89</t>
  </si>
  <si>
    <t>Q2MEV7  12 TMSs 2.A.1.1.51       Glucose/xylose symporter 1 - Candi...  346     e-35</t>
  </si>
  <si>
    <t>Q8J0V1  12 TMSs 2.A.1.1.57       Monosaccharide transporter - Asper...  337     e-34</t>
  </si>
  <si>
    <t>A3M0N3  12 TMSs 2.A.1.1.68       Glucose transporter/sensor OS=Pich...  320     e-32</t>
  </si>
  <si>
    <t>G4N740  12 TMSs 2.A.1.1.117      Glucose transporter rco-3 OS=Magna...  319     e-32</t>
  </si>
  <si>
    <t>Q12300  10 TMSs 2.A.1.1.19       High-affinity glucose transporter ...  318     e-31</t>
  </si>
  <si>
    <t>B1PM37  12 TMSs 2.A.1.1.64       Glucose sensor - Pichia angusta (Y...  313     e-30</t>
  </si>
  <si>
    <t>P49374  12 TMSs 2.A.1.1.39       High-affinity glucose transporter ...  389     e-40</t>
  </si>
  <si>
    <t>A2R3H2  12 TMSs 2.A.1.1.119      Putative uncharacterized protein A...  369     e-38</t>
  </si>
  <si>
    <t>Q400D8  12 TMSs 2.A.1.1.36       Putative low affinity glucose tran...  358     e-36</t>
  </si>
  <si>
    <t>Q5A8J5  12 TMSs 2.A.1.1.73       Putative uncharacterized protein S...  355     e-36</t>
  </si>
  <si>
    <t>P0AEP1  12 TMSs 2.A.1.1.1        Galactose-proton symporter - Esche...  340     e-35</t>
  </si>
  <si>
    <t>Q8NTX0  12 TMSs 2.A.1.1.53       Permeases of the major facilitator...  336     e-34</t>
  </si>
  <si>
    <t>P32465  12 TMSs 2.A.1.1.108      Low-affinity glucose transporter H...  337     e-34</t>
  </si>
  <si>
    <t>P39932  12 TMSs 2.A.1.1.38       Sugar transporter STL1 - Saccharom...  336     e-34</t>
  </si>
  <si>
    <t>Q7SCU1  12 TMSs 2.A.1.1.82       Putative uncharacterized protein O...  882     e-111</t>
  </si>
  <si>
    <t>P07921  12 TMSs 2.A.1.1.9        Lactose permease - Kluyveromyces l...  759     e-92</t>
  </si>
  <si>
    <t>Q7SD12  12 TMSs 2.A.1.1.83       Putative uncharacterized protein O...  701     e-85</t>
  </si>
  <si>
    <t>P49374  12 TMSs 2.A.1.1.39       High-affinity glucose transporter ...  476     e-52</t>
  </si>
  <si>
    <t>P11636  12 TMSs 2.A.1.1.7        Quinate permease (Quinate transpor...  443     e-48</t>
  </si>
  <si>
    <t>A2R3H2  12 TMSs 2.A.1.1.119      Putative uncharacterized protein A...  424     e-45</t>
  </si>
  <si>
    <t>Q5A8J5  12 TMSs 2.A.1.1.73       Putative uncharacterized protein S...  382     e-40</t>
  </si>
  <si>
    <t>P53048  12 TMSs 2.A.1.1.11       General alpha-glucoside permease -...  976     e-124</t>
  </si>
  <si>
    <t>P15685  12 TMSs 2.A.1.1.10       Maltose permease MAL6T (Maltose tr...  950     e-120</t>
  </si>
  <si>
    <t>Q8J0V1  12 TMSs 2.A.1.1.57       Monosaccharide transporter - Asper...  441     e-48</t>
  </si>
  <si>
    <t>A3M0N3  12 TMSs 2.A.1.1.68       Glucose transporter/sensor OS=Pich...  381     e-40</t>
  </si>
  <si>
    <t>B1PM37  12 TMSs 2.A.1.1.64       Glucose sensor - Pichia angusta (Y...  383     e-40</t>
  </si>
  <si>
    <t>Q2MEV7  12 TMSs 2.A.1.1.51       Glucose/xylose symporter 1 - Candi...  370     e-38</t>
  </si>
  <si>
    <t>P43581  12 TMSs 2.A.1.1.5        Hexose transporter HXT10 - Sacchar...  350     e-36</t>
  </si>
  <si>
    <t>A2R3H2  12 TMSs 2.A.1.1.119      Putative uncharacterized protein A...  346     e-35</t>
  </si>
  <si>
    <t>Q64L87  12 TMSs 2.A.1.1.40       Xylhp (Fragment) - Debaryomyces ha...  758     e-93</t>
  </si>
  <si>
    <t>P49374  12 TMSs 2.A.1.1.39       High-affinity glucose transporter ...  532     e-60</t>
  </si>
  <si>
    <t>Q8J0V1  12 TMSs 2.A.1.1.57       Monosaccharide transporter - Asper...  528     e-59</t>
  </si>
  <si>
    <t>Q400D8  12 TMSs 2.A.1.1.36       Putative low affinity glucose tran...  481     e-53</t>
  </si>
  <si>
    <t>G4N740  12 TMSs 2.A.1.1.117      Glucose transporter rco-3 OS=Magna...  480     e-53</t>
  </si>
  <si>
    <t>A3M0N3  12 TMSs 2.A.1.1.68       Glucose transporter/sensor OS=Pich...  464     e-51</t>
  </si>
  <si>
    <t>Q8J0U9  12 TMSs 2.A.1.1.58       Monosaccharide transporter - Asper...  465     e-50</t>
  </si>
  <si>
    <t>B1PM37  12 TMSs 2.A.1.1.64       Glucose sensor - Pichia angusta (Y...  460     e-49</t>
  </si>
  <si>
    <t>P11636  12 TMSs 2.A.1.1.7        Quinate permease (Quinate transpor...  1817    0.0000</t>
  </si>
  <si>
    <t>A2R3H2  12 TMSs 2.A.1.1.119      Putative uncharacterized protein A...  742     e-87</t>
  </si>
  <si>
    <t>Q64L87  12 TMSs 2.A.1.1.40       Xylhp (Fragment) - Debaryomyces ha...  554     e-61</t>
  </si>
  <si>
    <t>Q2MEV7  12 TMSs 2.A.1.1.51       Glucose/xylose symporter 1 - Candi...  452     e-48</t>
  </si>
  <si>
    <t>Q400D8  12 TMSs 2.A.1.1.36       Putative low affinity glucose tran...  435     e-45</t>
  </si>
  <si>
    <t>Q8J0V1  12 TMSs 2.A.1.1.57       Monosaccharide transporter - Asper...  420     e-43</t>
  </si>
  <si>
    <t>Q5A8J5  12 TMSs 2.A.1.1.73       Putative uncharacterized protein S...  409     e-42</t>
  </si>
  <si>
    <t>Q8J0V1  12 TMSs 2.A.1.1.57       Monosaccharide transporter - Asper...  432     e-46</t>
  </si>
  <si>
    <t>Q8J0U9  12 TMSs 2.A.1.1.58       Monosaccharide transporter - Asper...  414     e-44</t>
  </si>
  <si>
    <t>G4N740  12 TMSs 2.A.1.1.117      Glucose transporter rco-3 OS=Magna...  394     e-41</t>
  </si>
  <si>
    <t>A3M0N3  12 TMSs 2.A.1.1.68       Glucose transporter/sensor OS=Pich...  380     e-40</t>
  </si>
  <si>
    <t>Q400D8  12 TMSs 2.A.1.1.36       Putative low affinity glucose tran...  371     e-38</t>
  </si>
  <si>
    <t>Q12300  10 TMSs 2.A.1.1.19       High-affinity glucose transporter ...  375     e-38</t>
  </si>
  <si>
    <t>P32465  12 TMSs 2.A.1.1.108      Low-affinity glucose transporter H...  370     e-38</t>
  </si>
  <si>
    <t>B1PM37  12 TMSs 2.A.1.1.64       Glucose sensor - Pichia angusta (Y...  370     e-38</t>
  </si>
  <si>
    <t>Q8J0V1  12 TMSs 2.A.1.1.57       Monosaccharide transporter - Asper...  483     e-52</t>
  </si>
  <si>
    <t>A3M0N3  12 TMSs 2.A.1.1.68       Glucose transporter/sensor OS=Pich...  444     e-46</t>
  </si>
  <si>
    <t>P23585  12 TMSs 2.A.1.1.111      High-affinity glucose transporter ...  432     e-45</t>
  </si>
  <si>
    <t>Q12300  10 TMSs 2.A.1.1.19       High-affinity glucose transporter ...  437     e-45</t>
  </si>
  <si>
    <t>Q2MEV7  12 TMSs 2.A.1.1.51       Glucose/xylose symporter 1 - Candi...  421     e-43</t>
  </si>
  <si>
    <t>P49374  12 TMSs 2.A.1.1.39       High-affinity glucose transporter ...  420     e-43</t>
  </si>
  <si>
    <t>Q8J0U9  12 TMSs 2.A.1.1.58       Monosaccharide transporter - Asper...  417     e-43</t>
  </si>
  <si>
    <t>A1Z264  12 TMSs 2.A.1.1.69       Sugar/H+ symporter OS=Galdieria su...  592     e-67</t>
  </si>
  <si>
    <t>Q0ULF7  12 TMSs 2.A.1.1.70       Putative uncharacterized protein O...  418     e-43</t>
  </si>
  <si>
    <t>Q9XIH7  12 TMSs 2.A.1.1.75       Putative polyol transporter 1 OS=A...  412     e-43</t>
  </si>
  <si>
    <t>Q8G3X1  12 TMSs 2.A.1.1.42       D-Glucose-proton symporter - Bifid...  406     e-42</t>
  </si>
  <si>
    <t>Q1XF07  12 TMSs 2.A.1.1.79       Putative polyol transporter protei...  403     e-42</t>
  </si>
  <si>
    <t>P0AEP1  12 TMSs 2.A.1.1.1        Galactose-proton symporter - Esche...  399     e-42</t>
  </si>
  <si>
    <t>Q7SD12  12 TMSs 2.A.1.1.83       Putative uncharacterized protein O...  1646    0.0000</t>
  </si>
  <si>
    <t>P07921  12 TMSs 2.A.1.1.9        Lactose permease - Kluyveromyces l...  562     e-64</t>
  </si>
  <si>
    <t>Q7SCU1  12 TMSs 2.A.1.1.82       Putative uncharacterized protein O...  506     e-56</t>
  </si>
  <si>
    <t>P49374  12 TMSs 2.A.1.1.39       High-affinity glucose transporter ...  389     e-41</t>
  </si>
  <si>
    <t>A2R3H2  12 TMSs 2.A.1.1.119      Putative uncharacterized protein A...  359     e-37</t>
  </si>
  <si>
    <t>Q2MDH1  12 TMSs 2.A.1.1.67       Glucose/xylose facilitator 1 OS=Ca...  325     e-32</t>
  </si>
  <si>
    <t>P46333  12 TMSs 2.A.1.1.106      Probable metabolite transport prot...  316     e-31</t>
  </si>
  <si>
    <t>Q64L87  12 TMSs 2.A.1.1.40       Xylhp (Fragment) - Debaryomyces ha...  309     e-30</t>
  </si>
  <si>
    <t>Q64L87  12 TMSs 2.A.1.1.40       Xylhp (Fragment) - Debaryomyces ha...  886     e-111</t>
  </si>
  <si>
    <t>Q8J0V1  12 TMSs 2.A.1.1.57       Monosaccharide transporter - Asper...  654     e-77</t>
  </si>
  <si>
    <t>A2R3H2  12 TMSs 2.A.1.1.119      Putative uncharacterized protein A...  630     e-74</t>
  </si>
  <si>
    <t>P11636  12 TMSs 2.A.1.1.7        Quinate permease (Quinate transpor...  625     e-73</t>
  </si>
  <si>
    <t>G4N740  12 TMSs 2.A.1.1.117      Glucose transporter rco-3 OS=Magna...  578     e-66</t>
  </si>
  <si>
    <t>P49374  12 TMSs 2.A.1.1.39       High-affinity glucose transporter ...  577     e-66</t>
  </si>
  <si>
    <t>Q2MEV7  12 TMSs 2.A.1.1.51       Glucose/xylose symporter 1 - Candi...  547     e-62</t>
  </si>
  <si>
    <t>B1PM37  12 TMSs 2.A.1.1.64       Glucose sensor - Pichia angusta (Y...  545     e-61</t>
  </si>
  <si>
    <t>Q7SD12  12 TMSs 2.A.1.1.83       Putative uncharacterized protein O...  1352    0.0000</t>
  </si>
  <si>
    <t>P07921  12 TMSs 2.A.1.1.9        Lactose permease - Kluyveromyces l...  542     e-61</t>
  </si>
  <si>
    <t>Q7SCU1  12 TMSs 2.A.1.1.82       Putative uncharacterized protein O...  508     e-56</t>
  </si>
  <si>
    <t>P49374  12 TMSs 2.A.1.1.39       High-affinity glucose transporter ...  402     e-42</t>
  </si>
  <si>
    <t>Q1XF07  12 TMSs 2.A.1.1.79       Putative polyol transporter protei...  359     e-37</t>
  </si>
  <si>
    <t>P46333  12 TMSs 2.A.1.1.106      Probable metabolite transport prot...  348     e-36</t>
  </si>
  <si>
    <t>P54862  12 TMSs 2.A.1.1.105      Hexose transporter HXT11 OS=Saccha...  345     e-35</t>
  </si>
  <si>
    <t>Q9LNV3  12 TMSs 2.A.1.1.48       Sugar transport protein 2 - Arabid...  337     e-34</t>
  </si>
  <si>
    <t>P53048  12 TMSs 2.A.1.1.11       General alpha-glucoside permease -...  412     e-43</t>
  </si>
  <si>
    <t>A3M0N3  12 TMSs 2.A.1.1.68       Glucose transporter/sensor OS=Pich...  391     e-41</t>
  </si>
  <si>
    <t>Q8J0V1  12 TMSs 2.A.1.1.57       Monosaccharide transporter - Asper...  345     e-35</t>
  </si>
  <si>
    <t>Q2MEV7  12 TMSs 2.A.1.1.51       Glucose/xylose symporter 1 - Candi...  331     e-33</t>
  </si>
  <si>
    <t>P32465  12 TMSs 2.A.1.1.108      Low-affinity glucose transporter H...  331     e-33</t>
  </si>
  <si>
    <t>P43581  12 TMSs 2.A.1.1.5        Hexose transporter HXT10 - Sacchar...  329     e-33</t>
  </si>
  <si>
    <t>P39004  12 TMSs 2.A.1.1.31       High-affinity hexose transporter H...  308     e-30</t>
  </si>
  <si>
    <t>P23585  12 TMSs 2.A.1.1.111      High-affinity glucose transporter ...  302     e-29</t>
  </si>
  <si>
    <t>G4N740  12 TMSs 2.A.1.1.117      Glucose transporter rco-3 OS=Magna...  437     e-47</t>
  </si>
  <si>
    <t>A3M0N3  12 TMSs 2.A.1.1.68       Glucose transporter/sensor OS=Pich...  436     e-47</t>
  </si>
  <si>
    <t>Q8J0U9  12 TMSs 2.A.1.1.58       Monosaccharide transporter - Asper...  437     e-47</t>
  </si>
  <si>
    <t>B1PM37  12 TMSs 2.A.1.1.64       Glucose sensor - Pichia angusta (Y...  435     e-47</t>
  </si>
  <si>
    <t>Q400D8  12 TMSs 2.A.1.1.36       Putative low affinity glucose tran...  432     e-47</t>
  </si>
  <si>
    <t>Q2MEV7  12 TMSs 2.A.1.1.51       Glucose/xylose symporter 1 - Candi...  427     e-46</t>
  </si>
  <si>
    <t>P39924  12 TMSs 2.A.1.1.110      Hexose transporter HXT13 OS=Saccha...  427     e-46</t>
  </si>
  <si>
    <t>P43581  12 TMSs 2.A.1.1.5        Hexose transporter HXT10 - Sacchar...  426     e-46</t>
  </si>
  <si>
    <t>P49374  12 TMSs 2.A.1.1.39       High-affinity glucose transporter ...  546     e-59</t>
  </si>
  <si>
    <t>Q64L87  12 TMSs 2.A.1.1.40       Xylhp (Fragment) - Debaryomyces ha...  533     e-57</t>
  </si>
  <si>
    <t>P39932  12 TMSs 2.A.1.1.38       Sugar transporter STL1 - Saccharom...  492     e-51</t>
  </si>
  <si>
    <t>Q5A8J5  12 TMSs 2.A.1.1.73       Putative uncharacterized protein S...  488     e-51</t>
  </si>
  <si>
    <t>Q39228  12 TMSs 2.A.1.1.49       Sugar transport protein 4 - Arabid...  485     e-51</t>
  </si>
  <si>
    <t>A2R3H2  12 TMSs 2.A.1.1.119      Putative uncharacterized protein A...  462     e-48</t>
  </si>
  <si>
    <t>G4N740  12 TMSs 2.A.1.1.117      Glucose transporter rco-3 OS=Magna...  463     e-48</t>
  </si>
  <si>
    <t>P23586  12 TMSs 2.A.1.1.60       Sugar transport protein 1 - Arabid...  440     e-45</t>
  </si>
  <si>
    <t>Q7SD12  12 TMSs 2.A.1.1.83       Putative uncharacterized protein O...  815     e-102</t>
  </si>
  <si>
    <t>P07921  12 TMSs 2.A.1.1.9        Lactose permease - Kluyveromyces l...  576     e-66</t>
  </si>
  <si>
    <t>Q7SCU1  12 TMSs 2.A.1.1.82       Putative uncharacterized protein O...  455     e-49</t>
  </si>
  <si>
    <t>Q64L87  12 TMSs 2.A.1.1.40       Xylhp (Fragment) - Debaryomyces ha...  419     e-45</t>
  </si>
  <si>
    <t>Q5A8J5  12 TMSs 2.A.1.1.73       Putative uncharacterized protein S...  387     e-41</t>
  </si>
  <si>
    <t>P32465  12 TMSs 2.A.1.1.108      Low-affinity glucose transporter H...  383     e-40</t>
  </si>
  <si>
    <t>Q8J0V1  12 TMSs 2.A.1.1.57       Monosaccharide transporter - Asper...  416     e-42</t>
  </si>
  <si>
    <t>Q2MEV7  12 TMSs 2.A.1.1.51       Glucose/xylose symporter 1 - Candi...  390     e-39</t>
  </si>
  <si>
    <t>A3M0N3  12 TMSs 2.A.1.1.68       Glucose transporter/sensor OS=Pich...  380     e-38</t>
  </si>
  <si>
    <t>Q12300  10 TMSs 2.A.1.1.19       High-affinity glucose transporter ...  362     e-35</t>
  </si>
  <si>
    <t>P23585  12 TMSs 2.A.1.1.111      High-affinity glucose transporter ...  355     e-35</t>
  </si>
  <si>
    <t>P53048  12 TMSs 2.A.1.1.11       General alpha-glucoside permease -...  348     e-34</t>
  </si>
  <si>
    <t>P43581  12 TMSs 2.A.1.1.5        Hexose transporter HXT10 - Sacchar...  322     e-31</t>
  </si>
  <si>
    <t>Q5A8J5  12 TMSs 2.A.1.1.73       Putative uncharacterized protein S...  524     e-57</t>
  </si>
  <si>
    <t>P39932  12 TMSs 2.A.1.1.38       Sugar transporter STL1 - Saccharom...  507     e-55</t>
  </si>
  <si>
    <t>A2R3H2  12 TMSs 2.A.1.1.119      Putative uncharacterized protein A...  462     e-50</t>
  </si>
  <si>
    <t>Q64L87  12 TMSs 2.A.1.1.40       Xylhp (Fragment) - Debaryomyces ha...  458     e-49</t>
  </si>
  <si>
    <t>P54862  12 TMSs 2.A.1.1.105      Hexose transporter HXT11 OS=Saccha...  434     e-46</t>
  </si>
  <si>
    <t>Q8J0V1  12 TMSs 2.A.1.1.57       Monosaccharide transporter - Asper...  432     e-45</t>
  </si>
  <si>
    <t>P36035  11 TMSs 2.A.1.12.2       Carboxylic acid transporter protei...  897     e-113</t>
  </si>
  <si>
    <t>P94131  12 TMSs 2.A.1.15.4       Cis,cis-muconate transport protein...  297     e-29</t>
  </si>
  <si>
    <t>P41036  14 TMSs 2.A.1.12.1       Putative sialic acid transporter -...  276     e-26</t>
  </si>
  <si>
    <t>O51798  12 TMSs 2.A.1.15.9       Probable 4-methylmuconolactone tra...  268     e-25</t>
  </si>
  <si>
    <t>O34691  12 TMSs 2.A.1.82.4       Hypothetical metabolite transport ...  220     e-19</t>
  </si>
  <si>
    <t>P95908  12 TMSs 2.A.1.1.15       SUGAR TRANSPORTER (SUGAR TRANSPORT...  213     e-18</t>
  </si>
  <si>
    <t>Q6M372  12 TMSs 2.A.1.15.11      Permease of the major facilitator ...  194     e-16</t>
  </si>
  <si>
    <t>Q5A8J5  12 TMSs 2.A.1.1.73       Putative uncharacterized protein S...  882     e-111</t>
  </si>
  <si>
    <t>P39932  12 TMSs 2.A.1.1.38       Sugar transporter STL1 - Saccharom...  858     e-107</t>
  </si>
  <si>
    <t>A2R3H2  12 TMSs 2.A.1.1.119      Putative uncharacterized protein A...  574     e-66</t>
  </si>
  <si>
    <t>P11636  12 TMSs 2.A.1.1.7        Quinate permease (Quinate transpor...  504     e-56</t>
  </si>
  <si>
    <t>Q64L87  12 TMSs 2.A.1.1.40       Xylhp (Fragment) - Debaryomyces ha...  503     e-56</t>
  </si>
  <si>
    <t>P23585  12 TMSs 2.A.1.1.111      High-affinity glucose transporter ...  478     e-53</t>
  </si>
  <si>
    <t>Q5A8J5  12 TMSs 2.A.1.1.73       Putative uncharacterized protein S...  760     e-93</t>
  </si>
  <si>
    <t>P39932  12 TMSs 2.A.1.1.38       Sugar transporter STL1 - Saccharom...  720     e-87</t>
  </si>
  <si>
    <t>A2R3H2  12 TMSs 2.A.1.1.119      Putative uncharacterized protein A...  488     e-54</t>
  </si>
  <si>
    <t>Q64L87  12 TMSs 2.A.1.1.40       Xylhp (Fragment) - Debaryomyces ha...  474     e-52</t>
  </si>
  <si>
    <t>Q2MDH1  12 TMSs 2.A.1.1.67       Glucose/xylose facilitator 1 OS=Ca...  440     e-47</t>
  </si>
  <si>
    <t>P23585  12 TMSs 2.A.1.1.111      High-affinity glucose transporter ...  434     e-47</t>
  </si>
  <si>
    <t>P39932  12 TMSs 2.A.1.1.38       Sugar transporter STL1 - Saccharom...  583     e-67</t>
  </si>
  <si>
    <t>Q5A8J5  12 TMSs 2.A.1.1.73       Putative uncharacterized protein S...  548     e-62</t>
  </si>
  <si>
    <t>Q64L87  12 TMSs 2.A.1.1.40       Xylhp (Fragment) - Debaryomyces ha...  523     e-59</t>
  </si>
  <si>
    <t>A2R3H2  12 TMSs 2.A.1.1.119      Putative uncharacterized protein A...  437     e-47</t>
  </si>
  <si>
    <t>Q8J0V1  12 TMSs 2.A.1.1.57       Monosaccharide transporter - Asper...  437     e-47</t>
  </si>
  <si>
    <t>P0AE24  12 TMSs 2.A.1.1.2        Arabinose-proton symporter - Esche...  428     e-46</t>
  </si>
  <si>
    <t>P0AGF4  12 TMSs 2.A.1.1.3        D-xylose-proton symporter - Escher...  411     e-44</t>
  </si>
  <si>
    <t>Q8J0U9  12 TMSs 2.A.1.1.58       Monosaccharide transporter - Asper...  1389    0.0000</t>
  </si>
  <si>
    <t>Q400D8  12 TMSs 2.A.1.1.36       Putative low affinity glucose tran...  1302    e-174</t>
  </si>
  <si>
    <t>P32465  12 TMSs 2.A.1.1.108      Low-affinity glucose transporter H...  980     e-125</t>
  </si>
  <si>
    <t>P43581  12 TMSs 2.A.1.1.5        Hexose transporter HXT10 - Sacchar...  977     e-125</t>
  </si>
  <si>
    <t>P32467  12 TMSs 2.A.1.1.30       Low-affinity glucose transporter H...  973     e-124</t>
  </si>
  <si>
    <t>P39004  12 TMSs 2.A.1.1.31       High-affinity hexose transporter H...  955     e-122</t>
  </si>
  <si>
    <t>A3M0N3  12 TMSs 2.A.1.1.68       Glucose transporter/sensor OS=Pich...  389     e-41</t>
  </si>
  <si>
    <t>Q400D8  12 TMSs 2.A.1.1.36       Putative low affinity glucose tran...  376     e-39</t>
  </si>
  <si>
    <t>Q8J0U9  12 TMSs 2.A.1.1.58       Monosaccharide transporter - Asper...  375     e-39</t>
  </si>
  <si>
    <t>Q8J0V1  12 TMSs 2.A.1.1.57       Monosaccharide transporter - Asper...  360     e-37</t>
  </si>
  <si>
    <t>Q2MDH1  12 TMSs 2.A.1.1.67       Glucose/xylose facilitator 1 OS=Ca...  359     e-37</t>
  </si>
  <si>
    <t>P23585  12 TMSs 2.A.1.1.111      High-affinity glucose transporter ...  346     e-35</t>
  </si>
  <si>
    <t>Q0ULF7  12 TMSs 2.A.1.1.70       Putative uncharacterized protein O...  598     e-68</t>
  </si>
  <si>
    <t>A1Z264  12 TMSs 2.A.1.1.69       Sugar/H+ symporter OS=Galdieria su...  588     e-67</t>
  </si>
  <si>
    <t>Q8VZ80  12 TMSs 2.A.1.1.34       Polyol transporter 5 - Arabidopsis...  516     e-57</t>
  </si>
  <si>
    <t>Q1XF07  12 TMSs 2.A.1.1.79       Putative polyol transporter protei...  513     e-57</t>
  </si>
  <si>
    <t>Q9XIH7  12 TMSs 2.A.1.1.75       Putative polyol transporter 1 OS=A...  511     e-57</t>
  </si>
  <si>
    <t>Q8NJ22  12 TMSs 2.A.1.1.33       Hexose transporter (Similarity) - ...  479     e-52</t>
  </si>
  <si>
    <t>Q56ZZ7  12 TMSs 2.A.1.1.102      Plastidic glucose transporter 4 OS...  426     e-45</t>
  </si>
  <si>
    <t>A2R3H2  12 TMSs 2.A.1.1.119      Putative uncharacterized protein A...  536     e-59</t>
  </si>
  <si>
    <t>Q64L87  12 TMSs 2.A.1.1.40       Xylhp (Fragment) - Debaryomyces ha...  501     e-54</t>
  </si>
  <si>
    <t>P15729  12 TMSs 2.A.1.1.32       Glucose transport protein - Synech...  467     e-50</t>
  </si>
  <si>
    <t>Q8J0V1  12 TMSs 2.A.1.1.57       Monosaccharide transporter - Asper...  470     e-50</t>
  </si>
  <si>
    <t>P11636  12 TMSs 2.A.1.1.7        Quinate permease (Quinate transpor...  469     e-50</t>
  </si>
  <si>
    <t>P49374  12 TMSs 2.A.1.1.39       High-affinity glucose transporter ...  464     e-49</t>
  </si>
  <si>
    <t>P07921  12 TMSs 2.A.1.1.9        Lactose permease - Kluyveromyces l...  817     e-101</t>
  </si>
  <si>
    <t>Q7SCU1  12 TMSs 2.A.1.1.82       Putative uncharacterized protein O...  794     e-98</t>
  </si>
  <si>
    <t>Q7SD12  12 TMSs 2.A.1.1.83       Putative uncharacterized protein O...  588     e-68</t>
  </si>
  <si>
    <t>P49374  12 TMSs 2.A.1.1.39       High-affinity glucose transporter ...  396     e-42</t>
  </si>
  <si>
    <t>A2R3H2  12 TMSs 2.A.1.1.119      Putative uncharacterized protein A...  382     e-40</t>
  </si>
  <si>
    <t>P11636  12 TMSs 2.A.1.1.7        Quinate permease (Quinate transpor...  376     e-39</t>
  </si>
  <si>
    <t>P32465  12 TMSs 2.A.1.1.108      Low-affinity glucose transporter H...  500     e-55</t>
  </si>
  <si>
    <t>P23585  12 TMSs 2.A.1.1.111      High-affinity glucose transporter ...  498     e-55</t>
  </si>
  <si>
    <t>P43581  12 TMSs 2.A.1.1.5        Hexose transporter HXT10 - Sacchar...  498     e-55</t>
  </si>
  <si>
    <t>P54862  12 TMSs 2.A.1.1.105      Hexose transporter HXT11 OS=Saccha...  498     e-55</t>
  </si>
  <si>
    <t>A3M0N3  12 TMSs 2.A.1.1.68       Glucose transporter/sensor OS=Pich...  496     e-55</t>
  </si>
  <si>
    <t>Q2MEV7  12 TMSs 2.A.1.1.51       Glucose/xylose symporter 1 - Candi...  484     e-54</t>
  </si>
  <si>
    <t>P15685  12 TMSs 2.A.1.1.10       Maltose permease MAL6T (Maltose tr...  320     e-32</t>
  </si>
  <si>
    <t>P53048  12 TMSs 2.A.1.1.11       General alpha-glucoside permease -...  273     e-26</t>
  </si>
  <si>
    <t>Q8J0V1  12 TMSs 2.A.1.1.57       Monosaccharide transporter - Asper...  221     e-19</t>
  </si>
  <si>
    <t>Q2MEV7  12 TMSs 2.A.1.1.51       Glucose/xylose symporter 1 - Candi...  167     e-13</t>
  </si>
  <si>
    <t>G4N740  12 TMSs 2.A.1.1.117      Glucose transporter rco-3 OS=Magna...  164     e-12</t>
  </si>
  <si>
    <t>A3M0N3  12 TMSs 2.A.1.1.68       Glucose transporter/sensor OS=Pich...  163     e-12</t>
  </si>
  <si>
    <t>Q7SCU1  12 TMSs 2.A.1.1.82       Putative uncharacterized protein O...  868     e-101</t>
  </si>
  <si>
    <t>P07921  12 TMSs 2.A.1.1.9        Lactose permease - Kluyveromyces l...  712     e-80</t>
  </si>
  <si>
    <t>Q7SD12  12 TMSs 2.A.1.1.83       Putative uncharacterized protein O...  707     e-80</t>
  </si>
  <si>
    <t>P49374  12 TMSs 2.A.1.1.39       High-affinity glucose transporter ...  457     e-47</t>
  </si>
  <si>
    <t>Q64L87  12 TMSs 2.A.1.1.40       Xylhp (Fragment) - Debaryomyces ha...  345     e-33</t>
  </si>
  <si>
    <t>Q01440  12 TMSs 2.A.1.1.20       Membrane transporter D1 - Leishman...  335     e-32</t>
  </si>
  <si>
    <t>A2R3H2  12 TMSs 2.A.1.1.119      Putative uncharacterized protein A...  334     e-32</t>
  </si>
  <si>
    <t>P46333  12 TMSs 2.A.1.1.106      Probable metabolite transport prot...  328     e-31</t>
  </si>
  <si>
    <t>Q7SD12  12 TMSs 2.A.1.1.83       Putative uncharacterized protein O...  921     e-111</t>
  </si>
  <si>
    <t>P07921  12 TMSs 2.A.1.1.9        Lactose permease - Kluyveromyces l...  705     e-80</t>
  </si>
  <si>
    <t>Q7SCU1  12 TMSs 2.A.1.1.82       Putative uncharacterized protein O...  502     e-53</t>
  </si>
  <si>
    <t>Q5A8J5  12 TMSs 2.A.1.1.73       Putative uncharacterized protein S...  431     e-44</t>
  </si>
  <si>
    <t>A2R3H2  12 TMSs 2.A.1.1.119      Putative uncharacterized protein A...  429     e-44</t>
  </si>
  <si>
    <t>P39924  12 TMSs 2.A.1.1.110      Hexose transporter HXT13 OS=Saccha...  429     e-44</t>
  </si>
  <si>
    <t>P49374  12 TMSs 2.A.1.1.39       High-affinity glucose transporter ...  1137    e-149</t>
  </si>
  <si>
    <t>A2R3H2  12 TMSs 2.A.1.1.119      Putative uncharacterized protein A...  634     e-75</t>
  </si>
  <si>
    <t>Q8J0U9  12 TMSs 2.A.1.1.58       Monosaccharide transporter - Asper...  580     e-67</t>
  </si>
  <si>
    <t>Q8J0V1  12 TMSs 2.A.1.1.57       Monosaccharide transporter - Asper...  564     e-65</t>
  </si>
  <si>
    <t>G4N740  12 TMSs 2.A.1.1.117      Glucose transporter rco-3 OS=Magna...  563     e-65</t>
  </si>
  <si>
    <t>Q400D8  12 TMSs 2.A.1.1.36       Putative low affinity glucose tran...  562     e-64</t>
  </si>
  <si>
    <t>2.A.1.9</t>
  </si>
  <si>
    <t>K4HTY2  12 TMSs 2.A.1.9.11       Phosphate transporter OS=Boletus e...  345     e-34</t>
  </si>
  <si>
    <t>Q43650  12 TMSs 2.A.1.9.3        INORGANIC PHOSPHATE TRANSPORTER 1 ...  341     e-34</t>
  </si>
  <si>
    <t>Q8H6H0  12 TMSs 2.A.1.9.5        Inorganic phosphate transporter 1-...  328     e-32</t>
  </si>
  <si>
    <t>Q01MW8  12 TMSs 2.A.1.9.4        Probable inorganic phosphate trans...  325     e-32</t>
  </si>
  <si>
    <t>A5H2U6  11 TMSs 2.A.1.9.6        Phosphate transporter 5 OS=Medicag...  317     e-31</t>
  </si>
  <si>
    <t>Q8VYM2  13 TMSs 2.A.1.9.9        Inorganic phosphate transporter 1-...  308     e-30</t>
  </si>
  <si>
    <t>Q7SD12  12 TMSs 2.A.1.1.83       Putative uncharacterized protein O...  950     e-121</t>
  </si>
  <si>
    <t>P07921  12 TMSs 2.A.1.1.9        Lactose permease - Kluyveromyces l...  583     e-67</t>
  </si>
  <si>
    <t>Q7SCU1  12 TMSs 2.A.1.1.82       Putative uncharacterized protein O...  573     e-66</t>
  </si>
  <si>
    <t>P49374  12 TMSs 2.A.1.1.39       High-affinity glucose transporter ...  448     e-48</t>
  </si>
  <si>
    <t>A2R3H2  12 TMSs 2.A.1.1.119      Putative uncharacterized protein A...  406     e-43</t>
  </si>
  <si>
    <t>P39924  12 TMSs 2.A.1.1.110      Hexose transporter HXT13 OS=Saccha...  403     e-42</t>
  </si>
  <si>
    <t>P49374  12 TMSs 2.A.1.1.39       High-affinity glucose transporter ...  641     e-76</t>
  </si>
  <si>
    <t>Q64L87  12 TMSs 2.A.1.1.40       Xylhp (Fragment) - Debaryomyces ha...  544     e-62</t>
  </si>
  <si>
    <t>A2R3H2  12 TMSs 2.A.1.1.119      Putative uncharacterized protein A...  519     e-59</t>
  </si>
  <si>
    <t>P11636  12 TMSs 2.A.1.1.7        Quinate permease (Quinate transpor...  501     e-56</t>
  </si>
  <si>
    <t>P39932  12 TMSs 2.A.1.1.38       Sugar transporter STL1 - Saccharom...  501     e-56</t>
  </si>
  <si>
    <t>Q5A8J5  12 TMSs 2.A.1.1.73       Putative uncharacterized protein S...  495     e-55</t>
  </si>
  <si>
    <t>P15685  12 TMSs 2.A.1.1.10       Maltose permease MAL6T (Maltose tr...  410     e-43</t>
  </si>
  <si>
    <t>P53048  12 TMSs 2.A.1.1.11       General alpha-glucoside permease -...  358     e-37</t>
  </si>
  <si>
    <t>Q8J0V1  12 TMSs 2.A.1.1.57       Monosaccharide transporter - Asper...  327     e-33</t>
  </si>
  <si>
    <t>Q400D8  12 TMSs 2.A.1.1.36       Putative low affinity glucose tran...  316     e-31</t>
  </si>
  <si>
    <t>Q8J0U9  12 TMSs 2.A.1.1.58       Monosaccharide transporter - Asper...  284     e-27</t>
  </si>
  <si>
    <t>G4N740  12 TMSs 2.A.1.1.117      Glucose transporter rco-3 OS=Magna...  278     e-26</t>
  </si>
  <si>
    <t>P39932  12 TMSs 2.A.1.1.38       Sugar transporter STL1 - Saccharom...  617     e-73</t>
  </si>
  <si>
    <t>Q5A8J5  12 TMSs 2.A.1.1.73       Putative uncharacterized protein S...  613     e-72</t>
  </si>
  <si>
    <t>A2R3H2  12 TMSs 2.A.1.1.119      Putative uncharacterized protein A...  510     e-58</t>
  </si>
  <si>
    <t>P49374  12 TMSs 2.A.1.1.39       High-affinity glucose transporter ...  495     e-55</t>
  </si>
  <si>
    <t>Q8G3X1  12 TMSs 2.A.1.1.42       D-Glucose-proton symporter - Bifid...  445     e-49</t>
  </si>
  <si>
    <t>G4N740  12 TMSs 2.A.1.1.117      Glucose transporter rco-3 OS=Magna...  430     e-46</t>
  </si>
  <si>
    <t>Q2MEV7  12 TMSs 2.A.1.1.51       Glucose/xylose symporter 1 - Candi...  1206    e-160</t>
  </si>
  <si>
    <t>A3M0N3  12 TMSs 2.A.1.1.68       Glucose transporter/sensor OS=Pich...  1191    e-157</t>
  </si>
  <si>
    <t>G4N740  12 TMSs 2.A.1.1.117      Glucose transporter rco-3 OS=Magna...  1097    e-143</t>
  </si>
  <si>
    <t>B1PM37  12 TMSs 2.A.1.1.64       Glucose sensor - Pichia angusta (Y...  1058    e-136</t>
  </si>
  <si>
    <t>Q8J0V1  12 TMSs 2.A.1.1.57       Monosaccharide transporter - Asper...  996     e-128</t>
  </si>
  <si>
    <t>Q12300  10 TMSs 2.A.1.1.19       High-affinity glucose transporter ...  967     e-121</t>
  </si>
  <si>
    <t>A2R3H2  12 TMSs 2.A.1.1.119      Putative uncharacterized protein A...  517     e-55</t>
  </si>
  <si>
    <t>P11636  12 TMSs 2.A.1.1.7        Quinate permease (Quinate transpor...  423     e-43</t>
  </si>
  <si>
    <t>P32465  12 TMSs 2.A.1.1.108      Low-affinity glucose transporter H...  371     e-37</t>
  </si>
  <si>
    <t>P54854  12 TMSs 2.A.1.1.107      Hexose transporter HXT15 OS=Saccha...  363     e-36</t>
  </si>
  <si>
    <t>P39924  12 TMSs 2.A.1.1.110      Hexose transporter HXT13 OS=Saccha...  357     e-35</t>
  </si>
  <si>
    <t>Q64L87  12 TMSs 2.A.1.1.40       Xylhp (Fragment) - Debaryomyces ha...  351     e-34</t>
  </si>
  <si>
    <t>Q5A8J5  12 TMSs 2.A.1.1.73       Putative uncharacterized protein S...  725     e-88</t>
  </si>
  <si>
    <t>P39932  12 TMSs 2.A.1.1.38       Sugar transporter STL1 - Saccharom...  710     e-86</t>
  </si>
  <si>
    <t>Q64L87  12 TMSs 2.A.1.1.40       Xylhp (Fragment) - Debaryomyces ha...  590     e-69</t>
  </si>
  <si>
    <t>A2R3H2  12 TMSs 2.A.1.1.119      Putative uncharacterized protein A...  510     e-57</t>
  </si>
  <si>
    <t>P23585  12 TMSs 2.A.1.1.111      High-affinity glucose transporter ...  474     e-52</t>
  </si>
  <si>
    <t>P13181  12 TMSs 2.A.1.1.6        Galactose transporter (Galactose p...  474     e-52</t>
  </si>
  <si>
    <t>P30606  12 TMSs 2.A.1.1.104      Myo-inositol transporter 2 OS=Sacc...  662     e-74</t>
  </si>
  <si>
    <t>P30605  12 TMSs 2.A.1.1.8        Myo-inositol transporter 1 - Sacch...  656     e-74</t>
  </si>
  <si>
    <t>Q8VZR6  12 TMSs 2.A.1.1.66       Probable inositol transporter 1 - ...  542     e-59</t>
  </si>
  <si>
    <t>O23492  12 TMSs 2.A.1.1.62       Inositol transporter 4 - Arabidops...  493     e-52</t>
  </si>
  <si>
    <t>P46333  12 TMSs 2.A.1.1.106      Probable metabolite transport prot...  476     e-51</t>
  </si>
  <si>
    <t>Q01440  12 TMSs 2.A.1.1.20       Membrane transporter D1 - Leishman...  437     e-45</t>
  </si>
  <si>
    <t>Q64L87  12 TMSs 2.A.1.1.40       Xylhp (Fragment) - Debaryomyces ha...  628     e-73</t>
  </si>
  <si>
    <t>A2R3H2  12 TMSs 2.A.1.1.119      Putative uncharacterized protein A...  567     e-64</t>
  </si>
  <si>
    <t>A3M0N3  12 TMSs 2.A.1.1.68       Glucose transporter/sensor OS=Pich...  512     e-57</t>
  </si>
  <si>
    <t>P49374  12 TMSs 2.A.1.1.39       High-affinity glucose transporter ...  491     e-54</t>
  </si>
  <si>
    <t>Q8J0V1  12 TMSs 2.A.1.1.57       Monosaccharide transporter - Asper...  489     e-53</t>
  </si>
  <si>
    <t>G4N740  12 TMSs 2.A.1.1.117      Glucose transporter rco-3 OS=Magna...  478     e-52</t>
  </si>
  <si>
    <t>G4N740  12 TMSs 2.A.1.1.117      Glucose transporter rco-3 OS=Magna...  1568    0.0000</t>
  </si>
  <si>
    <t>Q2MEV7  12 TMSs 2.A.1.1.51       Glucose/xylose symporter 1 - Candi...  1065    e-138</t>
  </si>
  <si>
    <t>A3M0N3  12 TMSs 2.A.1.1.68       Glucose transporter/sensor OS=Pich...  1051    e-136</t>
  </si>
  <si>
    <t>B1PM37  12 TMSs 2.A.1.1.64       Glucose sensor - Pichia angusta (Y...  951     e-119</t>
  </si>
  <si>
    <t>Q8J0V1  12 TMSs 2.A.1.1.57       Monosaccharide transporter - Asper...  834     e-103</t>
  </si>
  <si>
    <t>Q12300  10 TMSs 2.A.1.1.19       High-affinity glucose transporter ...  816     e-98</t>
  </si>
  <si>
    <t>Q7RVX9  12 TMSs 2.A.1.9.2        Inorganic phosphate transporter PH...  598     e-67</t>
  </si>
  <si>
    <t>P25297  12 TMSs 2.A.1.9.1        Inorganic phosphate transporter PH...  595     e-67</t>
  </si>
  <si>
    <t>K4HTY2  12 TMSs 2.A.1.9.11       Phosphate transporter OS=Boletus e...  554     e-62</t>
  </si>
  <si>
    <t>Q09852  12 TMSs 2.A.1.9.8        Putative inorganic phosphate trans...  440     e-46</t>
  </si>
  <si>
    <t>Q8VYM2  13 TMSs 2.A.1.9.9        Inorganic phosphate transporter 1-...  415     e-43</t>
  </si>
  <si>
    <t>A5H2U6  11 TMSs 2.A.1.9.6        Phosphate transporter 5 OS=Medicag...  411     e-43</t>
  </si>
  <si>
    <t>P15685  12 TMSs 2.A.1.1.10       Maltose permease MAL6T (Maltose tr...  414     e-44</t>
  </si>
  <si>
    <t>P53048  12 TMSs 2.A.1.1.11       General alpha-glucoside permease -...  367     e-38</t>
  </si>
  <si>
    <t>Q400D8  12 TMSs 2.A.1.1.36       Putative low affinity glucose tran...  255     e-23</t>
  </si>
  <si>
    <t>P23585  12 TMSs 2.A.1.1.111      High-affinity glucose transporter ...  253     e-23</t>
  </si>
  <si>
    <t>O74969  12 TMSs 2.A.1.1.21       High-affinity glucose transporter ...  249     e-23</t>
  </si>
  <si>
    <t>Q8J0U9  12 TMSs 2.A.1.1.58       Monosaccharide transporter - Asper...  244     e-22</t>
  </si>
  <si>
    <t>P39932  12 TMSs 2.A.1.1.38       Sugar transporter STL1 - Saccharom...  433     e-45</t>
  </si>
  <si>
    <t>A2R3H2  12 TMSs 2.A.1.1.119      Putative uncharacterized protein A...  411     e-42</t>
  </si>
  <si>
    <t>Q64L87  12 TMSs 2.A.1.1.40       Xylhp (Fragment) - Debaryomyces ha...  360     e-36</t>
  </si>
  <si>
    <t>Q5A8J5  12 TMSs 2.A.1.1.73       Putative uncharacterized protein S...  354     e-35</t>
  </si>
  <si>
    <t>P0AEP1  12 TMSs 2.A.1.1.1        Galactose-proton symporter - Esche...  350     e-35</t>
  </si>
  <si>
    <t>Q94AZ2  12 TMSs 2.A.1.1.50       Sugar transport protein 13 - Arabi...  341     e-33</t>
  </si>
  <si>
    <t>P53048  12 TMSs 2.A.1.1.11       General alpha-glucoside permease -...  897     e-112</t>
  </si>
  <si>
    <t>P15685  12 TMSs 2.A.1.1.10       Maltose permease MAL6T (Maltose tr...  891     e-111</t>
  </si>
  <si>
    <t>Q8J0V1  12 TMSs 2.A.1.1.57       Monosaccharide transporter - Asper...  371     e-38</t>
  </si>
  <si>
    <t>A3M0N3  12 TMSs 2.A.1.1.68       Glucose transporter/sensor OS=Pich...  338     e-34</t>
  </si>
  <si>
    <t>P43581  12 TMSs 2.A.1.1.5        Hexose transporter HXT10 - Sacchar...  328     e-33</t>
  </si>
  <si>
    <t>Q2MEV7  12 TMSs 2.A.1.1.51       Glucose/xylose symporter 1 - Candi...  314     e-31</t>
  </si>
  <si>
    <t>A3M0N3  12 TMSs 2.A.1.1.68       Glucose transporter/sensor OS=Pich...  508     e-56</t>
  </si>
  <si>
    <t>Q8J0V1  12 TMSs 2.A.1.1.57       Monosaccharide transporter - Asper...  503     e-55</t>
  </si>
  <si>
    <t>Q2MEV7  12 TMSs 2.A.1.1.51       Glucose/xylose symporter 1 - Candi...  483     e-53</t>
  </si>
  <si>
    <t>Q12300  10 TMSs 2.A.1.1.19       High-affinity glucose transporter ...  467     e-50</t>
  </si>
  <si>
    <t>G4N740  12 TMSs 2.A.1.1.117      Glucose transporter rco-3 OS=Magna...  450     e-48</t>
  </si>
  <si>
    <t>O74969  12 TMSs 2.A.1.1.21       High-affinity glucose transporter ...  449     e-48</t>
  </si>
  <si>
    <t>Q7SD12  12 TMSs 2.A.1.1.83       Putative uncharacterized protein O...  1366    0.0000</t>
  </si>
  <si>
    <t>P07921  12 TMSs 2.A.1.1.9        Lactose permease - Kluyveromyces l...  521     e-58</t>
  </si>
  <si>
    <t>Q7SCU1  12 TMSs 2.A.1.1.82       Putative uncharacterized protein O...  516     e-57</t>
  </si>
  <si>
    <t>P49374  12 TMSs 2.A.1.1.39       High-affinity glucose transporter ...  353     e-36</t>
  </si>
  <si>
    <t>P46333  12 TMSs 2.A.1.1.106      Probable metabolite transport prot...  349     e-36</t>
  </si>
  <si>
    <t>Q8VZ80  12 TMSs 2.A.1.1.34       Polyol transporter 5 - Arabidopsis...  336     e-34</t>
  </si>
  <si>
    <t>P07921  12 TMSs 2.A.1.1.9        Lactose permease - Kluyveromyces l...  837     e-104</t>
  </si>
  <si>
    <t>Q7SCU1  12 TMSs 2.A.1.1.82       Putative uncharacterized protein O...  760     e-93</t>
  </si>
  <si>
    <t>Q7SD12  12 TMSs 2.A.1.1.83       Putative uncharacterized protein O...  718     e-87</t>
  </si>
  <si>
    <t>A2R3H2  12 TMSs 2.A.1.1.119      Putative uncharacterized protein A...  408     e-43</t>
  </si>
  <si>
    <t>P11636  12 TMSs 2.A.1.1.7        Quinate permease (Quinate transpor...  365     e-38</t>
  </si>
  <si>
    <t>P49374  12 TMSs 2.A.1.1.39       High-affinity glucose transporter ...  359     e-37</t>
  </si>
  <si>
    <t>P15685  12 TMSs 2.A.1.1.10       Maltose permease MAL6T (Maltose tr...  381     e-39</t>
  </si>
  <si>
    <t>P53048  12 TMSs 2.A.1.1.11       General alpha-glucoside permease -...  358     e-36</t>
  </si>
  <si>
    <t>P23585  12 TMSs 2.A.1.1.111      High-affinity glucose transporter ...  304     e-30</t>
  </si>
  <si>
    <t>Q8J0V1  12 TMSs 2.A.1.1.57       Monosaccharide transporter - Asper...  292     e-28</t>
  </si>
  <si>
    <t>P43581  12 TMSs 2.A.1.1.5        Hexose transporter HXT10 - Sacchar...  286     e-27</t>
  </si>
  <si>
    <t>P54862  12 TMSs 2.A.1.1.105      Hexose transporter HXT11 OS=Saccha...  281     e-26</t>
  </si>
  <si>
    <t>Q7SD12  12 TMSs 2.A.1.1.83       Putative uncharacterized protein O...  730     e-89</t>
  </si>
  <si>
    <t>Q7SCU1  12 TMSs 2.A.1.1.82       Putative uncharacterized protein O...  437     e-47</t>
  </si>
  <si>
    <t>P07921  12 TMSs 2.A.1.1.9        Lactose permease - Kluyveromyces l...  376     e-39</t>
  </si>
  <si>
    <t>P32465  12 TMSs 2.A.1.1.108      Low-affinity glucose transporter H...  287     e-27</t>
  </si>
  <si>
    <t>P39932  12 TMSs 2.A.1.1.38       Sugar transporter STL1 - Saccharom...  286     e-27</t>
  </si>
  <si>
    <t>A2R3H2  12 TMSs 2.A.1.1.119      Putative uncharacterized protein A...  255     e-23</t>
  </si>
  <si>
    <t>P53048  12 TMSs 2.A.1.1.11       General alpha-glucoside permease -...  631     e-75</t>
  </si>
  <si>
    <t>P15685  12 TMSs 2.A.1.1.10       Maltose permease MAL6T (Maltose tr...  568     e-66</t>
  </si>
  <si>
    <t>Q8J0V1  12 TMSs 2.A.1.1.57       Monosaccharide transporter - Asper...  223     e-20</t>
  </si>
  <si>
    <t>B1PM37  12 TMSs 2.A.1.1.64       Glucose sensor - Pichia angusta (Y...  211     e-18</t>
  </si>
  <si>
    <t>Q2MEV7  12 TMSs 2.A.1.1.51       Glucose/xylose symporter 1 - Candi...  195     e-16</t>
  </si>
  <si>
    <t>P32467  12 TMSs 2.A.1.1.30       Low-affinity glucose transporter H...  192     e-16</t>
  </si>
  <si>
    <t>P15685  12 TMSs 2.A.1.1.10       Maltose permease MAL6T (Maltose tr...  825     e-101</t>
  </si>
  <si>
    <t>P53048  12 TMSs 2.A.1.1.11       General alpha-glucoside permease -...  748     e-90</t>
  </si>
  <si>
    <t>Q8J0V1  12 TMSs 2.A.1.1.57       Monosaccharide transporter - Asper...  348     e-35</t>
  </si>
  <si>
    <t>Q64L87  12 TMSs 2.A.1.1.40       Xylhp (Fragment) - Debaryomyces ha...  283     e-27</t>
  </si>
  <si>
    <t>P39004  12 TMSs 2.A.1.1.31       High-affinity hexose transporter H...  284     e-27</t>
  </si>
  <si>
    <t>P32467  12 TMSs 2.A.1.1.30       Low-affinity glucose transporter H...  282     e-26</t>
  </si>
  <si>
    <t>Q5A8J5  12 TMSs 2.A.1.1.73       Putative uncharacterized protein S...  614     e-72</t>
  </si>
  <si>
    <t>P39932  12 TMSs 2.A.1.1.38       Sugar transporter STL1 - Saccharom...  578     e-66</t>
  </si>
  <si>
    <t>A2R3H2  12 TMSs 2.A.1.1.119      Putative uncharacterized protein A...  484     e-53</t>
  </si>
  <si>
    <t>P32467  12 TMSs 2.A.1.1.30       Low-affinity glucose transporter H...  418     e-44</t>
  </si>
  <si>
    <t>Q8J0U9  12 TMSs 2.A.1.1.58       Monosaccharide transporter - Asper...  410     e-43</t>
  </si>
  <si>
    <t>P0AE24  12 TMSs 2.A.1.1.2        Arabinose-proton symporter - Esche...  397     e-42</t>
  </si>
  <si>
    <t>Q7SCU1  12 TMSs 2.A.1.1.82       Putative uncharacterized protein O...  890     e-107</t>
  </si>
  <si>
    <t>Q7SD12  12 TMSs 2.A.1.1.83       Putative uncharacterized protein O...  739     e-86</t>
  </si>
  <si>
    <t>P07921  12 TMSs 2.A.1.1.9        Lactose permease - Kluyveromyces l...  727     e-84</t>
  </si>
  <si>
    <t>P49374  12 TMSs 2.A.1.1.39       High-affinity glucose transporter ...  508     e-55</t>
  </si>
  <si>
    <t>A2R3H2  12 TMSs 2.A.1.1.119      Putative uncharacterized protein A...  399     e-41</t>
  </si>
  <si>
    <t>P11636  12 TMSs 2.A.1.1.7        Quinate permease (Quinate transpor...  399     e-41</t>
  </si>
  <si>
    <t>P15685  12 TMSs 2.A.1.1.10       Maltose permease MAL6T (Maltose tr...  1162    e-152</t>
  </si>
  <si>
    <t>P53048  12 TMSs 2.A.1.1.11       General alpha-glucoside permease -...  1144    e-149</t>
  </si>
  <si>
    <t>Q8J0V1  12 TMSs 2.A.1.1.57       Monosaccharide transporter - Asper...  452     e-49</t>
  </si>
  <si>
    <t>A3M0N3  12 TMSs 2.A.1.1.68       Glucose transporter/sensor OS=Pich...  390     e-41</t>
  </si>
  <si>
    <t>Q2MEV7  12 TMSs 2.A.1.1.51       Glucose/xylose symporter 1 - Candi...  382     e-40</t>
  </si>
  <si>
    <t>Q12300  10 TMSs 2.A.1.1.19       High-affinity glucose transporter ...  368     e-37</t>
  </si>
  <si>
    <t>A2R3H2  12 TMSs 2.A.1.1.119      Putative uncharacterized protein A...  508     e-57</t>
  </si>
  <si>
    <t>Q64L87  12 TMSs 2.A.1.1.40       Xylhp (Fragment) - Debaryomyces ha...  477     e-53</t>
  </si>
  <si>
    <t>P49374  12 TMSs 2.A.1.1.39       High-affinity glucose transporter ...  450     e-49</t>
  </si>
  <si>
    <t>Q7SCU1  12 TMSs 2.A.1.1.82       Putative uncharacterized protein O...  413     e-44</t>
  </si>
  <si>
    <t>Q8J0V1  12 TMSs 2.A.1.1.57       Monosaccharide transporter - Asper...  408     e-43</t>
  </si>
  <si>
    <t>P10870  10 TMSs 2.A.1.1.17       High-affinity glucose transporter ...  415     e-43</t>
  </si>
  <si>
    <t>Q7SD12  12 TMSs 2.A.1.1.83       Putative uncharacterized protein O...  880     e-111</t>
  </si>
  <si>
    <t>Q7SCU1  12 TMSs 2.A.1.1.82       Putative uncharacterized protein O...  614     e-71</t>
  </si>
  <si>
    <t>P07921  12 TMSs 2.A.1.1.9        Lactose permease - Kluyveromyces l...  481     e-53</t>
  </si>
  <si>
    <t>A2R3H2  12 TMSs 2.A.1.1.119      Putative uncharacterized protein A...  383     e-40</t>
  </si>
  <si>
    <t>P49374  12 TMSs 2.A.1.1.39       High-affinity glucose transporter ...  372     e-38</t>
  </si>
  <si>
    <t>Q64L87  12 TMSs 2.A.1.1.40       Xylhp (Fragment) - Debaryomyces ha...  369     e-38</t>
  </si>
  <si>
    <t>A3M0N3  12 TMSs 2.A.1.1.68       Glucose transporter/sensor OS=Pich...  585     e-68</t>
  </si>
  <si>
    <t>Q8J0V1  12 TMSs 2.A.1.1.57       Monosaccharide transporter - Asper...  573     e-66</t>
  </si>
  <si>
    <t>Q8J0U9  12 TMSs 2.A.1.1.58       Monosaccharide transporter - Asper...  539     e-61</t>
  </si>
  <si>
    <t>Q2MEV7  12 TMSs 2.A.1.1.51       Glucose/xylose symporter 1 - Candi...  534     e-61</t>
  </si>
  <si>
    <t>B1PM37  12 TMSs 2.A.1.1.64       Glucose sensor - Pichia angusta (Y...  524     e-58</t>
  </si>
  <si>
    <t>Q400D8  12 TMSs 2.A.1.1.36       Putative low affinity glucose tran...  512     e-57</t>
  </si>
  <si>
    <t>A3M0N3  12 TMSs 2.A.1.1.68       Glucose transporter/sensor OS=Pich...  311     e-31</t>
  </si>
  <si>
    <t>P43581  12 TMSs 2.A.1.1.5        Hexose transporter HXT10 - Sacchar...  310     e-30</t>
  </si>
  <si>
    <t>P15685  12 TMSs 2.A.1.1.10       Maltose permease MAL6T (Maltose tr...  303     e-29</t>
  </si>
  <si>
    <t>P23585  12 TMSs 2.A.1.1.111      High-affinity glucose transporter ...  289     e-28</t>
  </si>
  <si>
    <t>Q12300  10 TMSs 2.A.1.1.19       High-affinity glucose transporter ...  285     e-27</t>
  </si>
  <si>
    <t>Q2MEV7  12 TMSs 2.A.1.1.51       Glucose/xylose symporter 1 - Candi...  274     e-26</t>
  </si>
  <si>
    <t>P49374  12 TMSs 2.A.1.1.39       High-affinity glucose transporter ...  1016    e-131</t>
  </si>
  <si>
    <t>Q64L87  12 TMSs 2.A.1.1.40       Xylhp (Fragment) - Debaryomyces ha...  595     e-69</t>
  </si>
  <si>
    <t>B1PM37  12 TMSs 2.A.1.1.64       Glucose sensor - Pichia angusta (Y...  594     e-68</t>
  </si>
  <si>
    <t>Q2MEV7  12 TMSs 2.A.1.1.51       Glucose/xylose symporter 1 - Candi...  566     e-65</t>
  </si>
  <si>
    <t>A3M0N3  12 TMSs 2.A.1.1.68       Glucose transporter/sensor OS=Pich...  564     e-64</t>
  </si>
  <si>
    <t>Q8J0U9  12 TMSs 2.A.1.1.58       Monosaccharide transporter - Asper...  555     e-63</t>
  </si>
  <si>
    <t>A2R3H2  12 TMSs 2.A.1.1.119      Putative uncharacterized protein A...  543     e-60</t>
  </si>
  <si>
    <t>P11636  12 TMSs 2.A.1.1.7        Quinate permease (Quinate transpor...  531     e-59</t>
  </si>
  <si>
    <t>Q64L87  12 TMSs 2.A.1.1.40       Xylhp (Fragment) - Debaryomyces ha...  414     e-43</t>
  </si>
  <si>
    <t>P13181  12 TMSs 2.A.1.1.6        Galactose transporter (Galactose p...  386     e-39</t>
  </si>
  <si>
    <t>P32465  12 TMSs 2.A.1.1.108      Low-affinity glucose transporter H...  380     e-39</t>
  </si>
  <si>
    <t>P32467  12 TMSs 2.A.1.1.30       Low-affinity glucose transporter H...  356     e-36</t>
  </si>
  <si>
    <t>Q7SD12  12 TMSs 2.A.1.1.83       Putative uncharacterized protein O...  805     e-100</t>
  </si>
  <si>
    <t>Q7SCU1  12 TMSs 2.A.1.1.82       Putative uncharacterized protein O...  487     e-53</t>
  </si>
  <si>
    <t>P23585  12 TMSs 2.A.1.1.111      High-affinity glucose transporter ...  368     e-38</t>
  </si>
  <si>
    <t>P49374  12 TMSs 2.A.1.1.39       High-affinity glucose transporter ...  360     e-37</t>
  </si>
  <si>
    <t>P07921  12 TMSs 2.A.1.1.9        Lactose permease - Kluyveromyces l...  355     e-36</t>
  </si>
  <si>
    <t>P96710  12 TMSs 2.A.1.1.55       Arabinose-proton symporter - Bacil...  349     e-36</t>
  </si>
  <si>
    <t>Q7SD12  12 TMSs 2.A.1.1.83       Putative uncharacterized protein O...  707     e-84</t>
  </si>
  <si>
    <t>Q7SCU1  12 TMSs 2.A.1.1.82       Putative uncharacterized protein O...  565     e-63</t>
  </si>
  <si>
    <t>P07921  12 TMSs 2.A.1.1.9        Lactose permease - Kluyveromyces l...  441     e-47</t>
  </si>
  <si>
    <t>A2R3H2  12 TMSs 2.A.1.1.119      Putative uncharacterized protein A...  418     e-44</t>
  </si>
  <si>
    <t>P46333  12 TMSs 2.A.1.1.106      Probable metabolite transport prot...  356     e-36</t>
  </si>
  <si>
    <t>Q64L87  12 TMSs 2.A.1.1.40       Xylhp (Fragment) - Debaryomyces ha...  355     e-36</t>
  </si>
  <si>
    <t>A1Z264  12 TMSs 2.A.1.1.69       Sugar/H+ symporter OS=Galdieria su...  736     e-88</t>
  </si>
  <si>
    <t>P0AEP1  12 TMSs 2.A.1.1.1        Galactose-proton symporter - Esche...  552     e-63</t>
  </si>
  <si>
    <t>Q0ULF7  12 TMSs 2.A.1.1.70       Putative uncharacterized protein O...  532     e-59</t>
  </si>
  <si>
    <t>P0AE24  12 TMSs 2.A.1.1.2        Arabinose-proton symporter - Esche...  519     e-58</t>
  </si>
  <si>
    <t>Q8G3X1  12 TMSs 2.A.1.1.42       D-Glucose-proton symporter - Bifid...  489     e-54</t>
  </si>
  <si>
    <t>Q1XF07  12 TMSs 2.A.1.1.79       Putative polyol transporter protei...  481     e-52</t>
  </si>
  <si>
    <t>Q7SD12  12 TMSs 2.A.1.1.83       Putative uncharacterized protein O...  830     e-104</t>
  </si>
  <si>
    <t>Q7SCU1  12 TMSs 2.A.1.1.82       Putative uncharacterized protein O...  554     e-63</t>
  </si>
  <si>
    <t>P07921  12 TMSs 2.A.1.1.9        Lactose permease - Kluyveromyces l...  484     e-53</t>
  </si>
  <si>
    <t>P49374  12 TMSs 2.A.1.1.39       High-affinity glucose transporter ...  380     e-40</t>
  </si>
  <si>
    <t>Q64L87  12 TMSs 2.A.1.1.40       Xylhp (Fragment) - Debaryomyces ha...  352     e-36</t>
  </si>
  <si>
    <t>P96710  12 TMSs 2.A.1.1.55       Arabinose-proton symporter - Bacil...  328     e-33</t>
  </si>
  <si>
    <t>Q9XIH7  12 TMSs 2.A.1.1.75       Putative polyol transporter 1 OS=A...  282     e-26</t>
  </si>
  <si>
    <t>G4N740  12 TMSs 2.A.1.1.117      Glucose transporter rco-3 OS=Magna...  277     e-26</t>
  </si>
  <si>
    <t>A1Z264  12 TMSs 2.A.1.1.69       Sugar/H+ symporter OS=Galdieria su...  267     e-24</t>
  </si>
  <si>
    <t>A0ZXK6  12 TMSs 2.A.1.1.43       Monosaccharide transporter - Geosi...  254     e-23</t>
  </si>
  <si>
    <t>Q1XF07  12 TMSs 2.A.1.1.79       Putative polyol transporter protei...  251     e-22</t>
  </si>
  <si>
    <t>P23585  12 TMSs 2.A.1.1.111      High-affinity glucose transporter ...  242     e-21</t>
  </si>
  <si>
    <t>A5H2U6  11 TMSs 2.A.1.9.6        Phosphate transporter 5 OS=Medicag...  404     e-41</t>
  </si>
  <si>
    <t>Q8H6H0  12 TMSs 2.A.1.9.5        Inorganic phosphate transporter 1-...  403     e-41</t>
  </si>
  <si>
    <t>Q09852  12 TMSs 2.A.1.9.8        Putative inorganic phosphate trans...  403     e-41</t>
  </si>
  <si>
    <t>Q01MW8  12 TMSs 2.A.1.9.4        Probable inorganic phosphate trans...  390     e-39</t>
  </si>
  <si>
    <t>Q43650  12 TMSs 2.A.1.9.3        INORGANIC PHOSPHATE TRANSPORTER 1 ...  389     e-39</t>
  </si>
  <si>
    <t>Q8VYM2  13 TMSs 2.A.1.9.9        Inorganic phosphate transporter 1-...  388     e-39</t>
  </si>
  <si>
    <t>A1Z264  12 TMSs 2.A.1.1.69       Sugar/H+ symporter OS=Galdieria su...  607     e-70</t>
  </si>
  <si>
    <t>Q0ULF7  12 TMSs 2.A.1.1.70       Putative uncharacterized protein O...  502     e-55</t>
  </si>
  <si>
    <t>Q8J0U9  12 TMSs 2.A.1.1.58       Monosaccharide transporter - Asper...  464     e-50</t>
  </si>
  <si>
    <t>Q8VZ80  12 TMSs 2.A.1.1.34       Polyol transporter 5 - Arabidopsis...  462     e-50</t>
  </si>
  <si>
    <t>P0AEP1  12 TMSs 2.A.1.1.1        Galactose-proton symporter - Esche...  457     e-50</t>
  </si>
  <si>
    <t>Q1XF07  12 TMSs 2.A.1.1.79       Putative polyol transporter protei...  453     e-49</t>
  </si>
  <si>
    <t>Q400D8  12 TMSs 2.A.1.1.36       Putative low affinity glucose tran...  1108    e-144</t>
  </si>
  <si>
    <t>Q8J0U9  12 TMSs 2.A.1.1.58       Monosaccharide transporter - Asper...  1083    e-140</t>
  </si>
  <si>
    <t>P43581  12 TMSs 2.A.1.1.5        Hexose transporter HXT10 - Sacchar...  925     e-117</t>
  </si>
  <si>
    <t>P23585  12 TMSs 2.A.1.1.111      High-affinity glucose transporter ...  920     e-117</t>
  </si>
  <si>
    <t>O74969  12 TMSs 2.A.1.1.21       High-affinity glucose transporter ...  913     e-116</t>
  </si>
  <si>
    <t>O74849  12 TMSs 2.A.1.1.22       High-affinity fructose transporter...  900     e-114</t>
  </si>
  <si>
    <t>P07921  12 TMSs 2.A.1.1.9        Lactose permease - Kluyveromyces l...  810     e-100</t>
  </si>
  <si>
    <t>Q7SCU1  12 TMSs 2.A.1.1.82       Putative uncharacterized protein O...  777     e-95</t>
  </si>
  <si>
    <t>Q7SD12  12 TMSs 2.A.1.1.83       Putative uncharacterized protein O...  691     e-83</t>
  </si>
  <si>
    <t>A2R3H2  12 TMSs 2.A.1.1.119      Putative uncharacterized protein A...  460     e-50</t>
  </si>
  <si>
    <t>P49374  12 TMSs 2.A.1.1.39       High-affinity glucose transporter ...  377     e-39</t>
  </si>
  <si>
    <t>Q5A8J5  12 TMSs 2.A.1.1.73       Putative uncharacterized protein S...  359     e-37</t>
  </si>
  <si>
    <t>P49374  12 TMSs 2.A.1.1.39       High-affinity glucose transporter ...  600     e-70</t>
  </si>
  <si>
    <t>Q64L87  12 TMSs 2.A.1.1.40       Xylhp (Fragment) - Debaryomyces ha...  593     e-69</t>
  </si>
  <si>
    <t>P11636  12 TMSs 2.A.1.1.7        Quinate permease (Quinate transpor...  518     e-58</t>
  </si>
  <si>
    <t>A2R3H2  12 TMSs 2.A.1.1.119      Putative uncharacterized protein A...  501     e-56</t>
  </si>
  <si>
    <t>Q5A8J5  12 TMSs 2.A.1.1.73       Putative uncharacterized protein S...  497     e-55</t>
  </si>
  <si>
    <t>A1Z264  12 TMSs 2.A.1.1.69       Sugar/H+ symporter OS=Galdieria su...  674     e-79</t>
  </si>
  <si>
    <t>Q0ULF7  12 TMSs 2.A.1.1.70       Putative uncharacterized protein O...  518     e-57</t>
  </si>
  <si>
    <t>Q8G3X1  12 TMSs 2.A.1.1.42       D-Glucose-proton symporter - Bifid...  418     e-44</t>
  </si>
  <si>
    <t>P0AEP1  12 TMSs 2.A.1.1.1        Galactose-proton symporter - Esche...  411     e-44</t>
  </si>
  <si>
    <t>P96710  12 TMSs 2.A.1.1.55       Arabinose-proton symporter - Bacil...  398     e-42</t>
  </si>
  <si>
    <t>Q7SD12  12 TMSs 2.A.1.1.83       Putative uncharacterized protein O...  794     e-98</t>
  </si>
  <si>
    <t>Q7SCU1  12 TMSs 2.A.1.1.82       Putative uncharacterized protein O...  567     e-65</t>
  </si>
  <si>
    <t>P23585  12 TMSs 2.A.1.1.111      High-affinity glucose transporter ...  403     e-42</t>
  </si>
  <si>
    <t>P07921  12 TMSs 2.A.1.1.9        Lactose permease - Kluyveromyces l...  402     e-42</t>
  </si>
  <si>
    <t>P49374  12 TMSs 2.A.1.1.39       High-affinity glucose transporter ...  399     e-42</t>
  </si>
  <si>
    <t>P54854  12 TMSs 2.A.1.1.107      Hexose transporter HXT15 OS=Saccha...  395     e-41</t>
  </si>
  <si>
    <t>Q7SD12  12 TMSs 2.A.1.1.83       Putative uncharacterized protein O...  703     e-87</t>
  </si>
  <si>
    <t>Q7SCU1  12 TMSs 2.A.1.1.82       Putative uncharacterized protein O...  433     e-47</t>
  </si>
  <si>
    <t>P07921  12 TMSs 2.A.1.1.9        Lactose permease - Kluyveromyces l...  364     e-38</t>
  </si>
  <si>
    <t>P49374  12 TMSs 2.A.1.1.39       High-affinity glucose transporter ...  297     e-29</t>
  </si>
  <si>
    <t>A2R3H2  12 TMSs 2.A.1.1.119      Putative uncharacterized protein A...  276     e-27</t>
  </si>
  <si>
    <t>P39932  12 TMSs 2.A.1.1.38       Sugar transporter STL1 - Saccharom...  238     e-22</t>
  </si>
  <si>
    <t>P53048  12 TMSs 2.A.1.1.11       General alpha-glucoside permease -...  417     e-44</t>
  </si>
  <si>
    <t>P15685  12 TMSs 2.A.1.1.10       Maltose permease MAL6T (Maltose tr...  393     e-41</t>
  </si>
  <si>
    <t>A3M0N3  12 TMSs 2.A.1.1.68       Glucose transporter/sensor OS=Pich...  385     e-40</t>
  </si>
  <si>
    <t>Q2MEV7  12 TMSs 2.A.1.1.51       Glucose/xylose symporter 1 - Candi...  377     e-39</t>
  </si>
  <si>
    <t>Q8J0V1  12 TMSs 2.A.1.1.57       Monosaccharide transporter - Asper...  368     e-38</t>
  </si>
  <si>
    <t>P32465  12 TMSs 2.A.1.1.108      Low-affinity glucose transporter H...  366     e-38</t>
  </si>
  <si>
    <t>Q64L87  12 TMSs 2.A.1.1.40       Xylhp (Fragment) - Debaryomyces ha...  484     e-51</t>
  </si>
  <si>
    <t>P49374  12 TMSs 2.A.1.1.39       High-affinity glucose transporter ...  425     e-43</t>
  </si>
  <si>
    <t>P39932  12 TMSs 2.A.1.1.38       Sugar transporter STL1 - Saccharom...  409     e-41</t>
  </si>
  <si>
    <t>Q8VZR6  12 TMSs 2.A.1.1.66       Probable inositol transporter 1 - ...  404     e-41</t>
  </si>
  <si>
    <t>P11636  12 TMSs 2.A.1.1.7        Quinate permease (Quinate transpor...  388     e-39</t>
  </si>
  <si>
    <t>Q5A8J5  12 TMSs 2.A.1.1.73       Putative uncharacterized protein S...  789     e-97</t>
  </si>
  <si>
    <t>P39932  12 TMSs 2.A.1.1.38       Sugar transporter STL1 - Saccharom...  728     e-88</t>
  </si>
  <si>
    <t>A2R3H2  12 TMSs 2.A.1.1.119      Putative uncharacterized protein A...  539     e-61</t>
  </si>
  <si>
    <t>P32465  12 TMSs 2.A.1.1.108      Low-affinity glucose transporter H...  527     e-59</t>
  </si>
  <si>
    <t>P23585  12 TMSs 2.A.1.1.111      High-affinity glucose transporter ...  517     e-58</t>
  </si>
  <si>
    <t>G4N740  12 TMSs 2.A.1.1.117      Glucose transporter rco-3 OS=Magna...  506     e-56</t>
  </si>
  <si>
    <t>Q7SD12  12 TMSs 2.A.1.1.83       Putative uncharacterized protein O...  611     e-72</t>
  </si>
  <si>
    <t>P07921  12 TMSs 2.A.1.1.9        Lactose permease - Kluyveromyces l...  452     e-49</t>
  </si>
  <si>
    <t>Q7SCU1  12 TMSs 2.A.1.1.82       Putative uncharacterized protein O...  414     e-44</t>
  </si>
  <si>
    <t>P49374  12 TMSs 2.A.1.1.39       High-affinity glucose transporter ...  362     e-38</t>
  </si>
  <si>
    <t>A2R3H2  12 TMSs 2.A.1.1.119      Putative uncharacterized protein A...  317     e-32</t>
  </si>
  <si>
    <t>P32465  12 TMSs 2.A.1.1.108      Low-affinity glucose transporter H...  285     e-27</t>
  </si>
  <si>
    <t>A2R3H2  12 TMSs 2.A.1.1.119      Putative uncharacterized protein A...  570     e-65</t>
  </si>
  <si>
    <t>P49374  12 TMSs 2.A.1.1.39       High-affinity glucose transporter ...  568     e-65</t>
  </si>
  <si>
    <t>Q8J0V1  12 TMSs 2.A.1.1.57       Monosaccharide transporter - Asper...  543     e-61</t>
  </si>
  <si>
    <t>G4N740  12 TMSs 2.A.1.1.117      Glucose transporter rco-3 OS=Magna...  543     e-61</t>
  </si>
  <si>
    <t>Q5A8J5  12 TMSs 2.A.1.1.73       Putative uncharacterized protein S...  539     e-60</t>
  </si>
  <si>
    <t>Q2MEV7  12 TMSs 2.A.1.1.51       Glucose/xylose symporter 1 - Candi...  532     e-60</t>
  </si>
  <si>
    <t>P53048  12 TMSs 2.A.1.1.11       General alpha-glucoside permease -...  503     e-55</t>
  </si>
  <si>
    <t>P15685  12 TMSs 2.A.1.1.10       Maltose permease MAL6T (Maltose tr...  466     e-50</t>
  </si>
  <si>
    <t>Q8J0V1  12 TMSs 2.A.1.1.57       Monosaccharide transporter - Asper...  403     e-42</t>
  </si>
  <si>
    <t>P32465  12 TMSs 2.A.1.1.108      Low-affinity glucose transporter H...  357     e-36</t>
  </si>
  <si>
    <t>A3M0N3  12 TMSs 2.A.1.1.68       Glucose transporter/sensor OS=Pich...  350     e-36</t>
  </si>
  <si>
    <t>P32467  12 TMSs 2.A.1.1.30       Low-affinity glucose transporter H...  347     e-35</t>
  </si>
  <si>
    <t>Q7SD12  12 TMSs 2.A.1.1.83       Putative uncharacterized protein O...  758     e-93</t>
  </si>
  <si>
    <t>P07921  12 TMSs 2.A.1.1.9        Lactose permease - Kluyveromyces l...  514     e-57</t>
  </si>
  <si>
    <t>Q7SCU1  12 TMSs 2.A.1.1.82       Putative uncharacterized protein O...  480     e-52</t>
  </si>
  <si>
    <t>P23585  12 TMSs 2.A.1.1.111      High-affinity glucose transporter ...  408     e-43</t>
  </si>
  <si>
    <t>P43581  12 TMSs 2.A.1.1.5        Hexose transporter HXT10 - Sacchar...  373     e-39</t>
  </si>
  <si>
    <t>P32465  12 TMSs 2.A.1.1.108      Low-affinity glucose transporter H...  371     e-38</t>
  </si>
  <si>
    <t>A2R3H2  12 TMSs 2.A.1.1.119      Putative uncharacterized protein A...  837     e-99</t>
  </si>
  <si>
    <t>P11636  12 TMSs 2.A.1.1.7        Quinate permease (Quinate transpor...  711     e-81</t>
  </si>
  <si>
    <t>Q2MEV7  12 TMSs 2.A.1.1.51       Glucose/xylose symporter 1 - Candi...  627     e-70</t>
  </si>
  <si>
    <t>Q8J0U9  12 TMSs 2.A.1.1.58       Monosaccharide transporter - Asper...  619     e-69</t>
  </si>
  <si>
    <t>P32465  12 TMSs 2.A.1.1.108      Low-affinity glucose transporter H...  609     e-67</t>
  </si>
  <si>
    <t>Q8J0V1  12 TMSs 2.A.1.1.57       Monosaccharide transporter - Asper...  603     e-67</t>
  </si>
  <si>
    <t>Q64L87  12 TMSs 2.A.1.1.40       Xylhp (Fragment) - Debaryomyces ha...  1118    e-146</t>
  </si>
  <si>
    <t>A2R3H2  12 TMSs 2.A.1.1.119      Putative uncharacterized protein A...  722     e-87</t>
  </si>
  <si>
    <t>Q2MEV7  12 TMSs 2.A.1.1.51       Glucose/xylose symporter 1 - Candi...  651     e-77</t>
  </si>
  <si>
    <t>Q8J0U9  12 TMSs 2.A.1.1.58       Monosaccharide transporter - Asper...  619     e-72</t>
  </si>
  <si>
    <t>P23586  12 TMSs 2.A.1.1.60       Sugar transport protein 1 - Arabid...  613     e-72</t>
  </si>
  <si>
    <t>P39924  12 TMSs 2.A.1.1.110      Hexose transporter HXT13 OS=Saccha...  611     e-71</t>
  </si>
  <si>
    <t>A2R3H2  12 TMSs 2.A.1.1.119      Putative uncharacterized protein A...  514     e-58</t>
  </si>
  <si>
    <t>P11636  12 TMSs 2.A.1.1.7        Quinate permease (Quinate transpor...  408     e-43</t>
  </si>
  <si>
    <t>P46333  12 TMSs 2.A.1.1.106      Probable metabolite transport prot...  397     e-42</t>
  </si>
  <si>
    <t>Q2MEV7  12 TMSs 2.A.1.1.51       Glucose/xylose symporter 1 - Candi...  393     e-41</t>
  </si>
  <si>
    <t>P96710  12 TMSs 2.A.1.1.55       Arabinose-proton symporter - Bacil...  388     e-41</t>
  </si>
  <si>
    <t>Q12300  10 TMSs 2.A.1.1.19       High-affinity glucose transporter ...  390     e-40</t>
  </si>
  <si>
    <t>Q5A8J5  12 TMSs 2.A.1.1.73       Putative uncharacterized protein S...  1168    e-154</t>
  </si>
  <si>
    <t>P39932  12 TMSs 2.A.1.1.38       Sugar transporter STL1 - Saccharom...  1135    e-148</t>
  </si>
  <si>
    <t>Q64L87  12 TMSs 2.A.1.1.40       Xylhp (Fragment) - Debaryomyces ha...  591     e-69</t>
  </si>
  <si>
    <t>P13181  12 TMSs 2.A.1.1.6        Galactose transporter (Galactose p...  559     e-64</t>
  </si>
  <si>
    <t>P39004  12 TMSs 2.A.1.1.31       High-affinity hexose transporter H...  524     e-59</t>
  </si>
  <si>
    <t>P32467  12 TMSs 2.A.1.1.30       Low-affinity glucose transporter H...  522     e-58</t>
  </si>
  <si>
    <t>Q0ULF7  12 TMSs 2.A.1.1.70       Putative uncharacterized protein O...  1566    0.0000</t>
  </si>
  <si>
    <t>Q8NJ22  12 TMSs 2.A.1.1.33       Hexose transporter (Similarity) - ...  1151    e-142</t>
  </si>
  <si>
    <t>Q8VZR6  12 TMSs 2.A.1.1.66       Probable inositol transporter 1 - ...  511     e-55</t>
  </si>
  <si>
    <t>Q8G3X1  12 TMSs 2.A.1.1.42       D-Glucose-proton symporter - Bifid...  476     e-50</t>
  </si>
  <si>
    <t>Q0WWW9  12 TMSs 2.A.1.1.103      D-xylose-proton symporter-like 3, ...  461     e-48</t>
  </si>
  <si>
    <t>Q8L6Z8  12 TMSs 2.A.1.1.45       D-xylose-proton symporter-like 1 -...  450     e-47</t>
  </si>
  <si>
    <t>P38142  12 TMSs 2.A.1.1.96       Probable metabolite transport prot...  544     e-62</t>
  </si>
  <si>
    <t>P53142  12 TMSs 2.A.1.1.93       Vacuolar protein sorting-associate...  440     e-48</t>
  </si>
  <si>
    <t>A0ZXK6  12 TMSs 2.A.1.1.43       Monosaccharide transporter - Geosi...  385     e-40</t>
  </si>
  <si>
    <t>Q07647  12 TMSs 2.A.1.1.12       Glucose transporter type 3, brain ...  365     e-38</t>
  </si>
  <si>
    <t>P11169  12 TMSs 2.A.1.1.91       Solute carrier family 2, facilitat...  349     e-36</t>
  </si>
  <si>
    <t>Q8TDB8  12 TMSs 2.A.1.1.90       Solute carrier family 2, facilitat...  343     e-35</t>
  </si>
  <si>
    <t>A2R3H2  12 TMSs 2.A.1.1.119      Putative uncharacterized protein A...  446     e-47</t>
  </si>
  <si>
    <t>Q8J0V1  12 TMSs 2.A.1.1.57       Monosaccharide transporter - Asper...  392     e-40</t>
  </si>
  <si>
    <t>Q8J0U9  12 TMSs 2.A.1.1.58       Monosaccharide transporter - Asper...  392     e-40</t>
  </si>
  <si>
    <t>G4N740  12 TMSs 2.A.1.1.117      Glucose transporter rco-3 OS=Magna...  378     e-38</t>
  </si>
  <si>
    <t>P46333  12 TMSs 2.A.1.1.106      Probable metabolite transport prot...  374     e-38</t>
  </si>
  <si>
    <t>Q7SD12  12 TMSs 2.A.1.1.83       Putative uncharacterized protein O...  376     e-38</t>
  </si>
  <si>
    <t>Q5A8J5  12 TMSs 2.A.1.1.73       Putative uncharacterized protein S...  119     e-08</t>
  </si>
  <si>
    <t>O74849  12 TMSs 2.A.1.1.22       High-affinity fructose transporter...  108     e-07</t>
  </si>
  <si>
    <t>Q8LPQ8  11 TMSs 2.A.1.1.84       Monosaccharide-sensing protein 2 O...  98      e-06</t>
  </si>
  <si>
    <t>Q7SCU1  12 TMSs 2.A.1.1.82       Putative uncharacterized protein O...  96      e-05</t>
  </si>
  <si>
    <t>P39932  12 TMSs 2.A.1.1.38       Sugar transporter STL1 - Saccharom...  95      e-05</t>
  </si>
  <si>
    <t>P95908  12 TMSs 2.A.1.1.15       SUGAR TRANSPORTER (SUGAR TRANSPORT...  94      e-05</t>
  </si>
  <si>
    <t>O74969  12 TMSs 2.A.1.1.21       High-affinity glucose transporter ...  94      e-05</t>
  </si>
  <si>
    <t>P07921  12 TMSs 2.A.1.1.9        Lactose permease - Kluyveromyces l...  91      e-05</t>
  </si>
  <si>
    <t>A2R3H2  12 TMSs 2.A.1.1.119      Putative uncharacterized protein A...  88      0.0002</t>
  </si>
  <si>
    <t>O34718  12 TMSs 2.A.1.1.26       METABOLITE TRANSPORT PROTEIN - Bac...  86      0.0003</t>
  </si>
  <si>
    <t>Q7SCU1  12 TMSs 2.A.1.1.82       Putative uncharacterized protein O...  881     e-110</t>
  </si>
  <si>
    <t>P07921  12 TMSs 2.A.1.1.9        Lactose permease - Kluyveromyces l...  702     e-84</t>
  </si>
  <si>
    <t>Q7SD12  12 TMSs 2.A.1.1.83       Putative uncharacterized protein O...  693     e-83</t>
  </si>
  <si>
    <t>Q64L87  12 TMSs 2.A.1.1.40       Xylhp (Fragment) - Debaryomyces ha...  431     e-46</t>
  </si>
  <si>
    <t>P49374  12 TMSs 2.A.1.1.39       High-affinity glucose transporter ...  388     e-40</t>
  </si>
  <si>
    <t>A2R3H2  12 TMSs 2.A.1.1.119      Putative uncharacterized protein A...  726     e-87</t>
  </si>
  <si>
    <t>P11636  12 TMSs 2.A.1.1.7        Quinate permease (Quinate transpor...  679     e-80</t>
  </si>
  <si>
    <t>Q64L87  12 TMSs 2.A.1.1.40       Xylhp (Fragment) - Debaryomyces ha...  551     e-62</t>
  </si>
  <si>
    <t>Q8J0V1  12 TMSs 2.A.1.1.57       Monosaccharide transporter - Asper...  531     e-59</t>
  </si>
  <si>
    <t>P23585  12 TMSs 2.A.1.1.111      High-affinity glucose transporter ...  500     e-55</t>
  </si>
  <si>
    <t>A3M0N3  12 TMSs 2.A.1.1.68       Glucose transporter/sensor OS=Pich...  491     e-53</t>
  </si>
  <si>
    <t>P53048  12 TMSs 2.A.1.1.11       General alpha-glucoside permease -...  484     e-53</t>
  </si>
  <si>
    <t>Q8J0V1  12 TMSs 2.A.1.1.57       Monosaccharide transporter - Asper...  440     e-47</t>
  </si>
  <si>
    <t>P15685  12 TMSs 2.A.1.1.10       Maltose permease MAL6T (Maltose tr...  434     e-46</t>
  </si>
  <si>
    <t>A3M0N3  12 TMSs 2.A.1.1.68       Glucose transporter/sensor OS=Pich...  367     e-38</t>
  </si>
  <si>
    <t>B1PM37  12 TMSs 2.A.1.1.64       Glucose sensor - Pichia angusta (Y...  317     e-31</t>
  </si>
  <si>
    <t>Q64L87  12 TMSs 2.A.1.1.40       Xylhp (Fragment) - Debaryomyces ha...  596     e-70</t>
  </si>
  <si>
    <t>A2R3H2  12 TMSs 2.A.1.1.119      Putative uncharacterized protein A...  540     e-62</t>
  </si>
  <si>
    <t>P49374  12 TMSs 2.A.1.1.39       High-affinity glucose transporter ...  455     e-49</t>
  </si>
  <si>
    <t>A3M0N3  12 TMSs 2.A.1.1.68       Glucose transporter/sensor OS=Pich...  442     e-48</t>
  </si>
  <si>
    <t>P32467  12 TMSs 2.A.1.1.30       Low-affinity glucose transporter H...  437     e-47</t>
  </si>
  <si>
    <t>Q2MEV7  12 TMSs 2.A.1.1.51       Glucose/xylose symporter 1 - Candi...  430     e-46</t>
  </si>
  <si>
    <t>P11636  12 TMSs 2.A.1.1.7        Quinate permease (Quinate transpor...  524     e-59</t>
  </si>
  <si>
    <t>A2R3H2  12 TMSs 2.A.1.1.119      Putative uncharacterized protein A...  521     e-58</t>
  </si>
  <si>
    <t>Q64L87  12 TMSs 2.A.1.1.40       Xylhp (Fragment) - Debaryomyces ha...  379     e-39</t>
  </si>
  <si>
    <t>Q8J0V1  12 TMSs 2.A.1.1.57       Monosaccharide transporter - Asper...  377     e-39</t>
  </si>
  <si>
    <t>G4N740  12 TMSs 2.A.1.1.117      Glucose transporter rco-3 OS=Magna...  377     e-39</t>
  </si>
  <si>
    <t>P32465  12 TMSs 2.A.1.1.108      Low-affinity glucose transporter H...  334     e-33</t>
  </si>
  <si>
    <t>A1Z264  12 TMSs 2.A.1.1.69       Sugar/H+ symporter OS=Galdieria su...  568     e-64</t>
  </si>
  <si>
    <t>Q0ULF7  12 TMSs 2.A.1.1.70       Putative uncharacterized protein O...  495     e-54</t>
  </si>
  <si>
    <t>Q8VZ80  12 TMSs 2.A.1.1.34       Polyol transporter 5 - Arabidopsis...  476     e-52</t>
  </si>
  <si>
    <t>Q9XIH7  12 TMSs 2.A.1.1.75       Putative polyol transporter 1 OS=A...  459     e-49</t>
  </si>
  <si>
    <t>Q64L87  12 TMSs 2.A.1.1.40       Xylhp (Fragment) - Debaryomyces ha...  457     e-49</t>
  </si>
  <si>
    <t>Q1XF07  12 TMSs 2.A.1.1.79       Putative polyol transporter protei...  455     e-49</t>
  </si>
  <si>
    <t>P39932  12 TMSs 2.A.1.1.38       Sugar transporter STL1 - Saccharom...  602     e-70</t>
  </si>
  <si>
    <t>Q5A8J5  12 TMSs 2.A.1.1.73       Putative uncharacterized protein S...  574     e-66</t>
  </si>
  <si>
    <t>Q8J0U9  12 TMSs 2.A.1.1.58       Monosaccharide transporter - Asper...  436     e-47</t>
  </si>
  <si>
    <t>P49374  12 TMSs 2.A.1.1.39       High-affinity glucose transporter ...  425     e-45</t>
  </si>
  <si>
    <t>P32465  12 TMSs 2.A.1.1.108      Low-affinity glucose transporter H...  419     e-45</t>
  </si>
  <si>
    <t>Q400D8  12 TMSs 2.A.1.1.36       Putative low affinity glucose tran...  410     e-43</t>
  </si>
  <si>
    <t>Q8J0V1  12 TMSs 2.A.1.1.57       Monosaccharide transporter - Asper...  1740    0.0000</t>
  </si>
  <si>
    <t>Q2MEV7  12 TMSs 2.A.1.1.51       Glucose/xylose symporter 1 - Candi...  940     e-120</t>
  </si>
  <si>
    <t>A3M0N3  12 TMSs 2.A.1.1.68       Glucose transporter/sensor OS=Pich...  902     e-114</t>
  </si>
  <si>
    <t>B1PM37  12 TMSs 2.A.1.1.64       Glucose sensor - Pichia angusta (Y...  878     e-109</t>
  </si>
  <si>
    <t>G4N740  12 TMSs 2.A.1.1.117      Glucose transporter rco-3 OS=Magna...  815     e-101</t>
  </si>
  <si>
    <t>Q12300  10 TMSs 2.A.1.1.19       High-affinity glucose transporter ...  800     e-96</t>
  </si>
  <si>
    <t>A2R3H2  12 TMSs 2.A.1.1.119      Putative uncharacterized protein A...  797     e-98</t>
  </si>
  <si>
    <t>P11636  12 TMSs 2.A.1.1.7        Quinate permease (Quinate transpor...  707     e-85</t>
  </si>
  <si>
    <t>Q2MEV7  12 TMSs 2.A.1.1.51       Glucose/xylose symporter 1 - Candi...  624     e-73</t>
  </si>
  <si>
    <t>Q8J0V1  12 TMSs 2.A.1.1.57       Monosaccharide transporter - Asper...  621     e-72</t>
  </si>
  <si>
    <t>Q64L87  12 TMSs 2.A.1.1.40       Xylhp (Fragment) - Debaryomyces ha...  616     e-72</t>
  </si>
  <si>
    <t>Q8J0U9  12 TMSs 2.A.1.1.58       Monosaccharide transporter - Asper...  571     e-65</t>
  </si>
  <si>
    <t>G4N740  12 TMSs 2.A.1.1.117      Glucose transporter rco-3 OS=Magna...  479     e-53</t>
  </si>
  <si>
    <t>Q8J0U9  12 TMSs 2.A.1.1.58       Monosaccharide transporter - Asper...  477     e-52</t>
  </si>
  <si>
    <t>Q400D8  12 TMSs 2.A.1.1.36       Putative low affinity glucose tran...  438     e-47</t>
  </si>
  <si>
    <t>A3M0N3  12 TMSs 2.A.1.1.68       Glucose transporter/sensor OS=Pich...  414     e-44</t>
  </si>
  <si>
    <t>O74969  12 TMSs 2.A.1.1.21       High-affinity glucose transporter ...  414     e-44</t>
  </si>
  <si>
    <t>Q7SD12  12 TMSs 2.A.1.1.83       Putative uncharacterized protein O...  843     e-106</t>
  </si>
  <si>
    <t>P07921  12 TMSs 2.A.1.1.9        Lactose permease - Kluyveromyces l...  492     e-54</t>
  </si>
  <si>
    <t>Q7SCU1  12 TMSs 2.A.1.1.82       Putative uncharacterized protein O...  398     e-42</t>
  </si>
  <si>
    <t>P49374  12 TMSs 2.A.1.1.39       High-affinity glucose transporter ...  365     e-38</t>
  </si>
  <si>
    <t>A2R3H2  12 TMSs 2.A.1.1.119      Putative uncharacterized protein A...  325     e-33</t>
  </si>
  <si>
    <t>P10870  10 TMSs 2.A.1.1.17       High-affinity glucose transporter ...  289     e-27</t>
  </si>
  <si>
    <t>Q7SD12  12 TMSs 2.A.1.1.83       Putative uncharacterized protein O...  188     e-17</t>
  </si>
  <si>
    <t>Q7SCU1  12 TMSs 2.A.1.1.82       Putative uncharacterized protein O...  158     e-13</t>
  </si>
  <si>
    <t>P49374  12 TMSs 2.A.1.1.39       High-affinity glucose transporter ...  150     e-12</t>
  </si>
  <si>
    <t>P07921  12 TMSs 2.A.1.1.9        Lactose permease - Kluyveromyces l...  143     e-11</t>
  </si>
  <si>
    <t>A2R3H2  12 TMSs 2.A.1.1.119      Putative uncharacterized protein A...  116     e-08</t>
  </si>
  <si>
    <t>P54854  12 TMSs 2.A.1.1.107      Hexose transporter HXT15 OS=Saccha...  110     e-07</t>
  </si>
  <si>
    <t>P32467  12 TMSs 2.A.1.1.30       Low-affinity glucose transporter H...  109     e-07</t>
  </si>
  <si>
    <t>P54862  12 TMSs 2.A.1.1.105      Hexose transporter HXT11 OS=Saccha...  106     e-07</t>
  </si>
  <si>
    <t>Q5A8J5  12 TMSs 2.A.1.1.73       Putative uncharacterized protein S...  105     e-06</t>
  </si>
  <si>
    <t>Q8J0V1  12 TMSs 2.A.1.1.57       Monosaccharide transporter - Asper...  101     e-06</t>
  </si>
  <si>
    <t>P15685  12 TMSs 2.A.1.1.10       Maltose permease MAL6T (Maltose tr...  442     e-51</t>
  </si>
  <si>
    <t>P53048  12 TMSs 2.A.1.1.11       General alpha-glucoside permease -...  429     e-49</t>
  </si>
  <si>
    <t>P96710  12 TMSs 2.A.1.1.55       Arabinose-proton symporter - Bacil...  151     e-12</t>
  </si>
  <si>
    <t>P43562  12 TMSs 2.A.1.1.100      Probable metabolite transport prot...  116     e-07</t>
  </si>
  <si>
    <t>Q0ULF7  12 TMSs 2.A.1.1.70       Putative uncharacterized protein O...  113     e-07</t>
  </si>
  <si>
    <t>Q9NY64  12 TMSs 2.A.1.1.89       Solute carrier family 2, facilitat...  112     e-07</t>
  </si>
  <si>
    <t>O23492  12 TMSs 2.A.1.1.62       Inositol transporter 4 - Arabidops...  111     e-06</t>
  </si>
  <si>
    <t>Q8J0V1  12 TMSs 2.A.1.1.57       Monosaccharide transporter - Asper...  110     e-06</t>
  </si>
  <si>
    <t>Q56ZZ7  12 TMSs 2.A.1.1.102      Plastidic glucose transporter 4 OS...  109     e-06</t>
  </si>
  <si>
    <t>Q96QE2  12 TMSs 2.A.1.1.25       Proton myo-inositol co-transporter...  109     e-06</t>
  </si>
  <si>
    <t>The Sugar Porter (SP) Family</t>
  </si>
  <si>
    <t>g1.t1</t>
  </si>
  <si>
    <t>g29.t1</t>
  </si>
  <si>
    <t>g62.t1</t>
  </si>
  <si>
    <t>g65.t1</t>
  </si>
  <si>
    <t>g111.t1</t>
  </si>
  <si>
    <t>g136.t1</t>
  </si>
  <si>
    <t>g725.t1</t>
  </si>
  <si>
    <t>g984.t1</t>
  </si>
  <si>
    <t>g1097.t1</t>
  </si>
  <si>
    <t>g1243.t1</t>
  </si>
  <si>
    <t>g1283.t1</t>
  </si>
  <si>
    <t>g1298.t1</t>
  </si>
  <si>
    <t>g1300.t1</t>
  </si>
  <si>
    <t>g1331.t1</t>
  </si>
  <si>
    <t>g1894.t1</t>
  </si>
  <si>
    <t>g1900.t1</t>
  </si>
  <si>
    <t>g2012.t1</t>
  </si>
  <si>
    <t>g2335.t1</t>
  </si>
  <si>
    <t>g2472.t1</t>
  </si>
  <si>
    <t>g2510.t1</t>
  </si>
  <si>
    <t>g2608.t1</t>
  </si>
  <si>
    <t>g2675.t1</t>
  </si>
  <si>
    <t>g3019.t1</t>
  </si>
  <si>
    <t>g3025.t1</t>
  </si>
  <si>
    <t>g3031.t1</t>
  </si>
  <si>
    <t>g3036.t1</t>
  </si>
  <si>
    <t>g3134.t1</t>
  </si>
  <si>
    <t>g3159.t1</t>
  </si>
  <si>
    <t>g3616.t1</t>
  </si>
  <si>
    <t>g3621.t1</t>
  </si>
  <si>
    <t>g3625.t1</t>
  </si>
  <si>
    <t>g3812.t1</t>
  </si>
  <si>
    <t>g3892.t1</t>
  </si>
  <si>
    <t>g3917.t1</t>
  </si>
  <si>
    <t>g3919.t1</t>
  </si>
  <si>
    <t>g3983.t1</t>
  </si>
  <si>
    <t>g3999.t1</t>
  </si>
  <si>
    <t>g4383.t1</t>
  </si>
  <si>
    <t>g4459.t1</t>
  </si>
  <si>
    <t>g2.t1</t>
  </si>
  <si>
    <t>g5011.t1</t>
  </si>
  <si>
    <t>g5481.t1</t>
  </si>
  <si>
    <t>g5535.t1</t>
  </si>
  <si>
    <t>g5809.t1</t>
  </si>
  <si>
    <t>g6288.t1</t>
  </si>
  <si>
    <t>g6510.t1</t>
  </si>
  <si>
    <t>g6655.t1</t>
  </si>
  <si>
    <t>g6703.t1</t>
  </si>
  <si>
    <t>g6851.t1</t>
  </si>
  <si>
    <t>g6855.t1</t>
  </si>
  <si>
    <t>g6873.t1</t>
  </si>
  <si>
    <t>g6922.t1</t>
  </si>
  <si>
    <t>g6946.t1</t>
  </si>
  <si>
    <t>g7057.t1</t>
  </si>
  <si>
    <t>g7234.t1</t>
  </si>
  <si>
    <t>g7283.t1</t>
  </si>
  <si>
    <t>g7593.t1</t>
  </si>
  <si>
    <t>g7681.t1</t>
  </si>
  <si>
    <t>g7883.t1</t>
  </si>
  <si>
    <t>g7902.t1</t>
  </si>
  <si>
    <t>g8014.t1</t>
  </si>
  <si>
    <t>g8194.t1</t>
  </si>
  <si>
    <t>g8237.t1</t>
  </si>
  <si>
    <t>g8823.t1</t>
  </si>
  <si>
    <t>g8861.t1</t>
  </si>
  <si>
    <t>g8992.t1</t>
  </si>
  <si>
    <t>g9349.t1</t>
  </si>
  <si>
    <t>g9409.t1</t>
  </si>
  <si>
    <t>g9791.t1</t>
  </si>
  <si>
    <t>g9793.t1</t>
  </si>
  <si>
    <t>g9981.t1</t>
  </si>
  <si>
    <t>g9987.t1</t>
  </si>
  <si>
    <t>g10190.t1</t>
  </si>
  <si>
    <t>g10438.t1</t>
  </si>
  <si>
    <t>g10525.t1</t>
  </si>
  <si>
    <t>g10681.t1</t>
  </si>
  <si>
    <t>g10869.t1</t>
  </si>
  <si>
    <t>g10924.t1</t>
  </si>
  <si>
    <t>g11000.t1</t>
  </si>
  <si>
    <t>g11061.t1</t>
  </si>
  <si>
    <t>g11065.t1</t>
  </si>
  <si>
    <t>g11295.t1</t>
  </si>
  <si>
    <t>g11619.t1</t>
  </si>
  <si>
    <t>g11669.t1</t>
  </si>
  <si>
    <t>g11685.t1</t>
  </si>
  <si>
    <t>g11726.t1</t>
  </si>
  <si>
    <t>g11731.t1</t>
  </si>
  <si>
    <t>g11785.t1</t>
  </si>
  <si>
    <t>g11997.t1</t>
  </si>
  <si>
    <t>g12116.t1</t>
  </si>
  <si>
    <t>g12423.t1</t>
  </si>
  <si>
    <t>g13259.t1</t>
  </si>
  <si>
    <t>g13316.t1</t>
  </si>
  <si>
    <t>g13370.t1</t>
  </si>
  <si>
    <t>g13440.t1</t>
  </si>
  <si>
    <t>g13525.t1</t>
  </si>
  <si>
    <t>g13685.t1</t>
  </si>
  <si>
    <t>g13926.t1</t>
  </si>
  <si>
    <t>g14327.t1</t>
  </si>
  <si>
    <t>g14360.t1</t>
  </si>
  <si>
    <t>g14366.t1</t>
  </si>
  <si>
    <t>g14394.t1</t>
  </si>
  <si>
    <t>g14524.t1</t>
  </si>
  <si>
    <t>g15125.t1</t>
  </si>
  <si>
    <t>g15292.t1</t>
  </si>
  <si>
    <t>g15534.t1</t>
  </si>
  <si>
    <t>g16244.t1</t>
  </si>
  <si>
    <t>2.A.1.2</t>
  </si>
  <si>
    <t>2.A.1.75</t>
  </si>
  <si>
    <t>2.A.1.3</t>
  </si>
  <si>
    <t>2.A.1.16</t>
  </si>
  <si>
    <t>2.A.1.63</t>
  </si>
  <si>
    <t>2.A.1.7</t>
  </si>
  <si>
    <t>2.A.1.19</t>
  </si>
  <si>
    <t>2.A.1.58</t>
  </si>
  <si>
    <t>2.A.1.44</t>
  </si>
  <si>
    <t>2.A.1.8</t>
  </si>
  <si>
    <t>2.A.1.28</t>
  </si>
  <si>
    <t>2.A.1.48</t>
  </si>
  <si>
    <t>The Anion:Cation Symporter (ACS) Family</t>
  </si>
  <si>
    <t>The Monocarboxylate Porter (MCP) Family (Halestrap, 2011)</t>
  </si>
  <si>
    <t>The Siderophore-Iron Transporter (SIT) Family</t>
  </si>
  <si>
    <t>The Unidentified Major Facilitator-12 (UMF12) Family</t>
  </si>
  <si>
    <t>The N-Acetylglucosamine Transporter (NAG-T) Family</t>
  </si>
  <si>
    <t>The Unidentified Major Faciilitator-23 (UMF23) Family</t>
  </si>
  <si>
    <t>The Feline Leukemia Virus Subgroup C Receptor (FLVCR) Family</t>
  </si>
  <si>
    <t>The Monovalent Cation:Proton Antiporter-1 (CPA1) Family</t>
  </si>
  <si>
    <t>The L-Amino Acid Transporter-3 (LAT3) Family (also called the SLC43 family)</t>
  </si>
  <si>
    <t>The Nitrate/Nitrite Porter (NNP) family</t>
  </si>
  <si>
    <t>The Vacuolar Basic Amino Acid Transporter (V-BAAT) Family</t>
  </si>
  <si>
    <t>g116.t1</t>
  </si>
  <si>
    <t>g12.t1</t>
  </si>
  <si>
    <t>g17.t1</t>
  </si>
  <si>
    <t>g41.t1</t>
  </si>
  <si>
    <t>g57.t1</t>
  </si>
  <si>
    <t>g16075.t1</t>
  </si>
  <si>
    <t>g15897.t1</t>
  </si>
  <si>
    <t>g15886.t1</t>
  </si>
  <si>
    <t>g15865.t1</t>
  </si>
  <si>
    <t>g15818.t1</t>
  </si>
  <si>
    <t>g15739.t1</t>
  </si>
  <si>
    <t>g15357.t1</t>
  </si>
  <si>
    <t>g15336.t1</t>
  </si>
  <si>
    <t>g15089.t1</t>
  </si>
  <si>
    <t>g14984.t1</t>
  </si>
  <si>
    <t>g14874.t1</t>
  </si>
  <si>
    <t>g14675.t1</t>
  </si>
  <si>
    <t>g14646.t1</t>
  </si>
  <si>
    <t>g14643.t1</t>
  </si>
  <si>
    <t>g14566.t1</t>
  </si>
  <si>
    <t>g14448.t1</t>
  </si>
  <si>
    <t>g14413.t1</t>
  </si>
  <si>
    <t>g14395.t1</t>
  </si>
  <si>
    <t>g14332.t1</t>
  </si>
  <si>
    <t>g14032.t1</t>
  </si>
  <si>
    <t>g14001.t1</t>
  </si>
  <si>
    <t>g13981.t1</t>
  </si>
  <si>
    <t>g13971.t1</t>
  </si>
  <si>
    <t>g13918.t1</t>
  </si>
  <si>
    <t>g13793.t1</t>
  </si>
  <si>
    <t>g13704.t1</t>
  </si>
  <si>
    <t>g13693.t1</t>
  </si>
  <si>
    <t>g13692.t1</t>
  </si>
  <si>
    <t>g13687.t1</t>
  </si>
  <si>
    <t>g13679.t1</t>
  </si>
  <si>
    <t>g13583.t1</t>
  </si>
  <si>
    <t>g13522.t1</t>
  </si>
  <si>
    <t>g13476.t1</t>
  </si>
  <si>
    <t>g13446.t1</t>
  </si>
  <si>
    <t>g13437.t1</t>
  </si>
  <si>
    <t>g13430.t1</t>
  </si>
  <si>
    <t>g13363.t1</t>
  </si>
  <si>
    <t>g80.t1</t>
  </si>
  <si>
    <t>g82.t1</t>
  </si>
  <si>
    <t>g700.t1</t>
  </si>
  <si>
    <t>g796.t1</t>
  </si>
  <si>
    <t>g847.t1</t>
  </si>
  <si>
    <t>g918.t1</t>
  </si>
  <si>
    <t>g944.t1</t>
  </si>
  <si>
    <t>g1117.t1</t>
  </si>
  <si>
    <t>g1143.t1</t>
  </si>
  <si>
    <t>g1177.t1</t>
  </si>
  <si>
    <t>g15462.t1</t>
  </si>
  <si>
    <t>g13338.t1</t>
  </si>
  <si>
    <t>g13303.t1</t>
  </si>
  <si>
    <t>g13284.t1</t>
  </si>
  <si>
    <t>g13222.t1</t>
  </si>
  <si>
    <t>g13132.t1</t>
  </si>
  <si>
    <t>g13070.t1</t>
  </si>
  <si>
    <t>g12953.t1</t>
  </si>
  <si>
    <t>g12930.t1</t>
  </si>
  <si>
    <t>g12867.t1</t>
  </si>
  <si>
    <t>g12790.t1</t>
  </si>
  <si>
    <t>g12784.t1</t>
  </si>
  <si>
    <t>g12778.t1</t>
  </si>
  <si>
    <t>g12776.t1</t>
  </si>
  <si>
    <t>g12670.t1</t>
  </si>
  <si>
    <t>g12643.t1</t>
  </si>
  <si>
    <t>g12639.t1</t>
  </si>
  <si>
    <t>g12580.t1</t>
  </si>
  <si>
    <t>g12567.t1</t>
  </si>
  <si>
    <t>g12558.t1</t>
  </si>
  <si>
    <t>g12489.t1</t>
  </si>
  <si>
    <t>g12374.t1</t>
  </si>
  <si>
    <t>g12310.t1</t>
  </si>
  <si>
    <t>g12236.t1</t>
  </si>
  <si>
    <t>g12222.t1</t>
  </si>
  <si>
    <t>g12148.t1</t>
  </si>
  <si>
    <t>g12121.t1</t>
  </si>
  <si>
    <t>g1409.t1</t>
  </si>
  <si>
    <t>g1439.t1</t>
  </si>
  <si>
    <t>g1497.t1</t>
  </si>
  <si>
    <t>g2088.t1</t>
  </si>
  <si>
    <t>g2247.t1</t>
  </si>
  <si>
    <t>g2383.t1</t>
  </si>
  <si>
    <t>g2418.t1</t>
  </si>
  <si>
    <t>g2429.t1</t>
  </si>
  <si>
    <t>g2569.t1</t>
  </si>
  <si>
    <t>g2578.t1</t>
  </si>
  <si>
    <t>g2580.t1</t>
  </si>
  <si>
    <t>g2588.t1</t>
  </si>
  <si>
    <t>g2614.t1</t>
  </si>
  <si>
    <t>g2916.t1</t>
  </si>
  <si>
    <t>g2921.t1</t>
  </si>
  <si>
    <t>g3088.t1</t>
  </si>
  <si>
    <t>g3115.t1</t>
  </si>
  <si>
    <t>g3320.t1</t>
  </si>
  <si>
    <t>g3357.t1</t>
  </si>
  <si>
    <t>g3405.t1</t>
  </si>
  <si>
    <t>g3491.t1</t>
  </si>
  <si>
    <t>g3550.t1</t>
  </si>
  <si>
    <t>g3604.t1</t>
  </si>
  <si>
    <t>g3608.t1</t>
  </si>
  <si>
    <t>g3610.t1</t>
  </si>
  <si>
    <t>g3637.t1</t>
  </si>
  <si>
    <t>g3813.t1</t>
  </si>
  <si>
    <t>g3856.t1</t>
  </si>
  <si>
    <t>g3906.t1</t>
  </si>
  <si>
    <t>g3977.t1</t>
  </si>
  <si>
    <t>g12092.t1</t>
  </si>
  <si>
    <t>g12063.t1</t>
  </si>
  <si>
    <t>g12000.t1</t>
  </si>
  <si>
    <t>g11962.t1</t>
  </si>
  <si>
    <t>g11825.t1</t>
  </si>
  <si>
    <t>g11592.t1</t>
  </si>
  <si>
    <t>g11500.t1</t>
  </si>
  <si>
    <t>g11233.t1</t>
  </si>
  <si>
    <t>g11165.t1</t>
  </si>
  <si>
    <t>g11055.t1</t>
  </si>
  <si>
    <t>g11049.t1</t>
  </si>
  <si>
    <t>g11017.t1</t>
  </si>
  <si>
    <t>g3993.t1</t>
  </si>
  <si>
    <t>g4103.t1</t>
  </si>
  <si>
    <t>g4113.t1</t>
  </si>
  <si>
    <t>g4236.t1</t>
  </si>
  <si>
    <t>g10917.t1</t>
  </si>
  <si>
    <t>g10910.t1</t>
  </si>
  <si>
    <t>g10850.t1</t>
  </si>
  <si>
    <t>g4349.t1</t>
  </si>
  <si>
    <t>g4557.t1</t>
  </si>
  <si>
    <t>g4581.t1</t>
  </si>
  <si>
    <t>g4596.t1</t>
  </si>
  <si>
    <t>g4987.t1</t>
  </si>
  <si>
    <t>g4990.t1</t>
  </si>
  <si>
    <t>g5027.t1</t>
  </si>
  <si>
    <t>g5031.t1</t>
  </si>
  <si>
    <t>g5159.t1</t>
  </si>
  <si>
    <t>g5245.t1</t>
  </si>
  <si>
    <t>g5322.t1</t>
  </si>
  <si>
    <t>g5438.t1</t>
  </si>
  <si>
    <t>g5551.t1</t>
  </si>
  <si>
    <t>g5699.t1</t>
  </si>
  <si>
    <t>g5717.t1</t>
  </si>
  <si>
    <t>g5776.t1</t>
  </si>
  <si>
    <t>g5780.t1</t>
  </si>
  <si>
    <t>g5808.t1</t>
  </si>
  <si>
    <t>g10842.t1</t>
  </si>
  <si>
    <t>g10704.t1</t>
  </si>
  <si>
    <t>g10684.t1</t>
  </si>
  <si>
    <t>g10675.t1</t>
  </si>
  <si>
    <t>g10629.t1</t>
  </si>
  <si>
    <t>g10544.t1</t>
  </si>
  <si>
    <t>g10459.t1</t>
  </si>
  <si>
    <t>g10418.t1</t>
  </si>
  <si>
    <t>g10415.t1</t>
  </si>
  <si>
    <t>g10359.t1</t>
  </si>
  <si>
    <t>g10354.t1</t>
  </si>
  <si>
    <t>g10360.t1</t>
  </si>
  <si>
    <t>g9840.t1</t>
  </si>
  <si>
    <t>g9645.t1</t>
  </si>
  <si>
    <t>g9705.t1</t>
  </si>
  <si>
    <t>g9639.t1</t>
  </si>
  <si>
    <t>g9362.t1</t>
  </si>
  <si>
    <t>g9353.t1</t>
  </si>
  <si>
    <t>g9348.t1</t>
  </si>
  <si>
    <t>g9343.t1</t>
  </si>
  <si>
    <t>g9041.t1</t>
  </si>
  <si>
    <t>g8901.t1</t>
  </si>
  <si>
    <t>g8849.t1</t>
  </si>
  <si>
    <t>g8463.t1</t>
  </si>
  <si>
    <t>g8447.t1</t>
  </si>
  <si>
    <t>g8359.t1</t>
  </si>
  <si>
    <t>g8337.t1</t>
  </si>
  <si>
    <t>g8259.t1</t>
  </si>
  <si>
    <t>g8215.t1</t>
  </si>
  <si>
    <t>g8205.t1</t>
  </si>
  <si>
    <t>g8192.t1</t>
  </si>
  <si>
    <t>g8187.t1</t>
  </si>
  <si>
    <t>g8135.t1</t>
  </si>
  <si>
    <t>g8083.t1</t>
  </si>
  <si>
    <t>g5928.t1</t>
  </si>
  <si>
    <t>g6060.t1</t>
  </si>
  <si>
    <t>g6210.t1</t>
  </si>
  <si>
    <t>g6279.t1</t>
  </si>
  <si>
    <t>g6302.t1</t>
  </si>
  <si>
    <t>g6312.t1</t>
  </si>
  <si>
    <t>g6374.t1</t>
  </si>
  <si>
    <t>g6382.t1</t>
  </si>
  <si>
    <t>g6420.t1</t>
  </si>
  <si>
    <t>g8028.t1</t>
  </si>
  <si>
    <t>g8024.t1</t>
  </si>
  <si>
    <t>g7955.t1</t>
  </si>
  <si>
    <t>g7867.t1</t>
  </si>
  <si>
    <t>g7860.t1</t>
  </si>
  <si>
    <t>g7844.t1</t>
  </si>
  <si>
    <t>g7740.t1</t>
  </si>
  <si>
    <t>g7731.t1</t>
  </si>
  <si>
    <t>g7536.t1</t>
  </si>
  <si>
    <t>g7535.t1</t>
  </si>
  <si>
    <t>g7493.t1</t>
  </si>
  <si>
    <t>g7488.t1</t>
  </si>
  <si>
    <t>g7495.t1</t>
  </si>
  <si>
    <t>g7409.t1</t>
  </si>
  <si>
    <t>g7302.t1</t>
  </si>
  <si>
    <t>g7247.t1</t>
  </si>
  <si>
    <t>g7209.t1</t>
  </si>
  <si>
    <t>g7199.t1</t>
  </si>
  <si>
    <t>g7170.t1</t>
  </si>
  <si>
    <t>g6908.t1</t>
  </si>
  <si>
    <t>g6579.t1</t>
  </si>
  <si>
    <t>g6584.t1</t>
  </si>
  <si>
    <t>g6593.t1</t>
  </si>
  <si>
    <t>g6600.t1</t>
  </si>
  <si>
    <t>g6686.t1</t>
  </si>
  <si>
    <t>g6697.t1</t>
  </si>
  <si>
    <t>g6722.t1</t>
  </si>
  <si>
    <t>g6841.t1</t>
  </si>
  <si>
    <t>g6861.t1</t>
  </si>
  <si>
    <t>g6862.t1</t>
  </si>
  <si>
    <t>2.A.1.12</t>
  </si>
  <si>
    <t>Gene</t>
  </si>
  <si>
    <t>NCU00195</t>
  </si>
  <si>
    <t>NCU00226</t>
  </si>
  <si>
    <t>####</t>
  </si>
  <si>
    <t>NCU00298</t>
  </si>
  <si>
    <t>NCU00306</t>
  </si>
  <si>
    <t>NCU00547</t>
  </si>
  <si>
    <t>NCU00711</t>
  </si>
  <si>
    <t>NCU00728</t>
  </si>
  <si>
    <t>NCU00754</t>
  </si>
  <si>
    <t>NCU00782</t>
  </si>
  <si>
    <t>NCU00801</t>
  </si>
  <si>
    <t>NCU00803</t>
  </si>
  <si>
    <t>NCU00809</t>
  </si>
  <si>
    <t>NCU00821</t>
  </si>
  <si>
    <t>NCU00834</t>
  </si>
  <si>
    <t>NCU00857</t>
  </si>
  <si>
    <t>NCU00875</t>
  </si>
  <si>
    <t>NCU00988</t>
  </si>
  <si>
    <t>NCU01095</t>
  </si>
  <si>
    <t>NCU01132</t>
  </si>
  <si>
    <t>NCU01231</t>
  </si>
  <si>
    <t>NCU01285</t>
  </si>
  <si>
    <t>NCU01411</t>
  </si>
  <si>
    <t>NCU01494</t>
  </si>
  <si>
    <t>NCU01633</t>
  </si>
  <si>
    <t>NCU01813</t>
  </si>
  <si>
    <t>NCU01868</t>
  </si>
  <si>
    <t>NCU01968</t>
  </si>
  <si>
    <t>NCU02023</t>
  </si>
  <si>
    <t>NCU02188</t>
  </si>
  <si>
    <t>NCU02238</t>
  </si>
  <si>
    <t>NCU02522</t>
  </si>
  <si>
    <t>NCU02562</t>
  </si>
  <si>
    <t>NCU02582</t>
  </si>
  <si>
    <t>NCU02653</t>
  </si>
  <si>
    <t>NCU02655</t>
  </si>
  <si>
    <t>NCU03107</t>
  </si>
  <si>
    <t>NCU03402</t>
  </si>
  <si>
    <t>NCU03468</t>
  </si>
  <si>
    <t>NCU03789</t>
  </si>
  <si>
    <t>NCU04310</t>
  </si>
  <si>
    <t>NCU04322</t>
  </si>
  <si>
    <t>NCU04374</t>
  </si>
  <si>
    <t>NCU04391</t>
  </si>
  <si>
    <t>NCU04418</t>
  </si>
  <si>
    <t>NCU04446</t>
  </si>
  <si>
    <t>NCU04537</t>
  </si>
  <si>
    <t>NCU04568</t>
  </si>
  <si>
    <t>NCU04656</t>
  </si>
  <si>
    <t>NCU04809</t>
  </si>
  <si>
    <t>NCU04886</t>
  </si>
  <si>
    <t>NCU04963</t>
  </si>
  <si>
    <t>NCU05045</t>
  </si>
  <si>
    <t>NCU05079</t>
  </si>
  <si>
    <t>2.A.17</t>
  </si>
  <si>
    <t>NCU05089</t>
  </si>
  <si>
    <t>NCU05207</t>
  </si>
  <si>
    <t>NCU05350</t>
  </si>
  <si>
    <t>NCU05394</t>
  </si>
  <si>
    <t>NCU05492</t>
  </si>
  <si>
    <t>NCU05519</t>
  </si>
  <si>
    <t>NCU05546</t>
  </si>
  <si>
    <t>NCU05580</t>
  </si>
  <si>
    <t>NCU05585</t>
  </si>
  <si>
    <t>NCU05597</t>
  </si>
  <si>
    <t>NCU05627</t>
  </si>
  <si>
    <t>NCU05735</t>
  </si>
  <si>
    <t>NCU05853</t>
  </si>
  <si>
    <t>NCU05862</t>
  </si>
  <si>
    <t>NCU05884</t>
  </si>
  <si>
    <t>NCU05886</t>
  </si>
  <si>
    <t>NCU05897</t>
  </si>
  <si>
    <t>NCU05990</t>
  </si>
  <si>
    <t>NCU06026</t>
  </si>
  <si>
    <t>NCU06040</t>
  </si>
  <si>
    <t>NCU06077</t>
  </si>
  <si>
    <t>NCU06132</t>
  </si>
  <si>
    <t>2.A.16</t>
  </si>
  <si>
    <t>NCU06138</t>
  </si>
  <si>
    <t>NCU06159</t>
  </si>
  <si>
    <t>NCU06167</t>
  </si>
  <si>
    <t>NCU06305</t>
  </si>
  <si>
    <t>NCU06341</t>
  </si>
  <si>
    <t>NCU06358</t>
  </si>
  <si>
    <t>NCU06384</t>
  </si>
  <si>
    <t>NCU06519</t>
  </si>
  <si>
    <t>NCU06522</t>
  </si>
  <si>
    <t>NCU06846</t>
  </si>
  <si>
    <t>NCU06847</t>
  </si>
  <si>
    <t>NCU06860</t>
  </si>
  <si>
    <t>NCU07054</t>
  </si>
  <si>
    <t>NCU07140</t>
  </si>
  <si>
    <t>NCU07169</t>
  </si>
  <si>
    <t>NCU07199</t>
  </si>
  <si>
    <t>NCU07205</t>
  </si>
  <si>
    <t>NCU07343</t>
  </si>
  <si>
    <t>2.A.1.36</t>
  </si>
  <si>
    <t>NCU07375</t>
  </si>
  <si>
    <t>NCU07564</t>
  </si>
  <si>
    <t>NCU07607</t>
  </si>
  <si>
    <t>NCU07609</t>
  </si>
  <si>
    <t>NCU07620</t>
  </si>
  <si>
    <t>NCU07668</t>
  </si>
  <si>
    <t>NCU07736</t>
  </si>
  <si>
    <t>NCU07740</t>
  </si>
  <si>
    <t>NCU07820</t>
  </si>
  <si>
    <t>NCU07861</t>
  </si>
  <si>
    <t>NCU07918</t>
  </si>
  <si>
    <t>NCU07938</t>
  </si>
  <si>
    <t>NCU07960</t>
  </si>
  <si>
    <t>NCU07985</t>
  </si>
  <si>
    <t>NCU08114</t>
  </si>
  <si>
    <t>NCU08152</t>
  </si>
  <si>
    <t>NCU08180</t>
  </si>
  <si>
    <t>NCU08292</t>
  </si>
  <si>
    <t>NCU08325</t>
  </si>
  <si>
    <t>NCU08407</t>
  </si>
  <si>
    <t>NCU08425</t>
  </si>
  <si>
    <t>NCU08428</t>
  </si>
  <si>
    <t>NCU08715</t>
  </si>
  <si>
    <t>NCU08748</t>
  </si>
  <si>
    <t>NCU08858</t>
  </si>
  <si>
    <t>NCU08887</t>
  </si>
  <si>
    <t>NCU09027</t>
  </si>
  <si>
    <t>NCU09039</t>
  </si>
  <si>
    <t>NCU09069</t>
  </si>
  <si>
    <t>NCU09098</t>
  </si>
  <si>
    <t>NCU09156</t>
  </si>
  <si>
    <t>NCU09172</t>
  </si>
  <si>
    <t>NCU09207</t>
  </si>
  <si>
    <t>NCU09287</t>
  </si>
  <si>
    <t>NCU09321</t>
  </si>
  <si>
    <t>NCU09358</t>
  </si>
  <si>
    <t>NCU09410</t>
  </si>
  <si>
    <t>NCU09444</t>
  </si>
  <si>
    <t>NCU09458</t>
  </si>
  <si>
    <t>NCU09550</t>
  </si>
  <si>
    <t>NCU09551</t>
  </si>
  <si>
    <t>NCU09580</t>
  </si>
  <si>
    <t>NCU09640</t>
  </si>
  <si>
    <t>NCU09654</t>
  </si>
  <si>
    <t>NCU09678</t>
  </si>
  <si>
    <t>NCU09698</t>
  </si>
  <si>
    <t>NCU09767</t>
  </si>
  <si>
    <t>NCU09771</t>
  </si>
  <si>
    <t>NCU09795</t>
  </si>
  <si>
    <t>NCU09811</t>
  </si>
  <si>
    <t>NCU09831</t>
  </si>
  <si>
    <t>NCU09876</t>
  </si>
  <si>
    <t>NCU09912</t>
  </si>
  <si>
    <t>NCU09978</t>
  </si>
  <si>
    <t>NCU10021</t>
  </si>
  <si>
    <t>NCU10239</t>
  </si>
  <si>
    <t>NCU10314</t>
  </si>
  <si>
    <t>NCU10512</t>
  </si>
  <si>
    <t>NCU10910</t>
  </si>
  <si>
    <t>NCU10987</t>
  </si>
  <si>
    <t>NCU11342</t>
  </si>
  <si>
    <t>NCU11347</t>
  </si>
  <si>
    <t>NCU12154</t>
  </si>
  <si>
    <t>NCU16370</t>
  </si>
  <si>
    <t>NCU16534</t>
  </si>
  <si>
    <t>NCU17257</t>
  </si>
  <si>
    <t>The Glycoside-Pentoside-Hexuronide (GPH):Cation Symporter Family</t>
  </si>
  <si>
    <t>The Acriflavin-sensitivity (YnfM) Family</t>
  </si>
  <si>
    <t>2.A.2</t>
  </si>
  <si>
    <t>The Tellurite-resistance/Dicarboxylate Transporter (TDT) Family</t>
  </si>
  <si>
    <t>The Proton-dependent Oligopeptide Transporter (POT/PTR) Family</t>
  </si>
  <si>
    <t>2.A.36</t>
  </si>
  <si>
    <t>Category</t>
  </si>
  <si>
    <t>N. crassa</t>
  </si>
  <si>
    <t>S. brevicaulis</t>
  </si>
  <si>
    <t>MLTPRPTRTQVHYLNLESPLHGRSFADPLSLLQVPINDSSFPPLPSSFPSLTFTVLVILG</t>
  </si>
  <si>
    <t>GCCLGTRSCKTRIMSDIKDLSLEEKTHHDPSGFSSSDKGAEAGRISYDVGPNSPTTATAL</t>
  </si>
  <si>
    <t>SPPEGTTEAAIVRKIDRHIIPFIIFLYLLAFLDRVNIGNARSFGLEADLGLEKVEYNTAL</t>
  </si>
  <si>
    <t>TIFFVPYIILEIPGNILMKKFSPRVWLSICCVGFGLVSIFQGLVQNYGGLLATRFFLGVF</t>
  </si>
  <si>
    <t>ECSMFPGCFFLLASWYKRADAQKRYSLFFSSTSLAGAFGGLLASAIGKMDRLQGYRGWRW</t>
  </si>
  <si>
    <t>IFIVEGCVTFLAGVLFFFTFPAFPEEARFLKPAEREYVQAMLQADHGHSAAERKITLRDV</t>
  </si>
  <si>
    <t>GKALTDHRIWLGGIMYLGLIVPAYSYAYFSPTIIGSYKYSAIQTQLHSVPPWAAAFGFAM</t>
  </si>
  <si>
    <t>VTAVASDYLRHRFMFAILGIAVAIAGFAILMTVHDPAHVNVQYGGLFLVAMGAYSAMPII</t>
  </si>
  <si>
    <t>VCWFNMNLGGHHRKAIGTAWQIAFGNIGGIIATYSFVASDAKNHYRMGYAICVSFTCLSA</t>
  </si>
  <si>
    <t>LACLLYAISVTMENKRRAKMQGDGGLTEEEKADLGDLNPEFRYML*</t>
  </si>
  <si>
    <t>MAPTDGRPGQPFDFGAFLLRHLPFSSSTTPLQALTYLLGICLFSISFLVFLNSSVSFVIT</t>
  </si>
  <si>
    <t>DLIGVKHGVGDIVGTLGFVDEIVALIACPFWGLVSDRVGVRHVAVTGYAIIGLSLLVFVQ</t>
  </si>
  <si>
    <t>ATNVYPQLLLARILFAVGATAAATMVTAILPSLSDETQAQTDVVENPPLNPRHSITPSVA</t>
  </si>
  <si>
    <t>SEVTITPDRFRDHSTSEAGFRFDGTQGKPEGRGKPSALAGYVGLFTGCGALLALSLFLPL</t>
  </si>
  <si>
    <t>PARFGHIKGVTVGQAVQYSYYVVGLVSFLVAIFVFFGLRGIKGEEGKGFRTLFGLKRRTD</t>
  </si>
  <si>
    <t>DHSAPYSSKQVYPYLHLLRDSIRLGLTDSDIALGYLGGFVARASTVAISLFMPLFINAFF</t>
  </si>
  <si>
    <t>IRNGFCQGSPNDPSPELKKECRQAYILSSILTGVAQLMGLLCAPLFGYLSSRKFTKQNRL</t>
  </si>
  <si>
    <t>NYPIIVATTFGIAGYIAFPQLKSPEYKDKDGRGGSPVVFFLAALIGISQIGAIVCSLGSL</t>
  </si>
  <si>
    <t>GRGVLKVDVVNVITHPHRVDRDSEVATVTEPADSRNETAPLLENPGALPEDTVSRVRLKG</t>
  </si>
  <si>
    <t>SVAGVYSWCGGAAILLLTKAGGYGFDEWSTGTPFYMMAGFNVVWLVVSLGIDAGRFGFKR</t>
  </si>
  <si>
    <t>KRGGVVIYGHQVPSGF*</t>
  </si>
  <si>
    <t>A*</t>
  </si>
  <si>
    <t>MASQSTFDIPLDSLPPSYRTTERNADFDPIRRAETGTPEPQDTSVQEPVRHEFSQLPPVD</t>
  </si>
  <si>
    <t>GGKDAWLFLAACFVVEALVWGFPYSFGVFQDYYSTHPPFSSSSNLAVIGTCAMGIMYIDT</t>
  </si>
  <si>
    <t>PLIMSFFRRFPRFARWAPIVGLLVMCFALAMSSFSTTVTHLIVTQGILYGIGGSIAYSPC</t>
  </si>
  <si>
    <t>ILYLDEWFVKKKGLAYGIMWSGTGLAGVVLPPLLEHLLSKYGYQTTLRIWAVAVFVLTAP</t>
  </si>
  <si>
    <t>LAWFLKPRVSVGGKFAASEAVSNSSTSGTTTPTSSNNNNNTDFHAAPPTPYTPSFSFVLT</t>
  </si>
  <si>
    <t>RPFLFYQLFNIVEALGFFLPGIYLPSYARSVLQAQGFLTSLTLLLLNVASVFGCVAMGWF</t>
  </si>
  <si>
    <t>IDRLDVTTCIMLSTAGTVLGTFFLWGFGTNLAVLYVFCVVYGFFAGSFTSAWPGIMKEVA</t>
  </si>
  <si>
    <t>KLGHGGSAETGSEHGSKPVDPTMVFAFLALGRGVGNVVSGPLSETLVKELPWQGRALAGY</t>
  </si>
  <si>
    <t>GSGYGGLIAFTGVTALVGGGSFLWKRLGWL*</t>
  </si>
  <si>
    <t>MAAGTPKSSGSSTATAMDIECQNTQVSKVSHWYLLLNPGGITDAVRNHHYEGEGTHEKPY</t>
  </si>
  <si>
    <t>IVDYLPVDGHNAMQYPKWKKWTITILQAVATLAVAFVSTAFSGGIKEIIIGFGVSTEIAI</t>
  </si>
  <si>
    <t>LGVSLFVLGFAVGPVLWAPLSEFYGRQILFFLTYMALTAFNAGAAGAQNIQTLVILRFFG</t>
  </si>
  <si>
    <t>GTFGASPLTNSGGVIADMFNAKERGIASSVFAMAPFLGPSIGPIVGGFLGQAKGWRWVEG</t>
  </si>
  <si>
    <t>VMAIFTGVLWIACSLTVPETYAPVILRRRAKNLSKETGKLYVSRLDLQTRHQTVGQQIKI</t>
  </si>
  <si>
    <t>SLLRPWILLFTEPIVLLTSLYMAIVYGTLYLMFAAFPIVFQQIRGWSPGIGGLAFVGVAV</t>
  </si>
  <si>
    <t>GMMLAVGYSMYDNKRYSRVADKHGGMAPPEARLPLAIVGSIFLPVGLFWFAWTNGPEVHW</t>
  </si>
  <si>
    <t>VVPIIASGFFAGGLVMVFLSLMGYLIDSYTIFAASVLAANSVLRSLFGAAFPLFTTYMYA</t>
  </si>
  <si>
    <t>DLGIHWASTIPAFLALACVPFPFFFWKYGHLVRMKCKYAAEAAQALAKMLAAAKARQEQQ</t>
  </si>
  <si>
    <t>EGRSGAAIHQQPQVAVPAGVAEENEEVLETKEAYSNMPTVSAVSDDERTMHGSGNTTELE</t>
  </si>
  <si>
    <t>EEKVRRGYE*</t>
  </si>
  <si>
    <t>MAFYRDYEEEGVVLGQQRASSPLSLFTNDSTPLLQSPVPELSYAVIDINPRITYTARGRA</t>
  </si>
  <si>
    <t>DTIGTSSTDTAVDSNANNADDADQEQYNSLLEARRKRLKAKIIPLCLSVMFLLDLSVGLS</t>
  </si>
  <si>
    <t>VPPTNAVEESIICRNLHPDVVSRFENSTASILLSDNPACKEDDVQSYLATLQGWQATFDC</t>
  </si>
  <si>
    <t>IPSILMTVPFGILSDKWGRRPVLALALLGSMLQMFALSTILFLPNIFPIWTVWLTSSFLL</t>
  </si>
  <si>
    <t>IGGGGGIIAAMLYTFISDIVPIAERATLFFQMHATYLTARMISGPIAGSLMITSPWIPLV</t>
  </si>
  <si>
    <t>LSLGLMTLAAATTLVFPETRHLKAQASSTKRLDNEDISTYPSTEDEGVGKPMLSSSLPRL</t>
  </si>
  <si>
    <t>SPLTQPQAQQPITTRINGLATSLHSFTHFLTTNKKICILTLALGLVVIGKYAQVLLLQYA</t>
  </si>
  <si>
    <t>TKRFHYSWSEASYLLTIPNFTSLITLLFILPFVSSLLLGTSSPPPLLSTFSSSLSSSDTS</t>
  </si>
  <si>
    <t>HTSSGTHFYHLNLTPLTPLQKDLHLARASSLLLTLGCLLIALATTRLGFTSGMILFALGS</t>
  </si>
  <si>
    <t>GLGSTLRSLLNALVDEEHMGLLNSVVGWLEMVGIMVAGPVLAEGMSEGLRRGGGWVGLPF</t>
  </si>
  <si>
    <t>WMAGGLLTGASGLVWVVRAGGEDEKGKREANVSGRREGGGDGEGEEV*</t>
  </si>
  <si>
    <t>MASAARGSRGTPAVDSSTLTQTSAAASDNGSSSDNTVQNNINNPQAKEEQEKEQELERAN</t>
  </si>
  <si>
    <t>EDADPTAPPTDPPTTVTGPSAAPEEGRTSLETTAIILALASALFLAALDVTIVTVAIPTI</t>
  </si>
  <si>
    <t>SEEFGSTTGYTWIGSAYLLANAATAPMWGKISDIWGRKPILLMTVGVFWIGSLICALSKN</t>
  </si>
  <si>
    <t>MGMLLAARAIQGVGGGGIIILVNICISDLFSMRKRGIYFGVMGMVWALASAIGPILGGTF</t>
  </si>
  <si>
    <t>TSKVTWRWCFYINLPISGVGMAILAFVLKLHNPRTPIRQGLMAVDWLGSVTIVGGTLMVL</t>
  </si>
  <si>
    <t>LGLEFGGVSYPWKSATVICLIVFGIVVIGIFGLIEWKVAKYPVIPMRLFKRRASVASLLV</t>
  </si>
  <si>
    <t>CACQGFVFISGSYYLPLYFQAVLGATPLLSGVYVLAFAMSLSIVSAATGVYIKKTGKYLP</t>
  </si>
  <si>
    <t>PIIFGMTVMTLGFGLFIDLEPRPNWAKIILFQIVAGVGVGPNFQAPLIALQTTVPGRDVA</t>
  </si>
  <si>
    <t>AATGTFGFIRQLSTSVSVVIGGVVFQNRMEKQHERLVQELGPKNASLLTGGSAASNVGRL</t>
  </si>
  <si>
    <t>ASLPPDQRQIAREAYFNALRTMYIVYVAFAALGLFVSLFVGSRTLSKEHEEHKTGLDNMK</t>
  </si>
  <si>
    <t>KAKEDAAGEGRRRAPVDEEKAGSR*</t>
  </si>
  <si>
    <t>MVLHSVHDLDPTEGTVRLYRFENSPVVLVPKPSNDPNDPLFWSRGKKRVAFLSVCWFAFL</t>
  </si>
  <si>
    <t>TNFGIGGLTPAFYLLSLEFGKTQAETGALLLWPVLTLGASNFFWVPIANYWGKRPVLFFA</t>
  </si>
  <si>
    <t>CGLLCACSMWGAVAETFESLLSSLIVAAFAGSSTETLGASMLNDLYFLHERGSVMSTYMT</t>
  </si>
  <si>
    <t>FLSGGNTIGPLICGFIVSKYSWRWHKWLTFILAVPNFLAVAFLVPETTYVRYSLRAVDFD</t>
  </si>
  <si>
    <t>SGTSRGPTPRLVSRSNAEKGLGFGNAQGARSHLGDTDESDAGVNLPKKCWAEEIGLWPVV</t>
  </si>
  <si>
    <t>SRDTPLWRLFIRPFPLWLYPCVIFAFLAYAISLEMTVAVNILNPFVFQAPPYNWSPMVNG</t>
  </si>
  <si>
    <t>LINIPGLIGNLFGSVLGGWAVDKFCDWKTRRNNGVYEPENRLWLCIVPLIISGSGCLVFG</t>
  </si>
  <si>
    <t>YGIEKAMGWVSLFFGYGMMSVALTAVPTITMAYVSDCLLPLNSDALMLVNGKKQHESLLV</t>
  </si>
  <si>
    <t>E*</t>
  </si>
  <si>
    <t>MATTQAAPTAAGAPQPPKEKIPEGGEIQQDYKLVTFAEGDPGNPKNWSKGYKWYCTMVVA</t>
  </si>
  <si>
    <t>ITCFVVAFCSSVITADVDSVAHEFGISHEAALLPITVFVVGFGVGPMVFAPLSEVYGRQI</t>
  </si>
  <si>
    <t>IYATTLLLAVVFIIPCAVSKNIGTLIVCRLIDGIAFSAPMTLVGGTLADLWRNEERGVPM</t>
  </si>
  <si>
    <t>AAFSAAPFIGPAIGPLVGGWLCLAGWRWLYWIQLILAFVVWVLISFTVKETYAPTILGRR</t>
  </si>
  <si>
    <t>AAKLRKQTGDNSYVSEGDLDQRPFSERMSVFLIRPFQLLFRELIVLLISLYMSVLYGLLY</t>
  </si>
  <si>
    <t>MFFVAYPVVFEGGKGYSHGQTGLMFIPLAVGVICSALCAPLVNKHYLTQVQKYNGKPPAE</t>
  </si>
  <si>
    <t>IRLIPMMVSCWFIPIGLFIFAWTSYPRLIWVGPCLAGFPIGFGFIFLYNSANNYLVDSYQ</t>
  </si>
  <si>
    <t>HQAASALAAKTFIRSFWGAGTVLFTEQMYHRMGDQWASTFLAFLGLLCCLIPFGFWKFGA</t>
  </si>
  <si>
    <t>RIRQRSKYAFGGDDEDGSQTSDLENQKDVVDPNAPLVHDSLALERARSYVSNP*</t>
  </si>
  <si>
    <t>MTEDKEKSSGEGRRVSTHEEGINLPADPDAHRTDEEKAEIDRKLVRRLDFMLIPWLCLLY</t>
  </si>
  <si>
    <t>LLAFLDRTNIGNAKIAGVQKDLKLSDGQYSASLSIFFVSYAVFEPITNIMLKKFRPSIFI</t>
  </si>
  <si>
    <t>PIIMVFWGGSMVGMGFCYNWDGLMAARWFLGLAEAGLFPGVNYYLSCWYKRSEFGIRAAI</t>
  </si>
  <si>
    <t>FFSAAALSGSFGGLLAAAIEHMDGIGHRPGWAWIFILEGLLTVVIGFVSFWMVHDFPDEA</t>
  </si>
  <si>
    <t>KFLSEDDRARVVRRLKLDQQASAEHETFQMTYLYQSLRDWKMWLGMVIYMGCDMPLYAFS</t>
  </si>
  <si>
    <t>LFLPAIIKGLGWNTSTVRSQLMSVPPYAAAAVFTVFIGYVADRTRQRGLCNILVSVIGVA</t>
  </si>
  <si>
    <t>GFAMLLASNSPAVQYVGVFLGALGIYPCISNTVTWMANNVEGVYKRGVVLGFVIGWGNLS</t>
  </si>
  <si>
    <t>GIISSNIYANHKTGHAIVMGFLAVFLFGGSIVMTVLLRAENGKRLRGERDHLVEGLDEKQ</t>
  </si>
  <si>
    <t>IDKLGDMRPDFYYTT*</t>
  </si>
  <si>
    <t>MSSHGSHDGASTEKHLATHDIAPTHDAIKIVPKGHGQTATKPGAQEKEVRNAALFAAIKE</t>
  </si>
  <si>
    <t>SNIKPWSKESIHLYFAIFVAFCCACANGYDGSLMTGIIAMDKFQNQFHTGDTGPKVSVIF</t>
  </si>
  <si>
    <t>SLYTVGAMVGAPFAAILSDRFGRKKGMFIGGIFIIVGSIIVASSSKLAQFVVGRFVLGLG</t>
  </si>
  <si>
    <t>IAIMTVAAPAYSIEIAPPHWRGRCTGFYNCGWFGGSIPAACITYGCYFIKSNWSWRIPLI</t>
  </si>
  <si>
    <t>LQAFTCLIVMSSVFFLPESPRFLFANGRDAEAVAFLVKYHGNGDPNSKLVLLETEEMRDG</t>
  </si>
  <si>
    <t>IRTDGVDKVWWDYRPLFMTHSGRWRMAQVLMISIFGQFSGNGLGYFNTVIFKNIGVTSTS</t>
  </si>
  <si>
    <t>QQLAYNILNSVISAIGALTAVSMTDRMPRRAVLIIGTFMCAAALATNSGLSATLDKQTQR</t>
  </si>
  <si>
    <t>GTQINLNQGMNEQDAKDNAYLHVDSNYAKGALAAYFLFNVIFSFTYTPLQGVIPTEALET</t>
  </si>
  <si>
    <t>TIRGKGLALSGFIVNAMGFINQFAGPIALHNIGYKYIFVFVGWDLIETVAWYFFGVESQG</t>
  </si>
  <si>
    <t>RTLEQLEWVYDQPNPVKASLKVEKVVVQADGHVSEAIVA*</t>
  </si>
  <si>
    <t>MISSSIPAIEGRAPSQPQPQSDSRLRNSYSPDIGNSNTSKPKSIGSRSTKQPGIDTRVED</t>
  </si>
  <si>
    <t>EVENVNLRQDDFPDSHFTGFSDAQERRIRRKVDFRLCTIAGILCSLNLLDSNVLSSAAVT</t>
  </si>
  <si>
    <t>SMLSDLGLDQGNRFSVSIFIFTVASIIFQLPSTIAVRTFGPRIWFSLVTFSFGIITLSTG</t>
  </si>
  <si>
    <t>FVKDWKQMIVLRVLLGATTSSIYPGLSYLISCWYPRREQQVRFAFMQSGEVIILATGSLV</t>
  </si>
  <si>
    <t>NYGLQQRNGGAGLEGWRWMFIVQGLCTCVLGIATYWWIVDFPENSHKSFWFLTPEEADIA</t>
  </si>
  <si>
    <t>SRRIEKDRGDLIAQKLSLRAVVVHAKDFKIWVFACLFFMQNVVSTALAYFVPIILENGLG</t>
  </si>
  <si>
    <t>YSPNQAIILSAPPYYYAVVPVILSSLVADRFRIRGPIITFNALCMITGFAILGFAENSRA</t>
  </si>
  <si>
    <t>RYFGVFLATGAYVANWAALTAYQANNVVGQWKRVFTAAVCTMFNGAGGIAGSYIVRNVEA</t>
  </si>
  <si>
    <t>PRYTTAVWVSIG*</t>
  </si>
  <si>
    <t>MAHSINEKEAMGAHDDAFPESDITVQLAHDVDNTKYSPWSKSMFRLYLVLACAYLCGCLN</t>
  </si>
  <si>
    <t>GYDGSLMGGLNGMKAYQNYFHMSTAGSGTGLVFAMYNIGSVAAVFFTAPVNDWFGRRWGM</t>
  </si>
  <si>
    <t>FTGALVIIIGTCVQATTHTKSQFLGGRFVLGFGVSFCCVSAPCYVSEMAHPKWRGTLTGL</t>
  </si>
  <si>
    <t>YNTTWYIGSIIASWVVYGCSYIENNKDAWRIPIWCQMITSGIVCLGVFWLPESPRWLVAQ</t>
  </si>
  <si>
    <t>DRYEEAAKILATYHGEGRLDHPLVQLQLKEMANQISSEASDKKWYDYHELWNTHSARRRL</t>
  </si>
  <si>
    <t>ICVLGMACFGQVSGNSLSSYYMVNMLKSAGITDEHKVLALNGINPALSLIGAVMGARMTD</t>
  </si>
  <si>
    <t>VVGRRPLLLYTIVFSSTCFAIMTGTSKLAMPGHVGNLDDADTQALTPSQRAAANTTIAFI</t>
  </si>
  <si>
    <t>FIFGIVFSFGWTALQSMYIAETLPTATRAKGTAVGNFVSAASSVVLQYSSGPAFEKIGYY</t>
  </si>
  <si>
    <t>FYLVFVFWDLIEGVLIFFYFPETKDRTLEELEEVFSAPNPVKKSLEKRSAQTVLNTMGAP</t>
  </si>
  <si>
    <t>DDEKVTI*</t>
  </si>
  <si>
    <t>MAPPKFLGLSGRPLSLAVSTVATTGFLLFGYDQGVMSGIITAPAFNNFFTPTKDNSTMQG</t>
  </si>
  <si>
    <t>LITAIYEIGCLIGAMFVLWTGDLLGRRRNIMVGAFIMALGVIIQVTCQAGSNPFAQLFVG</t>
  </si>
  <si>
    <t>RVVMGIGNGMNTSTIPTYQAECSKTSNRGLLICIEGGVIAFGTLIAYWIDYGASYGPDDL</t>
  </si>
  <si>
    <t>VWRFPIAFQLLFAIFICVPMFYLPESPRWLLSHGRTQEADKVIAALRGYEIDGPETIQER</t>
  </si>
  <si>
    <t>NLIVDSLRASGGFGQKSTPFKALFTGGKTQHFRRLLLGSSSQFMQQVGGCNAVIYYFPIL</t>
  </si>
  <si>
    <t>FQDSIGESHNMSMLLGGINMIVYSIFATVSWFAIERVGRRRLFLIGTVGQMLSMVIVFAC</t>
  </si>
  <si>
    <t>LIPDDPMKARGAAVGLFTYIAFFGATWLPLPWLYPAEVNPIRTRGKANAVSTCSNWMFNF</t>
  </si>
  <si>
    <t>LIVMVTPIMVDKIGWGTYLFFAVMNGCFLPIIYFFYPETANRSLEEIDIIFAKGFVENMS</t>
  </si>
  <si>
    <t>YVTAAKELPHLTAEEIESYANKYGLVDRDSNGEGGNRHDEEKTRDRPDQSDSDSPAHVEI</t>
  </si>
  <si>
    <t>DVVDEHGVESGFGDGINTKETR*</t>
  </si>
  <si>
    <t>MMSSQDKTSPSAQVQEETKPVARVMQTATPSSRTNENNTSDGHESDVPVPHLHAKTFLAV</t>
  </si>
  <si>
    <t>FAVCLIYIAQLISLVGAGAQGQTIASHFSSPTQSIWFSAPITILTVVLGPITSQAADYWG</t>
  </si>
  <si>
    <t>RKWFLVIPTFLGGGAGSLIVSRAPSMPIAILGFAIIGIGFGSQPLLHVVTSEVLPRRWRA</t>
  </si>
  <si>
    <t>WGQAADMASNTLGAAVGLYVGGALNRTGDPRGEGFRVYFLLNMVVYVVAAGLCWWVYHPP</t>
  </si>
  <si>
    <t>KRLLQKSLSTREKLARLDWGGYFFLAVGLVLFSVALSYSRNPFEWRDPQVSATFAVGMLF</t>
  </si>
  <si>
    <t>VMGLVLYETWIKKDGMFPHKLFTGNRNFAVAMFCVFSEGVAFFAANTYFAFQVSVLYESD</t>
  </si>
  <si>
    <t>ALLVGVRYSLIMIIAAVFACLTGWYCAVTKRVKWATFAAFGMFIAFFIGMATTTRQTDMP</t>
  </si>
  <si>
    <t>TWGYAVLLGSALGTTLTTLVTVAQLSTPPELISVASGLIISIRSLGGTVGLAVYNALFHD</t>
  </si>
  <si>
    <t>VMKNLGNNVGKVVVPRGISPDDVEMFVTALEAQDQKRLGTISGVTADIIEAGAIALQDTF</t>
  </si>
  <si>
    <t>VVAFRHVWIAGACFVALAAAGKASRTPRFTLECRADTMV*</t>
  </si>
  <si>
    <t>MMNPPSPAYCRDEKDPDFKSSSCTSFGENSTPSTVSLSEKTEVAEVNANEWVRGVGFWRC</t>
  </si>
  <si>
    <t>FIGLCVPILLSAFEGSVVSTALPTISRDLGLGPNSSWVATAFLLASIICQPLYGQLADIW</t>
  </si>
  <si>
    <t>GRRHLMMVAVVIFCAGSAVSGFANSGAVLIFGRIFQGLGSGGIDLFAELILCDIIPLKRR</t>
  </si>
  <si>
    <t>GHYVAIKAAVYALGTTVGPVLGGIFAEVGWRWCFGVNIPVCAISLVMMWMWLQVSSGRST</t>
  </si>
  <si>
    <t>DSDKLTIFKQLGRVDFLGIGLLTSSVVFLLFSLTLGGAAYAWTSPMVLGTGAAGLTGVLC</t>
  </si>
  <si>
    <t>FAFWERCRWCEHPIMPPHVFSNRTTVAGFIVTIIHGFLTYGYQFYLPPFFQAVLNASPTK</t>
  </si>
  <si>
    <t>SGVLILPCTLTIVVLSAVGGPLLAKFGRYRLMHQAGFTLMLVGFACCVAYAEKSKVVEWI</t>
  </si>
  <si>
    <t>VFSFLVGIGSGIIVSTTLPSVLVELTDKDNAAATGSWAFLRGLGSLLGVAVPNAAFNAQV</t>
  </si>
  <si>
    <t>ATLLHTITDREAQEALTQGRAYEHASAQFVGSFGEEVKAQIVSLFALGLRAPWIIFLGLA</t>
  </si>
  <si>
    <t>GTGLLVTLLERQVKLRRGLDSDFDLKHKVESSEVTREVVSWKDTDMA*</t>
  </si>
  <si>
    <t>MGLSIGNRILRKIVKNEAMAEDPPEIYGWRVYLLACSACFGAMSFGWDSSVIGGVIELEP</t>
  </si>
  <si>
    <t>FKHDFGFIGNDKAKANLGANIVSTLQAGCFLGALIASPITDRFGRKWCLIAVSLVVIIGI</t>
  </si>
  <si>
    <t>IMQAAASGNLAPMYIGRFVAGVGVGAASCINPVFVSENAPRSIRGLLTGLYQLFIVTGGM</t>
  </si>
  <si>
    <t>IAFWINYSVSLHFKGKSMYIFPLAIQGLPAGLLCVCMLLCHESPRWLARRDRWEECKSVL</t>
  </si>
  <si>
    <t>ARIRNLPPDHPYIVDEFREIQDQLEQERRLQGDATYWDLTRDMWTVAGNRKRALISIFLM</t>
  </si>
  <si>
    <t>ICQQMTGTNAINTYAPTIFKNLGITGTSTSLFSTGIYGIVKVVSCVIFLLFLADSLGRRR</t>
  </si>
  <si>
    <t>SLLWTSIAQGLAMFYIGLYVRISPPIDGQPVPPAGYVALVCIFLFAAFFQFGWGPACWIY</t>
  </si>
  <si>
    <t>ASEIPAARLRSLNVSYAAATQWLFNFVVARAVPTMLVTVGPHGYGTYLIFGSFCLSMFVF</t>
  </si>
  <si>
    <t>VWFFVPETKGISLEHMDELFGVTDGPAAEKSSVHGGDDVGSEMGKGDQKSKHVEVYV*</t>
  </si>
  <si>
    <t>MTYQTIQDRQVVQPDRHLLNTTISPGVLHGPEHDAAAATVTNEYQPLLTPLASSSSNSSA</t>
  </si>
  <si>
    <t>SLPPGHLSSDDNAWTPPPRFVFIQIALMSNVFLYGFDGTITAAVYSIISAEFGAANTASW</t>
  </si>
  <si>
    <t>LTTAYLVTSTAFQPLYGRVSDIFGRRVCFFISTVTFALGCLWCGLVKSSTKNGMIWVIVA</t>
  </si>
  <si>
    <t>RALTGFGGGGLMTMATVVNSDMIPFRRRGMYQALQNGMFGFGAICGASFGGSVADGIGWR</t>
  </si>
  <si>
    <t>WCFLLQVPVSAFALAAGWMVIKNPVNGVLGEGNERTWGLIWRKVDFTGAFLLVTAISIQL</t>
  </si>
  <si>
    <t>VGLSLGGNMLPWSSPWVVASLVGSTAMLVLFLVVEARTTAIPVIPLRLLKGSLPLLTQFA</t>
  </si>
  <si>
    <t>NACAGLSAYAYLFNLPLFFQVVLLDSATTAGARLAIPSLATPIGGLIAGIVMSRWGKLIP</t>
  </si>
  <si>
    <t>LVRTGTLLMVFGNALVTSLAFEESRWKYLVYIFPANLGQGIVYPGILFTSLATFDHADHA</t>
  </si>
  <si>
    <t>VTASTVYLIRSLGTVYGVAITSAIVQTTLSVRLPGALGEIPDKWRVVDDIRHSFSVIKNL</t>
  </si>
  <si>
    <t>PPDIQLKAREVYYEGLRLSFATSTAVAAAAVSAALLVRARGLRSTT*</t>
  </si>
  <si>
    <t>MKPFLGLRGQPLNLAVGAVAGCDFLLFGYDQGVMGGILTLPEFLGYFEQINPDAPGLTPH</t>
  </si>
  <si>
    <t>ESSMRSTYQGISVASYNLGCFIGAIITIFIGNPWGRKKIILLGTSIMIVGAILQASATTL</t>
  </si>
  <si>
    <t>GHFIIGRIITGIGNGGNTSTVPTWQSETSKAHKRGKMVMIEGSLVTAGIMLSYWIDLGLS</t>
  </si>
  <si>
    <t>FAPGSVAWRFPLAFQIIFCILILIFIPFLPESPRWLVFKGRDAEAKEILAALNDVELDDP</t>
  </si>
  <si>
    <t>IVDTEFHFIHDTVVEMSKGSFKDLFTMDKDRNFHRTLLAYLNQVFQQISGINLITYYAAV</t>
  </si>
  <si>
    <t>IYSGLGMSDFLARLLAALNGTEYFIASWPAVFLVERVGRRKLMLFGAIGQAATMAILAGV</t>
  </si>
  <si>
    <t>NSRPDDKPYQIAGIVFLFVFNTVFAVGWLGMSWLYPAEIVPLRIRAPANALSTSANWIFN</t>
  </si>
  <si>
    <t>FMVVMITPVAFNKIKYQTYIIFAVINAFIVPVVYFFYPETACRSLEEMDMIFHKVDGWKG</t>
  </si>
  <si>
    <t>YFTVVHQAKVEPKWYDKDGQRIGGADFEKTAGYQSHSIPESSGFEKPTKAHVESPRADDG</t>
  </si>
  <si>
    <t>ITSSSSDGGNRES*</t>
  </si>
  <si>
    <t>G*</t>
  </si>
  <si>
    <t>MESTHEPADPVAKGILPTARQSWKDLFIWKQRVVVTNVYGETATEWAKPVPLKNPISLLA</t>
  </si>
  <si>
    <t>QLSGRDWICFLVGFCAWSADAFDFHALSIQQVKLAAYYGVSKTSVSTAITLTLLLRSIGA</t>
  </si>
  <si>
    <t>AAFGLAGDRWGRKWPMVVNMIVLGILQIATIYSSTYSQFLGVRALFGLFMGGVYGNAIAM</t>
  </si>
  <si>
    <t>ALENSPVDARGLMSGILQQGYAFGYVCAACANLGVGGDTDSWKTVFWIAAGLSIGVGIIR</t>
  </si>
  <si>
    <t>CFFPESKQFLEARKEGKAHANPSQFWRETKVMLRQEWKMCVYCCILMTWFNYYSHTSQDN</t>
  </si>
  <si>
    <t>YTTFVLRAKEMDNSAASRASIIMKAGACVGGTIIGYLSQYFGRRRTIIVSSLISGCMIPA</t>
  </si>
  <si>
    <t>WILPNSERALSATGFFMQFFVQGAWGVIPIHLNELAPPAFRSSFPGITYQVGNMVSSPSA</t>
  </si>
  <si>
    <t>QIVNAVSEKIHIVSHTGKLVEAYGPTMGIATAIIVMGIVVTTAFGPEKRGREFEKALPAG</t>
  </si>
  <si>
    <t>MNLQKQHGKQVDDLEMETGHMEKVTSELDDEKREGRAVQ*</t>
  </si>
  <si>
    <t>MASLLWSGYRSESVDDYPGVLVPLEEAHLHSHSSRSRPPSDLDDAVLGYDDEGGHRHKDP</t>
  </si>
  <si>
    <t>ADDEDTGMLLEMGTEPEYSIEGLRREVRRGNKGGEKWTDYEMKSKLINKAIQDIGMGRYN</t>
  </si>
  <si>
    <t>WQLFVLCGFGWFADNLWMQGISLTLPSLSAEFDISEKTVRYTTSFLFAGLCVGSFIWGIG</t>
  </si>
  <si>
    <t>SDVLGRRLAFNATLFITAIFGIASAFATSWAGVCFLYAALGFGVGGNLPVDGALFLEFLP</t>
  </si>
  <si>
    <t>DASSSLLTLLSVWWPIGQLCSSLLAWYFIGHLPAEQGWRHFVFSIGIITLIMFLVRFFIF</t>
  </si>
  <si>
    <t>HLYESPKFLLSSGRQAEAVAVVHGIAFRNGRKTWLTEEILDAVVDGLSSLSPATPRRRQH</t>
  </si>
  <si>
    <t>VTRQRLSTANIIKQRFASFSSNRLRPLFSSRKLGLTTVLIWFCWATIGMGYPLFNAFLPQ</t>
  </si>
  <si>
    <t>YLSHGGNNGGQQPAPETSTSIDSPETISAETYRNYAITSIAGVPGSLLAAYAVDMKSPFF</t>
  </si>
  <si>
    <t>GRRGTLALSTLVSAIFLYLFIKFGTTSAALLTFSCIEAFAQNIMYGVLYAFTPEIFPAPV</t>
  </si>
  <si>
    <t>RGAGTGVASFLNRVTGLVAPILAATVPGDGRTTPVYLSAALILAAFVGMVLIPIETRGRQ</t>
  </si>
  <si>
    <t>RL*</t>
  </si>
  <si>
    <t>MDERHPQKESPRPVALTNAQETLTGGVEEKKGVKEQVTSSSSDTDGPEVVDSSDHEPGPE</t>
  </si>
  <si>
    <t>QDKPHPGGDSALSQPYRTLSSSRVHTACVVARADRRGLLASFAFIPEVERPVEYKNKTKW</t>
  </si>
  <si>
    <t>MITTIVALAAAGAPFGSGIFLPALELMADDLHTSPTITNLAVALYMLAMSIFPLWWSSFS</t>
  </si>
  <si>
    <t>ETLGRRTIYIASFTLFVVFSVLSAVSVNTAMLVIMRLLAGGASASVQAVGAGTIADIWKP</t>
  </si>
  <si>
    <t>AERGRAMGIFYLGPLIGPLLSPIIGGALSQGFGWRSTMWFLAIYGSCTLILIIFALPETL</t>
  </si>
  <si>
    <t>TKRKPLPPPPAENNELKRVSTRQSVAEHSKRVGAITRRFIIEPLEVLLYLRYPPVLVSVY</t>
  </si>
  <si>
    <t>SAAIAFGALFILNISIQTTFHSAPYGYSTIIVGLLYLPSSLGYIVASLFGGRWTDKIMMR</t>
  </si>
  <si>
    <t>EARNAGRYDADGNPIFLPEDRMRENIWLAASMYPAAMVWFGWTAQHGVYWIVPCVANFFF</t>
  </si>
  <si>
    <t>GCGSMLVFGAVTTMLTEFMPHRSSSGVAVNNFVRNIFSCVGTIVAQPLINAMGIGWLCTM</t>
  </si>
  <si>
    <t>IGLFAWVTGNLAIWLLKRNAAKWRESMDNALNTKT*</t>
  </si>
  <si>
    <t>MASNPTNTAAPTGGLTEKKHDRRSTSSESVSGTGFAEHADRTGTFNQNARLEASKKIANP</t>
  </si>
  <si>
    <t>LAGLSPQRLEAMGEEYAMMAGLTSEEDIRAFRLGARIAGDESNYDLIPELTEREKEVLVR</t>
  </si>
  <si>
    <t>ETTHKWSNPPMLYWVVVICSLCAAVQGMDETVVNGAQLFYKDKFGIGTDSQRDTWLLGLV</t>
  </si>
  <si>
    <t>NSAPYLCCALIGCWLTEPMNRIFGRRGTIFVSCIISAVACFHQAFTNTWWHMFIARFYLG</t>
  </si>
  <si>
    <t>LGIGPKSATTPIFAAECSPPKLRGALVMQWQMWTAFGIMVGYIADLAFYFVPDHGIGLGL</t>
  </si>
  <si>
    <t>NWRLMMGSAMIPAVIVVCLAFLCPESPRWYLSKGRHQDAFGALCRLRFEKVQAARDLFYT</t>
  </si>
  <si>
    <t>HTLLEAEKQAMSGVKKGNRFKELFTVRRNRNAVIASSGLMFMQQFCGVNIIAYYSSAVFR</t>
  </si>
  <si>
    <t>DAGFSDVSALAASLGFGVVNWLFAIPAMYTIDTFGRRNLLLTTFPLMSLFLFFTGFSFWI</t>
  </si>
  <si>
    <t>PEDSKAHIGCIALGIYLFGMVYSPGEGPVPFTYSAEAYPLYIRPIGMSLATATTWFFNFI</t>
  </si>
  <si>
    <t>LSITWPRMVTAFKPQGAFGWYAGWNIIGFLFTLFLVPETKGKTLEELDHVFDVPLKKLVR</t>
  </si>
  <si>
    <t>YGADQSLWFFHRGKNGNGMRPTAPSAEMYHGDAERMNEVVSGQQLGEGEREKRWNKEQER</t>
  </si>
  <si>
    <t>EGGIMGRGDAAGKV*</t>
  </si>
  <si>
    <t>P*</t>
  </si>
  <si>
    <t>MGLFSKKSAAPQTQSQDEIDLAAEQKVTFRAVFLGVVASVGGFMFGYVSGQISGFFDMED</t>
  </si>
  <si>
    <t>FGRRFGNYQDADGWVFSAYRQGAIVALLPAGALLGSLVAGRIADTLGRRIAISASALFSC</t>
  </si>
  <si>
    <t>IGTIIEIASTTHWAQFAVGRLITGIGIGALSVVVPMYQSESAPAILRGILVSCYQLFITL</t>
  </si>
  <si>
    <t>GIWTAEMINYGTHDLSNSASWRIPNGISFLWALVLGGGILFLPESPRYAYRVGREDEARN</t>
  </si>
  <si>
    <t>TIARLAGLEPSARSVNMQIDEIRMKLEEEKAGADTKWYEIFGPALLRRTLIGIILQSGQQ</t>
  </si>
  <si>
    <t>LTGANFFFYYGTTIFKATGLSDSYVTQIILGSVNAGCTVAGLWVVKNVGRRKALIGGALW</t>
  </si>
  <si>
    <t>MTMCFLVYSFVGRFVLDPVNPASTPQAGNVLIVFSCFFIVAFATTWGPLVWAVVAELYPA</t>
  </si>
  <si>
    <t>RYRAPAMALATASNWLWNFLMSLFTRPITDSIGYFYGLVFAGCCLALAAFVWLFVIESKD</t>
  </si>
  <si>
    <t>RTLEEIETMYNQKVSPRHSTHWHAEVPSGPRDAEEKPEVHSGSATTSSHGEV*</t>
  </si>
  <si>
    <t>MAGTRNPIHGLTGKPLIYFTSIFVSLGVFLFGYDQGVMSGIITGPYFKDYFNQPTSAQIG</t>
  </si>
  <si>
    <t>TMVAILEIGALISSLLVGRIGDIIGRRKTILYGSCIFFVGGALQTMATDMAMMMTGRIIA</t>
  </si>
  <si>
    <t>GLGVGMLSTIVPVYQSEISPPHNRGKLACIEFSGNIIGYTTSVWVDYFCGFLEGNISWRL</t>
  </si>
  <si>
    <t>PLLMQCIMGALLGLGSLIIVESPRWLLDNDHDEEGIVVIANLYGGGDIHNPRARDEFREI</t>
  </si>
  <si>
    <t>KMGVLLARQEGERTYSEMFKRYSRRVFIAMSAQALAQLNGINVISYYAPLVFESAGWVGH</t>
  </si>
  <si>
    <t>DAVLMTGFNGITYLLSTIPPWYIVDRWGRRHILLTGAVAMVLSLSAISYFLYLDTHWTPS</t>
  </si>
  <si>
    <t>AVVVMVMIYNAAFGYSWGPIPWLYPPEILPLKIRSKGASLSTATNWAFNFLVGEMTPILQ</t>
  </si>
  <si>
    <t>ELIHWRLYLIHAFFCAVSFVIVYFLYPETCGVRLEDMDALFGDSTNAFGTPTVSTPSLHA</t>
  </si>
  <si>
    <t>EVDPLVGPGSPVPRLDIRGRPLASAAIPGLPIDPPDEVEIINKSSSNQNRGGIGGLLSRL</t>
  </si>
  <si>
    <t>VGRRGRGSAEGSDSGSYAPLRQGDD*</t>
  </si>
  <si>
    <t>MAQGNNNNKADAASKDIKAIVHHDTGLDEAIHFERSLTFLQACALYPSAILWSAFVSMGV</t>
  </si>
  <si>
    <t>IMLAFDPQLLGNLYAMPQFRKDFGYLYKNDYIISAPWQTGLSMGNPVGQVVGALIAGYPM</t>
  </si>
  <si>
    <t>ERFGRKWTFGACVALTACLIFIQFFARSLQVLLVGELLGGLVLGCYAVIAPAYSSEVCPM</t>
  </si>
  <si>
    <t>ALRGVLTSYVNLCFVIGQLLGNAVCAGTSKLSNHWAYSIPFALQWFWCLVILLGLAWVPE</t>
  </si>
  <si>
    <t>SPWWLVRKGKLDEAEMVLRRLASDKVDVGKTLTVIVETDRLEQELEMGSTYWDCFRGVNL</t>
  </si>
  <si>
    <t>RRTEISMGVYCTQVLSGIYLINYGTYFFQLAGLDNDEAFDMGIGFLAVGFLGTIISWPLL</t>
  </si>
  <si>
    <t>IRYGRRKIFNTGLLVLVFLQIIIGILDCIPGRPSGVIWTESSLMLVWNFFYDISVGPVCF</t>
  </si>
  <si>
    <t>VIISEASATRVRSKSIALATAAQGALGCVMTVAIPYMINPDQANMQGKLGFFFGGLAAMC</t>
  </si>
  <si>
    <t>LVWSYLRVPETSGRTYEELDILFERKIGARQFQEYVIESEGVD*</t>
  </si>
  <si>
    <t>W*</t>
  </si>
  <si>
    <t>MAPDPEAGSTPQKGGWRLFGRSSTREQDNAEIPGRGRLPKWNMGILNDRETIEVPGSVLL</t>
  </si>
  <si>
    <t>LAADHNEPLGLRNAPARTSHSSIPTAVIRPPEPPQDEKKKTSDGKIILEPQPEESANDPL</t>
  </si>
  <si>
    <t>NWPTWRRDSALLSLGLFCMVGGGMTPLLAAGFTDVAKEFDVSVSSVSLTTGLYMLGMGLG</t>
  </si>
  <si>
    <t>SVIFSPTAILYGKRPVYLFGALLFVLTSVWCAVSKSFVSLVLGRIFQGIAVSPVECLPSA</t>
  </si>
  <si>
    <t>TIAEIFFLHERAYRIGIYTLLLLGGKNLVPLVSAAVIESLGWRWTFWVVAMVVGFCGFLL</t>
  </si>
  <si>
    <t>FLFVPETFWDRVPHPRKKSSRPNFFRRMSSKQHIRRSDAAGVSVPPSALPSARHSEEGPT</t>
  </si>
  <si>
    <t>PAPAANHRRNVHVGFATDTEEHHAQKDREAATRQEISEKSDELHDPSVPMTAGILAEDSH</t>
  </si>
  <si>
    <t>AARPELITQDPSSSDNSTKPHVFYMPDNIEKPKSPYSSERFARQDHHETDTESQSVASSR</t>
  </si>
  <si>
    <t>AVGSRVPYTAALRDQPAKSFVQQLKPFHGRLNKDKWHKVAIRPLILFSYPAVLWSAIVYA</t>
  </si>
  <si>
    <t>CSVGWLIVISESVAVIYREGHYEFNALQTGLVYISPFVGGILGTAVAGKVSDVIVKAMAR</t>
  </si>
  <si>
    <t>RNGGLYEPEFRLVMALPVAITTVIGLMGFGWSAQLGDHWIVPTVFFGVVSFGCSLGSTTS</t>
  </si>
  <si>
    <t>ITFCVDSYRQYAGEALVTLNFSKNIFHGLVFSLFVTGWLTDDGPKTVFIWIGIIQLILLF</t>
  </si>
  <si>
    <t>LTIPMYIYGKRARMWTVRKNFMEKF*</t>
  </si>
  <si>
    <t>MSSNEKDKVSTGSAAEKALAHNPPPGLEKAEGTQASAAKALDENHQAPSTSTDFEQHNGD</t>
  </si>
  <si>
    <t>STRLSVRKAMALAALACCWTNAQAPLYLFAAVPVFIYRDLGGVDRWVWFITAHLLATAAI</t>
  </si>
  <si>
    <t>SPFVGRFSDVFGRRWVALAGSSFIVFGQIMCGVAENMDVFIGGMALTGIGTGINELTALA</t>
  </si>
  <si>
    <t>GTAELAPVAHRGYYIAGMILTIIPLLPSVMYSQIISAFSTWRYISILTGGWALVGLVMTA</t>
  </si>
  <si>
    <t>LFYHPPAPTEGLNWKQKLSLMKDMDVVGGFLSIVGLVLLELGLLGGGYQYPWASPRVLVP</t>
  </si>
  <si>
    <t>LILGFFVLIVFGIWEFNRAKTPMIPRDLGPAPRTLIMTMIITFISGANFFSVLMLWPSEA</t>
  </si>
  <si>
    <t>YNVYGNNPYGVGFRGMPFPFGILAGCVISLYLIARFPGHIKWIVFLTCCIMTIGCGALAS</t>
  </si>
  <si>
    <t>ARLDNIHAMYAVLFIAGLGVGGIVVPASTIATIISPRDFIATITALTISIRIVGGVIGYT</t>
  </si>
  <si>
    <t>VYYNVFVQKLVPQLTKLVVEACIKSGITNKEIIGVVIELTGASLVDEIRLLPGVTDESWA</t>
  </si>
  <si>
    <t>VIVAAGQEAYVRAYPWVYYCSIAFGGVSILASLGMEDISGLIDRTVMVHM*</t>
  </si>
  <si>
    <t>MGLGLKLPTIYNVHLVAIIATLGGALFGFDISSMSAIVVTDQYLTYFNNPHDIIQGAIGS</t>
  </si>
  <si>
    <t>ALAAGSVVGSAIAGPLSDKIGRRDSIFFACFFWLIGTSVQVACKNYGQLIAGRVLNGFTV</t>
  </si>
  <si>
    <t>GITSSQVPVYLAEIAKAEKRGSLVIIQQLAIEFGILIMYFIGYGCASIEGPASFRTAWGI</t>
  </si>
  <si>
    <t>QFIPCFFLMVGLPFLPRSPRWLAKVGRDQEAIAVLANIQADGNVDDPRVVAEWEEIVTVM</t>
  </si>
  <si>
    <t>NAEREAGKGWRKFVKNGMWKRTMAGMTVQAWQQLAGANVIVYYLTYIAQMAGLTGNVAMV</t>
  </si>
  <si>
    <t>TSGIQYAVFIIFTGVMWLFIDKTGRRTLLVYGALGMAFCHFVVGGVMGAHHDNVPDGVGG</t>
  </si>
  <si>
    <t>NANIVISVHKGAPANTVILFSYLLIVVYALTLAPVCWIYAAEVWSLGTRATGMSMAAMSN</t>
  </si>
  <si>
    <t>WVFNFALGMFTPPAFVNITWKLFIIFGVLCVTAAVWFWLFYPETCGKTLEEIEILFGDQG</t>
  </si>
  <si>
    <t>PKPWKTKKGESRLTAEIEAVKARKTVEHEIEVHEHEKV*</t>
  </si>
  <si>
    <t>MVANTYPPGGMDTGGLDVESKASAYHSEKAPSAASSSSSPNPAVIASGTSGADFNLSPAE</t>
  </si>
  <si>
    <t>EKRIKRHIDRRLVMTIGAMYCVSLMDRTNLGAANIAGMGKELKLIDNRYSIVSLVFFVTY</t>
  </si>
  <si>
    <t>VLFQPPSTVICRKIGPRIHMSALTLLWGSVMIGMGFVQSWEQLAALRVVLGVLEAGFFPS</t>
  </si>
  <si>
    <t>CVYLLSTWYTRYEVGKRNSVFYLTGCVASAFAGILAYGLMQMGGLANLTGWRWIFIIEGV</t>
  </si>
  <si>
    <t>LTCLLGIAGYWLLVDFPDSPRKTWSFLSARDREWVCARVQADRGDVVPQKFVISKYLSSG</t>
  </si>
  <si>
    <t>RDWKVWAYAMIFFNTTTISYALSFFLPMILNTGMGFNIAQSQCLVAPPYAFAGFVMFAGA</t>
  </si>
  <si>
    <t>YVGDRFRIRGPIVAFNALLAVIGVPIMGFAASAKVRYFGVFLVTAGANSNVPAAMSYQAN</t>
  </si>
  <si>
    <t>NIRGQWKRAFCSATFVSFGGIGGIAGSLVFREQDKLTGYKPGLYACIATSLLTLVLVACL</t>
  </si>
  <si>
    <t>TVSFWRENRKAERGEKELEAEDDDAQPGFRYTY*</t>
  </si>
  <si>
    <t>MPPNAPARGSGSCGSLNRPPRTRRLSVEQASESTPLLAAGDIAPTADSEISEVTTLISEP</t>
  </si>
  <si>
    <t>SSSSEVDPDDKPLPVAQIVVLCYARWIEPVAFFSIFPYINKMAQENGNLADADVGFYSGL</t>
  </si>
  <si>
    <t>IESLFSLTQMAVMILWGKAADRFGRKPVLVISLMGVTLATAMFGMAKTISQMILFRCLAG</t>
  </si>
  <si>
    <t>VFAGTIVTIRTMISEHSTTKTQARAFSWFAFTGNLGILFGPLIGGALADPAEQYPGLFGN</t>
  </si>
  <si>
    <t>IQFFKDYPYALPSFAVGGIGVTAVLVTAFLAEETLESNIFGGGRDAESGAPAKPAPMTTW</t>
  </si>
  <si>
    <t>DLLKSPGVPIVLYTYGHIMLLAFSFTAIVPVFWFTRIDLGGLGFTPLQISLLMGLNGLAQ</t>
  </si>
  <si>
    <t>AIWILLVFPPLQHRIGTNGVLRVCAIAYPFFFAICPFFSLLLRNGGSTGETIFWFIMPAL</t>
  </si>
  <si>
    <t>LCLGCGVSMSFTAIQLALNDVSPSPVTLGTLNALALSLVSGVRSFSPALFASLFAISTRT</t>
  </si>
  <si>
    <t>QWLWGYAIWVLMVLLALGYTVISRYMPDPDELRRQRERRRDLDEDGLLNVGGLTGVTIAG</t>
  </si>
  <si>
    <t>AEAHTE*</t>
  </si>
  <si>
    <t>MLTSCAFQPVFGRIFMLYSVKWSYLTAMILFELGSLLCGLAPNSATLIVGRAIAGFGSAG</t>
  </si>
  <si>
    <t>ILIGSFIIVTMAVPLQKRPVFTSVVGLMFGVGASVGPLLGGVFTDLVTWRWCFYINLPLG</t>
  </si>
  <si>
    <t>GVTIICLILFFNPQKSNRNAGTFFDRFKDLDIVGNILILGAFIMLFLALEHTTRGFSWNH</t>
  </si>
  <si>
    <t>PLIIWLLAGCGITAIIFMVWQWAKGDAALIPPRIIEQRTVAASCGTAFMIYAILINMTFF</t>
  </si>
  <si>
    <t>LPIWFQAVKNDTAMRSGVHMVPFFVTQSVFSLIAGGIVSKTGYATPPAVIGSAIGTVGLG</t>
  </si>
  <si>
    <t>LLTLLKPGTGTAQWVGYEVLTSAGFGLSIQQCFTAVQTVLSEEDVALGTAAVSAAQSLGG</t>
  </si>
  <si>
    <t>AIFVSVGNSVFQHQLLKAADANLLPGVDIKQVIEAGATAFRDLISAEQLPAMIRVYNKAI</t>
  </si>
  <si>
    <t>QAALIIPIPLGILATLIACFIEFRSVKKLIKTNEESGTCSTELSDQRPGTSARI*</t>
  </si>
  <si>
    <t>MAIFAMGWQKPDNVAGSSAPAIMVGLFVATGGLLLGYDTGTINGILAMKSFKDHFSTGYI</t>
  </si>
  <si>
    <t>DGNGQPGIYPKESALIVAMLSAGTAIGALLAAPLGDHYGRRRSLIGAIGIFVIGAILQVC</t>
  </si>
  <si>
    <t>AYNIDLLVAGRTVAGVGIGIVSVLVPLYQSEMAPKWIRGTLVCTYQLSITMGLLAAAVVN</t>
  </si>
  <si>
    <t>ILTYKLKTAAAYRVPIGLQLTWACVLALGLTVLPETPRYLIKRGDKNAAALSLSRLRRLD</t>
  </si>
  <si>
    <t>ITHPALVEELAEIEANHQYEMALGPDSYKDILFGEPHLGRRTFTGCCLQMLQQLTGVNFI</t>
  </si>
  <si>
    <t>MYYGTTFFNNAGVGNPFKISLIMQVINTASTIPGLFVVESWGRRRLLMVGAIGMAICQLL</t>
  </si>
  <si>
    <t>IAAFATASGSNNLSAQNKVLITFVAIYIFFFAASWGPVVWVVTSEIYPLKVRAKSMSITT</t>
  </si>
  <si>
    <t>ASNWFLNFGIAYGTPYMQTNSAASDESSIDLGSKVFFVWGAFCIVAVGFVWCMVYETSKI</t>
  </si>
  <si>
    <t>SLEQIDEMYERVDHAWHSRRFEPSWSFQEMRDLGFSDGGIPPTQQLQQQPQQPQQQQQQH</t>
  </si>
  <si>
    <t>HQQQQHQLQVDLQQSQSRTSNSSTSQTDTGGSNNTGASQDDKLVASLGNIDLSY*</t>
  </si>
  <si>
    <t>MSKHDDPNMVSPYRDMQQVGDKHDLGEVERTLSSDLDKGDQPRYDKVDKELAQYVADEAF</t>
  </si>
  <si>
    <t>EISETENARLRKLIDKRVLVIMITTYFIQAIDKGTLSFSSIMGIREDTGLHDQQYAWLTT</t>
  </si>
  <si>
    <t>CIYITILIVEYPQNYIIARVPIAKYLSFMIIAWGVVLACTALCKDFTGLVVVRTLLGLFE</t>
  </si>
  <si>
    <t>SACQPAFVILSSIWYKREEQASRVTYWYMMNGAQQIFGGLLAYCFSLIKNGPLKSWQWLF</t>
  </si>
  <si>
    <t>LSYGIVSVLYGLFVGWWMPDSPMRAKCFLEEDKRLMVERVRANQTGVQNRKFKKAQVYEA</t>
  </si>
  <si>
    <t>LKDPQVWGYALVQLCTTLPTSGLGSFQGIIISSFGFSLLETQLLAMVLGFYIIIVLLGSV</t>
  </si>
  <si>
    <t>WIVKKTKQNLLTMLGFCIPSFIGTICLMTVPTDTKTQKIGLVICYYITLSFWSAQTLALS</t>
  </si>
  <si>
    <t>MLSRNVGGQTKKAVAVALNFIIWAAGNAIGPQVFLDSDKPRYFIAFSTHLGCYSLLVVVI</t>
  </si>
  <si>
    <t>VGLRFYLKHQNKKRDELAATGVQEAADGRMIHAFEDLTDKENANFRYVY*</t>
  </si>
  <si>
    <t>MTLPSYRHDSNENNDVHSLSDITEEIHRTDRTVSNKSFAVGFSKVSDIYGRRNLLAIAWV</t>
  </si>
  <si>
    <t>FFAGFSVWIAARALQGIGGSGLYSLAQVCLLEQGPSKPEMVGALVGITLSISYVLGPLLG</t>
  </si>
  <si>
    <t>GGISAGWTWRGIFWINVPCGALALIGIYSLWPDDCRRQYDGWTGIRKIDFVGNFLLILAS</t>
  </si>
  <si>
    <t>ILLVFGIQEAGSVTFLTGLVYISLVIKIPERFQVIYGDSALRAGIHLLPMLGSCAFGSTL</t>
  </si>
  <si>
    <t>AGSISKKRNLTSHTLTSGNSLQVIGLGLVYRFSNTTERGDIRYILGFTAIYGFGVGLCFA</t>
  </si>
  <si>
    <t>ACTMIAAIEARHGDLAAAQGAVAQVRVLGGSLGLSICTIIFNDILQTSLGPATEAGRFPA</t>
  </si>
  <si>
    <t>TVLDQLHRSPLAVFMLPPEQQVLVKKVYSDAFRYQMLLMMAVVAVAVLASLGTYRSKPPA</t>
  </si>
  <si>
    <t>VVDSMIHHKALATRPSDTELESASSVRSLVRGVS*</t>
  </si>
  <si>
    <t>MVTKNKDGPKLPKQQLAILAIARFAEPLAATSIYPYLPEMIKNFGVPKNEVAKWAGFTGS</t>
  </si>
  <si>
    <t>IFSVAQSMAAVPWGRASDRFGRKPIILLGITSTMICFILWGLSTSLTMAITVRFIMGAGN</t>
  </si>
  <si>
    <t>GNVGILRTMVAEMVPEKELQPKAFSLMPLVWSIGSVFGPAFGGFFAQPAKQYPSLFGNID</t>
  </si>
  <si>
    <t>FFKKYPFALPNIVAGIIFFISLMTGLLFLRETLESRRGHQDWGLALGEKLTRPFKRRGPH</t>
  </si>
  <si>
    <t>YHHHHDRNNRRHSFVDDGASAPLLAPSSLPTSIASVETDPPTLREIFTPQTIINLTSYTF</t>
  </si>
  <si>
    <t>LALHSVTFDQVLPVFLNYPRVSPHDRTPSNTHLPFKFSGGFGLSSDKIGTIYTVYGIACG</t>
  </si>
  <si>
    <t>VVQFFLFPWFCARFGVLRCFRAATLLFPIVYLLTPYTALIEDTHTRYAVFLTLILVKGVA</t>
  </si>
  <si>
    <t>VIIGFPCTTILLTNSASSLRILGTLNGFATTFSGLGRAIGPAMAGAIFTWGVTGRDYIIA</t>
  </si>
  <si>
    <t>PWWFLSLVAAIGAIPSWWIVEGEGPTRSLQTDSEESGEEEGEEEEDEEEGVEVLDEGSTL</t>
  </si>
  <si>
    <t>VSNSQGSRASSTMDGGYGTIKKDAQEAR*</t>
  </si>
  <si>
    <t>MSHNLEESPGDDDHRQSQPTEAEQGISRYGDRADSDFVQRPKNTDGTLQPSKDKESLRNK</t>
  </si>
  <si>
    <t>KSPEPRKFYLVTHNSGDDERHRGSESSYSYESVNLEQPFRFGEFNTLVGESLPSLSTRDS</t>
  </si>
  <si>
    <t>TSAPRVSFSDPATIPISGHASSSSSFHEKPTTVEPRGIPSQLLPRASSITSFGFIDDGED</t>
  </si>
  <si>
    <t>TIISWEENDPENPYNWSSGRKAAILLTAVMLILNSSMGSALPSNAIPFIVEEWKIESEQE</t>
  </si>
  <si>
    <t>TVLPISIYLIGEALQYFSYFSQRLTDLGYVMGPILWAPLSEQYGRRRLSIGTFAMFTLFT</t>
  </si>
  <si>
    <t>LACALAPHWISFIIFRLFSGIFASAPIALVPGIIADIYNEPRQRGRSMGIFMATTVFGPL</t>
  </si>
  <si>
    <t>IAPIISGYAATTIGWRWAFWIGLMYAGLTLLPLFFLLPETYGPILLLRRAQHLRLTNPNA</t>
  </si>
  <si>
    <t>HVVAPRELEDTQHSLSELTTIVLTRPIRMILMEPIVSTSCAYISLCYAIFYMTFEAYPFI</t>
  </si>
  <si>
    <t>FIDLYGLTPGQCGLTYLAIGVGCLIALPIFMAWDSILTRARHRNAPWTRQEEYRRLPLAC</t>
  </si>
  <si>
    <t>LGGPMFVVSLFWLGFTSRFSVPFWIPMLSGIPFGMGFMCVFQALLNYLTDAYEIFAASAN</t>
  </si>
  <si>
    <t>AAASCSRSLLATLLPLATAPMFHRLGIAGACSLLGGLSLLMTMMPFIFLWQGEKIRRSSK</t>
  </si>
  <si>
    <t>FCLLLRERREEMERKIEEQKRRRTGIMMTIRMSGVPPPASSSAAVAAAAGLRFSAYGEGM</t>
  </si>
  <si>
    <t>ARTETRGEAGRVLGGGGAMVDIAEEEQQGMKKDVEKGMMEMDKGKEMEMEMEGRKSSSSG</t>
  </si>
  <si>
    <t>SNYSSHSERRCIQAGDGRRGTGDVVNHVFECPDYEGADEVGESSFSHDHDPPPPGSGSRS</t>
  </si>
  <si>
    <t>GGSSATVAVSPPPPRITGTPHDDDDSDDDGGGKLNGDGLVIGSREGNERKKDE*</t>
  </si>
  <si>
    <t>MDAIMLHGLIAVESEPALKLPSAPGRAVARTYPGAPQEAASIELQPLSRTPKPNKPASTS</t>
  </si>
  <si>
    <t>RISFASASGSGHLPKSRTETTIFSVGPELEDQSRPTTPRADSVNDDSTNIDGVEAMQSIM</t>
  </si>
  <si>
    <t>EPYMNRWRLLAMCLISLSNGMSDSAPGALIPSIEKYYNIGYAIVSLIFVGNALGFIAGAF</t>
  </si>
  <si>
    <t>FVDAIRERLGRAKTLAVGQGLISLGYIPMIATAPYPAIVVSFFFVGFGMSINLAMGNVFC</t>
  </si>
  <si>
    <t>GSLSNSTTALSMMHGSYGIGGTVGPLLATAMVTVFEVVWSRYYAVSLGLAVLGGVCATCA</t>
  </si>
  <si>
    <t>FWDYERDTQQQLGSSSAGGSGGQSVSTAAPKRDWRADVTAMVSALSNRVVLLGALFIFAY</t>
  </si>
  <si>
    <t>QGAEVSISGWVNTFLMDSRHVHDGSVGYVTAGFWGGITLGRFLLAPPAHRIGEKLFVVIV</t>
  </si>
  <si>
    <t>VVGACAFQLVVWLVPNLIGNAVAVAIVGLLLGPVYPCAAAVFMRNISKQKQVSGMGVISA</t>
  </si>
  <si>
    <t>FGSSGGAAAPFTTGLLAQAVGTFVLHPIVIGLFVVMMICWYGLPNKPKRSE*</t>
  </si>
  <si>
    <t>MDKETNTPEEVLGSAEKSMNVTSKTSNDDTKAHEFNEQTNYVPKRTIITIFLACAGVDLL</t>
  </si>
  <si>
    <t>ALIDQTTLATSLYIIGNALGSTSQVSWIANGYFITSTVGQLLYGRLSDIWSRKVILLTGL</t>
  </si>
  <si>
    <t>AIFFLGSLASSLAQSVLQLTIFRAFTGIGGGGLMTVAQLIVSDVVPLRERGKYQGIIGAV</t>
  </si>
  <si>
    <t>VAIANGIGPVIGGALSSKSEDSWRWIFRINMPLTVLTILAVVFFMPLKKVRGDWKVKLKA</t>
  </si>
  <si>
    <t>VDFIGILVALAGTIVLMLGLTWGGGEYPWDSAHVIATLVTGFVACVAFVLWQWKGPRYPL</t>
  </si>
  <si>
    <t>VPLHIFKSKIVNGACITMAINGWNFVVQVYYIPSFYQLVYEYSATRAGAMLLPVTLVQTA</t>
  </si>
  <si>
    <t>SSTLSGLVVHWVGRYRESILFGWVCWAVGLGLMSTLDETTGIGKQIGYSILIGVGVGNTL</t>
  </si>
  <si>
    <t>QPALIAVQAGVVRRDMAVVTSFRNFVRNLGATIGLAVCGTIINNVLAGSLGSLDIDHDAS</t>
  </si>
  <si>
    <t>KTLLSNPQMYLRTVSKAEADRIRGVLIPAYRKGFHIIFMTGAALCALAFVIAFFMLPQVE</t>
  </si>
  <si>
    <t>LSRPDDEKLREEGRKAYEDKKRQDSA*</t>
  </si>
  <si>
    <t>MEAYSYNHSQDEDVPDRGPAVFVVTTVTICLATLFVVARMVSRIGIIRRVGWDDYIIILA</t>
  </si>
  <si>
    <t>WLISLALSITIDMATRRGLGRHDMDIHPQHRPGLRMCEYVFSILYNPALMATKTSILVFY</t>
  </si>
  <si>
    <t>LRLGKNTQKVLRMASWAVLVIVNVAGTILTFMNIFQCSPLRAAWDITVESAKCLPLLTEF</t>
  </si>
  <si>
    <t>ICSAPVNIVTDLAILALPIPVLTGMRLPPRQKTILILTFTLGIFVSIVDVVRIYYLQQAV</t>
  </si>
  <si>
    <t>GIVSMNFSDDPSAIYGQSVNFSWNASFSLMWSAVEVNVGIICACIPTLKPLIIRILPAMI</t>
  </si>
  <si>
    <t>IDPDGTRSSTRDRDAAFKRDNSDSSQPVTSSTLSDSHASAPQAPEQVRLNNDRLSDEISI</t>
  </si>
  <si>
    <t>RDFLAASATNEIPAFEGRTPTFPDRRRFSSVQENHIYFGFVEMKKPKSMVKSSVSESLKY</t>
  </si>
  <si>
    <t>CTIVSILFFLWGFSYGLLNTLNNVVANVAHMSTAQALGLTSVYFGGGYLLGPLLVGGWLL</t>
  </si>
  <si>
    <t>CHDEHRRFRRRRRGDIEPIGGFKATFIVGMLIYGVGTIMFWPCAVLSAYGGFMASSFVVG</t>
  </si>
  <si>
    <t>FGLAVLETAANPFLVLCGPPEYADMRLLLAQGVQAVGAVLSGVLANNVFFHKIEERKHSP</t>
  </si>
  <si>
    <t>TTLLDVQWTYLTITLLCVLLALFFYYSPLPEVTDRELGRLSERLPVEPKKRSIGGVSLRT</t>
  </si>
  <si>
    <t>WCILLAVFSQWFYVAAQENMSVFFTRLMTTFSPTHEPYPNSRPEGFEIRTLNYLVVSHTA</t>
  </si>
  <si>
    <t>FAISRFIAAYLCYLHVKRGPTSRFIPTPRTILSICAALATVFILVTVVYKPASNPNLMAI</t>
  </si>
  <si>
    <t>PIILFFFFEGPIWPLIFSLGMRGQGKRTKQTAAWLTMGGSGPAFWPFVSYAILQRGASIQ</t>
  </si>
  <si>
    <t>TSFIVVVILMAMTMVYPLFLTFVRDAREMSDHVMDTAAQKRRRSGDVEDGGGGLGGLGGR</t>
  </si>
  <si>
    <t>GVFLSERRGSENPMTLDQIIAQRQRERVKAAQKAARAENGGMLKRLSRSMGIGTEETPDE</t>
  </si>
  <si>
    <t>NIKDEKRRSRQQQQQGQGQMQQHLQPEMQYEKQSGKKTSGEDEPPRKEGESDEDPMSGAD</t>
  </si>
  <si>
    <t>EARHPNPPAPETPEWERQTAPWDLPQLQLDTRILED*</t>
  </si>
  <si>
    <t>MFSKTTVFETTVHDRRRHNVNIDENDMSSSPTLTASAPETTPLLNSETASSYTIGNGPPP</t>
  </si>
  <si>
    <t>TPPPPQDEKPIGFARGLSIALSMWVLIFLQAGNMSGISTVQSSIATDLDAYDQAMWFTGV</t>
  </si>
  <si>
    <t>YLISSSCISPLTGRLSTIFTPGLMILVSSLFFTIGAIVTSQAHTLFVFLFGRILVGIGGG</t>
  </si>
  <si>
    <t>GIMTLSLILVIQLTSKRRRGVWIGLTNAGFTVGMSTGAVVFGILLPIIGWRALFWAQAPL</t>
  </si>
  <si>
    <t>ALLGGLGVYASIPSSLSTGQPLSPGDAEKTSLQKLRGIDYAGAITLTTTIVLLLYSLSGR</t>
  </si>
  <si>
    <t>TGIHYTPLFSSLLTFCLFLVIESRFASDPILPLRILRSRGILLSCLSQLGFMSARWTVLF</t>
  </si>
  <si>
    <t>YAPIFALAVHGASPALAGSILIPTNLGFGMGGLLVGWLHMSRQQHADDDDDDDHHNTSSS</t>
  </si>
  <si>
    <t>SSSSSKDYWFPSLVSMGIFGLTILAMGWVSNAATQMGWYVGVIFVNGLATGAAVNYTMAH</t>
  </si>
  <si>
    <t>LLHLSHAREHFIVTGLLATFRGFAGSTGTAIGGGIFGRELRASLYRGFEMIEGLPRERME</t>
  </si>
  <si>
    <t>KLVTVLVGSPARVHQEGFLTVEERLVSVSGYEHALSTLYHSAAALCVVVLLVQAGTGWTA</t>
  </si>
  <si>
    <t>GGVSKEEEREIEQAIAEHDGRMEA*</t>
  </si>
  <si>
    <t>MMTASSRHDSVGKQRSEAVDGQDGRGWARGSRSGAGRGTGTGSDGKNPEQSQNGQRATNG</t>
  </si>
  <si>
    <t>GDGNGAGQDDKDNGRRSPQSQRMSHQLLDSHLSSSKAKDHDLMATDSDLDLDLDTDSESD</t>
  </si>
  <si>
    <t>TTDSEEDRRISTELHREVFFSAVGEEETYELTSTKKKPKGKRKKGNRRRGTSKFPDLDDE</t>
  </si>
  <si>
    <t>SVSTTTSGKSVQLRYTPDEERAVVNKFDRKLVLFVALLYMLSFLDRSNIGNARIAGMEED</t>
  </si>
  <si>
    <t>LQSTPPKDGWYEWALTAFYIAYICFEWMSLLWRLIPAHIYVSIIVLCWGLTASLQAVAVN</t>
  </si>
  <si>
    <t>YPMLIFLRTILGIGEAAFTGVPFYLSFFYKRHELALRTAVFISAAPLATSFASFLAWAIL</t>
  </si>
  <si>
    <t>KLGEVSPVRPWRLLFLIEGFPSVIVAVLAWHIIPDSPQTARYLTRREKKVAALRLRSWSS</t>
  </si>
  <si>
    <t>SSSSPFSHSSAGPGLKTSDILTTLVSPTVWLTAAIFFLTNLAYSSLPVFLPTILTSMNHT</t>
  </si>
  <si>
    <t>PLMSQALSAPPYLCAFITVLCTASLSDRYHSRSTPLIFHALLSALGYSVLAFSQSLGLEP</t>
  </si>
  <si>
    <t>GSWVRYLAIYPAAIGFFNVVVLTIAWSINNQRTEGGKGMGFALMQVLGQCGPLVGTRLYP</t>
  </si>
  <si>
    <t>AKEGPFWKRGMGVCAGAMVGVAFLAVLLRAYLARKNRKLEEETAYEGVGQDEEEGLVGGG</t>
  </si>
  <si>
    <t>GGGEREGGSREERFRYML*</t>
  </si>
  <si>
    <t>MATVSQSTASLSSSGKSSHHNRPGDESKGAGSMAEPNDVEKLSPSPPPTGQPQPNEKDLY</t>
  </si>
  <si>
    <t>KPKSPRFWLTLLCNFMALFLVALDRTIIATAVPRISDEFNALGDIGWYGSAYMLTTSCAQ</t>
  </si>
  <si>
    <t>LVYGRIYKFYDMKWVFLVSVVVFEIGSAICGAAPSSTVFIVGRAIAGMASAGIFSGCMLI</t>
  </si>
  <si>
    <t>MIPMVPLHRRPAFQGLFGMVFGIASVMGPLIGGGFTSGATWRWCFYINLPIGAVSFIFMV</t>
  </si>
  <si>
    <t>FFWNPPKEKRPPARPGVHIKRLDPIGMIFFLPGTVCLLLALQWAGSTYAWNSWRIILLFA</t>
  </si>
  <si>
    <t>LFGACTAAFIVVQILKPKTAMVPPKVITQRSVAFGTAFTFFLAGSMLMMVYYVPIWFQTV</t>
  </si>
  <si>
    <t>KQVDPIKSGIYTLPLVLSLVVSSIIAGIITQKIGYYVPSMLVAPSLMSVGEGLMSTLNPG</t>
  </si>
  <si>
    <t>SPSSHWAAFQFLTGFGLGFGMQTSGLAIQTVLPKEDVSTGIAINFFVQQLGGAVFTSVGQ</t>
  </si>
  <si>
    <t>TILSNLLVKKLSGIPGIGGHVIVNEGATQLTNEVPPEYKDRVIGAYNYACQRIFLAAMGL</t>
  </si>
  <si>
    <t>AFASLLCAFGMEWKSIKKGRQGPPPSQPPENGSQGPNEGLLRPSSSFPLKDPSEGPTTNG</t>
  </si>
  <si>
    <t>LIMAKKEAPAEGLPRQHLRSRNSRRESLASEGRASGVLTKPPPAHMIPGSPTSAKDSPRS</t>
  </si>
  <si>
    <t>SDQKIEQDRGSSYHSAPTNMGSQEMKELPSPAA*</t>
  </si>
  <si>
    <t>MARSIEAAPERNGAWGEEKRDAVPCSKPTSDESITSDDAGTVDEIVQDQPPALPFSKARC</t>
  </si>
  <si>
    <t>IALVATVAGASFLNTVSGQAVVIVLPTIGRHLDIPDSRLQWVVSAYNLTFGCFLLLWGRI</t>
  </si>
  <si>
    <t>ADIYGKRKIFIWGSAWVAITTVINPFLPNEIAFDLFRGLQGLGAAANVPTAIGILGTTFP</t>
  </si>
  <si>
    <t>PGKAKNYAFSCYAAGAPLGAVFGNLIAGLIAEYASWKWVFGVIAILAAIITVAAIFVIPP</t>
  </si>
  <si>
    <t>PKHTLHQDGASVKGSVDWIGAFLITAGLLVLLFALTEGNVVGWRTPWVPVLIVVAVALVV</t>
  </si>
  <si>
    <t>VFVLWQQHLEKTGKQAPIMKVSMFHSKRFSAAMLIMGLFFSSFSGWLVFATYFYQDYQGQ</t>
  </si>
  <si>
    <t>SVIQTTLRFLPTGVMGLICAFVVSQLLSRVPTYMMLAFGNVCVAITCILFAAPIPPHTSY</t>
  </si>
  <si>
    <t>WAWAFIGMILSVIGADTAWPCLILFTSHSLPQADQALGGALVNACGQIGRAVGLAIATAI</t>
  </si>
  <si>
    <t>QTAVMAQQRGVSVEDAGYMKEWEDASLAGIRAANWFHMALGLCSLAVVLIAFRGSGIIGK</t>
  </si>
  <si>
    <t>IPAGNVKRNEQSAQPEAGRKAADEEMGISESDDAKRISK*</t>
  </si>
  <si>
    <t>MSGNFDTNPPQPPNLDPDAIELVQRNQQHASFAGHESDPETLRAAGGTPPPEGIDPATIA</t>
  </si>
  <si>
    <t>LVEDVPPDGGYGWVIVAAVFLINVNTWGINSAWGIFMEQYIRENTFPEASHFEYALVGGL</t>
  </si>
  <si>
    <t>SVSLALILGPIISAIQKTLGTRYTMVLGSLMIFGGLFSASAASRVWHLFMSVGLCMGFGF</t>
  </si>
  <si>
    <t>GLLYIPAMGLLPPWFSRHRSLALGLATAGAGGGIAWNLITGKLLSVSGLKWTWRILALVS</t>
  </si>
  <si>
    <t>IAFNILCAFLCRERPISSSTGSLKRRSFNIRDFGRTQVLLILLWGFITEFGYVSLWYSLP</t>
  </si>
  <si>
    <t>SYATSIGLTPSQGSVVNAMLSLGVGVGRPLVGALSDRFGRINLALFCCSSCAILCLTLWI</t>
  </si>
  <si>
    <t>LARSYAGLIIFALAAGAGGGCFWSTVNPILAETVSLAESSAIFGTICFALVIPTTFGEAI</t>
  </si>
  <si>
    <t>ALQLVKGGDGINKFIPSQIFVGCTFLGGTALLMLLRSWQICEIERKSEGMGSGQHEQGHK</t>
  </si>
  <si>
    <t>RSGEESRTEEDLEQGVMASGRSAGVAVLGELRSSAAGMWSPRKLFVARRV*</t>
  </si>
  <si>
    <t>MEHDHSASDIEKEAVTVARPQGDVTRVEAPVTLKAYMMCVFAAFGGIFFGYDSGYISGVM</t>
  </si>
  <si>
    <t>GMKYFIETINGPGATFLPSKEKSLITSILSAGTFFGALMGGDLADWVGRRPTIIFGCLVF</t>
  </si>
  <si>
    <t>IVGVVLQTASQSLGLIVAGRLVAGFGVGFVSAIIILYMSEIAPRKVRGAMVSGYQFCICL</t>
  </si>
  <si>
    <t>GLLLASCVDYGTQNRTDSGSYRIPIGLQMAWALILATGIFFLPESPRFFVKKGKLDKAAG</t>
  </si>
  <si>
    <t>VLSRLRDQPLDSDYVRDELAEIVANHEFEMTVVPYGNYFQQWANCFRGSIWQGGSYLRRT</t>
  </si>
  <si>
    <t>ILGTSMQMMQQWTGINFIFYFGTTFFQQLGTIDNPFLMSLVTTLVNVCSTPISFYTMEKL</t>
  </si>
  <si>
    <t>GRRTLLIWGALGMLICEFIVAIVGTCRPDDTMAIKAMLAFICIYIFFFATTWGPASWVVI</t>
  </si>
  <si>
    <t>GEVFPLPIRAKGVALSTASNWLWNCIIAVITPYMVDEDKGNLGPKVFYIWGGLCTCCFIY</t>
  </si>
  <si>
    <t>AYLLVPETKGLTLEQVDQMLSESTPRTSTKWKPHTTYAAEMGMTEKTVAGHAENRSDSE*</t>
  </si>
  <si>
    <t>MSATTKSHGDCTKVVDVQNIELTESPSSHHHPDHNNALRPPSWIAALSPAERQDLEKKLK</t>
  </si>
  <si>
    <t>RKIDWRLMPAVLIMYFLNYIDRNNIAAAKLANLERDLNLSSVQYQTSVSILFVGYLLMQL</t>
  </si>
  <si>
    <t>PSNLFLNKFGKPAIYLPCCMIVWGTISAATSACTSVTGLYVVRFLLGFVEAAYFPGCLYY</t>
  </si>
  <si>
    <t>LSCWYTRSELGLRTAILYSGSLLSGAFSGLITAGVVSGLDGARGFHAWQWLFILEGSATI</t>
  </si>
  <si>
    <t>FVAFACFFVLPNFPRTTSWLTEEEKSLAVWRLEEDVGVDDWVGGEKQTFWQGAKMAFTDF</t>
  </si>
  <si>
    <t>RTYVLMVLLFCIVASGTVTNFFPTVVQTLGYSRIHSLLLTAPPYVLAVIVTFANAWHADK</t>
  </si>
  <si>
    <t>TGERYFHIAVPMCVAIVAYIIAATTTHVAPRYLSMMLMVPSVYSSFVVAISWVSNTMPRP</t>
  </si>
  <si>
    <t>PAKRAAALAFINAVGSFSSIYASYLYPNSAAPHYTVAMVVNCVTAFVAVCAATAMRMILS</t>
  </si>
  <si>
    <t>RQNKRLARGEWVDGAINVEGFRFKL*</t>
  </si>
  <si>
    <t>MAQKPSHTPVGEHVVPYRAAKLPSEGGSGHDAHQLEEGHVPMPEEIQYDTARVEKIYRKL</t>
  </si>
  <si>
    <t>DFRIIPAFWVLYFLCSAIRSNIGIAQTMNKNVHHDLVSVLGLTPRDLSTALALFYVAYVL</t>
  </si>
  <si>
    <t>FDLPSNLIMSRLSPRAWMARIVFAVGIIGCCFTAVKAPWSVKFLRFLLGFVIAGMWPGMS</t>
  </si>
  <si>
    <t>YYLTLFYPPSRTGKRIGMYFTAAQLSAAVVGLVSAGFQEMDGLRGLTGFQWMFLVYGLLG</t>
  </si>
  <si>
    <t>IVLGIALLFWLPDRPLAPGEKRVRHKYLRWLPTSPEALTGEDALIHYQDLKRVYHSRPWN</t>
  </si>
  <si>
    <t>MKDLWYVLIDWRMWPLVLMYFGVVGVGIGTQLYGSVIIASINPNFSGITVSLLFAPIWMM</t>
  </si>
  <si>
    <t>DFLAILISTPLADRFHKFRWVFFCAGCVIQIVGLIIVTFALSNDWARYGGLLIIGFGLGP</t>
  </si>
  <si>
    <t>TVPNCMAWTNEIFQKRHGEVGVAAASALVSGLGNLGSITTTYALYTGWPEDAKKGPHQYR</t>
  </si>
  <si>
    <t>KSNYTMIGILAVSIASTILLAVLLRIFGSEPSRRYVANSGSSDGEEIIDGAALRERQMRG</t>
  </si>
  <si>
    <t>FGGVLGRKKN*</t>
  </si>
  <si>
    <t>MFGFGQRKAEVKTTAQPVDQQRDANVDTLVNEGATVGKTNWKNLIPVIACGAGLFSDGYI</t>
  </si>
  <si>
    <t>NNVIGSVVTILDREYQEVWRNSNAKKYVGDIAFAGTVVGMLLFGYLSDKWSRTNSLLVST</t>
  </si>
  <si>
    <t>IILIIFAALAAGSYYKGDAVGMFNILTAWRFFVGLGIGGEYPAGSVGCAENTGELKSGQR</t>
  </si>
  <si>
    <t>NMWFILFTNSMIDWGFVIGAFVPYVVSAACHNGHLSTIWRTSLGIGVAFPLVLFVLRLFV</t>
  </si>
  <si>
    <t>SEPEEFQKNSMKNARTPYLLVLRFYGFRLFIVSLIWFIYDFSAYSFGIYSPKIVANIYPA</t>
  </si>
  <si>
    <t>DSPLTTIFGWNTVINLFYIPGTMLGAPVSDLLGPRYALALGVFLQAIVGFIMAACYSSLA</t>
  </si>
  <si>
    <t>QPGRVAAFAVVYGIFQSLGELGPGNNIGLIAAKTCATGIRGQYYGLAAAVGKIGAFVGTW</t>
  </si>
  <si>
    <t>VFPYIEAAGGGDERLAAQYPFWVSSSLCVLSAVLVLFCLPHIGQDTIQAEDARFRAFLEE</t>
  </si>
  <si>
    <t>NGYDTRQLGLRKGEEIGELGEAEGAEEVSIEKKVSPAQ*</t>
  </si>
  <si>
    <t>MAEPDLKDQVADSRRSTSTAAATDTLTQDSARTSMQANHQENQHQFDAGQGASHDYSEKQ</t>
  </si>
  <si>
    <t>QEQAGQASQPVTELTPAVPISAEPVSLLTGEPPSEAPVVEQPPKYSIHPAWAKRLIIFGA</t>
  </si>
  <si>
    <t>SISAFFSPLTAQIYLPALPTVADDFHVTASKATLTVTTYMIFQGITPMFLGGLADSAGRR</t>
  </si>
  <si>
    <t>PAYVICFVIYIGANIGLALCKNFTSLLILRMLQSAGSSTTIALCQATLADITTSAERGQY</t>
  </si>
  <si>
    <t>VGITALPQVLAPSLGPVVGGLLTNYLGWRWIFWLLTIMAGVNLLGLLMFFPETCRKIVGD</t>
  </si>
  <si>
    <t>GSGRKDSHWIYWTGWQLLRDNLARRERRRERKRREAELSKEDPSNHNNGLHLTVSTASAP</t>
  </si>
  <si>
    <t>RQKIKLSLTTPNILQSLTLLFRSKQLAILLSYSAIVFSGFYAIGTAMPNQLSTLYGLNDI</t>
  </si>
  <si>
    <t>EIGLMYLPMAGGSIVTAFVIGRVITWNFHRHARRLGMVIDRSRQTDLSAFPIERARLEVG</t>
  </si>
  <si>
    <t>LPLLALTSAVVISWGWAMQSKTSLAAPCVLLFLLGVGMIGFNNTVSTLVADIYPGKAGAA</t>
  </si>
  <si>
    <t>TAANNLTRCLLGAASSAVILPMVEGIGSGWAYTIFGGLYVFFAPLLLVLMSRGMRWRAEE</t>
  </si>
  <si>
    <t>KWKEEAKEEKRKQEQKA*</t>
  </si>
  <si>
    <t>MGLSLKKPEGVPGKSWPAIVIGLFVAFGGVLFGYDTGTIGGILAMPYWQDLFSTGYRNPE</t>
  </si>
  <si>
    <t>HHLDVTASQSATIVSILSAGTFFGALGAAPLADWAGRRLGLILSSFVFIFGVILQTAAVS</t>
  </si>
  <si>
    <t>IPLFLAGRFFAGLGVGLISATIPLYQSETAPKWIRGVIVGSYQLAITIGLLLASIVNNAT</t>
  </si>
  <si>
    <t>HNMQNTGCYRIPIAVQFAWAIILIVGMIILPETPRFHIKRDNLPAATRSLAILRRLEQNH</t>
  </si>
  <si>
    <t>PAIIEELSEIQANHEFEKSLGKATYLDCLKGNLLKRLLTGCFLQSLQQLTGINFIFYYGT</t>
  </si>
  <si>
    <t>QFFKNSGFSDSFLISLITNLVNVVSTLPGLYAIDKWGRRPVLLWGAVGMCVCQFIVAILG</t>
  </si>
  <si>
    <t>TTTTSQDASGMIIVHNLAAQKAAIAFICFYIFFFAASWGPVAWVVTGEIFPLKVRAKSLS</t>
  </si>
  <si>
    <t>ITTASNWLLNWAIAYSTPYLVNYGPGNANLQSKIFFVWGGCCFICIAFVYFMIYETKGLT</t>
  </si>
  <si>
    <t>LEQVDELYEEVSDARKSIGWVPTITFREIREEKKVRDPVVDITEEAA*</t>
  </si>
  <si>
    <t>MPPSPPPYMEAIRTPGGHVQDSRGRSDSEDSDIDIHGIDQHQHHDEDDSHEEDEKHAVNN</t>
  </si>
  <si>
    <t>TNNNGGGGALSLVKTLSRVLSRPESNFDPGPPPDGGARAWCTVAATHLVVMTTWGTISSF</t>
  </si>
  <si>
    <t>GVFQTYYTSTLNAHSSVVMITPSTISWIGSLQVFLLFFIGTFTGRLTDGGYFRHIYLLGT</t>
  </si>
  <si>
    <t>AFIALGMFSTADALDSLTSGTDPQNAKSAVWKLFLAQGIAMGLGNGCLFCPCVATLSTYF</t>
  </si>
  <si>
    <t>SKKRSLAIGMGACGTATGGLVFPSMMRSLLPRVGFAWTVRAMGFICVGCLLGAFWVIKPR</t>
  </si>
  <si>
    <t>TKPRGMRGALVEWSAFKEGEYSLFVAGSFMCFLGLYFAFYYLASFCRDIVGLAYEDSLNI</t>
  </si>
  <si>
    <t>LLVLNGVGIFGRLVPNYLADRVGPINLFIPFAAVGGICMLCWMAVESEAGLYVWAVFYGA</t>
  </si>
  <si>
    <t>AAGGIQSLFPAGLTSLTTDLRKTGVRMGMVFTCNSFATLAGPPIAGAIITSMGGRYYGAQ</t>
  </si>
  <si>
    <t>AFAGSTLLCGTGLLAAARMVKARKVQREGGSGGVWKVKV*</t>
  </si>
  <si>
    <t>MAETNTTIPTVAGPISEVRSSQDVKGPPAYANTGRDSLNGGDIHEEYHGLVLPTEEEKKT</t>
  </si>
  <si>
    <t>LRRVAGKMPAACYYLCAVEFAERASYYGCFQVYKNFIRAPLPKGSTTGAAVLDKNDTAGA</t>
  </si>
  <si>
    <t>LGKGSVTATAMTEAFKFLSYALPIFFGWLADTKYGRFRMICQGVAICGVAHIIMIISALP</t>
  </si>
  <si>
    <t>PVLTSGNAIGPFALSLYMLSIGAAQFKPNISPTVMDQSPHKVAHVIEQDGERVIVDPEES</t>
  </si>
  <si>
    <t>LNSVMLWFYLLINIGACFGIPTTYLAKLVGYWAAYLIPTILYLLLPPLLWYLNPRLVKQP</t>
  </si>
  <si>
    <t>PGGSDLGNVFRVLGDCFAHGGLRSIGRKGFWEAGKPSVRAAAGSTKVYGYDDQFVEDVRR</t>
  </si>
  <si>
    <t>TFQACGIFLFLPIYYINDGALGAAANALSAGMRTNGVPNDLLDNLNSVTIVLLVPTMNHV</t>
  </si>
  <si>
    <t>IYPLMRRRGIRWGPISRMTFGFALCTIGSIGFPLLQHYVYKTSPCGNHATTCQENSPEGV</t>
  </si>
  <si>
    <t>DGLSSVSYGYYAIPIIITAASEIFVNVTGYTIAYSRSPKNMKGLVSSINLFMTAISAAIG</t>
  </si>
  <si>
    <t>LATSSAIQDPYLVWAFAGPTIAGGVFTVIFWFMFKHLNNEEFVINTDFGDMVRDSDNSSD</t>
  </si>
  <si>
    <t>EEANKHGIKGQDTITQVPAPQPVTLNEKN*</t>
  </si>
  <si>
    <t>MAPTTFPDRTTHGPSTDAEGNLSDQSTATGISSPSRASSEKSSPHVTAAPPLTGAAASSV</t>
  </si>
  <si>
    <t>APDAEKQQPPPTTAAWNAGPPPPNGGLAAWLQVVSVFFIFFNTWGLLNTFGIFQTYYESS</t>
  </si>
  <si>
    <t>ESIFQPPGSVSSSNISWIGSIQSFMVLLGGLVSGPLYDRGYLKYLIYVGAFGVVFGHMML</t>
  </si>
  <si>
    <t>SLVSEFWQALLAQGFVVGLGAGMMFTPGVTVLQSYFSTKIGLATGLAAAGSSFGGVIYPI</t>
  </si>
  <si>
    <t>VFYRLIDRIGYGWSVRVIGFIALATLMVPVVFLKQRTKSGKVRALVDVSAFTDGPYVLFT</t>
  </si>
  <si>
    <t>FGTFVGFIGLYVMLFYLSFFGLDTGATDPAMAFYIVPILNAASMFGRTLPNWLSDKVGPF</t>
  </si>
  <si>
    <t>NILIPGALVCGALTLAMMGVKGLGAIIVVAILFGFFSGVFIALPTVCYIALTKDKSRLGS</t>
  </si>
  <si>
    <t>RIGLGYAFLGLATLIGGPGTGAILQQTGHNGHNNWTGIWVFGGVMLLAASGIFMVLRSWK</t>
  </si>
  <si>
    <t>FGFKLTTKA*</t>
  </si>
  <si>
    <t>MITKVQNQQPPFPHGTSAATFPPPEAAEQPYSIFDKRQKALIVLIISVAATFSGFASNVY</t>
  </si>
  <si>
    <t>FPALPTIAKDLNVSIELVNLTVTSYLIFQGIAPSLWGPISDVKGRRITYCCTFVVFLGAC</t>
  </si>
  <si>
    <t>IGLGEAKSYAAVLVLRCLQSTGSASTIAIGSGVIGDITTRDERGGFMGIFQAGLLVPVAV</t>
  </si>
  <si>
    <t>GPIIGGALADRLGWRAIFWFLAIYSGVFVVSLILLMPETLRSVVGNGSRIPSNPIARYPL</t>
  </si>
  <si>
    <t>VVYQRTSRVKWDVATEPAARKRIDLVGPFRILVSKQAAPVIVFLAVYYAVWQMSITAMST</t>
  </si>
  <si>
    <t>LLEDRYGLGETEIGLSFIANGVGSMVGTLVMGKVLDKDYGRIKARYEAQSNSAPNADGHG</t>
  </si>
  <si>
    <t>DDSDGNDFPLEKARLRLVPIFALLQCASITLFGWTIQYPQKVHMAVPIVSTFITGWTAIA</t>
  </si>
  <si>
    <t>TQSVIMTYLVDVFHDRSAAASASLNLARCLFAAAGTSSVMPMVNALGVGLAFTVCVVAQL</t>
  </si>
  <si>
    <t>VALLGLAVQWRFGARWRRELERRR*</t>
  </si>
  <si>
    <t>MGSKITETWLTKTFLTSIFLGLGGFLYGFDSGIITPSLALNSFLEYFGNPDAPIRGAIVS</t>
  </si>
  <si>
    <t>VYQAGAWLGSASVGITSDRIGRRKAIAFGCVFGVLGGALMTGAAHVAMLIIGRILVGYAV</t>
  </si>
  <si>
    <t>GTITGVAPVFGAEIAKVLCAWGFFVALWTGVGEGKWHNPNQWRLGFAVQSIPALALGVGV</t>
  </si>
  <si>
    <t>LFIKESPRWLCLKSRHAEAEKAFRSYHHNGSNDEWCREEFRHLQANIAIELQARGCLSWA</t>
  </si>
  <si>
    <t>ELLKAPAFRKRLFVGSFVWAAAMLSGISFIQYFQPAIYATLQYNQDQQLLISGLYGSVAP</t>
  </si>
  <si>
    <t>VTCLVSLLFVDRIGRKKILVFSASLLSLCYLIITIIAAVFPARPGFPTNEAAQRGLIACV</t>
  </si>
  <si>
    <t>FVVSANYSALLGPMTWIIPPEVFTTELRGKANAVIQILQYSISLVITQCSPIALAAIFFV</t>
  </si>
  <si>
    <t>LTNALCAIVFALVYPETRGKSLEDMSEIFGDIKRRTEPELDEVHSSPSGKKDSEISEYAI</t>
  </si>
  <si>
    <t>EKTESKYHRDRRSDIFRV*</t>
  </si>
  <si>
    <t>MASTTSPPPSDPEKMDHHQIHNVQPAPTKLNNTNHDPDPEKSVAIPIDGEPKSKTTTAHP</t>
  </si>
  <si>
    <t>FPEQESEPELEQPNPNSPQQPDHDQKKTTWNASRTSIFRFLLICYSFILMGMSDGAIGAL</t>
  </si>
  <si>
    <t>IPYLETYYSISYTIVSLVFLSPFIGYLLAALFNNLIHHHFGQRGVAILGPVCRLIGFIPM</t>
  </si>
  <si>
    <t>ACHLPYPALPVVMLFTGFGNGIEDSAWNAWVGNMRNANELLGIIHGCYGLGATIGPLIAT</t>
  </si>
  <si>
    <t>SMVTKGGLEWYTFYYVIVGLNGSELVAMTAAFWTATKEVYRAGIAESESESEDVAGAGGE</t>
  </si>
  <si>
    <t>NEGGTNKRTTTRTVMRDPIPWIVAMFLLGYVGAEVSLGGWIVTFMLKVRHAEPFNAGLTV</t>
  </si>
  <si>
    <t>TFFWLGLTVGRVVLGFITGRIGEKVAISVYLLLCIALQLLYWLVPSFVASAIFVSFLGFF</t>
  </si>
  <si>
    <t>LGPLFPAAIVAATKLLPPGYHVSAIGFAAAFGGGGAAIFPFAVGAIAQKKGVAVLQPIVL</t>
  </si>
  <si>
    <t>AILVFILLMWWLLPGGLKPGGLERARENREKVGDEVRKGFRWLKGKAGSPNSCSSFVHTE</t>
  </si>
  <si>
    <t>SAAGVNRV*</t>
  </si>
  <si>
    <t>MSATPRLSSGGHPADPSIEGYREKGMDSSSPSSEGEMDETDLEYAAAQGQRDDLARVQSQ</t>
  </si>
  <si>
    <t>AHSFLAPKLSLPHEIVFVGIICCAQLTTQASMGPSLSIGREIGRQFGVTSAADVAWYLAA</t>
  </si>
  <si>
    <t>YALTIGTFILICGRLGDLFGHKRMLVIGYTWYAVWTMICGLSVFSDSGNIMMIVCRAFQG</t>
  </si>
  <si>
    <t>VGPSILLPNGLAILGGSYPDGPRKHMVFALFGAMAPGGCVLGSAMAGVFELAWWPWAFWS</t>
  </si>
  <si>
    <t>FAIALLCLAGAAQLIIPDSVDAHASSCSFLDKLKQLDAIGGTVGVSALILINIAWNQAPI</t>
  </si>
  <si>
    <t>VGWSEPYTYILLIIGILLVPLFFWIELRWSSYPLLPLEALKSGDIAFVLGCLACGWGSFG</t>
  </si>
  <si>
    <t>TWLFYNWQWFLEIRGETGLMATAYFSPVSVSGAVAAVVTGIVLGKIGPAWTVVCAMSAFF</t>
  </si>
  <si>
    <t>TGNMLLVTRPMEQTYWTQSFLTYLITPWGMDMIFPASTVILSNAVGRRHQGIAASLINTV</t>
  </si>
  <si>
    <t>VNYSISIGLGFATTAEVYVNKGGTSKEELLKGYKAACWVAVGLTAFGLVLSVVYLMVDIT</t>
  </si>
  <si>
    <t>KKRRVGRAVMSEVEEAKR*</t>
  </si>
  <si>
    <t>MAAGVSETMTSEKRRQSLSESDTKEGYFENAPGAHYRAERGQAATDIHGNPLVELDPVAE</t>
  </si>
  <si>
    <t>TKLRRKIDLYVVPTVAILYLFCFIDRANIGNARLDKLEKDLDLHGYDYNALLSVFYVGYI</t>
  </si>
  <si>
    <t>VFEIPANIMCKWMGPGWFLPLTSLGFGIMSVCMAFVNNFSQACGVRFLLGVFEAGMLPGI</t>
  </si>
  <si>
    <t>AYYLSRWYRRSELTLRLSLYIVMSPLAGAFGGLLASGILKLDHFGSLHGWRMIFGIEGII</t>
  </si>
  <si>
    <t>TVGLSLIGFLTLTDHPATAKWLSQEEKDLAIARVKSERIGQTEIIDKMDAKKLKRGIFNP</t>
  </si>
  <si>
    <t>VVFFTGFAFLLNNITVQGLAFFAPTVVATIYPTKNIIQKQLLTVPPYIVGGFFTVLMPLI</t>
  </si>
  <si>
    <t>SRWLDRRQIIIIACCPLVMVGYIMFLATENAHVRYGAAFLVSTSVFAAGPLTNSQVSANV</t>
  </si>
  <si>
    <t>VSDTARSSAIAYNVMLGNVGGLVATWSFLPFDAPKYHIGNGINLAASGGTLIIALCLLIW</t>
  </si>
  <si>
    <t>MKRDNNKRELRNAEEELTGMSQQEIQDLDYKHPGFRWKP*</t>
  </si>
  <si>
    <t>MTPFTPRAKPAPSSSMDEVELVDVPVEERPPQDRTARNANRMSVLSQASTTLLRWVPCVN</t>
  </si>
  <si>
    <t>FWVALICVTVAAFLMILDTSILSTAIPTISTEFKSIENVAWYATAFQLANACVLPLTSKI</t>
  </si>
  <si>
    <t>YTRFSTKWTFNFFLLIFMVGSYICRAAQTSGMLIAGRAVMGLGAGGIWNGGLTIITAITS</t>
  </si>
  <si>
    <t>PRRRASVIGCVIAFAQMGVGAGPLFGGLLTQHTKDGWRACFKINLRVGMVLFFPVMFMQV</t>
  </si>
  <si>
    <t>PEQIEKPHPWRVLRRLHREFDLLGFALLAPAVFLFVWVLTTAQLSGPFSWSSGAILGSLC</t>
  </si>
  <si>
    <t>GSVLLFGVWGYWNYRKGDNALLPVTTMTKRVVWASALTQWFIMTTVYCMSFFLPIFFQSV</t>
  </si>
  <si>
    <t>QGKTPTISGLELLPGFGAQLFFGIAGGFLVERTGYIIPYAVTAGILCSVSCGLMSTIDSG</t>
  </si>
  <si>
    <t>THFGIIAVYQLINGAGRGFGTQMPTIAVQTANMHPIDTTIAITLLMFTQMLGTALVLAFA</t>
  </si>
  <si>
    <t>NNIFAHSITMALERRLSREEVEVLINNGTIGLSPKPEDREKLMKMGDLLKYVMRAYLEGV</t>
  </si>
  <si>
    <t>HNVFYLAAGFGVLAVLTAFFLGWTDIRKTSMKKNWFGMSSDKETNKLRKGMPGTPARANT</t>
  </si>
  <si>
    <t>STSFNDNNSLGNANQGPMPSPPATASAKAERRASRTSATADFAESNVSPTPSPLANGTTK</t>
  </si>
  <si>
    <t>AERRLSRMSATAGLA*</t>
  </si>
  <si>
    <t>MADSKAQTPRDSGTFDKERPLDFDVEKGEQSESDGATIQAHSERGVSTHTGDKEKAIAEE</t>
  </si>
  <si>
    <t>TEQDPNIVDWDGPDDPENPMNWPDKKKWLNVAVLSILTIITPLGSSMFAPGVKKILVEFH</t>
  </si>
  <si>
    <t>ETSSTTATFLVSIYILGFAFGPLLVAPLSEMYGRAPLYNFGNILFTIFTVGTALSKNTGM</t>
  </si>
  <si>
    <t>LLAFRFLMGLAGSVPITIGSGSIADCMTLENRGKAMSAWALGPLLGPCIGPIAGGYLIRA</t>
  </si>
  <si>
    <t>AGWRWVFWLITIIGGCLIPFSFFCLRETYAPVLLERKAARLRKETGNPNLRSKLASKVSA</t>
  </si>
  <si>
    <t>TETFKIAIARPMKLLIFEPIITFMSLYVAIIYGILYMMFTTFTFVYSEHYGFDEGSIGLA</t>
  </si>
  <si>
    <t>YLPTGIGMFIGVSLFGYLSDKTVRDRQAKGLVHRPEVRLIPWFTIPCGLLLVAGLFIYGW</t>
  </si>
  <si>
    <t>TVQEHIHWIVPMLGVLIFCGSLMGIMMSVQSYLLEAFLTQAASVTAALAVLRSLLGALLP</t>
  </si>
  <si>
    <t>LGALDMYQSKLHFGWGNSLLGFIALALAPIPFVFYVYGERLRKKSGFNKAN*</t>
  </si>
  <si>
    <t>MAGGVKKPVNIFKLKNLDEPKEVFNWRLWFAVLSFGLLGAARGVDEGLINGALKSKNFQD</t>
  </si>
  <si>
    <t>SINYASYSTVEQANIKANISSMVQIGSVGGALIAFMICDRIGRIWATRILCLLWMLGIAI</t>
  </si>
  <si>
    <t>FMGSNGNLSLVYFGRFVAGLGVGQSPVVGPVYIAEIAPASIRGFCVCTFTGFVYLGIVLA</t>
  </si>
  <si>
    <t>YFTNYGCQLHLAETPARWMVPTSLHIIFAGLILLLTFLQYESPRYLVKTGKSDKALHVMS</t>
  </si>
  <si>
    <t>RLRHLPPDHDYVRREINAITLSHHEEMEASKGAGWLGILKETFTVRSNLYRVGLTLGAQV</t>
  </si>
  <si>
    <t>MGQWSGAGSITIYAPDLFELLGLTGTKESLLVTAIFGIVKLVAAIVCALFLVDFIGRKRS</t>
  </si>
  <si>
    <t>LLLGIACQAISMIYIAAFLSATPELGNEEGYVIPANSGKLRASRGAIVMIYLSGIGWALG</t>
  </si>
  <si>
    <t>WNSMQYLLSSEIFCLRLRAFCSSLAMCLHFANQYGSARAVPDMLLPVREGGISGQGTFWF</t>
  </si>
  <si>
    <t>FSAVTILGGVWVWFFVPETASRSLESMDRLFSLPWWQIGRYGNREAEALDEAERVGGEKE</t>
  </si>
  <si>
    <t>GEMMSRSGSHVEEEKGMAYAAERKV*</t>
  </si>
  <si>
    <t>MNGIKDLGLGFSKASTRLHFFSLLLALGSFVWGYNVGVLASVLAHPGFRETIPGYGPYKR</t>
  </si>
  <si>
    <t>GLITSINYLGTWLSYIFFSRPATDLLGRRYAAMVGMSVLCVGQALQAAASGSVALSMVIF</t>
  </si>
  <si>
    <t>GRVVSGLGTGIVSTSVPLYQSEIAPAKQRGRLVVLNHVGFVAGLASGFWVGYAITFWNSS</t>
  </si>
  <si>
    <t>HGYLSGWRLSVSLSFIPALIFFVGLPFLHESPRWLVEHGRPDEALKALQFYREGSFTPSQ</t>
  </si>
  <si>
    <t>IQSELTDIKRNVCAYQATSLKKWTSLFTNPSLFTRLWRAALLHFMAQMCGATAMKYYLPD</t>
  </si>
  <si>
    <t>LFRVLGLSPRVSLLAGGIESTLKIGCTVLEMFVIDKVGRRMTLAVGAGIMAFALLINGAL</t>
  </si>
  <si>
    <t>PLAYPNNTNRASDYTCVVFIFIYSLGYSMGFGPAAWVYGSEIFPTAARARGLSFAASGGA</t>
  </si>
  <si>
    <t>VGSIIVSQLWPIGIAELGSKIYFFFMAVNLACVPIIFLLYPETKGRPLEDMEVLFGGYEG</t>
  </si>
  <si>
    <t>GTPSTTSLLLADEREDGNEEDEENETLGRPLLGDGRGMAR*</t>
  </si>
  <si>
    <t>MVLGKKSIKINGADIGVEAILLGAVTAIGGFLFGYDTGQISGMLLFSDFKNRFGQITQPD</t>
  </si>
  <si>
    <t>GSKEFESIIQSLLVSLMSIGTLLGSLTSSYTATWWGRRKSLTFGVGLFIIGNIIQITAMH</t>
  </si>
  <si>
    <t>SWVHMMMGRFVAGLGVGTLSVGVPMFQSECSPREIRGAVVASYQLLITFGILIANIVNYG</t>
  </si>
  <si>
    <t>VREIQEQDASWRIVIGLGIFFSLPLGVGVLLVPESPRWLASKEDWEGARMSMARLRGLKH</t>
  </si>
  <si>
    <t>DPHNELVEDDMKEMREVLEKERTAAVGTWKECFIPNKNGVPKQVYRTFLGIGIHFLQQWT</t>
  </si>
  <si>
    <t>GVNYFFYYGATIFQSAGIKDPIQTQLILGAVNVFSTLFGLWVVERFGRRWPLFIGAIWQA</t>
  </si>
  <si>
    <t>SWLAVFASMGTALEPDQNKASGIVMIVSAALFIASFACTWGPIAWVVIGESFPLRTRAKQ</t>
  </si>
  <si>
    <t>ASLATAGNWLGNFMISFLTPLATDGIGYAYGYVFVATNIMGALLVWFFLYESTSLSLENV</t>
  </si>
  <si>
    <t>DLMYSEPGIKPWNSHKWMPPGYITRMQRDDEYFHHPEKGGSDGLEITNGSKEMHPHEERE</t>
  </si>
  <si>
    <t>EKVINHRV*</t>
  </si>
  <si>
    <t>MGQQTLEQQQQQQPHHQQPQQHPESSECESPSQAQQDVQVDATTEFDLDRVGRQRPAVFS</t>
  </si>
  <si>
    <t>STLEEVMFCGSILISMLMSEYFVSGFNIILPGLAGALDIPKNSQTWPSSVFSLVTGSFLL</t>
  </si>
  <si>
    <t>PFGRLADIYGAYFIFTGGLVWMCIWCLIGGFSQNYQMLIVTRALAGLGPAAFLPTGLMLL</t>
  </si>
  <si>
    <t>GKTYRPGPRKNLVFSLYSAFAPLGFFIGIILGGVTGEYLSWRWWFFIGTIILFVTSLMAY</t>
  </si>
  <si>
    <t>LTIPNDRHQAVATRGGAKMDYFGLFTIVPAIILITFAITTGGSAPNGWRTPYIPVTFVIG</t>
  </si>
  <si>
    <t>MLFLCAAIYLEGWVAEQPLLPKDLFAAKYMKRFTLALFFAYGVFGIFLFYASVHIEAFMG</t>
  </si>
  <si>
    <t>ASTLQTATWFAPMAGGGIVLATIGGFTLHKLPGRVLLMISGGGCLASVLLFALIPDHANY</t>
  </si>
  <si>
    <t>WAFVFPAMLGATIGVDITYLVSNVFITTNVPAHMQGTAGALINSLVFIGISFFLGIADLA</t>
  </si>
  <si>
    <t>VAESEDAFDGENHRVAFWFAVACAACSLLLFCLIDPGKAESELTLEERMEAGLGPKKETS</t>
  </si>
  <si>
    <t>ASGSESPNPEQESE*</t>
  </si>
  <si>
    <t>MGGAGGDFGGSDPVISRLAKEDPIPWYKKPNLRFLYFMLFPTCMGIELTSGFDSQMINAL</t>
  </si>
  <si>
    <t>QILESWIQYFDNPQGALKGIISAAYSLGAILSLPLVPIINDRFGRRWSIALGSIVMIVGA</t>
  </si>
  <si>
    <t>IIQGFSQHVGMYIVARMILGFGIPTCIVSGSSLIGELAYPKERPVLTSLFNVSYFVGQIV</t>
  </si>
  <si>
    <t>AAAIVFGTNSIASNWGWRIPSLLQICPSLLQLAFVFFIPESPRWLITKDRSQEAHDILKK</t>
  </si>
  <si>
    <t>YHGEMERGEEFVAAEFAQMQAVIRLEYETVSKSSWMDLLRTPGMRKRLLISSMLGLFTQW</t>
  </si>
  <si>
    <t>SGNTLISYFLGDLLKMIGFTDSTFIQKINVSIACWSLFCGVTVSLLVTRIRRRIMYMACT</t>
  </si>
  <si>
    <t>ISLLLCYIAWTVSMERAMTGKANGTPNNGANIATLFFIYMYSPCYNMGYNALTYTYMVEV</t>
  </si>
  <si>
    <t>WPYAERSRGIAVFQLFGRLAGFFTTFVNPIGLKNVGWKYLISYCCWLAFEVCFVYFMFPE</t>
  </si>
  <si>
    <t>TMGRTLEELTFMFEGEDLQRQANAAAEKVVNHTEHDTTGLGRRSTNENKLGGSAEVKEHV</t>
  </si>
  <si>
    <t>MTSSIERYTADNINNEAQHVSDSDSNSTLCSDAGEASALLESQSPKPPPSYVTFPETHEE</t>
  </si>
  <si>
    <t>EEEKWKPGPGFWCVEVALWANVFLSGFDTTITASTYAAISSEFGAANNAAWLTTSYLITN</t>
  </si>
  <si>
    <t>TAFQPLYGRLSDLFGRRLCFFVSTATFMAGCLGCSVAPVMLTLNIMRAVAGVGGGGLITM</t>
  </si>
  <si>
    <t>ATIINSDMIPFRQRGMYQAMQNILYGFGSVLGASLGGTIAETVGWRWCFLSQVPVSLVAL</t>
  </si>
  <si>
    <t>VVGYFVLKNPLDLVDLAGPKGRLRSALQCLDLTGATLLVVGLVVQLLGLSFGGNEYPWSS</t>
  </si>
  <si>
    <t>VPVVAALVTSCVLLAGFIVVEAKTKAMPMIPLRMLQGWQPSVVQLSNLFSGMAAYAYMFL</t>
  </si>
  <si>
    <t>IPLYFQAVRGDSPSKAGLRLVMPSLACPVGGVMAGLLMQHGIRLSYNVRLGTAMTLIGNM</t>
  </si>
  <si>
    <t>LAVTLGTTGDRRKEFIYLVPATLGLGLTHPSILFSFVSLFEHRDQAVATSTVYLIRSMGT</t>
  </si>
  <si>
    <t>IYGVTITSAIVQNVLMVRLPATLGEAATDTLVEKLRRSVFALRELSPELEMAVRALYGDA</t>
  </si>
  <si>
    <t>LRISFLASTAFALLAFLFSFAQRTGKLQRNG*</t>
  </si>
  <si>
    <t>MAVHHQFDTVKRKWYHIKWFADSDTPRERRLIMKLDLLIVPYAFLAYWIKYIDQANLNNA</t>
  </si>
  <si>
    <t>YVAGLKEDLGFHGNELVQLQTLYTVGAVVGQIPFMFLFTYLPMHWTIPFLDIAWGFFTLA</t>
  </si>
  <si>
    <t>QYRANSFGQMAAYRFLIGWFEAAFYAAIHYIFGSWYRGDEISRRGGVFYTGLTLGTLTAG</t>
  </si>
  <si>
    <t>LIQSGASSRLEGVNGLAGWRWMYIICALVTIPVGILGYFILPGTPENPNKWFLKDEDVQI</t>
  </si>
  <si>
    <t>AKERLARVGHSVVHPKFKLGTLKSLANNWKFWALLMLDIFFWNGSLNYSAGGYLLWLKSL</t>
  </si>
  <si>
    <t>GRYSQSKVNELGTISPAIGIFYVLLICFISDLVVGPAWAITIAHVWNIIGLVILVIWNVP</t>
  </si>
  <si>
    <t>ESALWFAFMTTYSSVAMSAVLYGWINAIMGKSSAERSFAIVLLNTVAQSTTAWTQLLTFP</t>
  </si>
  <si>
    <t>TKEAPQFKKGYSFVLANAVCLIITAQFLNVALKRSNEHTDDTEQSAETEITAALNSEKRQ</t>
  </si>
  <si>
    <t>EEVNVTSGSVVRTHWRSRSFVEATRQVDRP*</t>
  </si>
  <si>
    <t>MHVVSSGPPDEFPSGLPHRDTHTSEVEPPKDQQHPVKWYRSSMFNVTIVGVCSFACPGIW</t>
  </si>
  <si>
    <t>SAMNSLGAGGAASPNLINAANAITFSLMVLSSYLSSALIIGYAPFAAGLYTNNRYGNEWF</t>
  </si>
  <si>
    <t>VLLGAALCGISAGVFWAAEASIAIAYPEPWNRGKALGYWLSFKLFAQMLGGAINFGLNAN</t>
  </si>
  <si>
    <t>NDRAGQVSYTVFLVFIAIQASGPFIGFLLNSPDNVERKDGKKVDLTITQNPWREIKATTK</t>
  </si>
  <si>
    <t>LFFTKKFLLLLLWIGNAVFSESVFFTYLAMWFSVRSRALGSLMSGIVPVIAGNILGYWLD</t>
  </si>
  <si>
    <t>RGSISLKVRSRVAFWTLVIFQGAWWTWATVLVTRFKETKPTYDWATPGFGAAFGVFIFLA</t>
  </si>
  <si>
    <t>VSFQLNYLFSYFIVHNIAESDEEIIRYAALLRGTESAWQALSYGLESLTLFTATGGVYMS</t>
  </si>
  <si>
    <t>FVIWAVAIYPAWHLLRHFGVHTSRPLAGDDSYSASIERVKEKGAISSATSSGDEAGNEST</t>
  </si>
  <si>
    <t>SKA*</t>
  </si>
  <si>
    <t>MFSREWWKRRSLRVRDDKVTKAAELSLRESLLPLCLVTILFFLWGFSYGLLDTLNKHFQE</t>
  </si>
  <si>
    <t>TLHITKARSAGLQAAYFGAYPLASLGHAAYILRRFSYRAVFIWGLFLYGLGALLAIPCIK</t>
  </si>
  <si>
    <t>AKSFAGFCVCIFIIGNGLGSLETAANPYITVCGPPKYSEIRINFAQAFNGIGTVVAPVLG</t>
  </si>
  <si>
    <t>SYVFFGFDDNLALQNVQWVYLAIAVFVYILAVVFFLIELPEITDADMQHQAAETHAGDAD</t>
  </si>
  <si>
    <t>QPFRKQYRLFHASFSQFCYTGAQIAIAGYFINYVTETRKNTDSALGAQFLAGAQGTFAVG</t>
  </si>
  <si>
    <t>RFAGAAIMHFVRPRKVFLLFLTACIIFVAPTITQRENTGMSLLYVTLFFESICFPTIMAL</t>
  </si>
  <si>
    <t>GMRGLGRHTKRGSGFLVAGVFGGAVVPPLMGAVADMHDTAMSMVVPLAFFAVAWTYALAV</t>
  </si>
  <si>
    <t>NFWPWYRDTCDAFTTAEIGVRDREDGVVSKSVVDEEEAVGMEEQTVGEKGL*</t>
  </si>
  <si>
    <t>MSSPRSSSKGGSTQGRPLPLQGQGQGQGHWQEFRDTTMDDDDGHDHDQDQATIHSSRYSH</t>
  </si>
  <si>
    <t>HTTSHRDSHDDYQARLSYPHTKLPETTTTTTTNLSSSRTGSSGNAHGSSSSKDMADKRSD</t>
  </si>
  <si>
    <t>IVEMKESPSNNNNIHNTNTTTTTTTTMIGDEKRRWVGTTRSEVTHGSSGGSSGDSEKKIG</t>
  </si>
  <si>
    <t>GGSSGNSGSWSASITDSGSGSEVSTTLGAGTAISITEGTVVNSAGEMAGGGGGGVGLGID</t>
  </si>
  <si>
    <t>GAGDHDENEQRVERDCEGRPVVYNIKVYKRRWFGLVQLTLLNIIVSWDWLTFSPVASQAA</t>
  </si>
  <si>
    <t>AYFRTTGTTINWLSTAFLFAFAFITPLVIYVLHLGPKLSITTAAALLLIGNWVRYGGSHS</t>
  </si>
  <si>
    <t>SSPSGGHFGIVMFGQILIGLAQPFVLAAPARYSDLWFTNRGRVAATALTSLANPFGAALG</t>
  </si>
  <si>
    <t>QLIVPFWVDKPSDISKMVLYVSIISSICSVPAFFIPSRPPTPAAPSSATPKLPLRTSAAI</t>
  </si>
  <si>
    <t>LLGHAEFWLLFVPFAVYVGTFNSISSLLNQIMEPHGYTDEEAGIAGAVLIVVGLLVSAIT</t>
  </si>
  <si>
    <t>SPIIDRTKAFLTTIRVAVPLIGICYLIFLWMPSTHDSAGLAGPYIILAILGAASFSLVPV</t>
  </si>
  <si>
    <t>VVEFLVEVTHPISPEVTSTLAWSGGQVLGGVFIIISGALKEEKGKEGRPDGNMYWALVFH</t>
  </si>
  <si>
    <t>AVVAMVTVPVPLCLGLFGRRDKVSLRRVRSDDGRGDGTVEGTA*</t>
  </si>
  <si>
    <t>MTLLALKEDRPTPKAVYNWRVYTCAAIASFASCMIGYDSAFIGTTLALPSFTKEFDFASY</t>
  </si>
  <si>
    <t>TPGALALLQSNIVSVYQAGAFFGCLFAYATSYFLGRRKSLIAFSVVFIIGAAIMLAADGQ</t>
  </si>
  <si>
    <t>GRGIDPIIAGRVLAGIGVGGASNMVPIYISELAPPAVRGRLVGIYELGWQIGGLVGFWIN</t>
  </si>
  <si>
    <t>YGVNTTMAPTRSQWLIPFAVQLIPAGLLFLGSFWIPESPRWLYANGKREEAMKVLCWIRN</t>
  </si>
  <si>
    <t>LEPTDRYIVQEVSFIDADLERYTRQVGNGFWKPFLSLKQRKVQWRFFLGGMLFFWQNGSG</t>
  </si>
  <si>
    <t>INAINYYSPTVFRSIGITGTDTGFLTTGIFGVVKMVLTIIWLLWLVDLVGRRRILFIGAA</t>
  </si>
  <si>
    <t>GGSLCMWFIGAYIKIADPGSNKAEDAKLTSGGIAAIFFFYLWTAFYTPSWNGTPWVINSE</t>
  </si>
  <si>
    <t>MFDQNTRSLGQASAAANNWFWNFIISRFTPQMFIKMEYGVYFFFASLMLLSIVFIYFFLP</t>
  </si>
  <si>
    <t>ETKSIPLEAMDRLFEIKPVQNANKNLMAELNFDRNPEREESSSLDDKDRVTQTENAV*</t>
  </si>
  <si>
    <t>MVQRHGDQPSLETEREPLLRDTAQPSSDYLYHAYRSISEEGIYNRFIKPVPEGDEEQSLG</t>
  </si>
  <si>
    <t>SDETESLKQSAHVNVIKIISVMLLGIFVAQTDTSILMATHAIIASEFKALKDSSWLIISF</t>
  </si>
  <si>
    <t>SLAGAATQTLYGKLSDIYGRKRMVIIAYTMFMVGCAIVGMGQTMSQVVLGRIVSGAGASG</t>
  </si>
  <si>
    <t>MSALVSVLITDLLPLREVAQWRAYVNLVATLGRSIGGSLGGCLADVVGWRWSFRVQVPLI</t>
  </si>
  <si>
    <t>TLAIILCSAYLPSHTGTLDETDDTTQLKSKFSRIDFKGSFIFAALVLALLLPIELGGVKI</t>
  </si>
  <si>
    <t>PWSHPLIFVYLGASVILLVLFIAVERRQAEPILPLEIFHSKDAILSFLILGLQTAAQLGL</t>
  </si>
  <si>
    <t>MFTVPLYFQVTSTPRPSATVAGAHLVPAVMGNAIGGIISGSAIKRSGRYKSLVIWAVTCS</t>
  </si>
  <si>
    <t>SIGYLLLMLRWHGNTNSWFESLYIFPGGFGMGVTNSALFISLQVVIDPAHMAPAVSFMYL</t>
  </si>
  <si>
    <t>MQTVWMTIGLPAANTIMQTVLRRNLEIRLLKLGYDNVEVAKVCALTLCLSLCLSLCGMAQ</t>
  </si>
  <si>
    <t>MTRSQPPGQAAPITNEQEHNINRSSTSGEAERLSLQRQKSIEQAIDEGHDADIPSDIGYV</t>
  </si>
  <si>
    <t>LDEQGEKRRKEAIRRNSLARARSHASHTSHHHHHDDHDIEKEAAAGKEASSSHDDPQEDS</t>
  </si>
  <si>
    <t>SGAVTSSSSEEDEANIIWWSENDPENPYNWPRWQKILNVGLISAQTFIAPLASSIFAPGV</t>
  </si>
  <si>
    <t>PSVMKEFHNSSPELASFVVSVYILGFAAGPLVIAPLSEIYGRLVVYHGCNVCFIAMLIAC</t>
  </si>
  <si>
    <t>AEVPSLNALIAFRFLSGIFGSCPVTNGGGTISDMITQEKRATAMALMTMGVLLGPIIAPI</t>
  </si>
  <si>
    <t>IGGVISDSDLGWRWVFWILTIVAGVVALCMVVFGKESYAPVLLQRRVDRLRKETGNDMLR</t>
  </si>
  <si>
    <t>SKLDIGLSPKDYFKRSIVRPLKMLVFSPICIIFAIYIAIVYGYMYLMFTTISRVFTNPET</t>
  </si>
  <si>
    <t>YNFGM*</t>
  </si>
  <si>
    <t>MRSLLHKLGRPAAPADIVEEVQHNPNDKEAAVGTTSATNASDPGAETDSSQEISKEAQAG</t>
  </si>
  <si>
    <t>IQRVEAMTKVWTRNDMYMAYITIWILYFVDALQSGMSTSFYPYVTSSFALHSLTATTSIM</t>
  </si>
  <si>
    <t>SSLIGGLFKLPLAKILDIWGRPQGFCAMLGCLTIGLIMMAGCNGVKTYAAAQVFYWVGYN</t>
  </si>
  <si>
    <t>GLTYSISIFLADTSALKNRALLFAFVSSPYIITCWISGIVAQRFLDGPGWRWGYGAFAII</t>
  </si>
  <si>
    <t>VPAVCSPILWLFYKNHVKAKKAGLLPKHESKGNFWQTLKFYVIEFDILGLLLITTGLALF</t>
  </si>
  <si>
    <t>LLSFNLYSYQKDQWKSPLIICFLIFGGLLMIAFALYEKFLAPKTFIPYQLLMDRTVISAC</t>
  </si>
  <si>
    <t>ILAGALFVSFYIWDSYFSSFLQVVNNLDVVKTSYVVNVYSVGSCFWSLLVGWAVRKTNRF</t>
  </si>
  <si>
    <t>KWLAVYFGVPVTILGVGLMIHFRQPNENVGYIVMCQIFIATAGGTLVICEQMAVMAATSH</t>
  </si>
  <si>
    <t>EFIAVVLAIEAMFSNVGGAIGSTVASAIWTGVFPKHLAKYLPASEQQNLTAIYGSIVTQL</t>
  </si>
  <si>
    <t>SYPYGSETRNAIARAYGDSQKYMLIAATAIQAISMVSVLFWRDIKLDNVKQNKGLVF*</t>
  </si>
  <si>
    <t>MGGGGGSGAAGFYDAALQRREAVMGKSGPAALVKNFRVFSIACFACIGGVLYGYNQGMFS</t>
  </si>
  <si>
    <t>GVLAMPAFQKHMGEYDPIDENASQTKKGWLTAILELGAWLGTLLSGFMAEVLSRKYGVLV</t>
  </si>
  <si>
    <t>ACLVFMLGVVIQATSISGGHETILAGRFITGMGVGSLAMIIPIYNSEVAPPEVRGALVAL</t>
  </si>
  <si>
    <t>QQLAICFGIMVSFWIDYGTNYIGGTKLETQSDAAWLVPVCLQLAPALILFFGMMFMPFSP</t>
  </si>
  <si>
    <t>RWLIHHGREAEARKILSTLRGLPQDHELVELEFLEIKAQSLFEKRSIAELFPELREQTAW</t>
  </si>
  <si>
    <t>NTFKLQFVAIEKLFRTKAMFRRVIVATVTMFFQQWSGINAILYYAPQIFKQLGLSGNTTS</t>
  </si>
  <si>
    <t>LLATGVVGIVMFIATVPAVLWIDRVGRKPVLTIGALGMATCHIIIAVIVAKNVDQWETHK</t>
  </si>
  <si>
    <t>AAGWAAVAMVWLFVIHFGYSWGPCAWIIVAEIWPLSTRPYGVSLGASSNWMNNFIVGQVT</t>
  </si>
  <si>
    <t>PDMLKAIPYGTYIIFGLLTYMGAAFIWFFVPETKRLTLEEMDMIFGSEGTAQADNERMEE</t>
  </si>
  <si>
    <t>INAEIGLTRFLQGGSGANQGAADGSDTGYDAEKGKSEHYSQHV*</t>
  </si>
  <si>
    <t>MTSNTNASNPGKMGERPSIEKMERTVSDSEYHRNMTRRILWKMDTRVLPVLSLLFLCSFL</t>
  </si>
  <si>
    <t>DRANVGNARIIGLEKDLNLSNTQYTQGLAVFYATYIASELPSNLLLKKITPKIWLPLLTI</t>
  </si>
  <si>
    <t>VWGVITMCLGFVKNVGSFIGVRALLGIAEGGLFPGIVLYLSGLYTRQEMALRMGIFYTAA</t>
  </si>
  <si>
    <t>SLSGAFGGLLARGLSAIGPRGGLEGWRWIFIIEGLMTILAGLVAYLLLPTSVTTAPYLTE</t>
  </si>
  <si>
    <t>EEKEYAARRLQGDTGADTANGTSPVLEREERFRWSEVHRGVFNLQVWLTATAYFSLGAGL</t>
  </si>
  <si>
    <t>YSFGLFLPTILNDLKITSNPNQTQLWSVIPYAVATPVTVLIAFASDRLKLRGVMMLFTLP</t>
  </si>
  <si>
    <t>IAIIGYAVIANVASAHVRFAMTSLMAIGMYSSIPCILVWNTNNSAGHYKRATTSALQLII</t>
  </si>
  <si>
    <t>GNAGGFVATFVYPPRDAPLYHRGHTILLGLLVYAWFAVLANVLWCNKINKDKAAGKYEKY</t>
  </si>
  <si>
    <t>EGCGDDRDPAFKMIL*</t>
  </si>
  <si>
    <t>MTLGRAPNAEDSCLKNHQQPPAGESLSTLPIFIDSSDQEKGGSFVSKREANSDERDSGPE</t>
  </si>
  <si>
    <t>SDTIQDLSDSPDDEGVKCENGLARQPSAATTVIDFPEGGLQGWLVVFGSFCAMISVFGLI</t>
  </si>
  <si>
    <t>NSAAVFESYFSTHQLVNHSASEIGWIFSLYLFIVFFVGIQVGPIFDRHGARLLVAVGSLL</t>
  </si>
  <si>
    <t>VVLSLMLLSLSKTYYQIMLTYPVLGGLGGALLNCPAYGSITHFFHVRRGLATGVATISGG</t>
  </si>
  <si>
    <t>IGGIMFPIMLRYTLPSIGFPWSCRILGFIMLGLAVPANLFIKTRLKPKISQDKPKMSSLL</t>
  </si>
  <si>
    <t>PDFSGFRDLRYAFSAIGIFFMEWGLFMPLTYIVSYAAAHGQDATESYLLLSYLNAGSVLG</t>
  </si>
  <si>
    <t>RVLPGLFADRIGRFNVVIITISLCVILVLAMWLPAAMSKSVLIGYAVLFGFASGSNLGLV</t>
  </si>
  <si>
    <t>PVCLGQLCDARQFGRYYSTAMMVASFGTLSSVPIGGALLEMGSAETGWRAVIIFSGLSYF</t>
  </si>
  <si>
    <t>VALACYTSARVLAVGFDPRVKF*</t>
  </si>
  <si>
    <t>MRPVCHPHPDNPFSSSCSCFVWSGSVVFLCHLAYPPPYNTYSMARHGGRDSLSGIEKPAV</t>
  </si>
  <si>
    <t>EASENYTHNEQPNTGNLNVRAMDPEERIRIEKSLLRKLDARCSYFVVIYILNYLDRNNIG</t>
  </si>
  <si>
    <t>AARLKGLQEDLKLTDTQYATCLSILYVGYILMQIPSNMFINRIPRPSLYISAVMAIWGLI</t>
  </si>
  <si>
    <t>STLTGLAKGFGGMVAIRFLLGFVEAAFLPGALLILSKWYTRRELTKRNAILFCGNLISNA</t>
  </si>
  <si>
    <t>FSSLVGAGVLSNMDGVLGHRAWRWLFYIEGAATMFVAVMAAFILPDLPTNSRGFTEEELL</t>
  </si>
  <si>
    <t>VAQLRMTEDVGEADSDSADMGTFDGLIMVVKDWKVYLMMLTFTAYTTGLSFNAFFPTLTG</t>
  </si>
  <si>
    <t>TLGLAYVPTLLLSAPPWVFACIFSLINAWHSDRKQEKFGHIVGPICMGLVGFVISMATLN</t>
  </si>
  <si>
    <t>KAARYVALFLQAGSYAGFIVFYSWISSSFPRPPAKRAVALAMINAFSQLGNVAGSYVWDL</t>
  </si>
  <si>
    <t>KENGYRKSYGIVTAMFGVTVVGCWVIRMVLVDQNKKLAHGEESAWEVHDDVANQTARVEG</t>
  </si>
  <si>
    <t>LKSEGADLKPQIGFRYLV*</t>
  </si>
  <si>
    <t>MGMYWGGLSDRVGRKPVLLLGCVGTMFSMIMVGFATNLWVAVLGRAIGGLLNGNIGVIQT</t>
  </si>
  <si>
    <t>MVGELVTKPEHEPKAYSIMPFVWSIGTIIGPAIGGTFADPHDSFPNMFPKGSLFDRFPYL</t>
  </si>
  <si>
    <t>LPNLICAGMLFMSIVLGYFLLEETHPDMQPRVLLPDDTFLSENTPLIETSDAMKRPAVDL</t>
  </si>
  <si>
    <t>RDENYGTMRARDIQNASLALKTIERQPSYNVFSKKIMAVIVSLSIFTYHSMTFDHLLPIF</t>
  </si>
  <si>
    <t>FEDDRVPTSQSFGIFKVLSPFYSPGGLGLSLQSVGMIMAVQGVIALFMQAVIFPLMAERL</t>
  </si>
  <si>
    <t>GVYRLFILVTVLHPIIYVIMPTLLFIPERLLYPAIYFCLVVRNFFSILLYPLLLILIKEA</t>
  </si>
  <si>
    <t>TPSFSVLGKVNGLAASAGAACRMIAPPVAGYLYSVGRKMDCTALAWYGSMFVAVIGAIQC</t>
  </si>
  <si>
    <t>FQVKRDRSRNVGGDDNTGQHSDSDGEVTPAAETA*</t>
  </si>
  <si>
    <t>MVSALLPFEGPADLSRIEAPVTLKAYLICAFAACGGLFFGYDTGWINGVLGMPYFITLYT</t>
  </si>
  <si>
    <t>GYSYDYDRKQPIGIDPVNFGLPSSTKSLMTSILSCGTFFGALIAGDIADFIGRRLTIIIG</t>
  </si>
  <si>
    <t>CLIFCVGCVLQIASTNQTVLFVFGRLIAGLGVGFISTVIILYMSEIAPRKVRGALVSAYQ</t>
  </si>
  <si>
    <t>FCITVGILLANCVVYSTQDRNDTGSYRIPIGVQFLWALILGTGLFILPESPRYHVMKGQL</t>
  </si>
  <si>
    <t>QSAAKSLAYVRGQPIESEYIKDELAEIVANHEYEMQVVPQTSYIGSWVACFHGSLRKGNS</t>
  </si>
  <si>
    <t>NIRRIILGCGLQMWQQLTGINFIFYFGTTFFQQLGTISNPFFISLITTLVNVLSTPISFV</t>
  </si>
  <si>
    <t>AVEYLGRRFLLIYGAMGMIIMQYIVAIVGVTAGRIDANDPAAVRGMIACICINIFFFATT</t>
  </si>
  <si>
    <t>WGPTGWVVIGECFPLPIRSRGVGISTACNWFWNCIIAVVAPYMVGNSKGSANLGPRIFFI</t>
  </si>
  <si>
    <t>WGSLCIFSMLFAYFLVPEMKGLTLEQIDKMMEEVSPRKSKKWMPKTTYVAELARRDAEKS</t>
  </si>
  <si>
    <t>RQQWRDVHAATNTTGGLESGMMGGGYQEANEMGAIDPYGHGPTHGVHGGSGGYGNSMGRD</t>
  </si>
  <si>
    <t>PYESPNTVRY*</t>
  </si>
  <si>
    <t>MGYTTLWKRLSPTQLNLAIQTFSLISIFFEGYDQGVMGGVNASPRYVTEVGIGLPDGTVT</t>
  </si>
  <si>
    <t>DEVHQGGIVSVYYVGCIFGCFAGGWLADRIGRINGLFIGAVLSLIGGVLQAATQSSDFMI</t>
  </si>
  <si>
    <t>VARVVTGLGTGALTGITPVLVSETSTASHRGGFLGYVFIANYLGIAVAYWIYFGMSFLDN</t>
  </si>
  <si>
    <t>GYSDVQWRFLLAFQCFPAILLVLGIKLLPDSPRYLASVGRLDDAREVLEHVRGTHDATAV</t>
  </si>
  <si>
    <t>EMEFQEIAAVAKTSQKSSPIQFAQILAGQGGKPGSHLGRRAWLCMLLQIMGSWTGITAVT</t>
  </si>
  <si>
    <t>AYAPVLLSAAGYDRLTQNGLTGGLSTVGIVGTIISAQIVDRLGRRKCLMGGSFALFVVNL</t>
  </si>
  <si>
    <t>VAACVYEGARAHPERSSSFAPAAVTMLFLFNICYAATWGTVAFLIPTEIWSSDMRAQGNG</t>
  </si>
  <si>
    <t>FGITGWAIGVGWTVLVNPIMFRHLENRTYFLFAGLNLLWIPIVYLFYPETANRSLESIDV</t>
  </si>
  <si>
    <t>LFSTDSPFHWAMERAYRQHGDILADMDSSDGPAKKSESEPHGIEQSFHSERV*</t>
  </si>
  <si>
    <t>MHAFRGRPPPDVSEKEKGDTGSQLGEDADTLHPSDSVSNRNFYGHAQVHEGPRPNIRTEL</t>
  </si>
  <si>
    <t>KKDDAYDELPFSYSKSTKWMILTVVFLIQTSMNFNTSLYSNGLTGISEEFGIRLQEARWG</t>
  </si>
  <si>
    <t>AAIFLITYAFGCELWAPWSEEFGRKKVLQTSLFLVNIWCIPVALAPNFATILVGRALGGL</t>
  </si>
  <si>
    <t>SCAGGSVTLGMIADMYEPADQQVAVSFIVFSSVGGSVLGPIVGGFVETYLDWRWCIWIQL</t>
  </si>
  <si>
    <t>LFGGFVQFLHLLLVPETRCTIHLDRIAKKRRKSGMAPNLYGPNELCPFRQRFSWKEVIKK</t>
  </si>
  <si>
    <t>WGRPFRMFVTEPIVLTLSLLSGFSDALIFMQIQSFVLVYNQWGFSKIQLGLAFVPIGLGY</t>
  </si>
  <si>
    <t>LIAWLSFLPVFKRNKRARDLKPHSEHAQYESRLWWLLWTAPCLPIGLIIFAWTCSGPPIH</t>
  </si>
  <si>
    <t>WIGTMVGSTMIGIANYSIYMATIDYMICAYGPYSASATGGNGWARDFLAGVLTVPATPFV</t>
  </si>
  <si>
    <t>SNIGGTRHLEIANTILFAISLLLVAAIYITYIYGPTLRKKSKYAQKLAKNTTLDEFGRSR</t>
  </si>
  <si>
    <t>PPSQISDRDQLCL*</t>
  </si>
  <si>
    <t>MADQKPLTSSPEEATEAGTTTTTTIPQAQIQDDVVLVEAKHAADTEHEMTLLRAIQLYPK</t>
  </si>
  <si>
    <t>AIGWSVLLSSTLIMEGYDLALLGSLYASPVFNKKFGELNPATGKYAVSAAWQSGLSNGAR</t>
  </si>
  <si>
    <t>AGEIFGLIFAGWAADRIGYKKTTIASLVLMITFIFVLFFAPNVKVLVVGEVLCGIPWGAF</t>
  </si>
  <si>
    <t>QSVTPAYASEVAPMVLRPYLTTFINMCWVIGQFFAAAVNKGSVGRTDQWAYRIPFGVQWV</t>
  </si>
  <si>
    <t>WPIPILAGLVFAPESPWWYVRHDRREEAKQSLLRLTSRNQPGFNVDETLAMIEHTNELEK</t>
  </si>
  <si>
    <t>QMKEGVTFRDCFRGVDLRRTEIVVGIWLVQTLGGQNLMGYFSYFLTQAGMDPSNSFSLSM</t>
  </si>
  <si>
    <t>GQYALGMVGTAGSWFLMSRVGRRRIHFSGLCAQFCLLAIVGCLSFGGNKASVWAIGGVLV</t>
  </si>
  <si>
    <t>AFTFVYDFAVGPVTYCLISELSSTRLKAKTIVLARAAYNASNIFVNVMTNYQLSSTAWNW</t>
  </si>
  <si>
    <t>GARTAFFWAGSCLLSAIWVFFRLPEPKGRTYAELDILFEKKVTARKFRKTKVDPFDLRSH</t>
  </si>
  <si>
    <t>GEKKMSLEKMESHEGKEIEA*</t>
  </si>
  <si>
    <t>H*</t>
  </si>
  <si>
    <t>MTDNPEEPLIANTQSTERDQDDGSHDVEHAHDSRGGKQHISPPGLFIWLLTFSAGISGLL</t>
  </si>
  <si>
    <t>FGYDTGVISATLVSIGTSLSHRPLTSLDKSVITSCTSLFALLALPFASALADDRGRKRVV</t>
  </si>
  <si>
    <t>LFADTLFIIGALCQAASRTVEVMVIGRSVVGIAIGAASFVTPLYIAELAPATHRGRLVTM</t>
  </si>
  <si>
    <t>NIVFITLGQVVAYVVGWIFGTYGSPETTGWRWMVGLGAVPAVCQVVILLWMPESPRWLVK</t>
  </si>
  <si>
    <t>DGRSQEARAVIAKIAAGDDAQDPSTRREVDAVLKSIEIEVREEATAMRLGGAGAGYANGN</t>
  </si>
  <si>
    <t>AVNAWMEAMRELIRVRRNRRALAIACLLQGLQQLCGFNSLMYFSATIFTMVGFSEPTLTS</t>
  </si>
  <si>
    <t>LVVAVTNFAFTLVALVLIDRVGRRRILLWSLPFMIAGLVLAGYGFSFIELPNSETSSPST</t>
  </si>
  <si>
    <t>TGGQGGAVIILASIMIYVAGYAIGLGNVPWMQSELFSLSVRSVGSGVATATNWSANFVIG</t>
  </si>
  <si>
    <t>LTFLPLMEALSPSWTFVLYAVICAVGYGLIWTVYPETAGLSLEDAATLLEADDWGVR*</t>
  </si>
  <si>
    <t>MPLTEADREIAAAEIDASPMEFAGQESLARRSDEVERVMSTSSVSTSSSEERQRRARRMS</t>
  </si>
  <si>
    <t>GVSTQHDLERHPTELSRIQTQRSQHSGTVGRSGTRNTRTSRRSEKPLPPFGAGKPYPPQL</t>
  </si>
  <si>
    <t>PDPDEYVVEFDGPDDPLHAMNWPFKKKFWSAAMLGYTSLVAAFGSSIFSSATSSIARIYH</t>
  </si>
  <si>
    <t>VNQTVGILGVSFYVLGFAFGPTLWAPLSELKGRKLPIVIGMFGMAIFSIATATAKDLQTI</t>
  </si>
  <si>
    <t>LITRFFGGFFGACPLAVVAAVFSDMFDNRTRGIAITLFSMTVFTGPMMAPFIGGFISTSY</t>
  </si>
  <si>
    <t>LGWRWTEYIVSFMAFLAFGLDLLFMHETYPPQILVKKASELRRRTLNWGIHAKQEEIEID</t>
  </si>
  <si>
    <t>FKELVSKNFSRPLRLLFGEPIVALLSIYMAFIYGILYLFLTAYPIVFQGVYHMTPGVSGL</t>
  </si>
  <si>
    <t>TFFGMITGQILAGVTILLQQPWYMRKLNANNGVPIPEWRLPSVIAGGVAFSAGLFWFGWS</t>
  </si>
  <si>
    <t>GYSGKVHWIVPTLSGILSGFGLASIFLQALNYLVDSYLMFAASAIAGNTFLRSLAGAGFP</t>
  </si>
  <si>
    <t>LFSTYMFKGMGIQWASTLLGCVAAALVPIPIIFLYYGHRIRAKSAYAPTFAPRAPAAEDE</t>
  </si>
  <si>
    <t>SGDETNSEHAVGEKDHQPSSVPRKDGDAATNSV*</t>
  </si>
  <si>
    <t>MTTTTTTTGDIMAKMLDPETQNTSQQQQQTPPPPPPPPTPPPPQDRPASNYPHSSTDDLS</t>
  </si>
  <si>
    <t>SLSKPPVDKSSRHRHASSSSSSSKSHGSPSVSASSTSLSSGHLEALHLQQQQQQHQHQQD</t>
  </si>
  <si>
    <t>EIASIENATRLSTVQTRTSTFSSASRPPDFEVVFAVNDPENPKNWPLWYRCWTIFACSYS</t>
  </si>
  <si>
    <t>TWVVVLYSSSYTAIVPGLMKEYHVTNQPVATLGLTTYLFGLAIGCLALAPLSELYGRRPI</t>
  </si>
  <si>
    <t>YLISLGVFALLILPCAMPSSLAEIIVVRFFGALFGAVMVSNSPATVVDIAHPDYLALCMA</t>
  </si>
  <si>
    <t>VTSIAPLNGPVTGPLIGGFAYQYLGFRWANWIVLILSGAAILFMATIRETYAPAILRAKA</t>
  </si>
  <si>
    <t>ARLRKSTGDDRYWSRFDQKVSTLQLLKTNLSRPFILAATEPILWFFNTWISLVYAILYLC</t>
  </si>
  <si>
    <t>FVAYPIVFKEHRGWSTGQVGLAFLGMGCGTVASIVLEPFWRSIINKRTSKFDVETGRPAP</t>
  </si>
  <si>
    <t>EAQAYIMTIGAILTAFGQLAFSWTCLPVSIHWIVPVIFGVPFGMGNTISFIYGSNYLAGA</t>
  </si>
  <si>
    <t>YGLYAASALAANSFLRSVAGGVLPLAGPAMYRNLTPQIAGTILGVLEVLLIPIPIIFYQY</t>
  </si>
  <si>
    <t>GERIRGRSRVIRMMREEQAREDRRRMKGDKGERERRGGGIVEEEEENEKDEEERRGRAER</t>
  </si>
  <si>
    <t>EGGMVETTMTMTGEGQGQGEVSGEEVVVPFALTTSGVLGEKKAKKMGDEVV*</t>
  </si>
  <si>
    <t>MSSKETASTMAEKDVEHPIDTPVAITAEVEEKYGIKAHWKCLAACTLVSMCPFQYGLDFG</t>
  </si>
  <si>
    <t>LIGGLQAMIGFLKVFGHPAPHVAGGWNISPSRQQLISSLMTLGAFLSSSLAGPTATFLSR</t>
  </si>
  <si>
    <t>RQTIWAASLLCIVSNVIMMATTSIGGLYAGRLLLGLANGFYMTFSQLYIQEVAPARYRGL</t>
  </si>
  <si>
    <t>MISSFQVWTSVGTVIGGVVDNFTEKIDGRDSYLIPLGLIFVFPVVISLGLFAVPESPRWL</t>
  </si>
  <si>
    <t>MMQGREEQARKSLRWHRPYSDRMVEEEIRDIQLALAAEGETVKGASVWDMFRDPVDRRRT</t>
  </si>
  <si>
    <t>VLAVCGLTVQGASGAMYMIAYGTYFFKMAGIGKPFENHVILTSLGVVAILVNSAMVTHFG</t>
  </si>
  <si>
    <t>RRRIFLISGLILCGVAQLLIAVVYTVKPGTKSTGQAIVGLAVVYILGYNGMVATYAWISG</t>
  </si>
  <si>
    <t>GELPSQRLRSYTFGLATAIGFFAAWLTTFTAPYFINPESMNWGPKYGYIWTPSCWISALW</t>
  </si>
  <si>
    <t>VYFYLPEVKGRTLEEIDQMFEARLPARKFRKYVCVGRDGGGGGGGGGGGGGGGGGANESD</t>
  </si>
  <si>
    <t>KNSVNWEKKGDEVVHAEEVKRVVSS*</t>
  </si>
  <si>
    <t>MAAVYSSSTMATSERSRRSRLDSTLVDFSPGLDTESDPLLRSTNPFARDHDCPSHEPYRS</t>
  </si>
  <si>
    <t>IATANSCSFSHVSISQQSQSQPSLLQLRHRINRKTDLLLLPLLSTLYLFNGLDRGNVGNA</t>
  </si>
  <si>
    <t>QTQGFTADIGCEPRDLNLAISAFWVMFVACQPVSAAFGRRWGGRVWIVGIMAFIKGRGSL</t>
  </si>
  <si>
    <t>LTTRLLIGAFEAGFYPTALAYLTVFYPPYDLAVRIALFYGQYAVAGAFSGAIAYAIFRIE</t>
  </si>
  <si>
    <t>HPTLKSWQLLFLIEGGATCLVALFAWMSVPPFVFGALGVYLFALSSDRSQERGYHIMAGL</t>
  </si>
  <si>
    <t>AISAVGLAGIVFTTSSSGKYMALCILLFGSYVPPPLTAAWLSNNTRSPNKRALVLGVNGW</t>
  </si>
  <si>
    <t>GNLAGVIGSWVFRIGSDHDEGHGQEDRGHGYREPLLITFGFVGIAIMGYWAYTEVLRWEN</t>
  </si>
  <si>
    <t>GRMDEAEVGKMVEESSMKWDSENRCRTMHGEGKPSSRGHNL*</t>
  </si>
  <si>
    <t>MAANLRDLTMYLVVLIIVSTLGPLQFGFHLAELNAPEDVITCRKTSISSTISSLLSYVKN</t>
  </si>
  <si>
    <t>SSSDVDCIPMTRPQFATVSAIFTIGGLFGALMAGPFTSSRGRWLSMQLTAAFYIVGSLIE</t>
  </si>
  <si>
    <t>TLSHSVPVLSTGRFLTGVGAGASTVIVPLYISEIAPPAQRGLFGAFTQISINLGILISQT</t>
  </si>
  <si>
    <t>MGYFLSHDSAWRWILGSGVVVAAAQGFGLLLAPESPKWTASARGDVAQARRTLQRIRGKN</t>
  </si>
  <si>
    <t>ANIDEEVESWGQGSGRPTSEEESLLHSVEDRMEGLSRRDTSSRSNSPSPSTSSRPHPHKA</t>
  </si>
  <si>
    <t>SKPHLGFVQVLKDPNTRPAIIAVVGIMFAQQLCGINSIIMYSVSLFRDLLPPSFSSGLLT</t>
  </si>
  <si>
    <t>ICISIINLGTTTACSPLPDKFGRKACLLASTIGQGVSSLVLALSIMFGVKILSAIAALFF</t>
  </si>
  <si>
    <t>VAFFAVGLGPVPFILASELVGEEAVGATQSWALGASYIATFLVAFGFPVVNEALNRILGG</t>
  </si>
  <si>
    <t>AGWVYFIFAGLAAFWALFIVRIVPETKGKANADEVWGRTRRVD*</t>
  </si>
  <si>
    <t>MVGGGPQSDNVIHRMAMDDPIPWWKKPHLRNMYLLLFPCVIGIEMTSGFDSQIINSAQLL</t>
  </si>
  <si>
    <t>PAWKKYFGHPTGGYSGILASALPLGSVLGLPFIPLINDNFGRRWCIMFGSCIMIIGTFIQ</t>
  </si>
  <si>
    <t>GFSKNAPMYIIARAIIGFGLPYAIVAGSCLIGELAYPKERPILTSLFNACYFIGAIVAAG</t>
  </si>
  <si>
    <t>CTYGTQRITNDWSWRIPSLLQMAPSLLQVIFVFFLPESPRYLMSKHRLEEAKNVLIRYHA</t>
  </si>
  <si>
    <t>EGNADSDFVKAEIAEIKVTLEIELEHSKQSWADMIRTAGMRRRVLIGSLLGLFTQLSGNV</t>
  </si>
  <si>
    <t>VISYFLGDVLKLIGYTDPSFQTKYNLGNQCWSLVCGVSAAMVVMRFRRRTMYLTGIFSIL</t>
  </si>
  <si>
    <t>AVYVGWTVCTAVFIAYKNPVAAKFSLFWIYAYSPAYNLCFNALTYTYLVEIFPYAQRARG</t>
  </si>
  <si>
    <t>IAIFQFWGKAAQFFGTNVNPIGTQAIGWKYLLVYCCWIFAEAALIWFLWPETSNRSLEEL</t>
  </si>
  <si>
    <t>AFLFENKEDLAQLQQKRVETEKGVGELDNEKHSVVHERQV*</t>
  </si>
  <si>
    <t>MVLGFQFSFHSPPLNPVTKKAQRVPIFNPIDRHGRVFFFSWTGFMVAFWAWYTFPPLLTH</t>
  </si>
  <si>
    <t>TIKHSLHLTPAQVANSNIISLLATLLVRLISGWACDRYGPRLVFAFILLLGAIPIGLAPT</t>
  </si>
  <si>
    <t>ITNVTGLYVIRFFIGILGGSFVPCQVWTTAWFDKNVVGTANAVAGGWGNAGGGVTYFVMP</t>
  </si>
  <si>
    <t>AVFDSLVRNWGMSDGKAWRVTFVVPLICLLVVGLALVLVCEDMPTGRWRDRNQGVEVPVV</t>
  </si>
  <si>
    <t>IDGVDLKSGSGAETPMTTTTKMDEEKGSKSVSDTESTTRPDVEKGEVVSAGPSNTTTIPS</t>
  </si>
  <si>
    <t>VTTILLSPQTLFHILTYACSFGSELAINSVLSSYFLSVAPSSLSQTSAANYAAIFGFLNF</t>
  </si>
  <si>
    <t>ITRPLGGLASDYLFSFFGGSSPCSSPSSSSLSPSSPEAKPKALWARKLLITTCTLLTGTF</t>
  </si>
  <si>
    <t>LLLLGLLRPSSLGTAIGLVILAAIFIEAGNGANFGLIPFVHPERNGVVSGVTGAGGNLGG</t>
  </si>
  <si>
    <t>VAFALVFRFVGGHGMKGGYEKAIWIVGIINLVVAVVGVGIKPVPVAGMGSTKKEGGRRWF</t>
  </si>
  <si>
    <t>MAETFNVTFEKASSVATLMQAGYCSGLLFICPLGDIFPRRPFILGLIAFTATLWIPLCLT</t>
  </si>
  <si>
    <t>TSFPSFAAISFLCGATTVTPQLMLPLVGDLAPPARRASSLAVIVSGLSLGVLLARTLAGV</t>
  </si>
  <si>
    <t>LASFTSWRNIYWFGLGVQWLVFALLYVWMPDYPSKNPDTKFNYFKMPWQIAQLLATEPLL</t>
  </si>
  <si>
    <t>LQAALVAFLHSGIFTSYWTTLSFLLSSPPYEYSSMVIGLFGLIGVVVIVCAPIYSRLIID</t>
  </si>
  <si>
    <t>RLVPLVSAIMGLVVETVGVVVGTSVGSFNVAGPVVQAIMIDLGGQFTQIAMRSSIYGIQP</t>
  </si>
  <si>
    <t>LARNRVNTAYMVVSFAGQLTGTAVGNRLYAQGGWVYSGACGIAFGGFALIICLVRGPREK</t>
  </si>
  <si>
    <t>GWVGWSGGWTCRREDLALKKSEMATEQALEEAGAVGEGGEDVRRDVQSASASNGGNLTSD</t>
  </si>
  <si>
    <t>GKNQQ*</t>
  </si>
  <si>
    <t>MDDDVMRPDTHHDPTPGLIPVPHGPATGDEALQLPFGHTPDPDHEKAIFGYLTQPDDIYT</t>
  </si>
  <si>
    <t>KDGTYWADLPLRERIAFVNKVQNEEAKQELKAIGRMMKKDPLSPVSWYFRNAVLPGAGLG</t>
  </si>
  <si>
    <t>LEGYVLFSIGNIEPLFKATWPQCWGHNATECSSNWIAAVTYLEVIGIMVGQLVVGVIGDW</t>
  </si>
  <si>
    <t>IGRRWGLIQDAAIMFVGLLMLTASWGLTLQGWVICYAWSLFFYGFGVGGEYPITATSSME</t>
  </si>
  <si>
    <t>NSVASGKLSTRNDRLHRGRKVTTAFLMQGWGQLINQALLIILLLIFHAGSGSPPYGLATV</t>
  </si>
  <si>
    <t>QWTFRLSFAIPAVGTLWLVYYRTYKMPHASRQLIAAKKKTNVTGYDFDSLAMTTRHFGGR</t>
  </si>
  <si>
    <t>LLATAGCWFCNDVFFYGNKLFQAQFIAVISGGSSSVLTGWIWNLYNVIISLVGYYLASLL</t>
  </si>
  <si>
    <t>MDNRFYGRKMMQQVGFLMCFIMFVVPAFKLEYYTSPAGIKSFQAMYFLSSFFNQFGPNSV</t>
  </si>
  <si>
    <t>TFLVAGEVFPTPIRASAHGFSACCGKAGALLASVLYNYIDTQTKFYVVPWFGLAGMILTW</t>
  </si>
  <si>
    <t>LFLPDTTGLDLKEQERRWSYIRAGKPEDYHGIAIHPMHLSLWERLRGVGKHYNPELDHKQ</t>
  </si>
  <si>
    <t>KIEDMREEWAGKERMRREKEVNGQNSMGDDLEVDDFNDQVHHYFRNTTDQGMFVNDGSAG</t>
  </si>
  <si>
    <t>PSTHSRSRNNSEPPFASGANSKEVTQEKIRPDSPSTTQTPSSTRPVSEKEQ*</t>
  </si>
  <si>
    <t>MRPDDDEIGSPLLHGHFSTEHLEVGSDGGDYGTAITPLYESDCATPGSDIQEGVRQIEAV</t>
  </si>
  <si>
    <t>SRTWTKSALIVAYMSIFLIAFTTSLEGQVTYALTAFAVSSFNNHSLLSTVSVVQNVVNAV</t>
  </si>
  <si>
    <t>IKPPMAKIADVFGRLEAFAISIVLCVLGYILMAASKNVETYASAQIFYAAGSTGLQILQQ</t>
  </si>
  <si>
    <t>VFIADTSSFLNRALFSSLPDSPFLVTVWIGPLIASAILASTTWRWGYGMWALILPVAFLP</t>
  </si>
  <si>
    <t>LALSLYLNRRKAEALGILKPKHYRSNNNHGTTKTKIRHILLRDLDIIGTLLFSAGLSLIL</t>
  </si>
  <si>
    <t>IPLTLISRSPQGWRDPKLLPMIILGTFLLILFPLWESRPNLAPHPLLPLDLLKSRTFVAG</t>
  </si>
  <si>
    <t>CSLGFFYFMIFYIAVQPYFYSYLLVALNLPVNRAGQITQTFSFASTIAAILASLGIRQSR</t>
  </si>
  <si>
    <t>SPRPRPFIITGALLYTFAIVILLMTRTKGVSIHSLFSAQAVLGAGAGLMHVATQLAVQAS</t>
  </si>
  <si>
    <t>CGDKHAHVGVATAAFLTLVEVGAAVGAAFSGVIWGRLIPRKLVAYLPDALKGEAKKIYAS</t>
  </si>
  <si>
    <t>VVVARSYPWGSVEREAIARAYQETVTVLLKFALVWCVPLLVVALFVGDYRLGEGGKWEVW</t>
  </si>
  <si>
    <t>NGRGLVVGTGEEEIDERARRMEERVEWWRFWVWMGKGRGYYKRMRPGRRL*</t>
  </si>
  <si>
    <t>MASPDPEKAGSPGHGLGGMDHSHQYTENNGMNTIIDENGHEQPPHHGMSIGQYVKTRFTT</t>
  </si>
  <si>
    <t>LKPAMRPAPNPIRLLRMITGRQWAFFGVAFFAWTWDAFDFFTVSLTVEELAKDFGKTNTD</t>
  </si>
  <si>
    <t>ITWGITLVLMLRSIGAISFGIAADRYGRKWPFVVNNLLFIVLELGTAFSQTYSQFLACRA</t>
  </si>
  <si>
    <t>LFGIAMGGLYGNAAATALEDLPPAARGLMSGLLQQGYAFGYLLATAFARGLVNTTSHGWR</t>
  </si>
  <si>
    <t>PLFWFGACPPVLIIALRLLLPETEIYEQHASVRRTARANGHDKGGVSATFLREGKVAIKK</t>
  </si>
  <si>
    <t>HWLILIYLVLLMAGFNFMSHGSQDLYPTMLRSQYSFSANAVTVTQVVANLGAMSGGIIVG</t>
  </si>
  <si>
    <t>FASQIFGRRISIIVMCIIGGALLYPYTFISSKRLIAAAFFEQFAVQGAWGVIPIHLMELS</t>
  </si>
  <si>
    <t>PGAFRTFVVGTSYQLGNLVSSASSTIESTIGERFPLENGGGKVGYEYGKVICIFMGCVYV</t>
  </si>
  <si>
    <t>YTILLTFVGPEYLGRSFDVSEDEDVREVAGEEVVRGAVIASHMHGHGHGGDAEGSGSGSE</t>
  </si>
  <si>
    <t>GGEGVGGKAQGKEVEVA*</t>
  </si>
  <si>
    <t>MATVLTQGGSPPSADGTNSPTESKGSNINVSSETLSSIPPLGIALAERRFWFQRASSYDP</t>
  </si>
  <si>
    <t>TAIATQVSVFDDPDTAEKYQPRPDWENIHRFDPLERWTWGEEHRLIRKIDWRIMVWACIM</t>
  </si>
  <si>
    <t>FMALELDRANIGQALTDNFLGDLHMTTNDYNLGNSIFKLAFLCAELPSQLVSKWMGPDRW</t>
  </si>
  <si>
    <t>IPSQMVLWSIVATAQFWLQGRTSFLACRALLGILQGGFIPDVILYLSYFYKHHELSLRLG</t>
  </si>
  <si>
    <t>FFWTAMSIADIASALLAYGLLHMRGVQGHAGWRWLFLIEGLMTLVIGIFAFVLMPAGPCH</t>
  </si>
  <si>
    <t>TASWFRGKNGWFTEKEEKIIVNRVIREDPSKSDMHNREPITPRLLWQSLKDFDLWPIYIL</t>
  </si>
  <si>
    <t>GLVFQMPMAPIGQYLTLTLRGLHFDTFQANLLTIPYTVIHMITMLGITYLGEIFNELTLI</t>
  </si>
  <si>
    <t>AASGQIWALPFLIYLNSVDTAGVNRWVIYAVTTLLLGYPNAHPIQVGWNSRNSNTVRSRT</t>
  </si>
  <si>
    <t>VSAACYNMFVQAGGIVSSNIYRKDDAPLYRRANKQLLAICCMNIALYVLVKAYYLFRNKQ</t>
  </si>
  <si>
    <t>KAREWEAMTTEARLEYLATTTDKGNKRLDFRFQH*</t>
  </si>
  <si>
    <t>MAKPPPTGPPAPGSTGFTTRLRSYFRPGTTSNPLERRLLLKIDFFILTFCCLSYFLNYLD</t>
  </si>
  <si>
    <t>RTALSNAYVSGMKESLSFRGNQLNQINTCFTIGYVLGQIPSNLSLHYIAPRIFFPGMMVL</t>
  </si>
  <si>
    <t>WAGLTMVTAAARHPGDIMAIRFFQGIAESTTFVGTHYILGSWYTEQELGKRSGVFTASGL</t>
  </si>
  <si>
    <t>AGTMIGGFVQSGIHGSMDGLRGLSGWRWLFVIDGIITLPVAIYGFCLFPDTPKTTRAPYL</t>
  </si>
  <si>
    <t>SVQERELAIRRMEKKRQGEPAEMGRSSSGDTLVVEAETSVSKPDIQPRPEPEPKPSPSSA</t>
  </si>
  <si>
    <t>TDHHLTTHPSSTTSTSTSNNPQETTAHAAAKTESSLTKTHPFSLPFLRSLFSSYHCPSFI</t>
  </si>
  <si>
    <t>FLWILAGETESFSSNALLSLYLKSHPSNSSSPSPSSSPSVPNNPAPTAPRYTVSQLNTYP</t>
  </si>
  <si>
    <t>TGVPAVGILSTLFFAFITDLYPNHRSIVGYFIGIIGVLTPSLILAAEHGHFGVDPAGNKA</t>
  </si>
  <si>
    <t>TAVVMGMYYLSGSVYACQATFFAWANDAMTRDGKEAVFRGVVLAGMNMGNNAVNAWWSIV</t>
  </si>
  <si>
    <t>FYGADMAPWFERGMWAMIGTSVGLAVWTGFLSYMERRSRRRRRRREREEVKEREGARRMQ</t>
  </si>
  <si>
    <t>GGDSADGPLARDEKGKGVNV*</t>
  </si>
  <si>
    <t>MAVGPARTVAAVRHGVKKASEKPSPPPYPKRQLLILALCRICEPIAFMSIFPYVYHMVKD</t>
  </si>
  <si>
    <t>FNITNDESKISMYAGWVTSSFTLAEFLAGFLWGRLSDKIGRKPVLLTGMGGTGLSVILFG</t>
  </si>
  <si>
    <t>FAPSLPVALLARALGGILNGNMGVLQTTVGELVTVKEHQPRAYTVMPIVWCIGSIVGPMI</t>
  </si>
  <si>
    <t>GGTLAKPVDWIPTVFQPGSIWDRFPYLLPNLFSGMCVFFGLAVGFLFLEETHAEKKYRRD</t>
  </si>
  <si>
    <t>RGVELGRYLTSRLFGKNNCFRRRLRRGKNGEDQPLLGETDESLPGYRTADGSPQLTSVEG</t>
  </si>
  <si>
    <t>PIMQEPLDLESTGEMVEAQSEKPERTFTKPIIFIIINYGLLAFHTMTLDSLLPVFLSTEP</t>
  </si>
  <si>
    <t>TGTQDGWSLPFKFADGFGYDTRTVGIILSIQGLYSMISTSFFFPRITGRLGALRLFQIIS</t>
  </si>
  <si>
    <t>MSYPLLYFATPYFVLLPSSLRMAGVYILIIWKCTLATMAYPSNAILLTNSAPSTLMLGTI</t>
  </si>
  <si>
    <t>NGVAASIASLCRAMGPIVSGYLYTIGLRAGYCGMVWWFTAFVTIGASFLSFGITEPRGRF</t>
  </si>
  <si>
    <t>DGKEEIEEPVPAAGHSATTRDAVEPVAAEPTIAINLDTRTTQRD*</t>
  </si>
  <si>
    <t>MADTAREAGSSPGTASQNDQHPEKGTVQSSQTAASDTSSSRSEPRPHLHAKTFLAVFAIC</t>
  </si>
  <si>
    <t>VIYFVQIYNVVGSGAQTNTIAITLGNGSTADGVWLSSSIAIGTAVLSPIFSQAADYWGRR</t>
  </si>
  <si>
    <t>WFLVLSTFIGAVGSIIVARATSMNMAIAGFAITSISYGAQPLLHAVSSEVLPRRYRSWGQ</t>
  </si>
  <si>
    <t>AADLIANGLGGITALLCSGAFSRTSNVPSEGFRKFWYLGTGLFVLATILCFVFYNPPQTE</t>
  </si>
  <si>
    <t>RERSFSFSEKLGKLDWVGYFLLTSGIVLFCIGLSWSENPFPWSNAHVSATFGVGMALIIA</t>
  </si>
  <si>
    <t>LAVYETLFKKDGMFHHGLFKSRNFPIALVCLFCEGLAFFSANNYFAFQVGILYETDALLV</t>
  </si>
  <si>
    <t>ATRYSIAIIVSIFSAAAAGMYCAHYKRVRWITVASFCVFTAFFACMATSGVGFDTEVWGY</t>
  </si>
  <si>
    <t>PVLLGTALGMSLCVLVTIAQLSTPPELIAIATGLVIGLRSLGGSVGLAIYNALLNGALNH</t>
  </si>
  <si>
    <t>LGDNIAKAVLPLGLPPQSVGPLIGALADHHEELIPKIEGVTPQIIEAGVSALKETFAMGF</t>
  </si>
  <si>
    <t>RRVWTAASCFVAVAAIAACFLKEEGKEFTMRIDNPIEKEEELYSDVERAHHA*</t>
  </si>
  <si>
    <t>MEKDITDEIVMSDPSPTSTPTPTPLEKKNPLETITPVSANSSLTALDRVVEGQSTGEPTT</t>
  </si>
  <si>
    <t>LVVTFAPNDPENPHNWSKAKKLLIILAATLASTNSGFGSALCSNLSPLLALEFNFPTPGP</t>
  </si>
  <si>
    <t>QTILPTSVYLIGFIFGPLICAPLSETYGRRPVLITGFSIFFLATLGCALSNSWALFLVMR</t>
  </si>
  <si>
    <t>LIAGTAGAPPISVGGGVVSDVFADKVMRGRMMMIWSASSFVGPLGAPILGGFLGRSKGWR</t>
  </si>
  <si>
    <t>WVFWFALMLAGVSFCAVALMPETFHPKLLKIRAEKLNKQMEAEGKAKGVRYVAPVTGGGN</t>
  </si>
  <si>
    <t>ADGEKMGVLRQLSITLSRPILLLCNELLLGLTCLYLAFVYAVFYMMLKIGGTIWSGTYHF</t>
  </si>
  <si>
    <t>SPGIAGVAFMTMGLGTILACFVIIWYDSYGPKFAARRPADRKSEYLRLPVACVGGPIFVI</t>
  </si>
  <si>
    <t>SLLWLGWTSRQSIHWAVPLVATVPYGFAYHMIFTAMINYVTDAYSPLNFAASALAACGTT</t>
  </si>
  <si>
    <t>RSIAGALIPLAIDNMLAALGVAWAITVLAIVSAVLCLVPFAFIVYADAIRARSPCSRLGG</t>
  </si>
  <si>
    <t>LTAEDLGAESDEEEVEEEVEEGGNREDLEKGTGAALKRERTQKSQRTVRSHRSRMSRRSG</t>
  </si>
  <si>
    <t>MSRRSGRSILEMSGANEVGMGELTRSLSAL*</t>
  </si>
  <si>
    <t>MSKSTDSGVVTEGDLRGPSSSLKSSRHEYTSDSQTTELVQEQPKRSWRSYVWDTLDKSPQ</t>
  </si>
  <si>
    <t>ERRFLFKLDAVILTLASLGYFIKYLDQVNITNAFVSGMKEDLKLFGNELNYMQTCWTVGY</t>
  </si>
  <si>
    <t>VIGEIPSNILLTRIRPSIWIPACEVVWAILTILLAKCKTTTQVYVLRFFIGLAESVFYPG</t>
  </si>
  <si>
    <t>MQYIIGSWYRKDELAKRSCVFHASGAIGTMFSGYLMAAVHKKLAGVGGFKGWQWLFIIDT</t>
  </si>
  <si>
    <t>VISLPIAISGFFLMPDLPEITKAWYFSADEITLAKERMRLEGRAPRAPYTKAKFKKIFSS</t>
  </si>
  <si>
    <t>WHIYLLTALYIFFNNGNGASGQPAFQLWLKSKGHPITEVNTNPTITAAITVITTLIYAWT</t>
  </si>
  <si>
    <t>SDTVFRGARWPPIVFSGLVNIVIYSSLAAWNIPDGWKWACFFLAGFGGGISGLTFAWAHE</t>
  </si>
  <si>
    <t>ICGDDNEERALVTGTMNEMAYVIQAWLPLLIWQQVEAPVYHKGYMTSIFIAVAMILTAVL</t>
  </si>
  <si>
    <t>VRFLHHKERARKLLAEEPNA*</t>
  </si>
  <si>
    <t>MSNNDNLAPRGPHTSDDEEKTASTPPLSTAAHENATPHRTQFFGASEYDQDLALLAEKRE</t>
  </si>
  <si>
    <t>QEMSFKRAFMGDLCLIMYSLGYSGTIIMEGYGMALLTYFFSVESFNAKFGVFDTTTGKYE</t>
  </si>
  <si>
    <t>LAYKWKALLPLLAQVGAIFGVVLTSFFVKWFGYKHTVLFMLILCAAFGFVPFFANNVVIL</t>
  </si>
  <si>
    <t>AIGCLAQGIPWGLFQVASPAYSSEIASLRMRPILTTWNNLCWIIGQLLASAVAYGFHSLQ</t>
  </si>
  <si>
    <t>NEWAYRVPFALNWVFIAFLFVAIFVAPESPYWYLQKNRVEDAHKAIKKLVRKGSEERTQE</t>
  </si>
  <si>
    <t>KLALMQHAICHEMKHVADNQTRWQRISAMFRGTDRRRTEITCNTWMIQALCGSSLIGWAP</t>
  </si>
  <si>
    <t>KLFESVGMASDKALAMNIALPCAGIVGTIASWWLMQKMGRRRIFFWGLISMAIVLTVCGS</t>
  </si>
  <si>
    <t>ASLATTPESVSAAGAILVVYTAIYDLTIGPICYSIVSDIPSVRLRTETIALARGLYLAAN</t>
  </si>
  <si>
    <t>LFNLFLTPKMLGMDSKSWNWGAKTGFLYAGICGLGALYTFYRIPETKDISVRGLSILFNE</t>
  </si>
  <si>
    <t>KVKASKFSATKAAELEKSQGAAASMTSISDNTVSVLDQTVEPKIASPARAASVKNNN*</t>
  </si>
  <si>
    <t>MNVSDFDERRHEADALDAVEAIDEYTSLLHPPPSPLLRPEYSSSTSSSSSSSLSTSTVEA</t>
  </si>
  <si>
    <t>ITSIVKPYNFPLRQDEESQATILTSDDSLYRRDLSPSSDATLTHPDGNHHNHHPHHLSGG</t>
  </si>
  <si>
    <t>QWRNNLVLLLAVFLVNSDSAILLAMFRQIASDFDKMSSASWIISSYVIGVIVTQPLFGKL</t>
  </si>
  <si>
    <t>SDIYGRKPMLITAYVFYILGGILAGAGFAFWGVLLGRGLCGVGNAGITVLISTLIVDLVP</t>
  </si>
  <si>
    <t>IREVAVWRGYVYAINQVGRAIGPSLGGIISDTFNWRWSLLCQVPLNTFGLVFIWWTMSFP</t>
  </si>
  <si>
    <t>SPPSSSTSSGVKSKLQRIDFPGSLTLGLSNVSLLLLLDRIQHLPSQKDDDLSLLTFLQDP</t>
  </si>
  <si>
    <t>YTVTALFLWLLSLTSFLLVESLYAREPILPLRLLFLTRNVLSSYAIQFLQTVAQMALFTS</t>
  </si>
  <si>
    <t>VPLYFRLVNGDSSIKVSMRLLFITVGTVLGGLGSGLVIKRTGLYKWVIVVAVVLSDLSFT</t>
  </si>
  <si>
    <t>AIWLRWRGGQGEGGTTTSTTTNWWETGYGFPVGVGFGVSLSAAFIGLTAALEKGDKKKKN</t>
  </si>
  <si>
    <t>KPGEGGGGSQVAVATSGFYLSLNLGSLFGVSGASLIISSVVEKTLRKELDGVPDGRHIIK</t>
  </si>
  <si>
    <t>EVMSNMDKIGELPDWLKEVVKGAYARSFVYVWLYALVAGCLALGASFIMKEGQLKDTSSP</t>
  </si>
  <si>
    <t>LSDPSSVKKKRVSRPRTGRQEEREQRIGYNTFGSGENRGTEEQSHFVQSG*</t>
  </si>
  <si>
    <t>MSGSRPSSLTSEASVGRAVDSSNFPVQVQQPTRAPAQEKEDVISTISPSNDPTTYQPGPV</t>
  </si>
  <si>
    <t>PVPNPDPDPNLDTSDINASQDPEANLTRLSSGPAYTVFPPSTRKWIVTMITFAGFISPMT</t>
  </si>
  <si>
    <t>ANIYFPVLDAVARDLNVSISKANLTLTTYMIMQAFSPTLYGDFGDAAGRRPAFIISFIVY</t>
  </si>
  <si>
    <t>ICANLGLALQKNYAALLVLRMLQSFGSSGSLALCYAVVADVAVSAERGKYMGFVSAGINI</t>
  </si>
  <si>
    <t>GPSLSPVIGGVIGQYLGWHAIFWFCLIYTGVWLVPYVLLVPETCRNVVGNGSTKPQAWWN</t>
  </si>
  <si>
    <t>MTVVDYVKGRKRRRRRRRHPPGSREEEEEEEEAKRQAERTRPKLRFPNPFNTLKVVFNPD</t>
  </si>
  <si>
    <t>LGLLISYGTMVYLVFILICATLGTQFADRYGYNQLETGLCYLPYGIGCTVAAVVQGRILD</t>
  </si>
  <si>
    <t>WNYRRWAKKMGMTIDYKRGDDLSKFPIERARLQPVIPILGIGVVATIGYAWALETTTHVA</t>
  </si>
  <si>
    <t>GPLVLLFVVGLCVTGSFSLVNTLVVDLYPEAPATAVAATNLVRCLCGAGATAFIEAMLQK</t>
  </si>
  <si>
    <t>MGVGWTFTFWPLVLVVFSPIIYLLVTRGPGWRAQRKARFQRERERREQKERSANEESLES</t>
  </si>
  <si>
    <t>SDNSSASVEKTEEGDGEKRMVDGIFVTEAKKGQGLSS*</t>
  </si>
  <si>
    <t>MGLGILEDRVLEHVPGTTQYFDDPERPQYATDGAHEHLKCDRSGPVPIVLVPQPTDDPND</t>
  </si>
  <si>
    <t>PLNWPLWRRDLITLVLSITSVFATALGPILAADTVLLVSTLKDVTFVKASLLTGYFLLGC</t>
  </si>
  <si>
    <t>GASAFLFVPSSRIWGKRHLFVLGTILLIVTSIWTAASGNKSYTNFLWSRIFQGVAAAPFE</t>
  </si>
  <si>
    <t>SLVNAAVGDLYFVHERGKRMAFTNLAVFGGAFFTPILVGKISNDMGWQWTFWFVAIFSGV</t>
  </si>
  <si>
    <t>CLPAVYLFCPETAYRRDPTPRFSATKKDDDDAPQKDRGLDQEQDQELKQHPAAPSHQTST</t>
  </si>
  <si>
    <t>DSTTAPKDEEHIHTATEAPASTTGAPTTTTTTPPKATFLQSLALFNGRKSSDSFWKLTLR</t>
  </si>
  <si>
    <t>PLPLLLHPAFLWACLIQGLLIGWTVFIGVLMAFFFISVPLWWDEVQTGYAYTGAFVGALI</t>
  </si>
  <si>
    <t>GFAVAGGLSDWSARLMTKWNGGVYEPEFRLVLVIPQMVLGCAGLYGFGITLDGMLYGKYH</t>
  </si>
  <si>
    <t>YAVPLTFFGLEVAGMVIGAVAGSLYIVDAYRDIVIEGFTAMIIFKNFFSFALTFKAWPWL</t>
  </si>
  <si>
    <t>IQSSVKAAKIFNALGSVQLVVCLLTIPLYIYGKRLRSFSYRHDILELCHLR*</t>
  </si>
  <si>
    <t>MTTTTRTMLDQQLKRARLVSSIAATVISLACGTNYVYSAWAPQFADKLHLTTTQSNLIGL</t>
  </si>
  <si>
    <t>AGNLGMYSMGVPVGMYVDRRGTRPPVILGALLLGLGYFPFKAAYESGTGSVPLLCIFSFL</t>
  </si>
  <si>
    <t>TGFGSCMAFAASVKTSALNWPHHRGTATAFPLAAFGLSAFFFSASGSVFFPGNTGAFLMF</t>
  </si>
  <si>
    <t>LSVGTFTLTFLGFFFLKVYPRSSYHPIHSGPGLSSSQQLRRTLSEESKPQTGRSFVDGEP</t>
  </si>
  <si>
    <t>GMSPTVYTTPSGTTAPALSGATDELVGPSSSRDVSPPRRSNDVEAASAGTAQEDIDETSS</t>
  </si>
  <si>
    <t>LVSRSSSLPGDVYVESSVDMDRSHRIDIRGWALLKSLEFWQLFCIMAILAGIGLMTINNI</t>
  </si>
  <si>
    <t>GHDVNALWKYYDKTVDDTFLVHRQQMHVSILSIGSFIGRLLSGVGSDFLVKVLKASRVWC</t>
  </si>
  <si>
    <t>LALGSVIFFIAQLCALNILNPHLLGFVSGLSGLGYGFLFGVFPSIVAESFGIHGLSQNWG</t>
  </si>
  <si>
    <t>FMTLSPVVSGNVFNLFYGKVFDKHSIVNDEGERTCPDGIDCYKDAYYMTLGACAIGLCVS</t>
  </si>
  <si>
    <t>LWTIRRQHHQRLKEAKRTAED*</t>
  </si>
  <si>
    <t>MGIFNKKPVAQAVDLNQIQEEAPQFERVDWKKDPGLRKLYFYAFILCIASATTGYDGMFF</t>
  </si>
  <si>
    <t>NSVQNFETWIKYFGDPRGSELGLLGALYQIGSIGSIPFVPLLTDNFGRKTPIIIGCVIMI</t>
  </si>
  <si>
    <t>VGAVLQATAKNLDTFMGGRTMLGFGNSLAQIASPMLLTELAHPQHRARLTTIYNCLWNVG</t>
  </si>
  <si>
    <t>ALVVSWLAFGTNYINNDWSWRIPALLQAFPSIIQLLGIWWVPESPRFLIAKDKHDEALHI</t>
  </si>
  <si>
    <t>LAKYHANGDPNHPTVQFEFREIKETIRLEMESTKNSSYLDFFKSRGNRYRLAILLSLGFF</t>
  </si>
  <si>
    <t>SQWSGNAIISNYSSKLYETAGVTDSTAKLGLSAGQTGLALIVSVTMALLVDKLGRRLAFL</t>
  </si>
  <si>
    <t>ASTGGMCGTFVIWTLTAGLYGEHRLKGADKAMIFFIWVFGIFYSLAWSGLLVGYAIEILP</t>
  </si>
  <si>
    <t>YRLRGKGLMVMNMSVQCALTLNTYANPVAFDYFGPDHSWKLYLIYTCWIAAEFVFVFFMY</t>
  </si>
  <si>
    <t>VETKGPTLEELAKVIDGDEADVAHIDIHQVEKEVEIHEHEGKSVA*</t>
  </si>
  <si>
    <t>MYKIGNIYFIAAVAVIGGALFGFDISSMSAIISTQPYLCQFNQLGHNEKGLCLGPTNDVQ</t>
  </si>
  <si>
    <t>GGITAAMPGGSWLGALCSGFVSDTFGRKRSIQIGSVIWIIGSVIVCASVNIPMLVVGRII</t>
  </si>
  <si>
    <t>NGFSVGICSAQVPVYISEIALPSKRGRLVGFQQWAITWGILIMFFICYGCSFMKGTAAFR</t>
  </si>
  <si>
    <t>VPWGLQAIPAALLFLGLVFLPESPRWLCKKDRWDEAKDVLTLVHGKGNPNSPWVHREMQE</t>
  </si>
  <si>
    <t>IREMVEFERANADVSYFELFKPNMINRTSIGVFTQIWSQLTGMNVMMYYITYVFTMAGLA</t>
  </si>
  <si>
    <t>DGSENAVLLPSGIQFVINVVMTIPALLWMDRWGRRPTLLVGAFFMCLWLCVNAGLFAVYS</t>
  </si>
  <si>
    <t>RPARPGEFTSPAESMAITGAPAKAVIASTYLFVASFAPTWGPVSWTYPPELYPLRLRGKA</t>
  </si>
  <si>
    <t>VALCTSANWAFNFALAYFVPPAFANITWKTYVIFATFCAAMFIHVFFMFPETANKPLEEV</t>
  </si>
  <si>
    <t>EEIFDDTKPGAIKYIGTPAWKTRNTRNLTLKQEHNDTLSSEEKIGLEEHAHKETTGR*</t>
  </si>
  <si>
    <t>MVLFKRPPDEKGSVWFSVLIGVFVAFGGLLFGYDTGTISGVIAMKYWNERFSTGYIDADG</t>
  </si>
  <si>
    <t>RPAISPSQSSLIVSILSAGTFFGALASPLLADKIGRRWGIIISSWVFNFGVSMQVISVAI</t>
  </si>
  <si>
    <t>PLFVAGRFFAGLGVGLLSALVPLYQSETAPKWIRGMIVGVYQLAITIGILFAAIVNNGTH</t>
  </si>
  <si>
    <t>EREDTGSYRIPIALQWLFSLTLIIGMHFLPETPRYCIKRGDMTRATRALARIRCLSPNDP</t>
  </si>
  <si>
    <t>AILAEMEEIRANYQYELSLGNSSYLDCFRKGMLKRMLTGMVLQILQQLTGVNFIFYYGTQ</t>
  </si>
  <si>
    <t>FFENSGISNSFLISMILATVNVLSTVPAVFMFDKFGRRPLLLWGGVAMHICHFIVATLGT</t>
  </si>
  <si>
    <t>STTSQTATGVIIVLNVAAQKASITFVCLFIAFFAATWGPLAWVVTAELYPLKHRSQMLSI</t>
  </si>
  <si>
    <t>STATNWLVNWAIAYSTPYLVNYGPGYANLQSKIFFVWGTACMLCVGFVYFYIYETKGLSL</t>
  </si>
  <si>
    <t>EEIDEMYQTPNLKAKDSSKWRPSVHFRETPLTEITYHKATGGSPAQAEAAPVAETAERAE</t>
  </si>
  <si>
    <t>REAVPTLPNLTTAPKIGPPPPPPESDDVLKTLQDAVLRPAGAFAHPATLNPAWNSHSPLS</t>
  </si>
  <si>
    <t>AQIAPSNLPSSSLASNRSAPSLGTTPNEGGTSSPHPARRSFGR*</t>
  </si>
  <si>
    <t>MATHSGFPDSDPASTLSRGTAMDSQGMDSDTTTRLRDTLKTNGLTDNDTEATGLLGPDGG</t>
  </si>
  <si>
    <t>HDARKDSWAAMKDFDGLPWWRKPAVWWLVAPYAMFTLAFGGSLVPKINLIITLICDRYFA</t>
  </si>
  <si>
    <t>DRSAADPSFVFTPVIHGGNNPQCNTPDVQRLVASFTLCMSVLVGIISAFTAPKLGALSDR</t>
  </si>
  <si>
    <t>YGRTSMVAICSVGGVVSEITVILAGKYPDTVHYSWILLGAFFDGLAGSFTAGSVLIHSYA</t>
  </si>
  <si>
    <t>SDCTPPSKRGVAIGYLHACLFTGLAFGPLLAGYFVKWTGSLLSIFYVTLGCHIVFILFIY</t>
  </si>
  <si>
    <t>FVTPESLSRRRQLLAREKYAREQEALGEVPRWAAAVSKFIPFGKHFGHGVRSVHRANPFA</t>
  </si>
  <si>
    <t>PLKVLFPSGPQHKRLRRNLVTLALIDMSILGAAMSSGTILILYTEFVFGWGNLEASRFMS</t>
  </si>
  <si>
    <t>LVSMVRIFVLIGIFPVINYIFRTRPAARRRRESGNLPVDEKNVGADELDVWVLRSALISD</t>
  </si>
  <si>
    <t>VIGIGGYIFARTQEWFILSAVIAAFGGLGSASIQASISKHVPTERVGQLLGAVGLLHALA</t>
  </si>
  <si>
    <t>RVFFPIIFNGLYAATVSTYPQAFFVLLCSIFAVALVASFTVRPHVFIAEDDEPRPSSAGS</t>
  </si>
  <si>
    <t>GSTRIRQRQDLLEDEEVIPGL*</t>
  </si>
  <si>
    <t>MSTPQKTAGGNNAYHNFYNDFLHIKDPNERRRLALAEVDRAPFGWYHVRAVAVAGVGFFT</t>
  </si>
  <si>
    <t>DSYDIFTVSLLTLMLGIVYFPGEGKMPTTSDTAIKLATSAGTVIGQVGFGAAADVFGRKS</t>
  </si>
  <si>
    <t>MYGLELLFIIFATLAQALASGSPSINIIGIIIFWRVLMGVGIGGDYPLSSIITSEFATTK</t>
  </si>
  <si>
    <t>WRGAMMGAVFAMQGLGQLAAAFVMLFVTLGFKKSLEAAPTLASCTGDCAVAVDKMWRTVI</t>
  </si>
  <si>
    <t>GVGAVPGCIALYYRLTIPETPRYTFDVKRDVEQASDDIEAFKTGKPKGQPDEATRIVAKQ</t>
  </si>
  <si>
    <t>EAEKEMEIPKASWGDFFRHYSKRKNAMLLAGTALSWCFLDIAYYGVSLNNATILNVIGYS</t>
  </si>
  <si>
    <t>TTGAKNTYEILYNTAVGNLIIVLAGAVPGYWVTVFTVDTVGRKPIQFMGFGILTILFVVM</t>
  </si>
  <si>
    <t>GFAYKHLSPHALLAIFVLAQFFFNFGPNATTFIVPGEVFPTRYRSTSHGLSAAMGKIGSI</t>
  </si>
  <si>
    <t>IGQGAIAPLRTRGAVKGGNPNPWMNHVLEIYALFMLLGVGTTFLIPETKRKTLEELSGEF</t>
  </si>
  <si>
    <t>DMSGEEEAQRDTTLTEHKTEAPTSSAAVNA*</t>
  </si>
  <si>
    <t>MASSSPLPPPAPPRSPSPSGEKKSDPERQDELYTKPDVEDGQNPASSTLEILDPKAETAL</t>
  </si>
  <si>
    <t>LHKLDSVFVPIIMLVYLSCFLDRSNIGNVKVAGMPEDIHATPAQFSTAVSIFYATYVAFE</t>
  </si>
  <si>
    <t>APWAILLKRLTPRVTLTTLCVVWSLTTIFSGFITNIGGLYAARLVLGACEGGLFPGLNLY</t>
  </si>
  <si>
    <t>LTMVYKREEQARRVSYLFVCTAIAGAFGGLLAYLILKMDGVGGQAGWRWVYIIEGIFSVL</t>
  </si>
  <si>
    <t>IGALVWFALPNDPTEAYFLNEEEKRMMRVRARQRAQYMGSEDFSWEEIRIALKDTKLWLS</t>
  </si>
  <si>
    <t>GAIQFCQDILLFGFSTFLPSIIQSMGHTSIEAQYLTIPVYITGGLFFMGLAFLSDKIAVR</t>
  </si>
  <si>
    <t>GPLVAFANIFGILGYILIICPTSNGVKFFGTFLCAAAVYSGPGLNLTWLNVNVAPHYRRA</t>
  </si>
  <si>
    <t>AAIGFQQTMANTAGIVAGQIYREKPYLLGNAFSLAALVVSEFLIAGLWLYIRSCNRKKER</t>
  </si>
  <si>
    <t>ISKGEIEDTRKVRTGDGALDFKYHL*</t>
  </si>
  <si>
    <t>MPPEQPTTPTMTTRLLSLTGLPSLLSTPHDAFLIILNRTTRMLSYGASSLILALFFSSLS</t>
  </si>
  <si>
    <t>FTDTQIGLFMTLTLVGDVLLSLLLTLIADRLGRRRTLLIGATMMICSGVVFATCENYFVL</t>
  </si>
  <si>
    <t>LAAAVVGVISATGGDFGPFRAIEESMVSELTRAETRAEVLGWYVAMSSAGSCAGTAVAGR</t>
  </si>
  <si>
    <t>VVQFLVEHQEWEGRQAYHVVFWGYVVMGVVNVVGVWGMTERCELGGGRGVQVQVQVLEPE</t>
  </si>
  <si>
    <t>TDATRETEPLLVAAGPSAAPVGREEREEEEEDEPKKKQKGWFKVEISRSTLSVMLILWAL</t>
  </si>
  <si>
    <t>LMVDNLADGMVSMSWTTYYMDQKFHLPKSMLGDFLSVAYFLAALSSVFAGPMARHIGLVN</t>
  </si>
  <si>
    <t>TMVFTHIPSSAAVLFFPLPKSVTATFALLLVRVGLNNMDQAPRAALIAAVVKPEERTAVM</t>
  </si>
  <si>
    <t>GITGTLRTLASTMGPSVTGVLADGGRFWVAFVVAGALRLTYDLGIFTMFINIKLNRHEEG</t>
  </si>
  <si>
    <t>EQQQVARREGDEEEVE*</t>
  </si>
  <si>
    <t>MGLPTSTTTSKPATTGTGTGTGTTPLNPKSSMEPSKDELDLVSSPTKSNNLNPTSLNDPW</t>
  </si>
  <si>
    <t>TAKFTSSSPEWHQTTEKTLLRKIDLHLLPFLILMYLLNFLDRSNLAQARQGTLESDLGMS</t>
  </si>
  <si>
    <t>GTDFNLATSIFFVAYLLMQLPSNMLITRLRPSIYLSSAMALWGAVSACNAASQKFTHLLV</t>
  </si>
  <si>
    <t>VRICLGIVEAPFFPGAVFLMSSWYSRAELTKRMAYFYSGNALANMFGGVIGAGVLGNLEG</t>
  </si>
  <si>
    <t>ARGVSGWRWLFIIEGTITVAVAVAAAFVLPDYPNTTRWLSEEERAYASWRLLADINESDD</t>
  </si>
  <si>
    <t>QNSRSVWDGLKLALRDYRLYLFVLLQHLSLLSQTFQYFFPSIVGTLGYGTIETLWLTAPV</t>
  </si>
  <si>
    <t>WFATFLISVCVTWTSSKTGDRSLHIFFLMLLAAVGNAVATGTTKVGARFFAMFLMPMGAV</t>
  </si>
  <si>
    <t>SSYQIILSWVANSFPRPMVKRSAAVAIANMFGNTASIYGSYMYPASAAPQYIPGGSANSV</t>
  </si>
  <si>
    <t>ICLFVGLLALFLRYLHKWENKKLERAEAEEAENPETAAVAASGDRRAAGFRYIY*</t>
  </si>
  <si>
    <t>MGDLEKEVALHHEQTPKDAASSSSTSLPELSWTDAEETAIRRKIDWHCVPIVTLLYMLCF</t>
  </si>
  <si>
    <t>LDRVNIGNARIQGLATDLHLEGTQFNWALSIFYIIYLLFEVPSNVLLKALGPRFYLPLLV</t>
  </si>
  <si>
    <t>CGFGLVSLCTAFVTNFGGLMGARAVLGVFEGGAMPGMAFFLSTFYKREELLFRIGIYVSA</t>
  </si>
  <si>
    <t>ASIAGAFGGLLATGLSRIPEWGVAGHTIHTWKNIFFFEGLITILIGLAAPVWMPTDPRTA</t>
  </si>
  <si>
    <t>WFLNEREKSIAAERLVREHRTDPAQKVEWRHVKLAVMNVHNYTCGIGFFLINITVQGLSV</t>
  </si>
  <si>
    <t>FLPTILKDLGWQNTKAQLYSVPPYVCACLVAIAVAYGSDKSRQRGIWLAAFSVLALIGFA</t>
  </si>
  <si>
    <t>ILRWVSQPNVRYMAVFFVTVGAFPGGPGFLSWAINNSAGPAVRAVTSGYVVTLGTIGGIV</t>
  </si>
  <si>
    <t>ATWTYVPSDAPKYHTGHTINLGGQIGVVCLSIFGILYCAWENRARAAGKRDHRLEGLTEE</t>
  </si>
  <si>
    <t>EQEHLGNRHPRFHLWT*</t>
  </si>
  <si>
    <t>MAADETTPLLPNGTAGNNSSVNDSANSRQSSSSSSSLSSNDTDTENTPSDNHHHVNKEKQ</t>
  </si>
  <si>
    <t>WSLNPLTLLTRLHVETRILLAAFLITTSFSFTQVPIFYVFYLMECDDFYTRHPPYAGSGD</t>
  </si>
  <si>
    <t>RCSRNEIAAGTATDFSFLAMSTTICGTVNLFFAGWLVKKIGPRLALMAQVLVPAIRVLTQ</t>
  </si>
  <si>
    <t>ILGVLAGGRSGIVIFQATQLITVLGGPVGYILIINIIVGEVVSPARRTPVFGMLQGCFML</t>
  </si>
  <si>
    <t>GQAVGYLTGGMIGDAWGIRRPFEVAFVAFLISTAYVQLALPYVSPESMAGGKKAGSKAKG</t>
  </si>
  <si>
    <t>VAAGFFAPLKVLAPQRVRLRSGKEIKHFGVLILCTGVFLGVLATDFAAMLIQMYATAVFG</t>
  </si>
  <si>
    <t>FRQSDNGWLMSEFALMRAVFLILLFPRIISSGRKWYAKRQSQRQPRRDSISDERDPATQG</t>
  </si>
  <si>
    <t>LLIRPEQLEAPMGTYAEEEPMVTQPPTETEDTHFDLFFLRWSLVADGLLTSCAALATKKW</t>
  </si>
  <si>
    <t>HIYLAAAMLPFASGTAPAAKGVMTEMCSPSQRADALNALTLVENIGRLATQGFFGFVFAA</t>
  </si>
  <si>
    <t>LAEAGKPHLTFYCNAILAMLAASVLIFSRFPLNGSELIEADDAEEHVDGST*</t>
  </si>
  <si>
    <t>MASPDPRTTANPSSDDIVFSDSKGQHDVLHNSDEVRRTDTTDRIIQNAKTATDKEQKMTL</t>
  </si>
  <si>
    <t>LQGIKLYPKAIAWSMLISTCIVMEGYDVCLINNFYAFPQFARKYGEEIAPGHWEVPARWQ</t>
  </si>
  <si>
    <t>AGLSNGANVGELIGLLINGYVSERFGYRYTVIGCLMLICAWTSLFFTAQNVQTLLAAEIL</t>
  </si>
  <si>
    <t>CGIPWGVFQTLTITYASEVCPVAMRGYLTTYVNFCWGVGQEIAIGVIMSMLKRDDEWAYR</t>
  </si>
  <si>
    <t>IPYALQWMWPVPLALGIFFAPESPWWLVRKGRLDDAKKSLLRLTSVNRETDFNADETVAM</t>
  </si>
  <si>
    <t>MVHTTALEEKTTQGATFWDCFKGHDLRRTEIVCMVWAIQNLSGNSFSNYSTYFLKQAGLD</t>
  </si>
  <si>
    <t>DDDAYAFALGQYAINMAGVFGAWFLMSRGIGRRALYLYGLCGLFCMLFVLGFLGLVPEAH</t>
  </si>
  <si>
    <t>NREASIATGSIMLGWALVYQLTVGTVCYSLVSEISTRRLQIKTIALGRVLYIIVGIVTAV</t>
  </si>
  <si>
    <t>LTPYMLNPGAWDWSNFTGFFWAGICFLCIIYVYFRVPEPTGRTFAELDLLFSKGISARKF</t>
  </si>
  <si>
    <t>AETKVDVFADEAASLDSSVLQKYEKGLDMSQTDSKASGSGV*</t>
  </si>
  <si>
    <t>MSSTDAITHQSPVLFLLATDSASSRLRRAGSDPPPAANARKVEDARTLQQLTANARRSTK</t>
  </si>
  <si>
    <t>LHDPGGIDKSDDLFGGIDLSSSSSSSSSSSSIDMPGWRYAFALSKDAVKAATPPGTVVKL</t>
  </si>
  <si>
    <t>VEHNHTHNHNQQPLQQQIDYTQFPIPTSDPSDPLNWARWRKLSCLCSLCYYAFVCSFASA</t>
  </si>
  <si>
    <t>SLAPALGVWNVSFPSDPRGIEELSRLTFLNVLVLGLGNIFLVPLANAYGRRIVLVGSVLM</t>
  </si>
  <si>
    <t>LFVATACGTRDTTGSGSGGTGRGRGVGMGMYEGMLVIRIFQGLGSSVSETLGPVVVGEMF</t>
  </si>
  <si>
    <t>FVRERGRWMALYTASLAGGSAIGGICGGYISTRYGWFGIFWVTAALTGVALLAMVFLVPE</t>
  </si>
  <si>
    <t>TLFERGPPLCFPAIAAACRKERHRHRHGQHRNHHRDIAEEEKEIDGGGDGDGQYRHSTRR</t>
  </si>
  <si>
    <t>SSVRRFYYQPTRTPYLSLGTLPSIRMTMPSRFITSVYTPLNINTNQPQYFRDYWDPRLGL</t>
  </si>
  <si>
    <t>TWYETASESEDEDESEEERFSMGGHGRESSLPTVLRPPPPTAAVAAAQGGRDVAAGGLLP</t>
  </si>
  <si>
    <t>SGGISARRATAQRPRYRLFPPSEVDMRPILCHEPAPPGRDTNDHLNHFFTHGGGAFIPPF</t>
  </si>
  <si>
    <t>NNGDNSVFSSIPSSQDPSTTHYEPYTYLRSLRFFFLFPPRQQRPPPPHTHTHTPFDLPFP</t>
  </si>
  <si>
    <t>ELSPSSTYQYSSPHHSFSPNPNPNPVFRPRHNPILKPSFFHFDSSPSPSPSSSSIPLHLL</t>
  </si>
  <si>
    <t>PFYTTPNHKSLWRHFLSPILTLRLPAVWIATLHSSLLIGSVSVLSTLGPSLLASAPYYWT</t>
  </si>
  <si>
    <t>PDHAGAVLFGGAVMGIVLGGCYVFVVGDEKMKGGVAGTSEGRARGEGGGGGGGGGGGSTR</t>
  </si>
  <si>
    <t>TARGSSSRARRGERGGRTGGMRLERIRSWGERLFGSGNSDYGYAEAESRLMVAMPGLVIA</t>
  </si>
  <si>
    <t>TAGLLVWGFCGEYGPALDAAAAASAAGNNSTSGSGNGNVTVGVGPGLGSGNGGGGYGVNR</t>
  </si>
  <si>
    <t>YSWLGLMFAFGMVGFGMAGVPGVWFNYLIDSYANLACDCFVMICISRGLVPFVWTFFVSE</t>
  </si>
  <si>
    <t>WVSKQGYLIPFGGLTAILGVLSLLLIPVIWYGKRTRIATARFVVGNQ*</t>
  </si>
  <si>
    <t>MAHSIEEMDPDKEKQLDEVEVSRNNELTPEFEYSQAEEQALLRKQDLTILPLCAAIYFLC</t>
  </si>
  <si>
    <t>YLDRSNIGNARILNSSTHNDMQTETHSTQYQFNIALMVFLVAYATFEVPSNILLKKLRPS</t>
  </si>
  <si>
    <t>RWIAFLMFSWGAITMGLGGVQNFSSLAAVRFILGASEAGLFPGLVYYLTFWYKSDERSVR</t>
  </si>
  <si>
    <t>VASILASATLAGAFGGAIAYGIGHMNGASGLSAWRWLFIIEGAPSCVSSLFVLFFLPDYP</t>
  </si>
  <si>
    <t>EEHLKGREREIALARLKVEGSKSHHRSMTWQDAKTTLTDWRLYGHYLIYFGISVPFSSLS</t>
  </si>
  <si>
    <t>LFTPSITAGLGYKDLRAQLMSVPPYAVAYVTQIVGSWSADHFNARGIHSAVFSLLGAVGF</t>
  </si>
  <si>
    <t>IAMVTLPVDAYQHRYGCLILASAGSFACVPPMLGWLSSNVYSTASVGLAIAINVSVGGGI</t>
  </si>
  <si>
    <t>GQIPGVWIYPKEEAARGYPTGHWTNAGMLLMVSAGAVGLRVWYGYKNRQLLRESNGQEVR</t>
  </si>
  <si>
    <t>LFRL*</t>
  </si>
  <si>
    <t>MSQSPQQPLPPPYPGSGSGGSSSSPDPNSSISSTSSALPTPTDEKKPSSYGTVIPPSPSP</t>
  </si>
  <si>
    <t>DTKNFPSSSSSDLSESSEYADLTRNPFLDPVVAAHWRKVYEEADYECRAVFDPSVTWTEE</t>
  </si>
  <si>
    <t>EEKAIIRKIDFRACAWAIVMFFALQVDRGNLSQALADGMLDDLGLNTNDYNYGNVIFLVS</t>
  </si>
  <si>
    <t>FLCAELPSQLLSKKLGPDRWIPIQIVLWSVVAISQCSLNGRGSFFATRCLLGLIEGGFIP</t>
  </si>
  <si>
    <t>DIVLWLSYFYTSRELPIRLSYFWTTLSTTSIITSLMAFGLLHMRGINGWAGWQWMFLVEG</t>
  </si>
  <si>
    <t>LITLCIGLASFFMMPASAVQTKTWFRPNGWFTDREVAIVVNRVLRDDPSKGDMHNREAIT</t>
  </si>
  <si>
    <t>PKRLWETLKDYDLWPLYAIGLVAYIPQTPVNYYLTLTLRRLGFSAFNTNLLVIPSSVVHI</t>
  </si>
  <si>
    <t>ITLLLLTRLSDILKERTFVAMLQSLWTLPCILALRFWPGLIENAWGTYALMSVLLSYPYC</t>
  </si>
  <si>
    <t>HAILVAWTSKNANNVGARSVSAALYNMSVQLGNVVANFIYLDYDKPYYHDGNTKLVVINL</t>
  </si>
  <si>
    <t>LAIGVFLFTKAYYVWRNKQKDKVWNGLTEEQKAEYIKTTKVQGSRRLDFRFAH*</t>
  </si>
  <si>
    <t>MPETAASRKAQVVPLLDGHDDPEPSSSNASSSRPSAENHHHQSSSIDSLTPLTPRVNPPS</t>
  </si>
  <si>
    <t>RHHHEDPNLVEDDTLMTGKYALRSWLTVFGAWLAIFAAFGLLTVLSICQSYLSGENEQVA</t>
  </si>
  <si>
    <t>SISDGTFAWVFSLYFVVSLGLGMYVGPLSDRFGARYMVLSGTVFLGVGTVVLACRSETWA</t>
  </si>
  <si>
    <t>ILLAFGILSGLTSTFLFIPSLVTIHQFFGRSPRYYTFATSLATTAGPTAGIVFPYATRNL</t>
  </si>
  <si>
    <t>FHEVSWPWTIRTLGLICFFLAVIANFLIRSPPSVRSPAPSVPTSPTLSSPGKRKKSSPPG</t>
  </si>
  <si>
    <t>SADSTTSMAASGPSSSSASANPSLMTTTTTTTTKPSSTIHPSLTPFFLSPSYTLLFLSLL</t>
  </si>
  <si>
    <t>LIHLSIYTTTTYLSATSLYSQGYSLSSTFRTTTLVVNISSISGRLLAGLLSSGFPFSPST</t>
  </si>
  <si>
    <t>TRLQSNIGRIPKGLGPFNTTILFSLLATIVLLAILLPPLLHPGRTGMSSSRFTAFAVLFG</t>
  </si>
  <si>
    <t>LSSGAVLGVEPVLVSSSSSLVRDDEKERKDIGFGQFFGTLYTLISLASMAGIPIGAHLVT</t>
  </si>
  <si>
    <t>ACRGRYWGLLIMNGVTGWHLMLDRVWKYEALIMMKHSPFH*</t>
  </si>
  <si>
    <t>MTTPVEPATRKRVLKVIFISLLLDLISFTFILPLFPKLLEFYRNVEAPLDPSAPPSKTLL</t>
  </si>
  <si>
    <t>SSVLGYLNAYKASFARPIDSRYDIVLLGGALGSLFSLLQAIASPIIGHFSDRYGRRTALL</t>
  </si>
  <si>
    <t>LSMTGNILSVLLWVMATDFRTFLASRIVGGLSEGNVQLATAIATDISDPSKRGSTMALIG</t>
  </si>
  <si>
    <t>ACFSIAFTFGPALGAWLSSFSTVAANPFATAAGVSLTLIVVETLYLYFCLPETLPALTQK</t>
  </si>
  <si>
    <t>TEPTGTQVSSTKSEEKKPATTPTTTKSTAVQRTNSHFLLNFTHFSFLLFFSGMEFSLPFM</t>
  </si>
  <si>
    <t>TYDLFAYDSAKNGRLLGFVGLIASLLQGGVTRRLPPLLSVRIGVIACLLAFIMLGRITSV</t>
  </si>
  <si>
    <t>LGLYGAAALLATTSATVVTGLNALSSFESHEGERGGKLGMLRSWGQLGRGLGPVLFTSIY</t>
  </si>
  <si>
    <t>WWAGREVAYGIGALGMSWVALLVMYALKTPPGSERVRKESHVAEKKEL*</t>
  </si>
  <si>
    <t>MTRSQRSSTLDSARPLLSHHDTEDDLLWQQRSRYHGTDATVARAPHVNDGNNVGDDNDGD</t>
  </si>
  <si>
    <t>DDGLEDYISHFDDDPDNPQNWPASFKWSVVALLAMTAFSVTFNCISLVPLAPSIVRSLTP</t>
  </si>
  <si>
    <t>PPAPSDGTDSSLPPPANLKSASVLLVTIWELGEAAGPLLIAPLSELFGRYPTLNITNLLL</t>
  </si>
  <si>
    <t>ILFTILTATATSVPTLILSRCLTGMAVASNVLNPAIVGDMFPSDQRGSAMSLIFIAPLIG</t>
  </si>
  <si>
    <t>GAVGPAISSAVAESVGWRKVVWGVVGLSTICELLFLCLFKETYKVAIVRRRVMREKHSNS</t>
  </si>
  <si>
    <t>SSSSSSSRFRAANAHLDMSTGNLKRGKKSQREEWRKLRDSVLRPFLVVFGSGLLMALSLL</t>
  </si>
  <si>
    <t>GSVTFSYFYVVSVTLPEILEDKYGLSGAVKGLCFMGFTVGSFLAVLICNAFLDRIYIALR</t>
  </si>
  <si>
    <t>DRDAALTQPCSPDDCLPKEKPEYRLPLTILGAFSMPFAITFYGWVAELSLPLPFLLIACG</t>
  </si>
  <si>
    <t>LIGANTMMTLIPLMAYVVDAFGLFSASAMTGVIVSRCLMGTFLPLAAAPLVDAFGYGWGF</t>
  </si>
  <si>
    <t>MVFGVMSGALAPISVVVFRYGERWRQFCKYSRVEQ*</t>
  </si>
  <si>
    <t>MAQRKHETIVPSAKIPPPQRKRTGLSLVHEVVLVFVLCLAQFLSLAAMNQTVAPMLILAK</t>
  </si>
  <si>
    <t>YFDIHDYGNLSWFSAAYSMTVGTFILPSGRLGDIHGHKLIAMIGWAWFSLWSLVCGSCGP</t>
  </si>
  <si>
    <t>TNLIWFSACRAFQGMGPALIIPNALAIIGRTFSIGLKRNLAFACFGAAGPTGAAAGAILS</t>
  </si>
  <si>
    <t>SLVAEKLSWHWCFWFLSMTCAVLVMMSWFIIPLPSSESPSARSSAELTTSMVAGRDLDHN</t>
  </si>
  <si>
    <t>TKAETEGSQQQQEPTFDTLGAITGVTGLVLVNLALNQAPLVGWHIPYIRALLVLGLLSLL</t>
  </si>
  <si>
    <t>AFVCVERRFATHPIVPLRGGSGLQPHAAFVLAIVFTGWSSHGIWVYYLYIFLEHLRGHSA</t>
  </si>
  <si>
    <t>LFTSFETSPVAGTGIFFALLTVYLLRRGVSVSLIMFIAMFFFFLGTLLLALTPLHQTYWA</t>
  </si>
  <si>
    <t>NTFVAVLLMPGAMNLSFPAATILLSEQLPREKQGMAASLVATVVNYSISCGLGLAGSIHK</t>
  </si>
  <si>
    <t>HALVKAGDRAGLERSGRKPGPALSQTSEVLVGVRLEGMRMAVWLGVALAGFGVVIAGGVW</t>
  </si>
  <si>
    <t>GVQLLVARHRRRRRSRGKKIKDRGEGGDKEQKKGQQKELETASQDLEVGVVHTTRAGGST</t>
  </si>
  <si>
    <t>KSGSKKKKLSRKGSAATTVRTKNEGSGAVAEGEKGRSTMRVHEEVKSVLKTVDLGFQPPT</t>
  </si>
  <si>
    <t>GEAVRKKSGRRHGNSTRSTGRNQNG*</t>
  </si>
  <si>
    <t>MDVPTTGPARADTNPDPPDAAIIPTSKQQDNPRHEETATETTAESSLFSKAILWSQSQWQ</t>
  </si>
  <si>
    <t>SQLTTTRGRSGSSPQRPPSSSGSVSPHRITPSATSPPPPLAIHTGDPSSTHDGNVNYYHH</t>
  </si>
  <si>
    <t>PLSTRFDGRGHYSHRRLPSCFHDTTFGLTQPDINTTMSLLIVVAKAAQFTDAFLTALLVP</t>
  </si>
  <si>
    <t>LIPTILETRAGVHHKHVQFWTSILISTYGGTFAAVSSSVPYLTRQGPLLWVLLFGGLALA</t>
  </si>
  <si>
    <t>AGSFVLLQFYRNLFFLVLSRALHGIAGVAIARASSSLVAGVVLTASEGDDEEGGGDDETA</t>
  </si>
  <si>
    <t>AVDVLTWMTPAFIQNFAISVGPVSAGLLHGFFGGQAAVFTLAYAVIALTVVFGSLVAVLL</t>
  </si>
  <si>
    <t>PPGRYPRARGDRHEAEGLLASREDSRNYGTLSSGGGYSSREVSPCHVSNRSIRRPSLAAS</t>
  </si>
  <si>
    <t>EVTGTQEGVLTPSMLRLVVPMGGYIALSLIGSALQSVLPIFVQRTFEWPMAASGFVFVPL</t>
  </si>
  <si>
    <t>SAPAALVGLLTTPLTARYAQASRLLTSFGFIAAAPAFTCLGGLTQNKMTVQTALLATLGW</t>
  </si>
  <si>
    <t>ISVAFGLCGEPLVKEILDAVAGGEDVLGTGGLSTGAAKAESLPSLANAWGSFVGPLLVVA</t>
  </si>
  <si>
    <t>VMGVSGWGGLTTTLSWVCGCAGLTALFFLGGLLTEANFESAGTSSADSSDEEAAPLLDKG</t>
  </si>
  <si>
    <t>DPPDRSPYYQDPHTSHSGGLDKLHHEILHAPKTERSNLTSGSSSSSTSKTRRRQFSVGNF</t>
  </si>
  <si>
    <t>SLATTTQSTLPPGEGFQPDGSTASQLRFQASFETDLPIPARLQNPEHRLLMKMVPHLPET</t>
  </si>
  <si>
    <t>DPLLVTGNRYAVDQSSKQSNKNGDEESVDSKSKKHVVVFEEGAAPPELLQSRPHYIVAIN</t>
  </si>
  <si>
    <t>RDGSPEVLSKADPKLHDLAMHISEETTDEAAEQELPEGSRRYVVVVLNEGETGLELTD*</t>
  </si>
  <si>
    <t>MGHNPDLDSSGTAGEPKGVTGSHIEQTSSNLEANINLEAKLKNPLDGLSRVELLSRVETF</t>
  </si>
  <si>
    <t>CAEKNLTEHLPLFRKGALIAQSPDSYASISGPEALDDEEKAVLLKEVEHKWRLPARLFLT</t>
  </si>
  <si>
    <t>IATCSIGAAVQGWDQTGTNGANIFFPNYYGIGGDTAREKLLVGLINAGPYIGSAFIGCWL</t>
  </si>
  <si>
    <t>SDPINNWIGRRGVIFVSAHFCIWPVIGSAFCHTWPQQLACRLLMGIGMGVKASTVPIYAA</t>
  </si>
  <si>
    <t>ENSPASIRGALVMSWQMWTAFGIFLGTAFNLAVFHASSNVNWRLMLGAPFIPAVPLLLLI</t>
  </si>
  <si>
    <t>YLCPESPRWYMKKGRYPEAWKSMVKLRNHPIQVARDMFYIHSQLEVEHQLLAGSNYAKRF</t>
  </si>
  <si>
    <t>VELFTVPRVRRATLAAFTVMIAQQMCGINIIAFYSTTIFKDSGSTEFQALLSSFGFGLVN</t>
  </si>
  <si>
    <t>WLFAFPAFWTIDTFGRRSLLLFTFPQMMWTLLAAGLFTLLDMGPARTGLVALFVFLFAAF</t>
  </si>
  <si>
    <t>YSPGEGPVPFTYSAEVFPLSHREVGMGFAVATCLFWASVLGITFPFLLDSLGTVGAFGLY</t>
  </si>
  <si>
    <t>AGFNLVAFIAIFLVVPETKQKTLEELDYVFAVKTSKFMSYQCTKALPWFIKRWVFWQRNA</t>
  </si>
  <si>
    <t>KLEPLYEFDRIKEAEKERRAEEERRAKETGTITSTATGAELDEKKGLSHVNAPNS*</t>
  </si>
  <si>
    <t>MSTWRGSPSVKGSTETMRMLLLTCVSVGITFTWGVEMTYCTPYLLSLGLTKGQTSLVWVA</t>
  </si>
  <si>
    <t>GPLSGLIVQPIIGVVADQSKSRWGRRRPVIVIGSIITALALMALGFTKEIVAYFIWDPTY</t>
  </si>
  <si>
    <t>ARACTIAVAVLSLYCVDFAINAVMSCARSLVVDTLPIQKQQSGAAWASRMGSLGHIIGYG</t>
  </si>
  <si>
    <t>MGAIDLLQLFGTSLGDTQFKQLTVIAALGMLVTSSVTCWAVTERVLVTVRPDPRRQSGRF</t>
  </si>
  <si>
    <t>KVVRQIVSTLITLPPRIRAICYAVFWSWIGWFPFIIYSSTWVGETYFRYDVPADTRDSSD</t>
  </si>
  <si>
    <t>ALGDMGRIGSTALTVYSTVTFISAWILPPFIRAPEDNTFTHRPPASIASLVETVNKYKPE</t>
  </si>
  <si>
    <t>LLSAWIASHLMFAFAMFLTPFAASFRFATALVALCGIPWSIAIWAPTTFLGVEVNKLSGA</t>
  </si>
  <si>
    <t>PDPMSPGATSATNPSYRRLSTSSIEMRFVNEPAAGAVEEVTAGNSSTGELSGIYFGILNI</t>
  </si>
  <si>
    <t>YTTIPQFIATFMSSIVFAILEPGKSPELATDAHPSEHAKTDGPNAIAVCMFIGAISSLVA</t>
  </si>
  <si>
    <t>AYATAKMRDI*</t>
  </si>
  <si>
    <t>MFKLSPYTTTMGLSGLPLNFAVAGIAAMAFWLFGYDMSVMGGVITESPFTSVFPSMEDPN</t>
  </si>
  <si>
    <t>IQGIVIAAFELGALVGALACLDIGDRLGRRSTVWFGMLFMLVGGILQCAAWHVGQLATGR</t>
  </si>
  <si>
    <t>VISGIGLGLQVATVPSWQAECAKPHSRGRWVMIEGGLQTFGVACGQLIGYGFFFVKGQAQ</t>
  </si>
  <si>
    <t>WRVPVGIQLIPAFIVFIFINFLPESPRWLIKHGRIDEATHNLAKLRGLSPDDPLLLAERD</t>
  </si>
  <si>
    <t>AIIASYEAQSQMAVFSYKELFDNGPTKTLYRVAIGTFFQAAQQLSGINMVSTYANKILQE</t>
  </si>
  <si>
    <t>SFNLSPSMSHLIAAMGGLEYALCSLLSVLLIEGLGRRRSFMITAAGMAVCFAIIAGLTST</t>
  </si>
  <si>
    <t>ADRTCQLVAAGFLFLFNTFFGLAWVGGPFLYSAEIAPLRCRSQANAIASAGNWLFCFIVV</t>
  </si>
  <si>
    <t>MIIPPALANIGWKTYIIFAVFNFLFVPIIYFFCVETKKRSLEELDVIFAAGGNPVRQEKS</t>
  </si>
  <si>
    <t>MPHNLSIEESRRVLGLGDRTADVVVDVFEHDSSKSEKEAV*</t>
  </si>
  <si>
    <t>MPRSVARLSTHDEREEDASEDHQSLLFMPPTPLEGPSAASSTYWPSTSSSSSSSSPSSDD</t>
  </si>
  <si>
    <t>DNGNYPSSLRNNDRQKRTHWTPIILIQLMIFLSAMSVVISFAPRTRLFEDIICKKYYAIH</t>
  </si>
  <si>
    <t>NGTIDHSIITTSAGTLLSMTTNLDLSQAQTPSESQCKIAPVQDALAELFGWQIFFDGIPG</t>
  </si>
  <si>
    <t>LLLAMYYGVLADKKGRSPVLFRSLLGQVLAAGWVLYVAWRCSSASALSSPGSDAGSNSDN</t>
  </si>
  <si>
    <t>SDTGMIGGWAHLLSLKATWLSSYFLIIGGGSTVTSAVGMMIVTDATTEENRSRVFFAALS</t>
  </si>
  <si>
    <t>TLITAELLGPAASTLMMQRWGLWVPLGVGFGCLVMSAILTANMPETMHLKRARSGAGTDS</t>
  </si>
  <si>
    <t>EAFVRGEDEYDDDTEASVINGVNSRKNGDVNNSAIQVYRHAAHTLAYIFHHPSILFVVLA</t>
  </si>
  <si>
    <t>FLVADYSRESLVMLMQFVSTRYHIPIAQANLLNSFRAFTQLFIVTILLPSVDYLITHRLR</t>
  </si>
  <si>
    <t>VPALRKDLILSRISFCFVTACFGVLVWAPSLRYVFVSLTLYTLGSGFYPFGRSLLASLVE</t>
  </si>
  <si>
    <t>PDMIGILFTTLAMMDTAGSLMAGPAVAWTFGWSLGLEGLWRGLPYLVSCVLCAVATIFLV</t>
  </si>
  <si>
    <t>FGVKAERPVSSDETTVGRKGPKGKGKTKGKRRGKRKGKGVARVAVRALRDVEEEEDQEEG</t>
  </si>
  <si>
    <t>ETKPLLAGR*</t>
  </si>
  <si>
    <t>MADPTPGHTAPDTAPPSWRSEDNRSPVLAPHPATVPSTTLPPPSNNTQLLDANTEITHLY</t>
  </si>
  <si>
    <t>LTFAILPPSANTTHQSSGSTTTTTTPQNDPPPPAPNLKPFTNPILWPTSVKITMLTLSCI</t>
  </si>
  <si>
    <t>ATFLTAYTAGAYSPPQKLLLQDLAHAHSSTAILGGISTFCLGFALAPMFLAPFSEMNGRQ</t>
  </si>
  <si>
    <t>PVFVAAGIMFVVFQVVCGVVETLEGMLIARFFLGVGASVFSTMVGGVIADIWPTAERNTP</t>
  </si>
  <si>
    <t>MALFSGAVLCGTGLGPLVSAYMTERWGTDANGNIEEGNGAKWKWIFWHQVILGGALMVAL</t>
  </si>
  <si>
    <t>MVFFKESRGSVLLSRKAKALNRWYEQLEEKGFYGVWVDEEEEEGVNGNADADADDEEKGP</t>
  </si>
  <si>
    <t>SSPGTKTLQRIRWKVKEDEERGSLTTMIGTSVYRPFHLLFTEPVVFFFSLWAAFAWGVLY</t>
  </si>
  <si>
    <t>LTFGSIPLVFRRQYGWNVEQAGRIFVAMIIGAILATAIGIWQEKMLHHPKWRAAATPVTS</t>
  </si>
  <si>
    <t>SSTEETSASDTEGPNALPYSSDEPKTPSTQKENPIWPFLRTHFPTDSPEARLYFTCLTAT</t>
  </si>
  <si>
    <t>FLPVGLFIFGFTARPYYHWIAPTIGIGIATMGILSVYLAVFNYLADTYHRYASSALAAQS</t>
  </si>
  <si>
    <t>FCRNILGGVFPLVTAPLFTNLGEGRAGAILGGVAVGLTAVPWVLVWCGSWVRGRSRFALQ</t>
  </si>
  <si>
    <t>LEKS*</t>
  </si>
  <si>
    <t>MARSKKDGAKSGNLAVPPALGDTESRAPTIAESEDARGYNNTNNNDVLSDTDGGRTIDST</t>
  </si>
  <si>
    <t>DPEKQHPPTLSQQRSNATHKSHASTIREDGVEYPTGLKLGLITIALCLSVFLMALDNSII</t>
  </si>
  <si>
    <t>ATAIPKITDQFHSLPDVGWYGSAYLLTTAALQLLFGRFYTFFSLKWVFLIAIFIFELGSL</t>
  </si>
  <si>
    <t>ICGVANTSKTLIIGRAIAGIGSAGIFSGALIILAYAVPLEKRPVYTGFIGSMYGIASVSG</t>
  </si>
  <si>
    <t>PLLGGAFTDQVTWRWCFYINLPIGGITMAVIGFFFPDPNRERPQEETWAKTIMKFDPFGT</t>
  </si>
  <si>
    <t>AVFMPAIICLLLALQWGGTTYKWNNWRIIFLFVLFAVLITAFIAIQFKMQDEGTVPPRII</t>
  </si>
  <si>
    <t>KQRSVWASALFTFCLGAAFMGSVYYLPIWFQAVKGATAVKSGIMNLPMLLATVILSVVAG</t>
  </si>
  <si>
    <t>ALVSYLGYYAPFMILCSVVSSIGYGLLTTFEPDTSSGKWIGYQILVGAGLGMGLQQSLMA</t>
  </si>
  <si>
    <t>VQTVLEMKDVSVGTALMVFVQTLGGALFVSIAQNVFTNKLVQYVGELAPGFGDPEKILLL</t>
  </si>
  <si>
    <t>GATSVQKTVDKSVLPGVTRAYNNSLTDVFMVFVAMAVASVFGALLVEWKSVKGKNVEVGL</t>
  </si>
  <si>
    <t>MSNPSPHTKAHRQSIALKDKYPSSPPSTDLDTGDNSDKDPNPIATESDPDVLHPEDTTTI</t>
  </si>
  <si>
    <t>SPAPDGGPRAWLVAAAAAFTFFCTLGYTNAFGVFEQYYLTSPFSPLHSSSAHSALSSSKI</t>
  </si>
  <si>
    <t>AWIGSLQTFLTFFTGFFAGPLFDRYGAVATVRPGALIFVFAIMMTSLCKQYWQLMLAQGV</t>
  </si>
  <si>
    <t>LGGVAMGLLMFPAMAAVAQWFDKKRAAALGLAVSGSSVGGVVVPIALGRMLNGGSAGGGH</t>
  </si>
  <si>
    <t>LGFGWSVRIIGFMMLPLLVFASLAIKPRLPPRTTDFIVVKALKQKDFVMLVFAIFFLFLG</t>
  </si>
  <si>
    <t>MLTPLFFIPTYAVYRGVDATLASYLLAIVNAASTFGRIIPGVLADRVGKLNMLAVGGVAS</t>
  </si>
  <si>
    <t>GISILCFNKAVSTAGLIVYSIFYGFSSGMIISGASAALTVCPRDPRDLGSYIGMGMALGA</t>
  </si>
  <si>
    <t>IAVLIGPPINGKLIDVYGGYLELSIFSGVMCLVGGLVVIATKIMTPQGIFGRV*</t>
  </si>
  <si>
    <t>MLRVRMSSVFIYTLFLNDKRGRPTTSVTRESRTTAPPVIDCLGLGPSGDTKEIGIRAQGV</t>
  </si>
  <si>
    <t>VSLSCARDPLSPSLPFFLFTSDFSSILGLDSNSSLGRATYTIFPSMTGKITGPGSGNRVL</t>
  </si>
  <si>
    <t>AAPGSSRHVHDETTPLLSESALEANKPTDEAVRHGDGVDIFDDGDTTVVDDDYSTGDGEI</t>
  </si>
  <si>
    <t>SVVADDDSTGDGEITVVADEISTTRLVVIFGTTWVGVFLGAIDASIIATLSAPIASEFQS</t>
  </si>
  <si>
    <t>LSLLSWIATAYLIANAACQPLSGRMTDIFGRGPGLVFSNVLFSMGNLICGVAKNEQTMIL</t>
  </si>
  <si>
    <t>GRVVAGIGGGGLMSISTFLGSDLVPLRKRGVVQGLGNIFYGAGAMLGGVFGGFLNDTSSW</t>
  </si>
  <si>
    <t>GWRLAFLVQVPVSLVSAVLVYFLVKVPPKISNKSLVSRIDFLGSFYIIAFLILLLLGLNA</t>
  </si>
  <si>
    <t>GGNVVPWTHPLVLISIPLSLNMLAGFIYWESRPRNTQPVIPVRLLTHRTVLTACLTNFMC</t>
  </si>
  <si>
    <t>TMVTLMLTFYIPMYLIVLGHTPTQAGLRLLASPLAICFTSFGSGLVMKYTGKYKMLGIAL</t>
  </si>
  <si>
    <t>VSTLVLGVAALTTLGQNSPGWIVFVALFMIGGGYGGMLTVTMVACIAAVDHSQQAVITSA</t>
  </si>
  <si>
    <t>TYAFRSLGATVGITVASAVYQNILKTELWARFGDWPGAAEEIGRIRDDLGELNRLPLAWR</t>
  </si>
  <si>
    <t>EGVMESFMTAFRGVWFTALGMAAVGLVAVSLMRQHKLHMTLTRQED*</t>
  </si>
  <si>
    <t>MSPLDREPAVDAAAASEKQQMHEPPPPPPPPQPPLARAPSSQKQDERLDSNRPEHLDPLD</t>
  </si>
  <si>
    <t>DPENQSPMSRRHTDSHMNTSSSSDDEYDTEKDSDEDADEYDGHRITSRDIRLTRTRTNRS</t>
  </si>
  <si>
    <t>MRSSTKEGPEHANTTGRLDLTKTVSRRDTVLSRLRSRPTARFEFNHPLAHTPTGKDVIVD</t>
  </si>
  <si>
    <t>FEGPDDPYRPMNWPMKKKIMTTMLYGLITMSASWASSSYSAGTAQVSNHFHVGHEVAVLG</t>
  </si>
  <si>
    <t>TSIFLVGFGIGPLLWAPLSEVFGRRVAVFVPMFFATCFSFGSATAKDYQTLMITRFFGAF</t>
  </si>
  <si>
    <t>FSSAPVTNTGGVLGDLFSPAERGIAMAGYAMAVVGGPAIGPVVSAAVAIQPSLGWRWTLY</t>
  </si>
  <si>
    <t>LTGILQAFVLALGLIFIDESYPPRLLVNKARRLRIQTGNWALHAKFEEWDVTFSELAQKF</t>
  </si>
  <si>
    <t>LLRPVQLLCTPICFLVALYASFCYGILYMQLGAIPIIFGEVRGWTQLVATLPLLCIFIGA</t>
  </si>
  <si>
    <t>MIGCGANVYNQFIYNKAYRAAGDRAVPERRLPPMMVGSVIFSGGQFMLGWTAPKDIHWIV</t>
  </si>
  <si>
    <t>PCIGLILMGSGFFMIFQAALNYLVDTFTRYAASAVAANTFLRSCFACAFPLVVTPMFHNI</t>
  </si>
  <si>
    <t>GVGPGSSITGGFAALLIPVPFVFFVYGKRIRKRSKWSRPSVYD*</t>
  </si>
  <si>
    <t>MTAVEETTTSPTDETKYPTGLHLTLIILSLCVSVFLVALDQTIIAPALGAITTQFASIKD</t>
  </si>
  <si>
    <t>IGWYGASYLLTTTALQPMYGNIYTLFDIRWTFLGAVALFELGSLISGVAPSSTAFIVGRA</t>
  </si>
  <si>
    <t>VAGLGTAGIFSGAMVILTYTMPLRRRPVMFGVFGGLWGVSSVVGPLLGGAFTDKVTWRWC</t>
  </si>
  <si>
    <t>FYINLPLGGAAMAVIFFFLRIPRNANDDKRGAEIGNSKASFVSKLLQLDLIGAATFIPAI</t>
  </si>
  <si>
    <t>IMLLLALQWGGADYPWNSSVVIGLFVGAAVMTLIFVGIEIWQQDRGLLPPHFFKDRNVLA</t>
  </si>
  <si>
    <t>AMMFAMFVGAYFFPLVFYLALYFQAVKGDSAIEAGIKLLPYLISFVLASMASGALITIFG</t>
  </si>
  <si>
    <t>CINPVVLFETALMTAGAGLITTFWLDTPFSKWFGYQVVAGLGTGVCFQAGILVVQNVLPQ</t>
  </si>
  <si>
    <t>HLIPQATACVQFFQSFGGAVFIAVAQSVFQNGIINNLVRDAPDISPELIINSGASDIRQV</t>
  </si>
  <si>
    <t>LTNMGREDATNAVLGAYTLGLRNTFYISAAAAGCTFLAACCFEWRKIQKGGGEKQQAQIW</t>
  </si>
  <si>
    <t>MADGGVGVLAHKASGDLEDIEDGPQVTETENQRVTLTEEDNRRILRKTDLTILPILAWVY</t>
  </si>
  <si>
    <t>FLQILDKTVLGYGAIFGLREDAHLQGNQYSLIGSIAPIAQLAWQPFSSILIIKVPHRILM</t>
  </si>
  <si>
    <t>SVLVLGWGIAQCLTPLCKTFSALLAVRFFLGLFEAGCLPLFSVITAHWYRRSEQPVRVAG</t>
  </si>
  <si>
    <t>WYGTNGLATIFAAALSFGLAKIHSHVLASWQIIFLFTGLMTVVTVPFIYWKLDNNVHSAR</t>
  </si>
  <si>
    <t>FLTAEEKLKAIERLRANNNGTSDGEAHKFKWAQVGEVFLDIKTYLFIAMSLANNLGAQVV</t>
  </si>
  <si>
    <t>NTFGPLILSGLGFDNHKTTLLNIPFGAVQYVVILGVAWTSVKLRSGKGFALLIILLPILA</t>
  </si>
  <si>
    <t>GISMLYVLPRDKSHTAPLLVGYYFLAFIFGCNTLVVSWILANTAGSTKSSIMMSLFNAAS</t>
  </si>
  <si>
    <t>SAGNIIGPLLFDTVDAPAYTPGLKATLGVYSMMAAVVLLQLGNLVLLNKMQEKKRVASGK</t>
  </si>
  <si>
    <t>PAKLHDASMDKKFNAAGAAQAQEGDIGSRAFLDLTDRQNDEFIYVY*</t>
  </si>
  <si>
    <t>MAEPVTEEKSRQYSESDPDKRSVDPSSSKASETVDFETNSVNENSLLRKLDVRLLPAVGI</t>
  </si>
  <si>
    <t>LYLLSFLDRSNVGNARIEGLASDLGMTGNQYLTGLTLYFIGYAIFEIPCNIVLKRTTPRF</t>
  </si>
  <si>
    <t>WLPTLTILWGIVATLMGIVQNLTGFFIARFFLGVAESGLFPGVVYYFSMWYKRRERQFRI</t>
  </si>
  <si>
    <t>SLFFGAAALAGSFGGILAYGIGFMRGTVWEHGWRWIFILEGIATVLIAFGAYWFIYNYPD</t>
  </si>
  <si>
    <t>TAEFLSDKERKFIRARLASDSDATHDERFTWDNVLRAIKDPKCWLYGLSFHTMSLPLYTF</t>
  </si>
  <si>
    <t>SLFLPSIINALGYRAATAQLLTIPPYAFAFLTTLTVATVSERLHQRAIFIIGSATFAIIG</t>
  </si>
  <si>
    <t>YIMLLANKDPIAHPGLSYAGTFFAAGGIYPATALALSWPAINVSGQTKRAVANAMQISIG</t>
  </si>
  <si>
    <t>NLGAVLGTQLYRSRDGPRYIVGHSFALGYLAGNVIVSSLLYFILSRENKKRDGIVPEVAE</t>
  </si>
  <si>
    <t>VGHLKDWDGDEDLRWRFQY*</t>
  </si>
  <si>
    <t>MAADHDAPVRDVPTTENSSVNNEKAVHPEYTEDVALESAGWDEQRTKKLLRKIDSRLLPF</t>
  </si>
  <si>
    <t>LALLYLLSFLDRTNIGNAKLELLTQDLKLTGLKYNDALGIFFPFYVLAEVPSNMAMKRFR</t>
  </si>
  <si>
    <t>PSIWIPSIMIAWGVCCTLMGVVQNYHGLMAVRSCLGLAEGGLFPGITYYITMWYRRHECG</t>
  </si>
  <si>
    <t>FRMAIFFSAATAAGAFGGLLARGILEMKGVGGYNGWRWLFILEGILTFIIAVIAFFAMYD</t>
  </si>
  <si>
    <t>YPQTAKFLKPEEREEIAARLKRDRSSLADEFDIKYFYAALKDWKIWVHMFITIGVYTGLY</t>
  </si>
  <si>
    <t>SYSLFVPTIINSIGTFSPEQSQLLTVPPYVVACLFCIGAGWYADRLKQRGIFMLFFMGMA</t>
  </si>
  <si>
    <t>IIGLIMLMATRTPAVRYLGCFFLASGIYPNVPQGVAWNGNNIGGSLKRGVGIAMHVGFGN</t>
  </si>
  <si>
    <t>LGGVISSYLFLAKQSPHYYQGFGTLLGCQVMAFVLSAFMTIYLRRENARRDREYKPPSEY</t>
  </si>
  <si>
    <t>TEEEKIAEREKGDNATFFRYTV*</t>
  </si>
  <si>
    <t>MDTLPHQALHPQRFWVREPTPFPQPHELTTLARYAVDSLVLLLQGVIAGPAFREFGEHGY</t>
  </si>
  <si>
    <t>NNAMTIAGYVGMLIGALFWGLGADIIGRRFAFNVSLLLCSISVIIAGAMPNWPSLGLWIA</t>
  </si>
  <si>
    <t>LIGFGAGGNLVLDTTVFLEYLPGNKQWVLTLMAGWWGLGQAVTGFVAWGFLVPEKWNCPS</t>
  </si>
  <si>
    <t>VDVCTRQNNMGWRYVMFTSGALVFVMSILRVTVIRLRETPKYLLALGEDAQVVETFQFLA</t>
  </si>
  <si>
    <t>SKYNRHCSLTVDKLDACGVVLGTHSKNRFSFAETLVHLRGLFSTPKIALSTSLIWVSWAM</t>
  </si>
  <si>
    <t>MGLAYPLFYVFLPSYLASRGANLNVSPFETWRNYTLTNISSIFGPLLAGWMCNIPFLGRR</t>
  </si>
  <si>
    <t>YTMLIGTLMTAAFFFAYTSVRNGAQDVGFSCSIAFCLNIYYGTLYAYTPEVLPSAHRATG</t>
  </si>
  <si>
    <t>NGVAVACNRVMGILSAVIATVSNTSTSAPLYICGALLVAMGVLSAFFPFEPYGRRSS*</t>
  </si>
  <si>
    <t>MADEKHSAVAPAVDATHNEASEVPSKPGSHQDITIPPPRPPGWMYKGFKVFGHELWYASP</t>
  </si>
  <si>
    <t>LFQLLLVAVVCFMCPGMFNALSGLGGGGQVDHTAQDDANTALYSTFAVVAFFSGSIANKL</t>
  </si>
  <si>
    <t>GVRLTLSFGGLGYVIYIASFFSYNHNQNHGFVVFAGAFLGVCAGLLWTAQGTIMMSYPTE</t>
  </si>
  <si>
    <t>DMKGRYISWFWIIFNLGAVIGSLIPLGQNINKVAGPVTDGTYVGFLVLTLIGAFLALMIC</t>
  </si>
  <si>
    <t>DVDKVVREDGSRVIMMKNPSWITEFKGLFETITSEPWVVLLFPMFFASNTFYTYQSNDMN</t>
  </si>
  <si>
    <t>GSQFNTRTKALNNTLYWLAQIFGAIIVGYALDFAGARRSIRAKGSFVMLIVLTMAIWGGG</t>
  </si>
  <si>
    <t>YAWQKDQPTREETAEEGFVTVDWTDGAKKYVGPMFLYMFYGFFDAAWQTCIYWYMGALSN</t>
  </si>
  <si>
    <t>SGRKAANLAGFYKGLQSAGAAVFWRLDGLKKPFDHIFGATWGLLGGALLIAAPVIWMKIQ</t>
  </si>
  <si>
    <t>DTVALEEDLRFSDETAADVVTGAEGAVAAGQAAQPETVAVGAHGGGSETAKAVV*</t>
  </si>
  <si>
    <t>MSQDGGHQPLDSLRDGMDASAATNTALENTPLLFDRQSPGYTDLDNSVNTTKNRNSPGPS</t>
  </si>
  <si>
    <t>DSNGCRVISRHGHGAGEEHGDVDEAYHARQPNPRQEQRLNTTSPQASSAKHRLWDIISKR</t>
  </si>
  <si>
    <t>LVFLQRDESERSPLEKDLVRRLDVFLLTFGCISQVIKYLDQTNISSAYVSGMKEDLQLNG</t>
  </si>
  <si>
    <t>NELNYFLTFFSISYCLMLIPSQVIITYVRPSYWLPGLEIGWGLVTALIAFAQNAHQVYAL</t>
  </si>
  <si>
    <t>RVLLGLFESSAWPGMMTLFMYWYTPLELAKRMGFYHSCQALGSMMSGALQVAVLESLEGR</t>
  </si>
  <si>
    <t>WGLRGWRWLFIINGLLTLLIGFTGFFLIPDYPRSPNPRCLKAPPQTFSSTSTPFPLRFGW</t>
  </si>
  <si>
    <t>LTPAHIQAAEDRLKRHGRTDSKKITWRAAKRTFRLWISYFIPALYVASVLAPYGYNYFNL</t>
  </si>
  <si>
    <t>FLKELKDKDGRPRWSVEQVNAIPIAGNGVNVVFVWIWAILSDLLQTRWTLLVAQGVIGLI</t>
  </si>
  <si>
    <t>PCIIMSIWTSHPDTTPVSAAYASYFMTYMSLGTAPLIISWLSDILPQDSEARTLIVGYSI</t>
  </si>
  <si>
    <t>AGVYAILTWSQVLIWPASQAPYYHYAWQISIVLWILVIIMCWMLNIIDVRILLPQRLAAK</t>
  </si>
  <si>
    <t>NRASRQGLLSPTETPDAESE*</t>
  </si>
  <si>
    <t>MTLSPDPSTAPAPSRQNASFPPSNQAPMANARAAAEPESKSLFDESPEDSDAVKEDEFKE</t>
  </si>
  <si>
    <t>GGYGWVVVFGVWLVNMHTWGLISSYAIFLAYYLRSGSIIGASPLFFAFIGGLSTSMALLV</t>
  </si>
  <si>
    <t>SPLATYSIKTLGTRITLFIGAVFEAGSFIGASFSTHAWQLLLSQGVCFGLGMGFCFTATV</t>
  </si>
  <si>
    <t>GIVPQWFTKRRSFANALATGGSGFGGLTYALGANAMIANLGLEWAFRILAITCFTVNGCV</t>
  </si>
  <si>
    <t>SLIIKDRNKAVGAKHIAFHKDLFFQPEYWLFVGWGFFGIIGYIIVVFSIADFALQAGFTS</t>
  </si>
  <si>
    <t>NQASLASAMFNLSQALGRPAIGLLSDRLGKMNVAGIGTLIASVVAFFLWIFAGKYFAGLI</t>
  </si>
  <si>
    <t>IYALFGAVAGIIWPCVGPVGAEVVGIQLLPAALSLYWIGLVFPATFAEVIGLSLKREMIG</t>
  </si>
  <si>
    <t>AGVYLNVQVFTGFMFFASFLSMWLLRSWKLRQMEYLGLYEKGQEAAIHNVAVIHPSEESK</t>
  </si>
  <si>
    <t>HEVSSTRRQQNIVVSYITNMFVMKRL*</t>
  </si>
  <si>
    <t>MPPLEITFQDEKNTISTTTSTSFGFLKDVTGVSSPASVYQVSLTEELVGGGGGGTKDASN</t>
  </si>
  <si>
    <t>NYGSTPDHHVFSDPAIAAYWAEVYERAGYENRHRFDPLFQWDASEERKLVRKMDFRIVFW</t>
  </si>
  <si>
    <t>AWIMFCSLDLHRKSINRAISDDMLPELGMNTNDFNYGQTIFLAAFLLAELPSGLVAKKLG</t>
  </si>
  <si>
    <t>ADRFVPMQIVSWSILSGAQVWITKRAHFYVIKALMGFAMGGFIPEIVLWLTYFYKSNEMP</t>
  </si>
  <si>
    <t>LRLAFFWTALSTVNIAGSLMAAGILQMRGIRGWSGWQWLFLIEALMSFVVGICAFVLMPP</t>
  </si>
  <si>
    <t>GPCQTKSWFRGKDGWFSEREEFILVNRLLRDDPSKGDMNNREGVSAQGLLKALKEWEMWP</t>
  </si>
  <si>
    <t>LYIVGVCAYIPPGPPGEYLSLILRTHGFSVFQANLLTIPAYFLFACNLVILSYFSRRFKE</t>
  </si>
  <si>
    <t>RGFIASLSQWWMLSFFAAIVALPDAGVWVRYALLIGILSYPYCHAILVAWTAENSNSVQT</t>
  </si>
  <si>
    <t>RAVSTALYIMFVQDGNIIYDNIYREDDKPLYKRGNKVLLAMVCLNIVLFYLTKAFYVWRN</t>
  </si>
  <si>
    <t>KVKEEKWKAMTPEEQRDYVLTTLDEGPKRLDFRFAH*</t>
  </si>
  <si>
    <t>MALSVDDKRPVVVDAQRLSTSWENRETAVPDPTPDPPTIEPPSATKPDQSNFWHLKSPQP</t>
  </si>
  <si>
    <t>PTSPFSYRPKHERTESTESTASQSTQASSSTEVDEKFEGQGKSDKASATTSVTQIEGINS</t>
  </si>
  <si>
    <t>SGLPEPPYHVFTKKEKWLVTGIIAVAGLFSPLSSNIYFPALGAIANVSRPCEQKKGSKRV</t>
  </si>
  <si>
    <t>QAFAPSFWGPLSDTCGRRVTFIGTFVVFLIANIALAFSKNFAMLMVFRAIQAFGSAATIS</t>
  </si>
  <si>
    <t>VGGGVLGDITTAKERGGYMAGFSAVRMFGLSMGPVIGGIITEYLGFHAIFWFLFVLGSIT</t>
  </si>
  <si>
    <t>LGAILLFLPETLRRVAENGTVPLKGIHRPFFDRQLRQRYWIERDATREEDDITAPPPKLT</t>
  </si>
  <si>
    <t>CSTLFASFRFMAEKDVIVTLFFGAIVYTVWSMVTSSTTALFQPRFGLGDLQTGLIFIPNG</t>
  </si>
  <si>
    <t>IGCICGSLLSGKIMNRDYKIVETDYRASHHLSSSVEINRKKLADFPISRARLRSSLYFVI</t>
  </si>
  <si>
    <t>PFIICVAGYGFAITSPRLGTEKKAMALPLVLQFFIAFTQMGLFNLNSTLMVDLYPGASAS</t>
  </si>
  <si>
    <t>ASAVNNLVRCLIGAVGVALVQFIIDAIGAGLTFLLLAIVTAAFTPLLWLEWRFGERWRRE</t>
  </si>
  <si>
    <t>RVERLEREKAEKRAAEGGEAGQA*</t>
  </si>
  <si>
    <t>MVQPSAAANTAAGASSSSSRPQTPRTPRTPRAPRPQRTTSSGSFHAGAPFPQFNSPFNDN</t>
  </si>
  <si>
    <t>GRRTSVATIRPIRRQSTHKYHTFPTQPPKTPSSPPRNDPWSAYAQQRRDGEHGHDDGSIS</t>
  </si>
  <si>
    <t>DTSQGEDDAVTPLPWKQLGLLALLSLAEQTALNSIGPYLPTMVASFDEIPDGDEGLYVGL</t>
  </si>
  <si>
    <t>LASAFALAQLVTNLFWGYLSDRIGRKPVMFAGSLLLMGCFVCFGFCKTYVQLIMVHVAMG</t>
  </si>
  <si>
    <t>LLNGNAAVVPTALGEVTDRTNQTRAFTWLPIIYSLGSITGPALGGLLVGTVGADKYPFLG</t>
  </si>
  <si>
    <t>PNLMSAGFLLVAVLVLAIWFRETLEKDEEEDASDYTTMFKKARTLLAGCLGRNNKSNHRN</t>
  </si>
  <si>
    <t>DESDALLGEHGDATSAKDIASDQKSAFRQLANRTTLILLCTYLVFQLTNISYNSLYPIFA</t>
  </si>
  <si>
    <t>SAPPPNGRNLGPSTIGLSLSLAGLATIAFQAFVFQPLKARAGNMGTYRYSLLGMAISMAL</t>
  </si>
  <si>
    <t>MPWIGYKDQKDTWFGIGSGKAWLYSELGVILLLKNICAVGGLSSVMLLITNSAPSHESLG</t>
  </si>
  <si>
    <t>TLNGIAQTLSAAGRSVGPFISGGLFTLTNHVQPKGEAIAWGVFAGVALLGWFGTLMIRGR</t>
  </si>
  <si>
    <t>ELESADWQGDEEDEDHDEEAAHDSDR*</t>
  </si>
  <si>
    <t>MLSKGDPSNRLDSKAPLQNSAPTVTSSPSIHEHNLDGVSPGCEQPREGPFMSGWRKHVLT</t>
  </si>
  <si>
    <t>FGMWIALFLSTLETTIVSTSLVSITNTLNGFNLRDWVVTAYLITYTGFLVIYAKLGDVFG</t>
  </si>
  <si>
    <t>RKTMYLLGLGIFIIFSCLCGASTNIVELIIFRAFQGMGASGIYCMTIVIAPTLVPKAEFG</t>
  </si>
  <si>
    <t>RYIAIVSTVFALASILGPLLGGVVSANGSWRWVFFLNGPAGGLAFFLLAWLLPGSDKNNQ</t>
  </si>
  <si>
    <t>NPQQPLLALLRSKVTSSNLSRVDFAGAVLLLASSMLLVFSLESGGTRYPWSSPTVISTLV</t>
  </si>
  <si>
    <t>LSFVTGALFFIWERSKWVKEPVFSPRLLKGRLMPAMLASSFFIGFPFTAIVVNIPQSLQA</t>
  </si>
  <si>
    <t>VYGYSPQKAGIALLPLLLLSPVATAVSGYLTSSRNIPPVYVILVGSVFQLIGVGLTCLLP</t>
  </si>
  <si>
    <t>TLPIKGADDAHVPASQYGFEAIMGIGFGSTLSTILTLAPLVVDSTDLPVMMGALTQVRVL</t>
  </si>
  <si>
    <t>GGTISLAVCSTLLNNHVESRLPSLLDPSRVTEISESLSAIQNLPSEEQIAVRSIYAEGYN</t>
  </si>
  <si>
    <t>KQNILLTAFSGIAFISCLLLWERPPRRPTSTPAEVASKS*</t>
  </si>
  <si>
    <t>MSSAHEKETAPTAAHIGLAHTQDVERIEAPVTWKAYLICAFASFGGIFFGYDSGYINGVL</t>
  </si>
  <si>
    <t>GSQIFIDAVEGTSPVRDALSESHQSLVVSILSCGTFFGALIAGDLADMIGRKWTVILGCL</t>
  </si>
  <si>
    <t>IYLIGCVIQMITGLGDALGAIVAGRLIAGIGVGFESAVVILYMSEICPRKVRGALVAGYQ</t>
  </si>
  <si>
    <t>FCITIGLMLASCVVYATQDRPDTGAYRIPIAIQFIWALILAGGLMCLPDSPRYFVKKGNL</t>
  </si>
  <si>
    <t>AAATSSLSRLRGQDPNSEYIQVELAEIVANEEYERQLIPSTTWFGSWANCFKGSLWKANS</t>
  </si>
  <si>
    <t>NLRKTILGTSLQMMQQWTGVNFIFYYSTPFLKSTGAISNTFLISMVFTIINVFSTPISFW</t>
  </si>
  <si>
    <t>TVERFGRRTILFWGALGMLICQFLVAIIGVTVGFNKTHMGPDGESMANNVSAVNAQIAFI</t>
  </si>
  <si>
    <t>AIFIFFFASTWGPGAWILIGEIFPLPIRSRGVGLSTASNWLWNTIIAVITPYMVGEQRGN</t>
  </si>
  <si>
    <t>LKSSVFFVWGGLCTCAFIYTYFLVPETKGLSLEQVDKMMEETTPRTSAKWKPRTTFAHAA</t>
  </si>
  <si>
    <t>EDGMLNVPAEKQV*</t>
  </si>
  <si>
    <t>MSPPPPPPPPDPNDTPPTEQTTLLLPQDVPSFQNQNPSSSSSSSQLYPTLLTVASLILLF</t>
  </si>
  <si>
    <t>TMGVQITTAPSLAILQGIICRKYYEKGMTDSIGAGLGGGGGGGMEGLPTNFEDDRCKVGP</t>
  </si>
  <si>
    <t>VQSEVAEVNAWKDVFEILPAVALAIPWGILTDRIGRKKVLLLALFGCLLNEAWVRLVYYF</t>
  </si>
  <si>
    <t>PTFFPIRAVWFGGLFQLLGSGSTTFTSIAYVLVADVCPPEQRSTFFSYLLASSIVSRFVF</t>
  </si>
  <si>
    <t>VPIGGAMIAYDDAWLAMWIGMLVQVVGYVVAVVFVEETLPSSSGTGDDEIGGGELMIGAE</t>
  </si>
  <si>
    <t>GEGDEEEEGDETVMKNKRTVMQRRVEEYLEKAKEAGTWILQNPKAVLLLLCFWLYYMGEQ</t>
  </si>
  <si>
    <t>AEQLLMIQYASKRLGWSLGKASLLPSLGALTNLLTLTLLLPFLSTTFFSHSSPYPWARMG</t>
  </si>
  <si>
    <t>SEEAKDALLSRLFATLLTLGCLFISLPISSSSSSSSSSSSNVSFLASGEVLYSAGAALSV</t>
  </si>
  <si>
    <t>PLRSLITNLVDARHRATLYTVISVVTYAATSAGRPVAAGLFGVGLKLGEGKEDQKGNQDG</t>
  </si>
  <si>
    <t>MRWMGLPFLVAGGMFAVCLGVVSLVGFGRRKGEIMEEEEGGEQEGVEGEGERYRD*</t>
  </si>
  <si>
    <t>MNELEKVENYDATHLNSNATQINSPTHDVDIEKGQFSGSHGASGSTTPQVAHSATGQNEK</t>
  </si>
  <si>
    <t>ENDFDSASSSSQTEDDIGFAPISTHQTQPPHQPRPMSRQSHNTTFSHISRSRSNNGFGVD</t>
  </si>
  <si>
    <t>DLEDEAEKEEEGADAEAAAARSGAGETIKDEEEKRFEVGWEGGDADPLNPRSMPTWRKWI</t>
  </si>
  <si>
    <t>IIAVLSIGSFAVTHASAIYTATYTQMNAEFHCSRIVATLGLSFFVLGIAMGPFWSPLAEF</t>
  </si>
  <si>
    <t>YGRRPIYICSFAGFLIWLIPSAVAKNIQTMIIARFFQGLAGSAFLSVSGGTVGDLFSREK</t>
  </si>
  <si>
    <t>FQLPMAIFALSPFIGPATGPLVGGLINTFTTWRWTYYFLIIWAGVLLVCVMVLVPETYHP</t>
  </si>
  <si>
    <t>VLLKRKAVNLRKTTGDNRYHAPIERTTKSVASTLGNSLMRPFQLLLLEPMCLILDVYSAV</t>
  </si>
  <si>
    <t>LLGVLYLFFGAFPLVFRTNHGFNLWQVGLTFMGLGVSMVLAGCITPVWTRVRNGLAEKRF</t>
  </si>
  <si>
    <t>KKTGIMKGEPEDQLPPVIVGAPLITGGLFMFGFSTYPWVHWIVPIIGSSIFGLGMSFAFT</t>
  </si>
  <si>
    <t>GIFTFLVDAYPRYAASALATNALVRCSFAAAFPLFGIQMYEKLGFQWATALLAFLTLAML</t>
  </si>
  <si>
    <t>PFPYLFFVFGKRIRARSKFATRS*</t>
  </si>
  <si>
    <t>MSLTDNKETKVELGPVSTGSDADEQITKPVSRFTRWYRSPLFNVIMVGLISFTQPGVWNA</t>
  </si>
  <si>
    <t>LNSTGAGGAQEPYLVNGSNSLTFGIMVFGCSLFSILSNKIGIKWVLIIGTLGYAPYSASL</t>
  </si>
  <si>
    <t>YVNNRYGTEWFVLFGGALCGIAASALWASEGAIALGYADIKDRGKFTGIWLGLRELGQLI</t>
  </si>
  <si>
    <t>GASIQLSLNVKKEGRGKVGYTTYLVLIALQCLGLPFALLVSSPHKVIKADGTRLRDPTLN</t>
  </si>
  <si>
    <t>KTVKGEFKKIWSLFKRRQMYLLVPILIGFQWNSTYLGIYMTKYFSVRSRTLGSLVSGIVA</t>
  </si>
  <si>
    <t>TAANIFWGWFYDRQSLSRPTVARLTWAFFVILMLGTFGWQTANEKLYGDLKAAGTPITLD</t>
  </si>
  <si>
    <t>WATPGFGRGFASMVILRFLNESHYMFVYWLIGAFFDDLETLGLAVGIVRSFESVGSCLAF</t>
  </si>
  <si>
    <t>GIGAAQVAPMVNLIIAFAMFGFTIPATSAVVYMVPERPVNLRKLEAEDGGGSTSTSTSTS</t>
  </si>
  <si>
    <t>TSDGEPPGVIAKEASIESSVVAALGSSTDEKERDAVQPPGYELK*</t>
  </si>
  <si>
    <t>MINQHHHTRQPPRTGESSTDEDEEVLVRVLDPSKLEENIPSFEDWKPGKQELAVMITMAI</t>
  </si>
  <si>
    <t>ISLMVALDATILVSVLPTLAEDFGGTSTDAFWAGTSYLLTCAVCQPFIAALSDIFGRKEM</t>
  </si>
  <si>
    <t>LFVSVLLFTLGTALCAPIAKGFAVFFAGRSVQGIGGGGIITMGQVIFADIVPLRQRPKYF</t>
  </si>
  <si>
    <t>AIVLGAWALGSVLGPLIGGLFVEHAIWRWCFYLNFPFCAMGLLLVPAFVKLTTKKTSLGS</t>
  </si>
  <si>
    <t>KLSRVDWLGGFLFIGGLTSFLVGMSWAGIQFEWRSVQTIVPMTVGGVSVLASIIWEKYGA</t>
  </si>
  <si>
    <t>REPFLRASLFCSGSAIAAYGCALFQGLILFCALYYVPFYFTAVRFTSPTQSGLNIFPVTC</t>
  </si>
  <si>
    <t>LLLPGSIVISLMTSRLGHFRWSIWSGWVLATIGCGLLHYLKQDTKTAVWAVILAIFGIGH</t>
  </si>
  <si>
    <t>GMLLTSVNVGIQAISRVEDAGSAAAMYAFMRTLGMSLGVAIGGTVFQNVMVKRLEQLGLP</t>
  </si>
  <si>
    <t>VKIAHNSEQFVQQMLLMDPNDPVRVGALEAYVVGFHGVFWIITGAGVAALICSLFIQHHS</t>
  </si>
  <si>
    <t>MDKILESKFVLRGAKVPPVMFTDARPGQTVTAPAPVMAVVSNPHNNHNHHGGSTAAAADS</t>
  </si>
  <si>
    <t>HATAVPGRNSERLPRLFGGGGGGGGGGGGGGGGGGGYVAHFTVPSRLASTKSTGSDTDST</t>
  </si>
  <si>
    <t>NGKEAVVEEQHDNNDGTYDCAPSSSTSTDINNRAREQQPQQQQAQSQEDGGESTDSEAAR</t>
  </si>
  <si>
    <t>WEQAVAVTYCNGPDGQRYPVFLLSDDYASHQAPAPTAHDAAAINDTEVAANNAAAGTIGT</t>
  </si>
  <si>
    <t>TLNRHHSTISTASLSSSSSSSSSSSSSSSADSDGSSVSFSFSSSSSSSSSSCSASDKDIG</t>
  </si>
  <si>
    <t>TDNLADADVNKSFRSDSSSSSSSASALGQVTELSVPRAGILMVRQVEVVSVPREEVEAAR</t>
  </si>
  <si>
    <t>EEERHAEIDESSSYNSHSSPSGGGRGNEEEEEEEEAWPLKTTMTTTTRSEQQGEGGRRQE</t>
  </si>
  <si>
    <t>SGGKGVGVGLMPPTDLDLDLEQQQQLQEQQQQQQQQTHEQLRKNSLPTPGGTLYEDALSD</t>
  </si>
  <si>
    <t>VSGDEITVGPGPGGVGRAIWEA*</t>
  </si>
  <si>
    <t>MSLNRVSSLETFAPLLTENRSRRSSDASTRARKISFNPLPSSWDPPALEQIQAVGAFEVP</t>
  </si>
  <si>
    <t>RWKRTLQVVVAVIYCLFAAGIVFGYAAIKPVLKREGAYRDVCRVDPNDEDAIGEDTCVEI</t>
  </si>
  <si>
    <t>HLNFMFTAAAVATNVAALPIGAILDRYGPRVCGLLGALCLAIGALCMSFENQLPFDGLLF</t>
  </si>
  <si>
    <t>GYLFLALGGPFTYISSFQLSNAFPKNSGLILALLTGAFDASSALFLIYRIIYERTNETFG</t>
  </si>
  <si>
    <t>HQSFFLAYLIVPAAIAVIQLVLMPAQSYKTVGELVEEIEEPIPAEMEPYDDQIDEETALL</t>
  </si>
  <si>
    <t>HEEERQHRAEVVSGIQELLGTTKADKQARKEERKNEISGVWGVMHAYTAWEQIKSPWFIL</t>
  </si>
  <si>
    <t>ICLFTVVQMTRINYFVATIRVQYTYLLSSPALAERVNDFFDLALPLGGILSIPFIGAILD</t>
  </si>
  <si>
    <t>RTSTLTVLVTLVATATTIGILGIIPHSLLAAYANVCLFVLYRPFYYTAVSDYSAKVFGFR</t>
  </si>
  <si>
    <t>TFGKVYGTIICLAGLFNFSQSGLDYLLHEIFNGDPVPVNVGLMAAGLLIGVVMVMFVGVQ</t>
  </si>
  <si>
    <t>SRGIKRKLLEEEARGAFAYYGGNGNGTGTTSTTSSTREWSAN*</t>
  </si>
  <si>
    <t>MNVHTKPNPTPDNVLGIYDEIAEVESPRFERVYWTKEPHLRKLYGMTSFLLVASATTGYD</t>
  </si>
  <si>
    <t>SMLLNTSQQIHAWNHFFFPETKLNPDLADPVEDSKLAILNNMFNIGSILSFVITPYVADN</t>
  </si>
  <si>
    <t>YGRKPSIVAGCMFMIFGGFLTGFCNGYGMYMGGRFLLGFGNSLAQMASPLLLTEIVHPQH</t>
  </si>
  <si>
    <t>RGPVTAIYNCLWNAGALLVSCIAWGTSNIASNWSWRSITLLQVLPSAVQLAGIWWLPESP</t>
  </si>
  <si>
    <t>RYLINKERHDEALDILAKWHAGGDRLNRTVQFEFREIKETIRIQKELDEASTYVDFIRTK</t>
  </si>
  <si>
    <t>GNRWRLAIIISLGVISQYSGNALFSNYMNAVYGGAGITEQSHKLAISTGKMILDLIVTIF</t>
  </si>
  <si>
    <t>AALNVDRFGRRPLFLMSTCGMVVSFACWTATGAAYEHDGETNMTIGYTQLVFIWIFGIFY</t>
  </si>
  <si>
    <t>DIGFSGMLVAYALEILPFHLRAKGMMLMNVTMQAVLAISK*</t>
  </si>
  <si>
    <t>MSLVLLFIGTVWNTGVRTSYSQCLAARVFQGLGWGVIDTLVQSSIYDIFFEHERNLRLSI</t>
  </si>
  <si>
    <t>YTVIVVTTTWGPPLLGGITSRGQTGFELQFTVLSCFFVLAVPAIALGVPETAYDRTNALP</t>
  </si>
  <si>
    <t>RIDEGGESPYKESMCQGISRDRILDAINDYIVKMKPYSYTSGSADSVTLLEAPRAFIAPT</t>
  </si>
  <si>
    <t>TLILFFTSFFSYSSLWALSSTLSLLFHSVYTTTTIGVLMTGPWLLATATATALALLPLFI</t>
  </si>
  <si>
    <t>PRLQSRFPVLSSIPTQFNNKVITVAITAGSFLSFIGILTFGLHTNAGIDNGKISSTNLPE</t>
  </si>
  <si>
    <t>ISFVLGLLAAGAYIFDAISRPLISLSTASTRHENDMMAGVACWRTLFAGILVIAGPSGIS</t>
  </si>
  <si>
    <t>TSSSGAALSSGYGLRDMCIGFAVVQTVIAAMAAGVWWFYGEEVRRWDGMVMKLEDSGAAG</t>
  </si>
  <si>
    <t>KRSKGREGSFFDTD*</t>
  </si>
  <si>
    <t>MALERVRAVREDDKEGQQRLEVEWVEMVKGIEDEKRLAGTLVLYQLPYSTYFMIVSGQSV</t>
  </si>
  <si>
    <t>DLSFRYSILKTCIGFIGVNVGMCLMHFVMGRRVLRTTGAMVQGMFMLGMAISATTTEAGT</t>
  </si>
  <si>
    <t>RRARDSLMACSALFNFAYSAFVGIASYPVATELVCTRLRSYTVGAAISLGYLLAWLTSFC</t>
  </si>
  <si>
    <t>SPYFINPEHMNWGATYGFTWADSSFCCALFFFCCLPELKATPSGRFEDGGGRKDGEDGGK</t>
  </si>
  <si>
    <t>AATVEIVEEREKEV*</t>
  </si>
  <si>
    <t>MLGFNWSSQKGATSKVDARYDFNSELPTPDILAPRGAVPTIANQEPGPWIPSTQDGSTHA</t>
  </si>
  <si>
    <t>SSQANEEKTVANLDHGWRPWLVVIGCFCLIVPSYGLLSSIGLFQTEWEQHQLREYSKSDI</t>
  </si>
  <si>
    <t>SWIISVFGFLDCFFAAPCGILFDRFGPRSLLLVGSTIYVASFVGLAFSTTYGQFMACFVV</t>
  </si>
  <si>
    <t>AGISCAAPTTVGFTVVSQWFKIREGLATGCVTVGSAVGGIFFSLVLQELFNRYEWRTGVL</t>
  </si>
  <si>
    <t>ILAGIIMAFMTIGNFLVERNESQPTGAETEDSWDFTAIRDMIISPKFWLVSFSIFAYEMV</t>
  </si>
  <si>
    <t>LFSQWGSIPSYAVSTNFGDKQFYLMTTYNIGAIVGRTLPSWLSDRKLGPVNTIIIMNVFT</t>
  </si>
  <si>
    <t>LLVVLVVWLPFGAMAVSALFVVTVLMGVGTGSFVPLGVQCVSGLCTSRTIGTWLGFVYTF</t>
  </si>
  <si>
    <t>SSFATLLGNPATEAILSRQGPKALMAFLAGTLVFGLACMVSLRFVMHGGKWILVRKI*</t>
  </si>
  <si>
    <t>MASPTPAPRPDQISASTPLLQSDSTSSCASSIRSLSPSRRRHRNGRTSPAAAASARNLSF</t>
  </si>
  <si>
    <t>ASALLSSLCAGSITIFSMYGHIFQERLHYTQFEVNGLSSAASFATYMPVPLLGYMCDRVG</t>
  </si>
  <si>
    <t>PGPLSFVSALFFAAGYGLAAGVYKREADGAALGNGADGEDTGRLAYAAMITAFVFIGVGT</t>
  </si>
  <si>
    <t>CSMYMSAVATCAKNFGRGKHRGLALAVPIAAFGLSGMWQSQLGSRVFYERFADGTKGDLD</t>
  </si>
  <si>
    <t>VFHFFIFLGVLLFVVGCLGTFGLKIVDEEDLIDEAVEELERSGYLDGSTFLQGSWTADRP</t>
  </si>
  <si>
    <t>GYGAIEQSPLDMESAGILDPSKPDNDSDSEEEDDNARIKKTWVLNAETRRFLTDHTMWCF</t>
  </si>
  <si>
    <t>ALGFFLMIGPGEAFINNLGTVIKTLYPPHLKFVGEPTSAATHVSIVGITSTLVRLLTGSL</t>
  </si>
  <si>
    <t>TDLLAPSPQARHVQITSSGTLERKRFSLSRVSFLLFFAVTLSVGLATLASGWIQNHGERF</t>
  </si>
  <si>
    <t>WVASGLVGAGYGAVFSLTPIIITVIWGVENFATNWGIVAMFPALGATFWGLVYSAVYQSG</t>
  </si>
  <si>
    <t>VEKAASNGQGGEEDQFCYGSECYASAFWAMAASVWVACGLVLWAWKGKNGWAQRGIVV*</t>
  </si>
  <si>
    <t>MANADIAEEYGVASSLEALSTAMYLFGMGSGALFAGPLSETFGRSPVYLTSTFCYIFFVL</t>
  </si>
  <si>
    <t>GSALRPTFGGHVACRYFVGLFASGTLGSNGSSVQDQFRFVGRTFAFPVIAWANVAGKPLF</t>
  </si>
  <si>
    <t>VPLSKSPVIAPIAGGFIIADPYLGWHWTEWVTLVISGTAFLASFLFLPETYLPKLLEWKA</t>
  </si>
  <si>
    <t>EHLRRLTNDQRYVSAHAQNLRQRSFAQRLRTRLSLPLKFIHTESVITVLGVYLILLYTLL</t>
  </si>
  <si>
    <t>FTFLSGFDQIFRQAHDLDKGQTGACFGALAAGATSFMLAVPGLYLWARRREARLVSSTQD</t>
  </si>
  <si>
    <t>ANTTLEPEFRLFPGFVAGPLLPAALFWLGWTDVEMIPMWSVLGACFLFGLVLMALYTSSY</t>
  </si>
  <si>
    <t>GYIVDSYGVHAGSALSAITMLRYIIAGGMALGTRPLFTVPGFGVKWTMTVLGCVAVVLAP</t>
  </si>
  <si>
    <t>APFVFWKMGPKLRKRSAYAISSCEK*</t>
  </si>
  <si>
    <t>P53322  12 TMSs 2.A.1.14.11      High-affinity nicotinic acid trans...  465     e-50</t>
  </si>
  <si>
    <t>P76470  12 TMSs 2.A.1.14.35      Inner membrane transport protein R...  321     e-32</t>
  </si>
  <si>
    <t>Q9RPV1  12 TMSs 2.A.1.14.9       HPAX - Salmonella dublin.              273     e-26</t>
  </si>
  <si>
    <t>A1RW34  12 TMSs 2.A.1.66.1       Major facilitator superfamily MFS_...  75      0.1668</t>
  </si>
  <si>
    <t>Q8ZUX8  12 TMSs 2.A.1.2.49       Tetracycline resistance protein OS...  74      0.2059</t>
  </si>
  <si>
    <t>Q05940  11 TMSs 2.A.1.2.29       Synaptic vesicular amine transport...  74      0.2326</t>
  </si>
  <si>
    <t>P39843  12 TMSs 2.A.1.2.8        Multidrug resistance protein 2 (Mu...  73      0.2832</t>
  </si>
  <si>
    <t>P25744  12 TMSs 2.A.1.2.20       Hypothetical transport protein yce...  70      0.6541</t>
  </si>
  <si>
    <t>P70786  12 TMSs 2.A.1.14.3       Putative tartrate transporter - Ag...  70      0.674</t>
  </si>
  <si>
    <t>Q6ZSM3  12 TMSs 2.A.1.13.14      Monocarboxylate transporter 12 OS=...  198     e-16</t>
  </si>
  <si>
    <t>Q7RTX9  12 TMSs 2.A.1.13.12      Monocarboxylate transporter 14 OS=...  192     e-16</t>
  </si>
  <si>
    <t>Q7RTY0  12 TMSs 2.A.1.13.17      Monocarboxylate transporter 13 OS=...  190     e-15</t>
  </si>
  <si>
    <t>Q8NCK7  11 TMSs 2.A.1.13.13      Monocarboxylate transporter 11 OS=...  190     e-15</t>
  </si>
  <si>
    <t>Q91Y77  12 TMSs 2.A.1.13.2       TAT1 protein - Rattus norvegicus (...  190     e-15</t>
  </si>
  <si>
    <t>Q8NKG7  12 TMSs 2.A.1.2.77       Multidrug resistant protein OS=Acr...  905     e-113</t>
  </si>
  <si>
    <t>B6HIC2  12 TMSs 2.A.1.2.78       Pc21g01300 protein OS=Penicillium ...  838     e-103</t>
  </si>
  <si>
    <t>B6HN82  12 TMSs 2.A.1.2.86       Pc21g09220 protein OS=Penicillium ...  812     e-100</t>
  </si>
  <si>
    <t>Q07824  12 TMSs 2.A.1.2.16       CHROMOSOME XII READING FRAME ORF Y...  757     e-91</t>
  </si>
  <si>
    <t>Q06451  12 TMSs 2.A.1.2.66       Polyamine transporter 3 OS=Sacchar...  743     e-89</t>
  </si>
  <si>
    <t>P53283  11 TMSs 2.A.1.2.67       Polyamine transporter 2 OS=Sacchar...  735     e-88</t>
  </si>
  <si>
    <t>P02982  12 TMSs 2.A.1.2.4        Tetracycline resistance protein, c...  105     e-05</t>
  </si>
  <si>
    <t>Q07282  12 TMSs 2.A.1.2.75       Tetracycline resistance protein, c...  98      0.0003</t>
  </si>
  <si>
    <t>Q5JAK9  12 TMSs 2.A.1.2.39       TetA(41) OS=Serratia marcescens GN...  96      0.0005</t>
  </si>
  <si>
    <t>Q56RY7  12 TMSs 2.A.1.2.38       TetA(39) OS=Acinetobacter sp. LUH5...  89      0.0035</t>
  </si>
  <si>
    <t>B2YGG2  12 TMSs 2.A.1.2.41       Tetracycline resistance protein OS...  89      0.0037</t>
  </si>
  <si>
    <t>Q5SR56  12 TMSs 2.A.1.2.30       Hippocampus abundant transcript-li...  89      0.0040</t>
  </si>
  <si>
    <t>H2E274  14 TMSs 2.A.1.3.65       MFS multidrug transporter OS=Trich...  545     e-61</t>
  </si>
  <si>
    <t>Q9ZGB6  14 TMSs 2.A.1.3.32       LanJ OS=Streptomyces cyanogenus GN...  460     e-50</t>
  </si>
  <si>
    <t>P96712  14 TMSs 2.A.1.3.50       Multidrug resistance protein 3 OS=...  441     e-47</t>
  </si>
  <si>
    <t>B6Q577  14 TMSs 2.A.1.3.68       Putative uncharacterized protein O...  435     e-46</t>
  </si>
  <si>
    <t>O32182  14 TMSs 2.A.1.3.33       Uncharacterized MFS-type transport...  434     e-46</t>
  </si>
  <si>
    <t>Q09752  13 TMSs 2.A.1.48.3       Multidrug resistance protein fnx1 ...  430     e-46</t>
  </si>
  <si>
    <t>P53389  11 TMSs 2.A.1.2.33       Protein HOL1 - Saccharomyces cerev...  379     e-40</t>
  </si>
  <si>
    <t>Q9HDX4  12 TMSs 2.A.1.2.76       Uncharacterized transporter B1A11....  211     e-18</t>
  </si>
  <si>
    <t>B6HIC2  12 TMSs 2.A.1.2.78       Pc21g01300 protein OS=Penicillium ...  208     e-18</t>
  </si>
  <si>
    <t>Q8NKG7  12 TMSs 2.A.1.2.77       Multidrug resistant protein OS=Acr...  185     e-15</t>
  </si>
  <si>
    <t>P38227  12 TMSs 2.A.1.2.43       Uncharacterized transporter YBR043...  176     e-14</t>
  </si>
  <si>
    <t>Q8NKG7  12 TMSs 2.A.1.2.77       Multidrug resistant protein OS=Acr...  1912    0.0000</t>
  </si>
  <si>
    <t>B6HIC2  12 TMSs 2.A.1.2.78       Pc21g01300 protein OS=Penicillium ...  1747    0.0000</t>
  </si>
  <si>
    <t>B6H9Q3  12 TMSs 2.A.1.2.85       Pc16g11960 protein OS=Penicillium ...  971     e-124</t>
  </si>
  <si>
    <t>P53283  11 TMSs 2.A.1.2.67       Polyamine transporter 2 OS=Sacchar...  859     e-107</t>
  </si>
  <si>
    <t>Q06451  12 TMSs 2.A.1.2.66       Polyamine transporter 3 OS=Sacchar...  859     e-107</t>
  </si>
  <si>
    <t>B6HN82  12 TMSs 2.A.1.2.86       Pc21g09220 protein OS=Penicillium ...  755     e-93</t>
  </si>
  <si>
    <t>P53322  12 TMSs 2.A.1.14.11      High-affinity nicotinic acid trans...  597     e-70</t>
  </si>
  <si>
    <t>P70786  12 TMSs 2.A.1.14.3       Putative tartrate transporter - Ag...  431     e-47</t>
  </si>
  <si>
    <t>P76470  12 TMSs 2.A.1.14.35      Inner membrane transport protein R...  415     e-45</t>
  </si>
  <si>
    <t>Q9RPV1  12 TMSs 2.A.1.14.9       HPAX - Salmonella dublin.              373     e-39</t>
  </si>
  <si>
    <t>P40445  12 TMSs 2.A.1.14.38      Uncharacterized transporter YIL166...  359     e-37</t>
  </si>
  <si>
    <t>Q7SCU1  12 TMSs 2.A.1.1.82       Putative uncharacterized protein O...  2834    0.0000</t>
  </si>
  <si>
    <t>P07921  12 TMSs 2.A.1.1.9        Lactose permease - Kluyveromyces l...  599     e-69</t>
  </si>
  <si>
    <t>Q7SD12  12 TMSs 2.A.1.1.83       Putative uncharacterized protein O...  541     e-61</t>
  </si>
  <si>
    <t>P49374  12 TMSs 2.A.1.1.39       High-affinity glucose transporter ...  397     e-41</t>
  </si>
  <si>
    <t>A2R3H2  12 TMSs 2.A.1.1.119      Putative uncharacterized protein A...  338     e-34</t>
  </si>
  <si>
    <t>Q5A8J5  12 TMSs 2.A.1.1.73       Putative uncharacterized protein S...  327     e-32</t>
  </si>
  <si>
    <t>P70786  12 TMSs 2.A.1.14.3       Putative tartrate transporter - Ag...  297     e-29</t>
  </si>
  <si>
    <t>O13880  12 TMSs 2.A.1.14.19      Vitamin H transporter 1 - Schizosa...  299     e-29</t>
  </si>
  <si>
    <t>P76470  12 TMSs 2.A.1.14.35      Inner membrane transport protein R...  268     e-25</t>
  </si>
  <si>
    <t>Q9RPP3  12 TMSs 2.A.1.14.8       PHTHALATE TRANSPORTER - Burkholder...  258     e-24</t>
  </si>
  <si>
    <t>Q9RPV1  12 TMSs 2.A.1.14.9       HPAX - Salmonella dublin.              252     e-23</t>
  </si>
  <si>
    <t>Q7SCU1  12 TMSs 2.A.1.1.82       Putative uncharacterized protein O...  841     e-104</t>
  </si>
  <si>
    <t>P07921  12 TMSs 2.A.1.1.9        Lactose permease - Kluyveromyces l...  769     e-94</t>
  </si>
  <si>
    <t>Q7SD12  12 TMSs 2.A.1.1.83       Putative uncharacterized protein O...  613     e-72</t>
  </si>
  <si>
    <t>A2R3H2  12 TMSs 2.A.1.1.119      Putative uncharacterized protein A...  395     e-41</t>
  </si>
  <si>
    <t>P11636  12 TMSs 2.A.1.1.7        Quinate permease (Quinate transpor...  359     e-37</t>
  </si>
  <si>
    <t>Q5A8J5  12 TMSs 2.A.1.1.73       Putative uncharacterized protein S...  1360    0.0000</t>
  </si>
  <si>
    <t>P39932  12 TMSs 2.A.1.1.38       Sugar transporter STL1 - Saccharom...  1234    e-163</t>
  </si>
  <si>
    <t>Q64L87  12 TMSs 2.A.1.1.40       Xylhp (Fragment) - Debaryomyces ha...  611     e-71</t>
  </si>
  <si>
    <t>A2R3H2  12 TMSs 2.A.1.1.119      Putative uncharacterized protein A...  541     e-61</t>
  </si>
  <si>
    <t>P32465  12 TMSs 2.A.1.1.108      Low-affinity glucose transporter H...  540     e-61</t>
  </si>
  <si>
    <t>Q2MDH1  12 TMSs 2.A.1.1.67       Glucose/xylose facilitator 1 OS=Ca...  534     e-60</t>
  </si>
  <si>
    <t>Q9C1B3  13 TMSs 2.A.1.3.47       Trichothecene efflux pump OS=Fusar...  119     e-07</t>
  </si>
  <si>
    <t>P96712  14 TMSs 2.A.1.3.50       Multidrug resistance protein 3 OS=...  113     e-06</t>
  </si>
  <si>
    <t>O32182  14 TMSs 2.A.1.3.33       Uncharacterized MFS-type transport...  100     0.0002</t>
  </si>
  <si>
    <t>H2E274  14 TMSs 2.A.1.3.65       MFS multidrug transporter OS=Trich...  97      0.0004</t>
  </si>
  <si>
    <t>P13090  13 TMSs 2.A.1.3.1        Aminotriazole resistance protein -...  95      0.0007</t>
  </si>
  <si>
    <t>O74395  14 TMSs 2.A.1.16.6       Siderophore iron transporter 1 OS=...  95      0.0007</t>
  </si>
  <si>
    <t>H2E274  14 TMSs 2.A.1.3.65       MFS multidrug transporter OS=Trich...  492     e-54</t>
  </si>
  <si>
    <t>Q9ZGB6  14 TMSs 2.A.1.3.32       LanJ OS=Streptomyces cyanogenus GN...  489     e-54</t>
  </si>
  <si>
    <t>P38358  15 TMSs 2.A.1.48.2       Vacuolar basic amino acid transpor...  442     e-48</t>
  </si>
  <si>
    <t>Q09752  13 TMSs 2.A.1.48.3       Multidrug resistance protein fnx1 ...  444     e-48</t>
  </si>
  <si>
    <t>O32182  14 TMSs 2.A.1.3.33       Uncharacterized MFS-type transport...  441     e-47</t>
  </si>
  <si>
    <t>O59726  14 TMSs 2.A.1.48.4       Membrane transporter - Schizosacch...  439     e-47</t>
  </si>
  <si>
    <t>MSPAPPVETKTHSVAVNELTETTSVVVPNLIDKDVGESATECPPAAFSSTVPPAPAPAPP</t>
  </si>
  <si>
    <t>FSVFTAAEKQWISYTASFGAMFSTLSSYIYFPALVPMANGLGVSVSLVNLTVTSYLIVAG</t>
  </si>
  <si>
    <t>IAPALLGDIADQGGRRPAYILMFILVAASNVGLALQNSYAALFVLRMLQSAGASGSYGAA</t>
  </si>
  <si>
    <t>YGIIADITTVAERGSYVGSLILFTNAAPSFGPVIAGVLAQKLGWRWIFWFLAIMTGTYMI</t>
  </si>
  <si>
    <t>IVILLMPETQRKIVGNGSIPPRGIHKSLFETLCRKRRVRRANNDGHVETQVAQFTDTKKA</t>
  </si>
  <si>
    <t>RKCHIPNPFTCIPMLFLKGNLVVILIGSITYAVKMTLQTSLAAQCIDIYDLDYLQAGLVY</t>
  </si>
  <si>
    <t>LPSGIGGALASYATGKFLDKNIKKYSAEAGREGQYRRGEDISDFPIEKARFVGIHTLILV</t>
  </si>
  <si>
    <t>SSVGSAAYGVGLSERAHLVVPLILQFLTGAATSSIFTLCGTLLTDLNPQASATVQASYNL</t>
  </si>
  <si>
    <t>VRCLGAGAAIAAQQPLADAAGSGWCFGVFAIVMLMASPLAVLIEKRGLEWRRAKV*</t>
  </si>
  <si>
    <t>P40474  12 TMSs 2.A.1.2.31       Uncharacterized transporter YIL121...  432     e-46</t>
  </si>
  <si>
    <t>P53943  11 TMSs 2.A.1.2.36       Probable transporter AQR1 - Saccha...  392     e-41</t>
  </si>
  <si>
    <t>P38125  12 TMSs 2.A.1.2.40       Uncharacterized transporter YBR180...  280     e-26</t>
  </si>
  <si>
    <t>Q9HDX4  12 TMSs 2.A.1.2.76       Uncharacterized transporter B1A11....  207     e-17</t>
  </si>
  <si>
    <t>P38227  12 TMSs 2.A.1.2.43       Uncharacterized transporter YBR043...  204     e-17</t>
  </si>
  <si>
    <t>O34307  12 TMSs 2.A.1.3.56       Uncharacterized MFS-type transport...  190     e-15</t>
  </si>
  <si>
    <t>A2R3H2  12 TMSs 2.A.1.1.119      Putative uncharacterized protein A...  906     e-115</t>
  </si>
  <si>
    <t>P11636  12 TMSs 2.A.1.1.7        Quinate permease (Quinate transpor...  803     e-99</t>
  </si>
  <si>
    <t>Q64L87  12 TMSs 2.A.1.1.40       Xylhp (Fragment) - Debaryomyces ha...  601     e-70</t>
  </si>
  <si>
    <t>Q8J0V1  12 TMSs 2.A.1.1.57       Monosaccharide transporter - Asper...  548     e-62</t>
  </si>
  <si>
    <t>Q2MEV7  12 TMSs 2.A.1.1.51       Glucose/xylose symporter 1 - Candi...  533     e-60</t>
  </si>
  <si>
    <t>P23585  12 TMSs 2.A.1.1.111      High-affinity glucose transporter ...  526     e-59</t>
  </si>
  <si>
    <t>P38358  15 TMSs 2.A.1.48.2       Vacuolar basic amino acid transpor...  805     e-100</t>
  </si>
  <si>
    <t>Q09752  13 TMSs 2.A.1.48.3       Multidrug resistance protein fnx1 ...  607     e-70</t>
  </si>
  <si>
    <t>O59726  14 TMSs 2.A.1.48.4       Membrane transporter - Schizosacch...  587     e-67</t>
  </si>
  <si>
    <t>O32182  14 TMSs 2.A.1.3.33       Uncharacterized MFS-type transport...  382     e-40</t>
  </si>
  <si>
    <t>P96712  14 TMSs 2.A.1.3.50       Multidrug resistance protein 3 OS=...  363     e-37</t>
  </si>
  <si>
    <t>Q04301  14 TMSs 2.A.1.48.1       Hypothetical transport protein YMR...  363     e-37</t>
  </si>
  <si>
    <t>Q5A8J5  12 TMSs 2.A.1.1.73       Putative uncharacterized protein S...  831     e-103</t>
  </si>
  <si>
    <t>P39932  12 TMSs 2.A.1.1.38       Sugar transporter STL1 - Saccharom...  832     e-103</t>
  </si>
  <si>
    <t>Q64L87  12 TMSs 2.A.1.1.40       Xylhp (Fragment) - Debaryomyces ha...  526     e-59</t>
  </si>
  <si>
    <t>P13181  12 TMSs 2.A.1.1.6        Galactose transporter (Galactose p...  491     e-54</t>
  </si>
  <si>
    <t>P54862  12 TMSs 2.A.1.1.105      Hexose transporter HXT11 OS=Saccha...  483     e-53</t>
  </si>
  <si>
    <t>P32465  12 TMSs 2.A.1.1.108      Low-affinity glucose transporter H...  481     e-53</t>
  </si>
  <si>
    <t>P36035  11 TMSs 2.A.1.12.2       Carboxylic acid transporter protei...  593     e-68</t>
  </si>
  <si>
    <t>O51798  12 TMSs 2.A.1.15.9       Probable 4-methylmuconolactone tra...  276     e-26</t>
  </si>
  <si>
    <t>P77589  12 TMSs 2.A.1.15.2       Putative 3-hydroxyphenylpropionic ...  190     e-15</t>
  </si>
  <si>
    <t>P94131  12 TMSs 2.A.1.15.4       Cis,cis-muconate transport protein...  184     e-15</t>
  </si>
  <si>
    <t>Q6M372  12 TMSs 2.A.1.15.11      Permease of the major facilitator ...  184     e-15</t>
  </si>
  <si>
    <t>O34691  12 TMSs 2.A.1.82.4       Hypothetical metabolite transport ...  179     e-14</t>
  </si>
  <si>
    <t>Q9C101  11 TMSs 2.A.1.19.38      Uncharacterized MFS-type transport...  882     e-110</t>
  </si>
  <si>
    <t>Q0CZ13  12 TMSs 2.A.1.19.48      Putative uncharacterized protein O...  751     e-91</t>
  </si>
  <si>
    <t>Q8BFT9  12 TMSs 2.A.1.82.3       Synaptic vesicle 2-related protein...  445     e-48</t>
  </si>
  <si>
    <t>Q010B9  12 TMSs 2.A.1.82.2       Synaptic vesicle transporter SVOP ...  380     e-38</t>
  </si>
  <si>
    <t>F2CRE4  11 TMSs 2.A.1.82.1       Predicted protein OS=Hordeum vulga...  345     e-35</t>
  </si>
  <si>
    <t>D6W821  12 TMSs 2.A.1.22.2       Putative uncharacterized protein O...  329     e-32</t>
  </si>
  <si>
    <t>P38227  12 TMSs 2.A.1.2.43       Uncharacterized transporter YBR043...  361     e-36</t>
  </si>
  <si>
    <t>B6HN82  12 TMSs 2.A.1.2.86       Pc21g09220 protein OS=Penicillium ...  279     e-26</t>
  </si>
  <si>
    <t>B6HIC2  12 TMSs 2.A.1.2.78       Pc21g01300 protein OS=Penicillium ...  258     e-23</t>
  </si>
  <si>
    <t>P53943  11 TMSs 2.A.1.2.36       Probable transporter AQR1 - Saccha...  234     e-20</t>
  </si>
  <si>
    <t>Q8NKG7  12 TMSs 2.A.1.2.77       Multidrug resistant protein OS=Acr...  231     e-20</t>
  </si>
  <si>
    <t>O94528  12 TMSs 2.A.1.2.35       Caffeine resistance protein 5 - Sc...  221     e-19</t>
  </si>
  <si>
    <t>A1Z264  12 TMSs 2.A.1.1.69       Sugar/H+ symporter OS=Galdieria su...  750     e-90</t>
  </si>
  <si>
    <t>Q0ULF7  12 TMSs 2.A.1.1.70       Putative uncharacterized protein O...  582     e-66</t>
  </si>
  <si>
    <t>Q8NJ22  12 TMSs 2.A.1.1.33       Hexose transporter (Similarity) - ...  502     e-55</t>
  </si>
  <si>
    <t>Q01440  12 TMSs 2.A.1.1.20       Membrane transporter D1 - Leishman...  501     e-55</t>
  </si>
  <si>
    <t>P0AEP1  12 TMSs 2.A.1.1.1        Galactose-proton symporter - Esche...  492     e-54</t>
  </si>
  <si>
    <t>Q1XF07  12 TMSs 2.A.1.1.79       Putative polyol transporter protei...  495     e-54</t>
  </si>
  <si>
    <t>Q8J0U9  12 TMSs 2.A.1.1.58       Monosaccharide transporter - Asper...  1307    e-174</t>
  </si>
  <si>
    <t>Q400D8  12 TMSs 2.A.1.1.36       Putative low affinity glucose tran...  1266    e-168</t>
  </si>
  <si>
    <t>P32465  12 TMSs 2.A.1.1.108      Low-affinity glucose transporter H...  1015    e-130</t>
  </si>
  <si>
    <t>P39004  12 TMSs 2.A.1.1.31       High-affinity hexose transporter H...  1003    e-129</t>
  </si>
  <si>
    <t>P43581  12 TMSs 2.A.1.1.5        Hexose transporter HXT10 - Sacchar...  1000    e-129</t>
  </si>
  <si>
    <t>O74969  12 TMSs 2.A.1.1.21       High-affinity glucose transporter ...  991     e-127</t>
  </si>
  <si>
    <t>P49374  12 TMSs 2.A.1.1.39       High-affinity glucose transporter ...  642     e-75</t>
  </si>
  <si>
    <t>Q64L87  12 TMSs 2.A.1.1.40       Xylhp (Fragment) - Debaryomyces ha...  629     e-74</t>
  </si>
  <si>
    <t>G4N740  12 TMSs 2.A.1.1.117      Glucose transporter rco-3 OS=Magna...  630     e-74</t>
  </si>
  <si>
    <t>P39932  12 TMSs 2.A.1.1.38       Sugar transporter STL1 - Saccharom...  595     e-68</t>
  </si>
  <si>
    <t>Q5A8J5  12 TMSs 2.A.1.1.73       Putative uncharacterized protein S...  591     e-68</t>
  </si>
  <si>
    <t>A2R3H2  12 TMSs 2.A.1.1.119      Putative uncharacterized protein A...  589     e-68</t>
  </si>
  <si>
    <t>P15685  12 TMSs 2.A.1.1.10       Maltose permease MAL6T (Maltose tr...  778     e-95</t>
  </si>
  <si>
    <t>P53048  12 TMSs 2.A.1.1.11       General alpha-glucoside permease -...  769     e-94</t>
  </si>
  <si>
    <t>Q8J0V1  12 TMSs 2.A.1.1.57       Monosaccharide transporter - Asper...  484     e-53</t>
  </si>
  <si>
    <t>A3M0N3  12 TMSs 2.A.1.1.68       Glucose transporter/sensor OS=Pich...  369     e-38</t>
  </si>
  <si>
    <t>G4N740  12 TMSs 2.A.1.1.117      Glucose transporter rco-3 OS=Magna...  366     e-38</t>
  </si>
  <si>
    <t>Q2MEV7  12 TMSs 2.A.1.1.51       Glucose/xylose symporter 1 - Candi...  363     e-37</t>
  </si>
  <si>
    <t>P53389  11 TMSs 2.A.1.2.33       Protein HOL1 - Saccharomyces cerev...  239     e-21</t>
  </si>
  <si>
    <t>B6HN82  12 TMSs 2.A.1.2.86       Pc21g09220 protein OS=Penicillium ...  218     e-18</t>
  </si>
  <si>
    <t>Q9HDX4  12 TMSs 2.A.1.2.76       Uncharacterized transporter B1A11....  196     e-16</t>
  </si>
  <si>
    <t>P38125  12 TMSs 2.A.1.2.40       Uncharacterized transporter YBR180...  184     e-14</t>
  </si>
  <si>
    <t>B6HIC2  12 TMSs 2.A.1.2.78       Pc21g01300 protein OS=Penicillium ...  169     e-12</t>
  </si>
  <si>
    <t>Q8NKG7  12 TMSs 2.A.1.2.77       Multidrug resistant protein OS=Acr...  165     e-12</t>
  </si>
  <si>
    <t>Q9C1B3  13 TMSs 2.A.1.3.47       Trichothecene efflux pump OS=Fusar...  297     e-28</t>
  </si>
  <si>
    <t>H2E274  14 TMSs 2.A.1.3.65       MFS multidrug transporter OS=Trich...  264     e-24</t>
  </si>
  <si>
    <t>B6Q577  14 TMSs 2.A.1.3.68       Putative uncharacterized protein O...  246     e-22</t>
  </si>
  <si>
    <t>O32182  14 TMSs 2.A.1.3.33       Uncharacterized MFS-type transport...  243     e-22</t>
  </si>
  <si>
    <t>P96712  14 TMSs 2.A.1.3.50       Multidrug resistance protein 3 OS=...  215     e-18</t>
  </si>
  <si>
    <t>O69070  14 TMSs 2.A.1.3.29       Tetracycline efflux protein - Stre...  214     e-18</t>
  </si>
  <si>
    <t>P49374  12 TMSs 2.A.1.1.39       High-affinity glucose transporter ...  928     e-118</t>
  </si>
  <si>
    <t>Q64L87  12 TMSs 2.A.1.1.40       Xylhp (Fragment) - Debaryomyces ha...  589     e-68</t>
  </si>
  <si>
    <t>A2R3H2  12 TMSs 2.A.1.1.119      Putative uncharacterized protein A...  570     e-66</t>
  </si>
  <si>
    <t>Q5A8J5  12 TMSs 2.A.1.1.73       Putative uncharacterized protein S...  547     e-62</t>
  </si>
  <si>
    <t>Q400D8  12 TMSs 2.A.1.1.36       Putative low affinity glucose tran...  502     e-56</t>
  </si>
  <si>
    <t>P39924  12 TMSs 2.A.1.1.110      Hexose transporter HXT13 OS=Saccha...  499     e-55</t>
  </si>
  <si>
    <t>P53322  12 TMSs 2.A.1.14.11      High-affinity nicotinic acid trans...  520     e-59</t>
  </si>
  <si>
    <t>P76470  12 TMSs 2.A.1.14.35      Inner membrane transport protein R...  348     e-36</t>
  </si>
  <si>
    <t>Q9RPV1  12 TMSs 2.A.1.14.9       HPAX - Salmonella dublin.              340     e-35</t>
  </si>
  <si>
    <t>O43000  12 TMSs 2.A.1.14.17      Pantothenate transporter liz1 - Sc...  312     e-31</t>
  </si>
  <si>
    <t>Q9RPP3  12 TMSs 2.A.1.14.8       PHTHALATE TRANSPORTER - Burkholder...  306     e-30</t>
  </si>
  <si>
    <t>A2QTF4  9 TMSs  2.A.1.2.48       Putative uncharacterized protein A...  636     e-76</t>
  </si>
  <si>
    <t>Q8RWN2  12 TMSs 2.A.1.2.58       Protein ZINC INDUCED FACILITATOR 1...  319     e-32</t>
  </si>
  <si>
    <t>P02980  12 TMSs 2.A.1.2.68       Tetracycline resistance protein, c...  234     e-21</t>
  </si>
  <si>
    <t>B2YGG2  12 TMSs 2.A.1.2.41       Tetracycline resistance protein OS...  216     e-19</t>
  </si>
  <si>
    <t>Q07282  12 TMSs 2.A.1.2.75       Tetracycline resistance protein, c...  195     e-16</t>
  </si>
  <si>
    <t>P39843  12 TMSs 2.A.1.2.8        Multidrug resistance protein 2 (Mu...  192     e-16</t>
  </si>
  <si>
    <t>H2E274  14 TMSs 2.A.1.3.65       MFS multidrug transporter OS=Trich...  867     e-109</t>
  </si>
  <si>
    <t>B6Q577  14 TMSs 2.A.1.3.68       Putative uncharacterized protein O...  673     e-81</t>
  </si>
  <si>
    <t>O59726  14 TMSs 2.A.1.48.4       Membrane transporter - Schizosacch...  392     e-41</t>
  </si>
  <si>
    <t>E7M1Y1  14 TMSs 2.A.1.3.27       Vba5p OS=Saccharomyces cerevisiae ...  369     e-38</t>
  </si>
  <si>
    <t>P50080  14 TMSs 2.A.1.3.53       Azole resistance protein 1 OS=Sacc...  364     e-38</t>
  </si>
  <si>
    <t>P96712  14 TMSs 2.A.1.3.50       Multidrug resistance protein 3 OS=...  362     e-38</t>
  </si>
  <si>
    <t>G4N740  12 TMSs 2.A.1.1.117      Glucose transporter rco-3 OS=Magna...  1693    0.0000</t>
  </si>
  <si>
    <t>Q2MEV7  12 TMSs 2.A.1.1.51       Glucose/xylose symporter 1 - Candi...  1095    e-142</t>
  </si>
  <si>
    <t>A3M0N3  12 TMSs 2.A.1.1.68       Glucose transporter/sensor OS=Pich...  1084    e-140</t>
  </si>
  <si>
    <t>B1PM37  12 TMSs 2.A.1.1.64       Glucose sensor - Pichia angusta (Y...  964     e-121</t>
  </si>
  <si>
    <t>Q8J0V1  12 TMSs 2.A.1.1.57       Monosaccharide transporter - Asper...  914     e-115</t>
  </si>
  <si>
    <t>Q12300  10 TMSs 2.A.1.1.19       High-affinity glucose transporter ...  893     e-109</t>
  </si>
  <si>
    <t>P15365  12 TMSs 2.A.1.14.4       Allantoate permease - Saccharomyce...  620     e-73</t>
  </si>
  <si>
    <t>Q07904  12 TMSs 2.A.1.14.36      Thiamine pathway transporter THI73...  588     e-68</t>
  </si>
  <si>
    <t>Q12235  12 TMSs 2.A.1.14.20      Uncharacterized transporter YLL055...  402     e-42</t>
  </si>
  <si>
    <t>P53322  12 TMSs 2.A.1.14.11      High-affinity nicotinic acid trans...  387     e-40</t>
  </si>
  <si>
    <t>Q9RPV1  12 TMSs 2.A.1.14.9       HPAX - Salmonella dublin.              227     e-20</t>
  </si>
  <si>
    <t>P96712  14 TMSs 2.A.1.3.50       Multidrug resistance protein 3 OS=...  244     e-22</t>
  </si>
  <si>
    <t>B6Q577  14 TMSs 2.A.1.3.68       Putative uncharacterized protein O...  193     e-16</t>
  </si>
  <si>
    <t>Q9ZGB6  14 TMSs 2.A.1.3.32       LanJ OS=Streptomyces cyanogenus GN...  187     e-15</t>
  </si>
  <si>
    <t>H2E274  14 TMSs 2.A.1.3.65       MFS multidrug transporter OS=Trich...  187     e-15</t>
  </si>
  <si>
    <t>O59726  14 TMSs 2.A.1.48.4       Membrane transporter - Schizosacch...  183     e-14</t>
  </si>
  <si>
    <t>Q09752  13 TMSs 2.A.1.48.3       Multidrug resistance protein fnx1 ...  158     e-11</t>
  </si>
  <si>
    <t>Q8RWN2  12 TMSs 2.A.1.2.58       Protein ZINC INDUCED FACILITATOR 1...  285     e-27</t>
  </si>
  <si>
    <t>A2QTF4  9 TMSs  2.A.1.2.48       Putative uncharacterized protein A...  187     e-15</t>
  </si>
  <si>
    <t>B2YGG2  12 TMSs 2.A.1.2.41       Tetracycline resistance protein OS...  147     e-10</t>
  </si>
  <si>
    <t>Q56RY7  12 TMSs 2.A.1.2.38       TetA(39) OS=Acinetobacter sp. LUH5...  144     e-10</t>
  </si>
  <si>
    <t>Q9D2V8  14 TMSs 2.A.1.2.73       Major facilitator superfamily doma...  139     e-09</t>
  </si>
  <si>
    <t>Q8ZUX8  12 TMSs 2.A.1.2.49       Tetracycline resistance protein OS...  138     e-09</t>
  </si>
  <si>
    <t>B6HN82  12 TMSs 2.A.1.2.86       Pc21g09220 protein OS=Penicillium ...  550     e-61</t>
  </si>
  <si>
    <t>B6H9Q3  12 TMSs 2.A.1.2.85       Pc16g11960 protein OS=Penicillium ...  549     e-60</t>
  </si>
  <si>
    <t>Q8NKG7  12 TMSs 2.A.1.2.77       Multidrug resistant protein OS=Acr...  498     e-54</t>
  </si>
  <si>
    <t>Q06451  12 TMSs 2.A.1.2.66       Polyamine transporter 3 OS=Sacchar...  496     e-53</t>
  </si>
  <si>
    <t>P53283  11 TMSs 2.A.1.2.67       Polyamine transporter 2 OS=Sacchar...  495     e-53</t>
  </si>
  <si>
    <t>B6HIC2  12 TMSs 2.A.1.2.78       Pc21g01300 protein OS=Penicillium ...  482     e-52</t>
  </si>
  <si>
    <t>Q08280  12 TMSs 2.A.1.7.13       Bypass of stop codon protein 6 OS=...  306     e-30</t>
  </si>
  <si>
    <t>A1S5F4  12 TMSs 2.A.1.7.10       Glucose/galactose transporter OS=S...  156     e-11</t>
  </si>
  <si>
    <t>F4LLD9  12 TMSs 2.A.1.15.18      Major facilitator superfamily MFS_...  138     e-09</t>
  </si>
  <si>
    <t>A1S297  12 TMSs 2.A.1.7.11       Glucose/galactose transporter OS=S...  123     e-07</t>
  </si>
  <si>
    <t>P0C105  12 TMSs 2.A.1.7.2        Glucose/galactose transporter - Br...  123     e-07</t>
  </si>
  <si>
    <t>Q07XD1  12 TMSs 2.A.1.7.12       Major facilitator superfamily MFS_...  113     e-06</t>
  </si>
  <si>
    <t>H2E274  14 TMSs 2.A.1.3.65       MFS multidrug transporter OS=Trich...  525     e-59</t>
  </si>
  <si>
    <t>Q9ZGB6  14 TMSs 2.A.1.3.32       LanJ OS=Streptomyces cyanogenus GN...  481     e-53</t>
  </si>
  <si>
    <t>O32182  14 TMSs 2.A.1.3.33       Uncharacterized MFS-type transport...  482     e-53</t>
  </si>
  <si>
    <t>O69070  14 TMSs 2.A.1.3.29       Tetracycline efflux protein - Stre...  453     e-49</t>
  </si>
  <si>
    <t>P96712  14 TMSs 2.A.1.3.50       Multidrug resistance protein 3 OS=...  448     e-48</t>
  </si>
  <si>
    <t>Q09752  13 TMSs 2.A.1.48.3       Multidrug resistance protein fnx1 ...  419     e-44</t>
  </si>
  <si>
    <t>P11551  12 TMSs 2.A.1.7.1        L-fucose permease - Escherichia co...  230     e-20</t>
  </si>
  <si>
    <t>A1S4V0  12 TMSs 2.A.1.7.9        Multiple antibiotic resistance (Ma...  191     e-15</t>
  </si>
  <si>
    <t>A1S5F4  12 TMSs 2.A.1.7.10       Glucose/galactose transporter OS=S...  185     e-14</t>
  </si>
  <si>
    <t>Q8XEV7  12 TMSs 2.A.1.7.5        Probable permease (Putative L-fuco...  185     e-14</t>
  </si>
  <si>
    <t>A1S297  12 TMSs 2.A.1.7.11       Glucose/galactose transporter OS=S...  182     e-14</t>
  </si>
  <si>
    <t>P0C105  12 TMSs 2.A.1.7.2        Glucose/galactose transporter - Br...  173     e-13</t>
  </si>
  <si>
    <t>Q04301  14 TMSs 2.A.1.48.1       Hypothetical transport protein YMR...  193     e-15</t>
  </si>
  <si>
    <t>Q09752  13 TMSs 2.A.1.48.3       Multidrug resistance protein fnx1 ...  160     e-11</t>
  </si>
  <si>
    <t>P96712  14 TMSs 2.A.1.3.50       Multidrug resistance protein 3 OS=...  154     e-11</t>
  </si>
  <si>
    <t>O69070  14 TMSs 2.A.1.3.29       Tetracycline efflux protein - Stre...  129     e-08</t>
  </si>
  <si>
    <t>O59726  14 TMSs 2.A.1.48.4       Membrane transporter - Schizosacch...  129     e-08</t>
  </si>
  <si>
    <t>B6Q577  14 TMSs 2.A.1.3.68       Putative uncharacterized protein O...  124     e-07</t>
  </si>
  <si>
    <t>P53322  12 TMSs 2.A.1.14.11      High-affinity nicotinic acid trans...  373     e-38</t>
  </si>
  <si>
    <t>Q9RPV1  12 TMSs 2.A.1.14.9       HPAX - Salmonella dublin.              368     e-38</t>
  </si>
  <si>
    <t>P70786  12 TMSs 2.A.1.14.3       Putative tartrate transporter - Ag...  350     e-35</t>
  </si>
  <si>
    <t>Q9RPP3  12 TMSs 2.A.1.14.8       PHTHALATE TRANSPORTER - Burkholder...  293     e-28</t>
  </si>
  <si>
    <t>P76470  12 TMSs 2.A.1.14.35      Inner membrane transport protein R...  261     e-24</t>
  </si>
  <si>
    <t>P15365  12 TMSs 2.A.1.14.4       Allantoate permease - Saccharomyce...  264     e-24</t>
  </si>
  <si>
    <t>H2E274  14 TMSs 2.A.1.3.65       MFS multidrug transporter OS=Trich...  1102    e-141</t>
  </si>
  <si>
    <t>B6Q577  14 TMSs 2.A.1.3.68       Putative uncharacterized protein O...  777     e-94</t>
  </si>
  <si>
    <t>P96712  14 TMSs 2.A.1.3.50       Multidrug resistance protein 3 OS=...  463     e-50</t>
  </si>
  <si>
    <t>O32182  14 TMSs 2.A.1.3.33       Uncharacterized MFS-type transport...  459     e-49</t>
  </si>
  <si>
    <t>P50080  14 TMSs 2.A.1.3.53       Azole resistance protein 1 OS=Sacc...  443     e-47</t>
  </si>
  <si>
    <t>E7M1Y1  14 TMSs 2.A.1.3.27       Vba5p OS=Saccharomyces cerevisiae ...  414     e-43</t>
  </si>
  <si>
    <t>Q08902  14 TMSs 2.A.1.3.52       Drug resistance protein YOR378W OS...  479     e-52</t>
  </si>
  <si>
    <t>P42670  14 TMSs 2.A.1.3.11       Puromycin resistance protein pur8 ...  338     e-34</t>
  </si>
  <si>
    <t>P13090  13 TMSs 2.A.1.3.1        Aminotriazole resistance protein -...  311     e-30</t>
  </si>
  <si>
    <t>P46105  12 TMSs 2.A.1.3.25       Probable actinorhodin transporter ...  300     e-29</t>
  </si>
  <si>
    <t>Q00538  14 TMSs 2.A.1.3.10       Methylenomycin A resistance protei...  285     e-27</t>
  </si>
  <si>
    <t>Q04733  14 TMSs 2.A.1.3.8        Cephamycin export protein cmcT - N...  280     e-26</t>
  </si>
  <si>
    <t>P36032  12 TMSs 2.A.1.13.18      Probable transporter MCH2 OS=Sacch...  486     e-54</t>
  </si>
  <si>
    <t>Q91Y77  12 TMSs 2.A.1.13.2       TAT1 protein - Rattus norvegicus (...  247     e-22</t>
  </si>
  <si>
    <t>Q08268  12 TMSs 2.A.1.13.19      Probable transporter MCH4 OS=Sacch...  223     e-19</t>
  </si>
  <si>
    <t>Q8TF71  12 TMSs 2.A.1.13.8       Monocarboxylate transporter 10 OS=...  220     e-19</t>
  </si>
  <si>
    <t>Q8NCK7  11 TMSs 2.A.1.13.13      Monocarboxylate transporter 11 OS=...  218     e-19</t>
  </si>
  <si>
    <t>Q6ZSM3  12 TMSs 2.A.1.13.14      Monocarboxylate transporter 12 OS=...  214     e-18</t>
  </si>
  <si>
    <t>Q8J0V1  12 TMSs 2.A.1.1.57       Monosaccharide transporter - Asper...  2097    0.0000</t>
  </si>
  <si>
    <t>Q2MEV7  12 TMSs 2.A.1.1.51       Glucose/xylose symporter 1 - Candi...  1143    e-150</t>
  </si>
  <si>
    <t>A3M0N3  12 TMSs 2.A.1.1.68       Glucose transporter/sensor OS=Pich...  1085    e-141</t>
  </si>
  <si>
    <t>B1PM37  12 TMSs 2.A.1.1.64       Glucose sensor - Pichia angusta (Y...  1022    e-131</t>
  </si>
  <si>
    <t>G4N740  12 TMSs 2.A.1.1.117      Glucose transporter rco-3 OS=Magna...  976     e-125</t>
  </si>
  <si>
    <t>Q12300  10 TMSs 2.A.1.1.19       High-affinity glucose transporter ...  979     e-123</t>
  </si>
  <si>
    <t>P70786  12 TMSs 2.A.1.14.3       Putative tartrate transporter - Ag...  439     e-48</t>
  </si>
  <si>
    <t>Q9RPP3  12 TMSs 2.A.1.14.8       PHTHALATE TRANSPORTER - Burkholder...  394     e-42</t>
  </si>
  <si>
    <t>Q9RPV1  12 TMSs 2.A.1.14.9       HPAX - Salmonella dublin.              336     e-34</t>
  </si>
  <si>
    <t>P53322  12 TMSs 2.A.1.14.11      High-affinity nicotinic acid trans...  332     e-33</t>
  </si>
  <si>
    <t>O43000  12 TMSs 2.A.1.14.17      Pantothenate transporter liz1 - Sc...  321     e-32</t>
  </si>
  <si>
    <t>O13880  12 TMSs 2.A.1.14.19      Vitamin H transporter 1 - Schizosa...  853     e-106</t>
  </si>
  <si>
    <t>P70786  12 TMSs 2.A.1.14.3       Putative tartrate transporter - Ag...  337     e-34</t>
  </si>
  <si>
    <t>Q9RPV1  12 TMSs 2.A.1.14.9       HPAX - Salmonella dublin.              256     e-24</t>
  </si>
  <si>
    <t>P76470  12 TMSs 2.A.1.14.35      Inner membrane transport protein R...  229     e-20</t>
  </si>
  <si>
    <t>P53322  12 TMSs 2.A.1.14.11      High-affinity nicotinic acid trans...  228     e-20</t>
  </si>
  <si>
    <t>P25346  13 TMSs 2.A.1.9.7        Probable metabolite transport prot...  553     e-63</t>
  </si>
  <si>
    <t>Q01MW8  12 TMSs 2.A.1.9.4        Probable inorganic phosphate trans...  254     e-23</t>
  </si>
  <si>
    <t>Q8H6H0  12 TMSs 2.A.1.9.5        Inorganic phosphate transporter 1-...  252     e-23</t>
  </si>
  <si>
    <t>Q8VYM2  13 TMSs 2.A.1.9.9        Inorganic phosphate transporter 1-...  239     e-21</t>
  </si>
  <si>
    <t>Q43650  12 TMSs 2.A.1.9.3        INORGANIC PHOSPHATE TRANSPORTER 1 ...  234     e-21</t>
  </si>
  <si>
    <t>A5H2U6  11 TMSs 2.A.1.9.6        Phosphate transporter 5 OS=Medicag...  214     e-18</t>
  </si>
  <si>
    <t>P40474  12 TMSs 2.A.1.2.31       Uncharacterized transporter YIL121...  580     e-66</t>
  </si>
  <si>
    <t>P53943  11 TMSs 2.A.1.2.36       Probable transporter AQR1 - Saccha...  418     e-44</t>
  </si>
  <si>
    <t>P38125  12 TMSs 2.A.1.2.40       Uncharacterized transporter YBR180...  390     e-40</t>
  </si>
  <si>
    <t>B6HN82  12 TMSs 2.A.1.2.86       Pc21g09220 protein OS=Penicillium ...  338     e-34</t>
  </si>
  <si>
    <t>B6HIC2  12 TMSs 2.A.1.2.78       Pc21g01300 protein OS=Penicillium ...  322     e-32</t>
  </si>
  <si>
    <t>Q8NKG7  12 TMSs 2.A.1.2.77       Multidrug resistant protein OS=Acr...  305     e-29</t>
  </si>
  <si>
    <t>A3M0N3  12 TMSs 2.A.1.1.68       Glucose transporter/sensor OS=Pich...  1213    e-161</t>
  </si>
  <si>
    <t>G4N740  12 TMSs 2.A.1.1.117      Glucose transporter rco-3 OS=Magna...  1204    e-159</t>
  </si>
  <si>
    <t>Q2MEV7  12 TMSs 2.A.1.1.51       Glucose/xylose symporter 1 - Candi...  1196    e-158</t>
  </si>
  <si>
    <t>B1PM37  12 TMSs 2.A.1.1.64       Glucose sensor - Pichia angusta (Y...  1096    e-142</t>
  </si>
  <si>
    <t>Q8J0V1  12 TMSs 2.A.1.1.57       Monosaccharide transporter - Asper...  1043    e-135</t>
  </si>
  <si>
    <t>Q12300  10 TMSs 2.A.1.1.19       High-affinity glucose transporter ...  992     e-125</t>
  </si>
  <si>
    <t>Q08268  12 TMSs 2.A.1.13.19      Probable transporter MCH4 OS=Sacch...  409     e-43</t>
  </si>
  <si>
    <t>Q08777  12 TMSs 2.A.1.13.4       S.cerevisiae chromosome XV reading...  375     e-39</t>
  </si>
  <si>
    <t>P36032  12 TMSs 2.A.1.13.18      Probable transporter MCH2 OS=Sacch...  219     e-19</t>
  </si>
  <si>
    <t>O15427  12 TMSs 2.A.1.13.6       Monocarboxylate transporter 4 OS=H...  218     e-19</t>
  </si>
  <si>
    <t>O60669  12 TMSs 2.A.1.13.5       Monocarboxylate transporter 2 - Ho...  190     e-15</t>
  </si>
  <si>
    <t>P32901  12 TMSs 2.A.17.2.2       PEPTIDE TRANSPORTER PTR2 (PEPTIDE ...  685     e-80</t>
  </si>
  <si>
    <t>U9UKY5  12 TMSs 2.A.17.2.3       Uncharacterized protein OS=Rhizoph...  672     e-79</t>
  </si>
  <si>
    <t>Q9P380  12 TMSs 2.A.17.2.1       Probable peptide transporter ptr2      618     e-71</t>
  </si>
  <si>
    <t>Q8N697  12 TMSs 2.A.17.3.11      Solute carrier family 15 member 4 ...  214     e-18</t>
  </si>
  <si>
    <t>Q8EKT7  14 TMSs 2.A.17.4.7       Proton/peptide symporter family pr...  193     e-15</t>
  </si>
  <si>
    <t>Q2F800  12 TMSs 2.A.17.4.5       Peptide transporter PEPT2 - Danio ...  152     e-10</t>
  </si>
  <si>
    <t>Q08777  12 TMSs 2.A.1.13.4       S.cerevisiae chromosome XV reading...  301     e-29</t>
  </si>
  <si>
    <t>Q08268  12 TMSs 2.A.1.13.19      Probable transporter MCH4 OS=Sacch...  244     e-22</t>
  </si>
  <si>
    <t>Q7RTY0  12 TMSs 2.A.1.13.17      Monocarboxylate transporter 13 OS=...  181     e-14</t>
  </si>
  <si>
    <t>P36032  12 TMSs 2.A.1.13.18      Probable transporter MCH2 OS=Sacch...  171     e-13</t>
  </si>
  <si>
    <t>Q8NCK7  11 TMSs 2.A.1.13.13      Monocarboxylate transporter 11 OS=...  151     e-11</t>
  </si>
  <si>
    <t>P40474  12 TMSs 2.A.1.2.31       Uncharacterized transporter YIL121...  641     e-76</t>
  </si>
  <si>
    <t>P53943  11 TMSs 2.A.1.2.36       Probable transporter AQR1 - Saccha...  544     e-62</t>
  </si>
  <si>
    <t>P38125  12 TMSs 2.A.1.2.40       Uncharacterized transporter YBR180...  362     e-37</t>
  </si>
  <si>
    <t>B6HN82  12 TMSs 2.A.1.2.86       Pc21g09220 protein OS=Penicillium ...  344     e-35</t>
  </si>
  <si>
    <t>P38227  12 TMSs 2.A.1.2.43       Uncharacterized transporter YBR043...  302     e-29</t>
  </si>
  <si>
    <t>O34307  12 TMSs 2.A.1.3.56       Uncharacterized MFS-type transport...  291     e-29</t>
  </si>
  <si>
    <t>A2R3H2  12 TMSs 2.A.1.1.119      Putative uncharacterized protein A...  452     e-49</t>
  </si>
  <si>
    <t>Q64L87  12 TMSs 2.A.1.1.40       Xylhp (Fragment) - Debaryomyces ha...  439     e-48</t>
  </si>
  <si>
    <t>P46333  12 TMSs 2.A.1.1.106      Probable metabolite transport prot...  372     e-39</t>
  </si>
  <si>
    <t>Q9SFG0  12 TMSs 2.A.1.1.56       Sugar transport protein 6 - Arabid...  357     e-37</t>
  </si>
  <si>
    <t>Q8VZR6  12 TMSs 2.A.1.1.66       Probable inositol transporter 1 - ...  349     e-36</t>
  </si>
  <si>
    <t>Q08280  12 TMSs 2.A.1.7.13       Bypass of stop codon protein 6 OS=...  345     e-35</t>
  </si>
  <si>
    <t>F4LLD9  12 TMSs 2.A.1.15.18      Major facilitator superfamily MFS_...  185     e-15</t>
  </si>
  <si>
    <t>Q07W00  11 TMSs 2.A.1.7.6        Major facilitator superfamily MFS_...  143     e-10</t>
  </si>
  <si>
    <t>P0C105  12 TMSs 2.A.1.7.2        Glucose/galactose transporter - Br...  125     e-07</t>
  </si>
  <si>
    <t>O07563  12 TMSs 2.A.1.7.3        Hypothetical protein yhji - Bacill...  121     e-07</t>
  </si>
  <si>
    <t>F8L1F5  12 TMSs 2.A.1.7.19       Putative uncharacterized protein O...  110     e-06</t>
  </si>
  <si>
    <t>Q08902  14 TMSs 2.A.1.3.52       Drug resistance protein YOR378W OS...  1096    e-143</t>
  </si>
  <si>
    <t>P13090  13 TMSs 2.A.1.3.1        Aminotriazole resistance protein -...  718     e-87</t>
  </si>
  <si>
    <t>Q00538  14 TMSs 2.A.1.3.10       Methylenomycin A resistance protei...  217     e-19</t>
  </si>
  <si>
    <t>P42670  14 TMSs 2.A.1.3.11       Puromycin resistance protein pur8 ...  198     e-16</t>
  </si>
  <si>
    <t>Q04733  14 TMSs 2.A.1.3.8        Cephamycin export protein cmcT - N...  174     e-13</t>
  </si>
  <si>
    <t>P71879  15 TMSs 2.A.1.3.49       Multidrug resistance protein stp O...  167     e-12</t>
  </si>
  <si>
    <t>P53322  12 TMSs 2.A.1.14.11      High-affinity nicotinic acid trans...  444     e-48</t>
  </si>
  <si>
    <t>P76470  12 TMSs 2.A.1.14.35      Inner membrane transport protein R...  360     e-37</t>
  </si>
  <si>
    <t>O13880  12 TMSs 2.A.1.14.19      Vitamin H transporter 1 - Schizosa...  324     e-32</t>
  </si>
  <si>
    <t>B6Q577  14 TMSs 2.A.1.3.68       Putative uncharacterized protein O...  557     e-62</t>
  </si>
  <si>
    <t>H2E274  14 TMSs 2.A.1.3.65       MFS multidrug transporter OS=Trich...  556     e-62</t>
  </si>
  <si>
    <t>Q9ZGB6  14 TMSs 2.A.1.3.32       LanJ OS=Streptomyces cyanogenus GN...  428     e-45</t>
  </si>
  <si>
    <t>P39886  13 TMSs 2.A.1.3.12       Tetracenomycin C resistance and ex...  297     e-28</t>
  </si>
  <si>
    <t>E7M1Y1  14 TMSs 2.A.1.3.27       Vba5p OS=Saccharomyces cerevisiae ...  297     e-28</t>
  </si>
  <si>
    <t>O69070  14 TMSs 2.A.1.3.29       Tetracycline efflux protein - Stre...  288     e-27</t>
  </si>
  <si>
    <t>B6HN82  12 TMSs 2.A.1.2.86       Pc21g09220 protein OS=Penicillium ...  1190    e-158</t>
  </si>
  <si>
    <t>Q8NKG7  12 TMSs 2.A.1.2.77       Multidrug resistant protein OS=Acr...  770     e-94</t>
  </si>
  <si>
    <t>P38124  12 TMSs 2.A.1.2.17       Fluconazole resistance protein 1 -...  730     e-89</t>
  </si>
  <si>
    <t>B6HIC2  12 TMSs 2.A.1.2.78       Pc21g01300 protein OS=Penicillium ...  709     e-85</t>
  </si>
  <si>
    <t>P32071  12 TMSs 2.A.1.2.2        Cycloheximide resistance protein -...  672     e-80</t>
  </si>
  <si>
    <t>Q9HDX4  12 TMSs 2.A.1.2.76       Uncharacterized transporter B1A11....  663     e-79</t>
  </si>
  <si>
    <t>A2R3H2  12 TMSs 2.A.1.1.119      Putative uncharacterized protein A...  618     e-72</t>
  </si>
  <si>
    <t>P11636  12 TMSs 2.A.1.1.7        Quinate permease (Quinate transpor...  598     e-69</t>
  </si>
  <si>
    <t>G4N740  12 TMSs 2.A.1.1.117      Glucose transporter rco-3 OS=Magna...  436     e-47</t>
  </si>
  <si>
    <t>Q64L87  12 TMSs 2.A.1.1.40       Xylhp (Fragment) - Debaryomyces ha...  429     e-46</t>
  </si>
  <si>
    <t>Q400D8  12 TMSs 2.A.1.1.36       Putative low affinity glucose tran...  424     e-45</t>
  </si>
  <si>
    <t>P32465  12 TMSs 2.A.1.1.108      Low-affinity glucose transporter H...  417     e-44</t>
  </si>
  <si>
    <t>A2R3H2  12 TMSs 2.A.1.1.119      Putative uncharacterized protein A...  625     e-74</t>
  </si>
  <si>
    <t>Q64L87  12 TMSs 2.A.1.1.40       Xylhp (Fragment) - Debaryomyces ha...  540     e-61</t>
  </si>
  <si>
    <t>P11636  12 TMSs 2.A.1.1.7        Quinate permease (Quinate transpor...  475     e-52</t>
  </si>
  <si>
    <t>P46333  12 TMSs 2.A.1.1.106      Probable metabolite transport prot...  465     e-51</t>
  </si>
  <si>
    <t>P39932  12 TMSs 2.A.1.1.38       Sugar transporter STL1 - Saccharom...  469     e-51</t>
  </si>
  <si>
    <t>P49374  12 TMSs 2.A.1.1.39       High-affinity glucose transporter ...  461     e-50</t>
  </si>
  <si>
    <t>Q400D8  12 TMSs 2.A.1.1.36       Putative low affinity glucose tran...  968     e-123</t>
  </si>
  <si>
    <t>Q8J0U9  12 TMSs 2.A.1.1.58       Monosaccharide transporter - Asper...  962     e-122</t>
  </si>
  <si>
    <t>Q2MDH1  12 TMSs 2.A.1.1.67       Glucose/xylose facilitator 1 OS=Ca...  845     e-105</t>
  </si>
  <si>
    <t>P32465  12 TMSs 2.A.1.1.108      Low-affinity glucose transporter H...  846     e-105</t>
  </si>
  <si>
    <t>P23585  12 TMSs 2.A.1.1.111      High-affinity glucose transporter ...  833     e-104</t>
  </si>
  <si>
    <t>O74849  12 TMSs 2.A.1.1.22       High-affinity fructose transporter...  830     e-103</t>
  </si>
  <si>
    <t>Q08902  14 TMSs 2.A.1.3.52       Drug resistance protein YOR378W OS...  465     e-51</t>
  </si>
  <si>
    <t>P13090  13 TMSs 2.A.1.3.1        Aminotriazole resistance protein -...  427     e-45</t>
  </si>
  <si>
    <t>P42670  14 TMSs 2.A.1.3.11       Puromycin resistance protein pur8 ...  264     e-24</t>
  </si>
  <si>
    <t>P96712  14 TMSs 2.A.1.3.50       Multidrug resistance protein 3 OS=...  235     e-21</t>
  </si>
  <si>
    <t>Q04733  14 TMSs 2.A.1.3.8        Cephamycin export protein cmcT - N...  234     e-21</t>
  </si>
  <si>
    <t>Q00538  14 TMSs 2.A.1.3.10       Methylenomycin A resistance protei...  201     e-17</t>
  </si>
  <si>
    <t>Q7SD12  12 TMSs 2.A.1.1.83       Putative uncharacterized protein O...  902     e-114</t>
  </si>
  <si>
    <t>Q7SCU1  12 TMSs 2.A.1.1.82       Putative uncharacterized protein O...  517     e-58</t>
  </si>
  <si>
    <t>P07921  12 TMSs 2.A.1.1.9        Lactose permease - Kluyveromyces l...  415     e-44</t>
  </si>
  <si>
    <t>A2R3H2  12 TMSs 2.A.1.1.119      Putative uncharacterized protein A...  372     e-39</t>
  </si>
  <si>
    <t>P54854  12 TMSs 2.A.1.1.107      Hexose transporter HXT15 OS=Saccha...  351     e-36</t>
  </si>
  <si>
    <t>P38358  15 TMSs 2.A.1.48.2       Vacuolar basic amino acid transpor...  784     e-97</t>
  </si>
  <si>
    <t>Q09752  13 TMSs 2.A.1.48.3       Multidrug resistance protein fnx1 ...  591     e-68</t>
  </si>
  <si>
    <t>O59726  14 TMSs 2.A.1.48.4       Membrane transporter - Schizosacch...  501     e-55</t>
  </si>
  <si>
    <t>O32182  14 TMSs 2.A.1.3.33       Uncharacterized MFS-type transport...  425     e-45</t>
  </si>
  <si>
    <t>Q04301  14 TMSs 2.A.1.48.1       Hypothetical transport protein YMR...  403     e-42</t>
  </si>
  <si>
    <t>Q9ZGB6  14 TMSs 2.A.1.3.32       LanJ OS=Streptomyces cyanogenus GN...  395     e-41</t>
  </si>
  <si>
    <t>P39709  11 TMSs 2.A.1.14.37      Probable transporter SEO1 OS=Sacch...  968     e-123</t>
  </si>
  <si>
    <t>P53241  13 TMSs 2.A.1.14.12      Vitamin H transporter (H+/biotin s...  803     e-99</t>
  </si>
  <si>
    <t>O43000  12 TMSs 2.A.1.14.17      Pantothenate transporter liz1 - Sc...  619     e-73</t>
  </si>
  <si>
    <t>P25621  12 TMSs 2.A.1.14.18      Pantothenate transporter FEN2 - Sa...  516     e-58</t>
  </si>
  <si>
    <t>Q07904  12 TMSs 2.A.1.14.36      Thiamine pathway transporter THI73...  212     e-18</t>
  </si>
  <si>
    <t>P70786  12 TMSs 2.A.1.14.3       Putative tartrate transporter - Ag...  211     e-18</t>
  </si>
  <si>
    <t>C9S7Y7  10 TMSs 2.A.1.58.5       DUF895 domain membrane protein OS=...  1376    0.0000</t>
  </si>
  <si>
    <t>Q01HW9  11 TMSs 2.A.1.58.4       B0616E02-H0507E05.3 protein OS=Ory...  294     e-29</t>
  </si>
  <si>
    <t>Q5A7S4  10 TMSs 2.A.1.58.1       Putative uncharacterized protein -...  263     e-25</t>
  </si>
  <si>
    <t>Q54E67  12 TMSs 2.A.1.58.6       Putative uncharacterized protein O...  98      0.0002</t>
  </si>
  <si>
    <t>Q8BJ51  12 TMSs 2.A.1.58.3       UNC93-like protein MFSD11 OS=Mus m...  79      0.0413</t>
  </si>
  <si>
    <t>P0AEK7  4 TMSs  5.A.3.2.1        Formate dehydrogenase, nitrate-ind...  73      0.1478</t>
  </si>
  <si>
    <t>P0C105  12 TMSs 2.A.1.7.2        Glucose/galactose transporter - Br...  418     e-46</t>
  </si>
  <si>
    <t>A1S297  12 TMSs 2.A.1.7.11       Glucose/galactose transporter OS=S...  385     e-41</t>
  </si>
  <si>
    <t>A1S5F4  12 TMSs 2.A.1.7.10       Glucose/galactose transporter OS=S...  375     e-40</t>
  </si>
  <si>
    <t>P11551  12 TMSs 2.A.1.7.1        L-fucose permease - Escherichia co...  367     e-38</t>
  </si>
  <si>
    <t>O25788  12 TMSs 2.A.1.7.7        Putative glucose/galactose transpo...  328     e-34</t>
  </si>
  <si>
    <t>Q8XEV7  12 TMSs 2.A.1.7.5        Probable permease (Putative L-fuco...  258     e-24</t>
  </si>
  <si>
    <t>Q8CE47  12 TMSs 2.A.1.28.2       Major facilitator superfamily doma...  234     e-20</t>
  </si>
  <si>
    <t>Q9UPI3  12 TMSs 2.A.1.28.4       Feline leukemia virus subgroup C r...  199     e-16</t>
  </si>
  <si>
    <t>Q9Y5Y0  12 TMSs 2.A.1.28.1       C-RECEPTOR - Homo sapiens (Human).     195     e-16</t>
  </si>
  <si>
    <t>Q9N1F2  12 TMSs 2.A.1.28.7       Feline leukemia virus subgroup C r...  185     e-14</t>
  </si>
  <si>
    <t>F2NBU7  12 TMSs 2.A.1.28.3       Major facilitator superfamily MFS_...  168     e-12</t>
  </si>
  <si>
    <t>P11636  12 TMSs 2.A.1.1.7        Quinate permease (Quinate transpor...  2742    0.0000</t>
  </si>
  <si>
    <t>A2R3H2  12 TMSs 2.A.1.1.119      Putative uncharacterized protein A...  775     e-95</t>
  </si>
  <si>
    <t>Q64L87  12 TMSs 2.A.1.1.40       Xylhp (Fragment) - Debaryomyces ha...  621     e-73</t>
  </si>
  <si>
    <t>Q8J0V1  12 TMSs 2.A.1.1.57       Monosaccharide transporter - Asper...  505     e-56</t>
  </si>
  <si>
    <t>P32467  12 TMSs 2.A.1.1.30       Low-affinity glucose transporter H...  491     e-54</t>
  </si>
  <si>
    <t>P39924  12 TMSs 2.A.1.1.110      Hexose transporter HXT13 OS=Saccha...  480     e-53</t>
  </si>
  <si>
    <t>O59726  14 TMSs 2.A.1.48.4       Membrane transporter - Schizosacch...  573     e-65</t>
  </si>
  <si>
    <t>Q09752  13 TMSs 2.A.1.48.3       Multidrug resistance protein fnx1 ...  491     e-54</t>
  </si>
  <si>
    <t>P38358  15 TMSs 2.A.1.48.2       Vacuolar basic amino acid transpor...  398     e-42</t>
  </si>
  <si>
    <t>P96712  14 TMSs 2.A.1.3.50       Multidrug resistance protein 3 OS=...  377     e-39</t>
  </si>
  <si>
    <t>H2E274  14 TMSs 2.A.1.3.65       MFS multidrug transporter OS=Trich...  352     e-36</t>
  </si>
  <si>
    <t>O69070  14 TMSs 2.A.1.3.29       Tetracycline efflux protein - Stre...  351     e-36</t>
  </si>
  <si>
    <t>B6HN82  12 TMSs 2.A.1.2.86       Pc21g09220 protein OS=Penicillium ...  675     e-82</t>
  </si>
  <si>
    <t>Q8NKG7  12 TMSs 2.A.1.2.77       Multidrug resistant protein OS=Acr...  399     e-43</t>
  </si>
  <si>
    <t>P38124  12 TMSs 2.A.1.2.17       Fluconazole resistance protein 1 -...  390     e-41</t>
  </si>
  <si>
    <t>Q06451  12 TMSs 2.A.1.2.66       Polyamine transporter 3 OS=Sacchar...  362     e-38</t>
  </si>
  <si>
    <t>B6H9Q3  12 TMSs 2.A.1.2.85       Pc16g11960 protein OS=Penicillium ...  360     e-37</t>
  </si>
  <si>
    <t>P53283  11 TMSs 2.A.1.2.67       Polyamine transporter 2 OS=Sacchar...  360     e-37</t>
  </si>
  <si>
    <t>Q870L2  14 TMSs 2.A.1.16.7       Siderophore iron transporter mirB ...  1106    e-143</t>
  </si>
  <si>
    <t>O74395  14 TMSs 2.A.1.16.6       Siderophore iron transporter 1 OS=...  802     e-98</t>
  </si>
  <si>
    <t>O94607  14 TMSs 2.A.1.16.5       Siderophore iron transporter 2 OS=...  619     e-71</t>
  </si>
  <si>
    <t>P38724  15 TMSs 2.A.1.16.3       Hypothetical 71.6 kDa protein in C...  418     e-44</t>
  </si>
  <si>
    <t>P39980  15 TMSs 2.A.1.16.1       Hypothetical 70.6 kDa protein in H...  417     e-44</t>
  </si>
  <si>
    <t>P38731  15 TMSs 2.A.1.16.4       Hypothetical 70.9 kDa protein in C...  394     e-41</t>
  </si>
  <si>
    <t>Q64L87  12 TMSs 2.A.1.1.40       Xylhp (Fragment) - Debaryomyces ha...  1029    e-132</t>
  </si>
  <si>
    <t>P11636  12 TMSs 2.A.1.1.7        Quinate permease (Quinate transpor...  722     e-87</t>
  </si>
  <si>
    <t>Q8J0V1  12 TMSs 2.A.1.1.57       Monosaccharide transporter - Asper...  721     e-87</t>
  </si>
  <si>
    <t>A2R3H2  12 TMSs 2.A.1.1.119      Putative uncharacterized protein A...  703     e-84</t>
  </si>
  <si>
    <t>Q2MEV7  12 TMSs 2.A.1.1.51       Glucose/xylose symporter 1 - Candi...  634     e-74</t>
  </si>
  <si>
    <t>G4N740  12 TMSs 2.A.1.1.117      Glucose transporter rco-3 OS=Magna...  630     e-73</t>
  </si>
  <si>
    <t>P53322  12 TMSs 2.A.1.14.11      High-affinity nicotinic acid trans...  624     e-74</t>
  </si>
  <si>
    <t>P70786  12 TMSs 2.A.1.14.3       Putative tartrate transporter - Ag...  478     e-53</t>
  </si>
  <si>
    <t>P40445  12 TMSs 2.A.1.14.38      Uncharacterized transporter YIL166...  395     e-42</t>
  </si>
  <si>
    <t>P76470  12 TMSs 2.A.1.14.35      Inner membrane transport protein R...  388     e-41</t>
  </si>
  <si>
    <t>O13880  12 TMSs 2.A.1.14.19      Vitamin H transporter 1 - Schizosa...  365     e-38</t>
  </si>
  <si>
    <t>Q9RPP3  12 TMSs 2.A.1.14.8       PHTHALATE TRANSPORTER - Burkholder...  357     e-37</t>
  </si>
  <si>
    <t>Q08268  12 TMSs 2.A.1.13.19      Probable transporter MCH4 OS=Sacch...  750     e-92</t>
  </si>
  <si>
    <t>Q08777  12 TMSs 2.A.1.13.4       S.cerevisiae chromosome XV reading...  719     e-88</t>
  </si>
  <si>
    <t>Q8TF71  12 TMSs 2.A.1.13.8       Monocarboxylate transporter 10 OS=...  254     e-23</t>
  </si>
  <si>
    <t>P36021  12 TMSs 2.A.1.13.10      Monocarboxylate transporter 8 OS=H...  239     e-21</t>
  </si>
  <si>
    <t>O70324  12 TMSs 2.A.1.13.3       Monocarboxylate transporter 8 (MCT...  234     e-21</t>
  </si>
  <si>
    <t>O15427  12 TMSs 2.A.1.13.6       Monocarboxylate transporter 4 OS=H...  230     e-20</t>
  </si>
  <si>
    <t>P70786  12 TMSs 2.A.1.14.3       Putative tartrate transporter - Ag...  398     e-42</t>
  </si>
  <si>
    <t>Q9RPP3  12 TMSs 2.A.1.14.8       PHTHALATE TRANSPORTER - Burkholder...  368     e-38</t>
  </si>
  <si>
    <t>Q9RPV1  12 TMSs 2.A.1.14.9       HPAX - Salmonella dublin.              359     e-37</t>
  </si>
  <si>
    <t>O43000  12 TMSs 2.A.1.14.17      Pantothenate transporter liz1 - Sc...  344     e-35</t>
  </si>
  <si>
    <t>P25621  12 TMSs 2.A.1.14.18      Pantothenate transporter FEN2 - Sa...  317     e-31</t>
  </si>
  <si>
    <t>P53322  12 TMSs 2.A.1.14.11      High-affinity nicotinic acid trans...  301     e-29</t>
  </si>
  <si>
    <t>Q8RWN2  12 TMSs 2.A.1.2.58       Protein ZINC INDUCED FACILITATOR 1...  229     e-20</t>
  </si>
  <si>
    <t>B2YGG2  12 TMSs 2.A.1.2.41       Tetracycline resistance protein OS...  118     e-07</t>
  </si>
  <si>
    <t>P25744  12 TMSs 2.A.1.2.20       Hypothetical transport protein yce...  104     e-05</t>
  </si>
  <si>
    <t>P02980  12 TMSs 2.A.1.2.68       Tetracycline resistance protein, c...  102     e-05</t>
  </si>
  <si>
    <t>Q8NRB5  12 TMSs 2.A.1.2.24       Permeases of the major facilitator...  94      0.0006</t>
  </si>
  <si>
    <t>Q07282  12 TMSs 2.A.1.2.75       Tetracycline resistance protein, c...  91      0.0013</t>
  </si>
  <si>
    <t>Q8J0V1  12 TMSs 2.A.1.1.57       Monosaccharide transporter - Asper...  1691    0.0000</t>
  </si>
  <si>
    <t>A3M0N3  12 TMSs 2.A.1.1.68       Glucose transporter/sensor OS=Pich...  1028    e-132</t>
  </si>
  <si>
    <t>Q2MEV7  12 TMSs 2.A.1.1.51       Glucose/xylose symporter 1 - Candi...  984     e-125</t>
  </si>
  <si>
    <t>G4N740  12 TMSs 2.A.1.1.117      Glucose transporter rco-3 OS=Magna...  913     e-115</t>
  </si>
  <si>
    <t>B1PM37  12 TMSs 2.A.1.1.64       Glucose sensor - Pichia angusta (Y...  915     e-114</t>
  </si>
  <si>
    <t>Q12300  10 TMSs 2.A.1.1.19       High-affinity glucose transporter ...  906     e-111</t>
  </si>
  <si>
    <t>A2R3H2  12 TMSs 2.A.1.1.119      Putative uncharacterized protein A...  426     e-46</t>
  </si>
  <si>
    <t>Q5A8J5  12 TMSs 2.A.1.1.73       Putative uncharacterized protein S...  414     e-44</t>
  </si>
  <si>
    <t>P39932  12 TMSs 2.A.1.1.38       Sugar transporter STL1 - Saccharom...  409     e-43</t>
  </si>
  <si>
    <t>Q64L87  12 TMSs 2.A.1.1.40       Xylhp (Fragment) - Debaryomyces ha...  392     e-41</t>
  </si>
  <si>
    <t>P0AEP1  12 TMSs 2.A.1.1.1        Galactose-proton symporter - Esche...  371     e-39</t>
  </si>
  <si>
    <t>P46333  12 TMSs 2.A.1.1.106      Probable metabolite transport prot...  365     e-38</t>
  </si>
  <si>
    <t>B6HIC2  12 TMSs 2.A.1.2.78       Pc21g01300 protein OS=Penicillium ...  476     e-52</t>
  </si>
  <si>
    <t>B6H9Q3  12 TMSs 2.A.1.2.85       Pc16g11960 protein OS=Penicillium ...  381     e-39</t>
  </si>
  <si>
    <t>P28873  11 TMSs 2.A.1.2.6        Benomyl/methotrexate resistance pr...  360     e-37</t>
  </si>
  <si>
    <t>C5E4Z7  12 TMSs 2.A.1.2.45       ZYRO0E10054p OS=Zygosaccharomyces ...  359     e-36</t>
  </si>
  <si>
    <t>A0ST42  12 TMSs 2.A.1.2.79       MFS transporter OS=Cercospora nico...  353     e-36</t>
  </si>
  <si>
    <t>Q07824  12 TMSs 2.A.1.2.16       CHROMOSOME XII READING FRAME ORF Y...  354     e-36</t>
  </si>
  <si>
    <t>P15685  12 TMSs 2.A.1.1.10       Maltose permease MAL6T (Maltose tr...  1145    e-149</t>
  </si>
  <si>
    <t>P53048  12 TMSs 2.A.1.1.11       General alpha-glucoside permease -...  1119    e-145</t>
  </si>
  <si>
    <t>A3M0N3  12 TMSs 2.A.1.1.68       Glucose transporter/sensor OS=Pich...  376     e-39</t>
  </si>
  <si>
    <t>Q12300  10 TMSs 2.A.1.1.19       High-affinity glucose transporter ...  365     e-37</t>
  </si>
  <si>
    <t>P30605  12 TMSs 2.A.1.1.8        Myo-inositol transporter 1 - Sacch...  749     e-91</t>
  </si>
  <si>
    <t>P30606  12 TMSs 2.A.1.1.104      Myo-inositol transporter 2 OS=Sacc...  732     e-88</t>
  </si>
  <si>
    <t>Q8VZR6  12 TMSs 2.A.1.1.66       Probable inositol transporter 1 - ...  574     e-66</t>
  </si>
  <si>
    <t>P46333  12 TMSs 2.A.1.1.106      Probable metabolite transport prot...  567     e-66</t>
  </si>
  <si>
    <t>P96710  12 TMSs 2.A.1.1.55       Arabinose-proton symporter - Bacil...  510     e-58</t>
  </si>
  <si>
    <t>Q8VZ80  12 TMSs 2.A.1.1.34       Polyol transporter 5 - Arabidopsis...  505     e-56</t>
  </si>
  <si>
    <t>Q07824  12 TMSs 2.A.1.2.16       CHROMOSOME XII READING FRAME ORF Y...  1195    e-156</t>
  </si>
  <si>
    <t>A0ST42  12 TMSs 2.A.1.2.79       MFS transporter OS=Cercospora nico...  770     e-94</t>
  </si>
  <si>
    <t>B6HN82  12 TMSs 2.A.1.2.86       Pc21g09220 protein OS=Penicillium ...  736     e-89</t>
  </si>
  <si>
    <t>Q8NKG7  12 TMSs 2.A.1.2.77       Multidrug resistant protein OS=Acr...  720     e-86</t>
  </si>
  <si>
    <t>Q9HDX4  12 TMSs 2.A.1.2.76       Uncharacterized transporter B1A11....  660     e-78</t>
  </si>
  <si>
    <t>P38776  12 TMSs 2.A.1.2.63       Probable drug/proton antiporter YH...  655     e-77</t>
  </si>
  <si>
    <t>Q8NKG7  12 TMSs 2.A.1.2.77       Multidrug resistant protein OS=Acr...  576     e-65</t>
  </si>
  <si>
    <t>B6HIC2  12 TMSs 2.A.1.2.78       Pc21g01300 protein OS=Penicillium ...  568     e-64</t>
  </si>
  <si>
    <t>B6HN82  12 TMSs 2.A.1.2.86       Pc21g09220 protein OS=Penicillium ...  520     e-57</t>
  </si>
  <si>
    <t>O94528  12 TMSs 2.A.1.2.35       Caffeine resistance protein 5 - Sc...  513     e-56</t>
  </si>
  <si>
    <t>B6H9Q3  12 TMSs 2.A.1.2.85       Pc16g11960 protein OS=Penicillium ...  508     e-55</t>
  </si>
  <si>
    <t>Q12256  12 TMSs 2.A.1.2.64       Polyamine transporter 4 OS=Sacchar...  476     e-51</t>
  </si>
  <si>
    <t>Q8J0U9  12 TMSs 2.A.1.1.58       Monosaccharide transporter - Asper...  469     e-51</t>
  </si>
  <si>
    <t>Q8J0V1  12 TMSs 2.A.1.1.57       Monosaccharide transporter - Asper...  456     e-49</t>
  </si>
  <si>
    <t>Q400D8  12 TMSs 2.A.1.1.36       Putative low affinity glucose tran...  451     e-48</t>
  </si>
  <si>
    <t>G4N740  12 TMSs 2.A.1.1.117      Glucose transporter rco-3 OS=Magna...  448     e-48</t>
  </si>
  <si>
    <t>P15685  12 TMSs 2.A.1.1.10       Maltose permease MAL6T (Maltose tr...  425     e-45</t>
  </si>
  <si>
    <t>B1PM37  12 TMSs 2.A.1.1.64       Glucose sensor - Pichia angusta (Y...  404     e-42</t>
  </si>
  <si>
    <t>P53322  12 TMSs 2.A.1.14.11      High-affinity nicotinic acid trans...  202     e-17</t>
  </si>
  <si>
    <t>P40445  12 TMSs 2.A.1.14.38      Uncharacterized transporter YIL166...  147     e-10</t>
  </si>
  <si>
    <t>Q9RPV1  12 TMSs 2.A.1.14.9       HPAX - Salmonella dublin.              135     e-09</t>
  </si>
  <si>
    <t>P70786  12 TMSs 2.A.1.14.3       Putative tartrate transporter - Ag...  128     e-08</t>
  </si>
  <si>
    <t>Q05181  11 TMSs 2.A.1.14.5       Phthalate transporter - Pseudomona...  122     e-07</t>
  </si>
  <si>
    <t>P38142  12 TMSs 2.A.1.1.96       Probable metabolite transport prot...  659     e-79</t>
  </si>
  <si>
    <t>P53142  12 TMSs 2.A.1.1.93       Vacuolar protein sorting-associate...  544     e-62</t>
  </si>
  <si>
    <t>A0ZXK6  12 TMSs 2.A.1.1.43       Monosaccharide transporter - Geosi...  485     e-54</t>
  </si>
  <si>
    <t>Q07647  12 TMSs 2.A.1.1.12       Glucose transporter type 3, brain ...  397     e-42</t>
  </si>
  <si>
    <t>P46333  12 TMSs 2.A.1.1.106      Probable metabolite transport prot...  393     e-42</t>
  </si>
  <si>
    <t>Q56ZZ7  12 TMSs 2.A.1.1.102      Plastidic glucose transporter 4 OS...  367     e-38</t>
  </si>
  <si>
    <t>Q7SD12  12 TMSs 2.A.1.1.83       Putative uncharacterized protein O...  846     e-106</t>
  </si>
  <si>
    <t>Q7SCU1  12 TMSs 2.A.1.1.82       Putative uncharacterized protein O...  464     e-50</t>
  </si>
  <si>
    <t>P07921  12 TMSs 2.A.1.1.9        Lactose permease - Kluyveromyces l...  411     e-43</t>
  </si>
  <si>
    <t>P49374  12 TMSs 2.A.1.1.39       High-affinity glucose transporter ...  407     e-43</t>
  </si>
  <si>
    <t>P96710  12 TMSs 2.A.1.1.55       Arabinose-proton symporter - Bacil...  343     e-35</t>
  </si>
  <si>
    <t>Q2MDH1  12 TMSs 2.A.1.1.67       Glucose/xylose facilitator 1 OS=Ca...  343     e-35</t>
  </si>
  <si>
    <t>Q8X193  12 TMSs 2.A.1.8.13       High affinity nitrate transporter ...  813     e-101</t>
  </si>
  <si>
    <t>P22152  12 TMSs 2.A.1.8.5        Nitrate transporter (Nitrate perme...  780     e-96</t>
  </si>
  <si>
    <t>Q9SWR8  11 TMSs 2.A.1.8.4        NITRATE TRANSPORTER - Cylindrothec...  308     e-30</t>
  </si>
  <si>
    <t>O82811  12 TMSs 2.A.1.8.12       High-affinity nitrate transporter ...  259     e-24</t>
  </si>
  <si>
    <t>A8J4P3  11 TMSs 2.A.1.8.7        High affinity nitrate transporter ...  228     e-20</t>
  </si>
  <si>
    <t>Q39608  12 TMSs 2.A.1.8.6        NITRATE TRANSPORTER COMPONENT - Ch...  228     e-20</t>
  </si>
  <si>
    <t>P76628  12 TMSs 2.A.1.36.3       Putative uncharacterized transport...  312     e-32</t>
  </si>
  <si>
    <t>Q9ADP8  12 TMSs 2.A.1.36.4       Putative integral membrane protein...  183     e-15</t>
  </si>
  <si>
    <t>A8GHT9  12 TMSs 2.A.1.36.2       Major facilitator superfamily MFS_...  182     e-15</t>
  </si>
  <si>
    <t>B6H9Q3  12 TMSs 2.A.1.2.85       Pc16g11960 protein OS=Penicillium ...  93      0.0008</t>
  </si>
  <si>
    <t>B6HIC2  12 TMSs 2.A.1.2.78       Pc21g01300 protein OS=Penicillium ...  89      0.0023</t>
  </si>
  <si>
    <t>P77589  12 TMSs 2.A.1.15.2       Putative 3-hydroxyphenylpropionic ...  86      0.0047</t>
  </si>
  <si>
    <t>Q01MW8  12 TMSs 2.A.1.9.4        Probable inorganic phosphate trans...  385     e-39</t>
  </si>
  <si>
    <t>K4HTY2  12 TMSs 2.A.1.9.11       Phosphate transporter OS=Boletus e...  379     e-39</t>
  </si>
  <si>
    <t>Q8H6H0  12 TMSs 2.A.1.9.5        Inorganic phosphate transporter 1-...  374     e-38</t>
  </si>
  <si>
    <t>Q09852  12 TMSs 2.A.1.9.8        Putative inorganic phosphate trans...  372     e-38</t>
  </si>
  <si>
    <t>Q43650  12 TMSs 2.A.1.9.3        INORGANIC PHOSPHATE TRANSPORTER 1 ...  370     e-38</t>
  </si>
  <si>
    <t>A5H2U6  11 TMSs 2.A.1.9.6        Phosphate transporter 5 OS=Medicag...  358     e-36</t>
  </si>
  <si>
    <t>O94607  14 TMSs 2.A.1.16.5       Siderophore iron transporter 2 OS=...  671     e-78</t>
  </si>
  <si>
    <t>O74395  14 TMSs 2.A.1.16.6       Siderophore iron transporter 1 OS=...  649     e-75</t>
  </si>
  <si>
    <t>Q870L2  14 TMSs 2.A.1.16.7       Siderophore iron transporter mirB ...  612     e-70</t>
  </si>
  <si>
    <t>P39980  15 TMSs 2.A.1.16.1       Hypothetical 70.6 kDa protein in H...  508     e-55</t>
  </si>
  <si>
    <t>P38731  15 TMSs 2.A.1.16.4       Hypothetical 70.9 kDa protein in C...  504     e-55</t>
  </si>
  <si>
    <t>P38724  15 TMSs 2.A.1.16.3       Hypothetical 71.6 kDa protein in C...  453     e-48</t>
  </si>
  <si>
    <t>P36035  11 TMSs 2.A.1.12.2       Carboxylic acid transporter protei...  808     e-99</t>
  </si>
  <si>
    <t>O51798  12 TMSs 2.A.1.15.9       Probable 4-methylmuconolactone tra...  249     e-23</t>
  </si>
  <si>
    <t>P41036  14 TMSs 2.A.1.12.1       Putative sialic acid transporter -...  245     e-22</t>
  </si>
  <si>
    <t>P94131  12 TMSs 2.A.1.15.4       Cis,cis-muconate transport protein...  240     e-22</t>
  </si>
  <si>
    <t>O34691  12 TMSs 2.A.1.82.4       Hypothetical metabolite transport ...  195     e-16</t>
  </si>
  <si>
    <t>Q8G3X1  12 TMSs 2.A.1.1.42       D-Glucose-proton symporter - Bifid...  173     e-13</t>
  </si>
  <si>
    <t>P40445  12 TMSs 2.A.1.14.38      Uncharacterized transporter YIL166...  1218    e-161</t>
  </si>
  <si>
    <t>Q07904  12 TMSs 2.A.1.14.36      Thiamine pathway transporter THI73...  315     e-31</t>
  </si>
  <si>
    <t>P76470  12 TMSs 2.A.1.14.35      Inner membrane transport protein R...  290     e-28</t>
  </si>
  <si>
    <t>Q9RPV1  12 TMSs 2.A.1.14.9       HPAX - Salmonella dublin.              282     e-27</t>
  </si>
  <si>
    <t>P53322  12 TMSs 2.A.1.14.11      High-affinity nicotinic acid trans...  282     e-27</t>
  </si>
  <si>
    <t>O43000  12 TMSs 2.A.1.14.17      Pantothenate transporter liz1 - Sc...  713     e-85</t>
  </si>
  <si>
    <t>P25621  12 TMSs 2.A.1.14.18      Pantothenate transporter FEN2 - Sa...  553     e-63</t>
  </si>
  <si>
    <t>P39709  11 TMSs 2.A.1.14.37      Probable transporter SEO1 OS=Sacch...  413     e-43</t>
  </si>
  <si>
    <t>P53241  13 TMSs 2.A.1.14.12      Vitamin H transporter (H+/biotin s...  332     e-33</t>
  </si>
  <si>
    <t>P70786  12 TMSs 2.A.1.14.3       Putative tartrate transporter - Ag...  286     e-27</t>
  </si>
  <si>
    <t>Q07904  12 TMSs 2.A.1.14.36      Thiamine pathway transporter THI73...  240     e-21</t>
  </si>
  <si>
    <t>Q8RWN2  12 TMSs 2.A.1.2.58       Protein ZINC INDUCED FACILITATOR 1...  301     e-29</t>
  </si>
  <si>
    <t>A2QTF4  9 TMSs  2.A.1.2.48       Putative uncharacterized protein A...  204     e-17</t>
  </si>
  <si>
    <t>Q5JAK9  12 TMSs 2.A.1.2.39       TetA(41) OS=Serratia marcescens GN...  192     e-16</t>
  </si>
  <si>
    <t>B2YGG2  12 TMSs 2.A.1.2.41       Tetracycline resistance protein OS...  185     e-15</t>
  </si>
  <si>
    <t>P23054  14 TMSs 2.A.1.3.16       Tetracycline resistance protein - ...  168     e-13</t>
  </si>
  <si>
    <t>Q56RY7  12 TMSs 2.A.1.2.38       TetA(39) OS=Acinetobacter sp. LUH5...  161     e-12</t>
  </si>
  <si>
    <t>Q9C1B3  13 TMSs 2.A.1.3.47       Trichothecene efflux pump OS=Fusar...  254     e-23</t>
  </si>
  <si>
    <t>E7M1Y1  14 TMSs 2.A.1.3.27       Vba5p OS=Saccharomyces cerevisiae ...  194     e-16</t>
  </si>
  <si>
    <t>P0AEJ0  14 TMSs 2.A.1.3.2        Multidrug resistance protein B - E...  186     e-15</t>
  </si>
  <si>
    <t>P96712  14 TMSs 2.A.1.3.50       Multidrug resistance protein 3 OS=...  172     e-13</t>
  </si>
  <si>
    <t>O69070  14 TMSs 2.A.1.3.29       Tetracycline efflux protein - Stre...  171     e-13</t>
  </si>
  <si>
    <t>H2E274  14 TMSs 2.A.1.3.65       MFS multidrug transporter OS=Trich...  164     e-12</t>
  </si>
  <si>
    <t>B6HN82  12 TMSs 2.A.1.2.86       Pc21g09220 protein OS=Penicillium ...  580     e-66</t>
  </si>
  <si>
    <t>Q9HDX4  12 TMSs 2.A.1.2.76       Uncharacterized transporter B1A11....  557     e-63</t>
  </si>
  <si>
    <t>Q8NKG7  12 TMSs 2.A.1.2.77       Multidrug resistant protein OS=Acr...  545     e-61</t>
  </si>
  <si>
    <t>Q12256  12 TMSs 2.A.1.2.64       Polyamine transporter 4 OS=Sacchar...  534     e-59</t>
  </si>
  <si>
    <t>B6HIC2  12 TMSs 2.A.1.2.78       Pc21g01300 protein OS=Penicillium ...  516     e-57</t>
  </si>
  <si>
    <t>B6H9Q3  12 TMSs 2.A.1.2.85       Pc16g11960 protein OS=Penicillium ...  481     e-52</t>
  </si>
  <si>
    <t>O43000  12 TMSs 2.A.1.14.17      Pantothenate transporter liz1 - Sc...  749     e-92</t>
  </si>
  <si>
    <t>P39709  11 TMSs 2.A.1.14.37      Probable transporter SEO1 OS=Sacch...  712     e-86</t>
  </si>
  <si>
    <t>P25621  12 TMSs 2.A.1.14.18      Pantothenate transporter FEN2 - Sa...  680     e-82</t>
  </si>
  <si>
    <t>P53241  13 TMSs 2.A.1.14.12      Vitamin H transporter (H+/biotin s...  549     e-62</t>
  </si>
  <si>
    <t>P70786  12 TMSs 2.A.1.14.3       Putative tartrate transporter - Ag...  296     e-29</t>
  </si>
  <si>
    <t>P53322  12 TMSs 2.A.1.14.11      High-affinity nicotinic acid trans...  247     e-22</t>
  </si>
  <si>
    <t>P15685  12 TMSs 2.A.1.1.10       Maltose permease MAL6T (Maltose tr...  769     e-93</t>
  </si>
  <si>
    <t>P53048  12 TMSs 2.A.1.1.11       General alpha-glucoside permease -...  758     e-91</t>
  </si>
  <si>
    <t>Q8J0V1  12 TMSs 2.A.1.1.57       Monosaccharide transporter - Asper...  329     e-33</t>
  </si>
  <si>
    <t>A3M0N3  12 TMSs 2.A.1.1.68       Glucose transporter/sensor OS=Pich...  287     e-27</t>
  </si>
  <si>
    <t>P54854  12 TMSs 2.A.1.1.107      Hexose transporter HXT15 OS=Saccha...  265     e-24</t>
  </si>
  <si>
    <t>P39924  12 TMSs 2.A.1.1.110      Hexose transporter HXT13 OS=Saccha...  259     e-24</t>
  </si>
  <si>
    <t>O59726  14 TMSs 2.A.1.48.4       Membrane transporter - Schizosacch...  262     e-24</t>
  </si>
  <si>
    <t>Q09752  13 TMSs 2.A.1.48.3       Multidrug resistance protein fnx1 ...  213     e-18</t>
  </si>
  <si>
    <t>O69070  14 TMSs 2.A.1.3.29       Tetracycline efflux protein - Stre...  202     e-16</t>
  </si>
  <si>
    <t>Q04301  14 TMSs 2.A.1.48.1       Hypothetical transport protein YMR...  198     e-16</t>
  </si>
  <si>
    <t>P96712  14 TMSs 2.A.1.3.50       Multidrug resistance protein 3 OS=...  192     e-15</t>
  </si>
  <si>
    <t>Q9ZGB6  14 TMSs 2.A.1.3.32       LanJ OS=Streptomyces cyanogenus GN...  163     e-12</t>
  </si>
  <si>
    <t>P40474  12 TMSs 2.A.1.2.31       Uncharacterized transporter YIL121...  590     e-67</t>
  </si>
  <si>
    <t>P53943  11 TMSs 2.A.1.2.36       Probable transporter AQR1 - Saccha...  533     e-59</t>
  </si>
  <si>
    <t>P38125  12 TMSs 2.A.1.2.40       Uncharacterized transporter YBR180...  428     e-45</t>
  </si>
  <si>
    <t>B6HIC2  12 TMSs 2.A.1.2.78       Pc21g01300 protein OS=Penicillium ...  293     e-28</t>
  </si>
  <si>
    <t>P38227  12 TMSs 2.A.1.2.43       Uncharacterized transporter YBR043...  277     e-26</t>
  </si>
  <si>
    <t>Q9HDX4  12 TMSs 2.A.1.2.76       Uncharacterized transporter B1A11....  264     e-24</t>
  </si>
  <si>
    <t>P53389  11 TMSs 2.A.1.2.33       Protein HOL1 - Saccharomyces cerev...  262     e-24</t>
  </si>
  <si>
    <t>Q8NKG7  12 TMSs 2.A.1.2.77       Multidrug resistant protein OS=Acr...  223     e-19</t>
  </si>
  <si>
    <t>Q07824  12 TMSs 2.A.1.2.16       CHROMOSOME XII READING FRAME ORF Y...  223     e-19</t>
  </si>
  <si>
    <t>B6HIC2  12 TMSs 2.A.1.2.78       Pc21g01300 protein OS=Penicillium ...  202     e-17</t>
  </si>
  <si>
    <t>O94528  12 TMSs 2.A.1.2.35       Caffeine resistance protein 5 - Sc...  191     e-15</t>
  </si>
  <si>
    <t>P32071  12 TMSs 2.A.1.2.2        Cycloheximide resistance protein -...  186     e-15</t>
  </si>
  <si>
    <t>C4YGN0  12 TMSs 2.A.1.75.3       Putative uncharacterized protein O...  237     e-21</t>
  </si>
  <si>
    <t>D2W1L7  12 TMSs 2.A.1.75.4       Predicted protein OS=Naegleria gru...  139     e-09</t>
  </si>
  <si>
    <t>e9cyw5  12 TMSs 2.A.1.75.2       MFS monocarboxylic acid transporte...  122     e-07</t>
  </si>
  <si>
    <t>P37489  12 TMSs 2.A.1.14.39      Uncharacterized transporter YybO O...  112     e-06</t>
  </si>
  <si>
    <t>P43531  12 TMSs 2.A.1.36.1       Hypothetical transport protein ynf...  103     e-05</t>
  </si>
  <si>
    <t>E6N4W3  10 TMSs 2.A.1.81.4       Putative uncharacterized protein (...  89      0.0028</t>
  </si>
  <si>
    <t>Q7SD12  12 TMSs 2.A.1.1.83       Putative uncharacterized protein O...  2763    0.0000</t>
  </si>
  <si>
    <t>Q7SCU1  12 TMSs 2.A.1.1.82       Putative uncharacterized protein O...  615     e-72</t>
  </si>
  <si>
    <t>P07921  12 TMSs 2.A.1.1.9        Lactose permease - Kluyveromyces l...  606     e-70</t>
  </si>
  <si>
    <t>P49374  12 TMSs 2.A.1.1.39       High-affinity glucose transporter ...  480     e-53</t>
  </si>
  <si>
    <t>A2R3H2  12 TMSs 2.A.1.1.119      Putative uncharacterized protein A...  428     e-46</t>
  </si>
  <si>
    <t>Q64L87  12 TMSs 2.A.1.1.40       Xylhp (Fragment) - Debaryomyces ha...  416     e-44</t>
  </si>
  <si>
    <t>P49374  12 TMSs 2.A.1.1.39       High-affinity glucose transporter ...  1097    e-143</t>
  </si>
  <si>
    <t>Q64L87  12 TMSs 2.A.1.1.40       Xylhp (Fragment) - Debaryomyces ha...  641     e-76</t>
  </si>
  <si>
    <t>Q8J0U9  12 TMSs 2.A.1.1.58       Monosaccharide transporter - Asper...  596     e-69</t>
  </si>
  <si>
    <t>A2R3H2  12 TMSs 2.A.1.1.119      Putative uncharacterized protein A...  590     e-68</t>
  </si>
  <si>
    <t>G4N740  12 TMSs 2.A.1.1.117      Glucose transporter rco-3 OS=Magna...  569     e-65</t>
  </si>
  <si>
    <t>Q2MEV7  12 TMSs 2.A.1.1.51       Glucose/xylose symporter 1 - Candi...  556     e-64</t>
  </si>
  <si>
    <t>A3M0N3  12 TMSs 2.A.1.1.68       Glucose transporter/sensor OS=Pich...  1125    e-146</t>
  </si>
  <si>
    <t>Q2MEV7  12 TMSs 2.A.1.1.51       Glucose/xylose symporter 1 - Candi...  1083    e-140</t>
  </si>
  <si>
    <t>B1PM37  12 TMSs 2.A.1.1.64       Glucose sensor - Pichia angusta (Y...  1031    e-131</t>
  </si>
  <si>
    <t>G4N740  12 TMSs 2.A.1.1.117      Glucose transporter rco-3 OS=Magna...  1015    e-129</t>
  </si>
  <si>
    <t>P10870  10 TMSs 2.A.1.1.17       High-affinity glucose transporter ...  975     e-120</t>
  </si>
  <si>
    <t>Q12300  10 TMSs 2.A.1.1.19       High-affinity glucose transporter ...  963     e-119</t>
  </si>
  <si>
    <t>2.A.1.11</t>
  </si>
  <si>
    <t>P46996  12 TMSs 2.A.1.11.4       Uncharacterized membrane protein Y...  258     e-23</t>
  </si>
  <si>
    <t>Q5JAK9  12 TMSs 2.A.1.2.39       TetA(41) OS=Serratia marcescens GN...  163     e-12</t>
  </si>
  <si>
    <t>Q56RY7  12 TMSs 2.A.1.2.38       TetA(39) OS=Acinetobacter sp. LUH5...  139     e-09</t>
  </si>
  <si>
    <t>P02982  12 TMSs 2.A.1.2.4        Tetracycline resistance protein, c...  132     e-08</t>
  </si>
  <si>
    <t>B2YGG2  12 TMSs 2.A.1.2.41       Tetracycline resistance protein OS...  130     e-08</t>
  </si>
  <si>
    <t>Q96NT5  12 TMSs 2.A.1.50.1       Heme carrier protein 1 - Homo sapi...  124     e-07</t>
  </si>
  <si>
    <t>Q7RVX9  12 TMSs 2.A.1.9.2        Inorganic phosphate transporter PH...  2842    0.0000</t>
  </si>
  <si>
    <t>P25297  12 TMSs 2.A.1.9.1        Inorganic phosphate transporter PH...  1437    0.0000</t>
  </si>
  <si>
    <t>K4HTY2  12 TMSs 2.A.1.9.11       Phosphate transporter OS=Boletus e...  1241    e-164</t>
  </si>
  <si>
    <t>Q8VYM2  13 TMSs 2.A.1.9.9        Inorganic phosphate transporter 1-...  823     e-102</t>
  </si>
  <si>
    <t>Q01MW8  12 TMSs 2.A.1.9.4        Probable inorganic phosphate trans...  794     e-98</t>
  </si>
  <si>
    <t>Q43650  12 TMSs 2.A.1.9.3        INORGANIC PHOSPHATE TRANSPORTER 1 ...  793     e-97</t>
  </si>
  <si>
    <t>P53322  12 TMSs 2.A.1.14.11      High-affinity nicotinic acid trans...  694     e-84</t>
  </si>
  <si>
    <t>Q9RPP3  12 TMSs 2.A.1.14.8       PHTHALATE TRANSPORTER - Burkholder...  342     e-35</t>
  </si>
  <si>
    <t>P70786  12 TMSs 2.A.1.14.3       Putative tartrate transporter - Ag...  332     e-34</t>
  </si>
  <si>
    <t>Q05181  11 TMSs 2.A.1.14.5       Phthalate transporter - Pseudomona...  286     e-28</t>
  </si>
  <si>
    <t>P39709  11 TMSs 2.A.1.14.37      Probable transporter SEO1 OS=Sacch...  282     e-27</t>
  </si>
  <si>
    <t>P47159  10 TMSs 2.A.1.63.4       Uncharacterized membrane protein Y...  454     e-50</t>
  </si>
  <si>
    <t>A5H8A5  16 TMSs 2.A.1.3.31       Plasmid efflux fluoroquinolone - E...  100     0.0001</t>
  </si>
  <si>
    <t>P0A0J7  12 TMSs 2.A.1.2.10       Quinolone resistance protein norA ...  96      0.0004</t>
  </si>
  <si>
    <t>Q9L1B4  14 TMSs 2.A.1.3.19       Putative transmembrane-transport p...  96      0.0004</t>
  </si>
  <si>
    <t>Q939A4  12 TMSs 2.A.1.3.28       Multidrug resistance efflux protei...  96      0.0004</t>
  </si>
  <si>
    <t>B8GAU7  12 TMSs 2.A.1.81.2       Major facilitator superfamily MFS_...  95      0.0005</t>
  </si>
  <si>
    <t>P70786  12 TMSs 2.A.1.14.3       Putative tartrate transporter - Ag...  407     e-43</t>
  </si>
  <si>
    <t>P53322  12 TMSs 2.A.1.14.11      High-affinity nicotinic acid trans...  399     e-42</t>
  </si>
  <si>
    <t>P25621  12 TMSs 2.A.1.14.18      Pantothenate transporter FEN2 - Sa...  343     e-35</t>
  </si>
  <si>
    <t>P53322  12 TMSs 2.A.1.14.11      High-affinity nicotinic acid trans...  581     e-67</t>
  </si>
  <si>
    <t>P70786  12 TMSs 2.A.1.14.3       Putative tartrate transporter - Ag...  318     e-32</t>
  </si>
  <si>
    <t>P40445  12 TMSs 2.A.1.14.38      Uncharacterized transporter YIL166...  316     e-31</t>
  </si>
  <si>
    <t>P15365  12 TMSs 2.A.1.14.4       Allantoate permease - Saccharomyce...  312     e-31</t>
  </si>
  <si>
    <t>P76470  12 TMSs 2.A.1.14.35      Inner membrane transport protein R...  291     e-29</t>
  </si>
  <si>
    <t>G9FS16  14 TMSs 2.A.1.3.46       Florfenicol exporter protein,FexB ...  123     e-07</t>
  </si>
  <si>
    <t>Q8ZUX8  12 TMSs 2.A.1.2.49       Tetracycline resistance protein OS...  95      0.0006</t>
  </si>
  <si>
    <t>Q1M4Q8  10 TMSs 3.A.1.2.16       Erythritol permease, component of ...  91      0.0017</t>
  </si>
  <si>
    <t>Q96BI1  12 TMSs 2.A.1.2.53       Solute carrier family 22 member 18...  83      0.0173</t>
  </si>
  <si>
    <t>P39843  12 TMSs 2.A.1.2.8        Multidrug resistance protein 2 (Mu...  81      0.0293</t>
  </si>
  <si>
    <t>Q7VWI9  17 TMSs 2.A.1.34.1       Putative inner membrane transport ...  81      0.0359</t>
  </si>
  <si>
    <t>P53048  12 TMSs 2.A.1.1.11       General alpha-glucoside permease -...  1113    e-144</t>
  </si>
  <si>
    <t>P15685  12 TMSs 2.A.1.1.10       Maltose permease MAL6T (Maltose tr...  1086    e-140</t>
  </si>
  <si>
    <t>Q8J0V1  12 TMSs 2.A.1.1.57       Monosaccharide transporter - Asper...  398     e-42</t>
  </si>
  <si>
    <t>Q12300  10 TMSs 2.A.1.1.19       High-affinity glucose transporter ...  362     e-36</t>
  </si>
  <si>
    <t>B1PM37  12 TMSs 2.A.1.1.64       Glucose sensor - Pichia angusta (Y...  354     e-36</t>
  </si>
  <si>
    <t>P10870  10 TMSs 2.A.1.1.17       High-affinity glucose transporter ...  342     e-34</t>
  </si>
  <si>
    <t>B6HN82  12 TMSs 2.A.1.2.86       Pc21g09220 protein OS=Penicillium ...  143     e-09</t>
  </si>
  <si>
    <t>P53389  11 TMSs 2.A.1.2.33       Protein HOL1 - Saccharomyces cerev...  140     e-09</t>
  </si>
  <si>
    <t>B6HIC2  12 TMSs 2.A.1.2.78       Pc21g01300 protein OS=Penicillium ...  130     e-08</t>
  </si>
  <si>
    <t>Q8NKG7  12 TMSs 2.A.1.2.77       Multidrug resistant protein OS=Acr...  127     e-07</t>
  </si>
  <si>
    <t>P53283  11 TMSs 2.A.1.2.67       Polyamine transporter 2 OS=Sacchar...  102     0.0002</t>
  </si>
  <si>
    <t>P40474  12 TMSs 2.A.1.2.31       Uncharacterized transporter YIL121...  101     0.0003</t>
  </si>
  <si>
    <t>P70786  12 TMSs 2.A.1.14.3       Putative tartrate transporter - Ag...  445     e-49</t>
  </si>
  <si>
    <t>P53322  12 TMSs 2.A.1.14.11      High-affinity nicotinic acid trans...  382     e-40</t>
  </si>
  <si>
    <t>Q9RPP3  12 TMSs 2.A.1.14.8       PHTHALATE TRANSPORTER - Burkholder...  328     e-33</t>
  </si>
  <si>
    <t>P76470  12 TMSs 2.A.1.14.35      Inner membrane transport protein R...  316     e-32</t>
  </si>
  <si>
    <t>Q9RPV1  12 TMSs 2.A.1.14.9       HPAX - Salmonella dublin.              314     e-31</t>
  </si>
  <si>
    <t>O43000  12 TMSs 2.A.1.14.17      Pantothenate transporter liz1 - Sc...  314     e-31</t>
  </si>
  <si>
    <t>P40445  12 TMSs 2.A.1.14.38      Uncharacterized transporter YIL166...  1175    e-154</t>
  </si>
  <si>
    <t>P70786  12 TMSs 2.A.1.14.3       Putative tartrate transporter - Ag...  274     e-26</t>
  </si>
  <si>
    <t>Q9RPP3  12 TMSs 2.A.1.14.8       PHTHALATE TRANSPORTER - Burkholder...  241     e-22</t>
  </si>
  <si>
    <t>Q07904  12 TMSs 2.A.1.14.36      Thiamine pathway transporter THI73...  219     e-19</t>
  </si>
  <si>
    <t>Q12235  12 TMSs 2.A.1.14.20      Uncharacterized transporter YLL055...  209     e-17</t>
  </si>
  <si>
    <t>Q08268  12 TMSs 2.A.1.13.19      Probable transporter MCH4 OS=Sacch...  281     e-27</t>
  </si>
  <si>
    <t>Q08777  12 TMSs 2.A.1.13.4       S.cerevisiae chromosome XV reading...  199     e-16</t>
  </si>
  <si>
    <t>O15403  12 TMSs 2.A.1.13.15      Monocarboxylate transporter 7 OS=H...  116     e-06</t>
  </si>
  <si>
    <t>Q8NCK7  11 TMSs 2.A.1.13.13      Monocarboxylate transporter 11 OS=...  110     e-06</t>
  </si>
  <si>
    <t>P36021  12 TMSs 2.A.1.13.10      Monocarboxylate transporter 8 OS=H...  108     e-05</t>
  </si>
  <si>
    <t>O70324  12 TMSs 2.A.1.13.3       Monocarboxylate transporter 8 (MCT...  107     e-05</t>
  </si>
  <si>
    <t>Q9D2V8  14 TMSs 2.A.1.2.73       Major facilitator superfamily doma...  490     e-55</t>
  </si>
  <si>
    <t>Q5JAK9  12 TMSs 2.A.1.2.39       TetA(41) OS=Serratia marcescens GN...  198     e-17</t>
  </si>
  <si>
    <t>Q56RY7  12 TMSs 2.A.1.2.38       TetA(39) OS=Acinetobacter sp. LUH5...  183     e-15</t>
  </si>
  <si>
    <t>Q96BI1  12 TMSs 2.A.1.2.53       Solute carrier family 22 member 18...  172     e-13</t>
  </si>
  <si>
    <t>P02980  12 TMSs 2.A.1.2.68       Tetracycline resistance protein, c...  170     e-13</t>
  </si>
  <si>
    <t>B2YGG2  12 TMSs 2.A.1.2.41       Tetracycline resistance protein OS...  170     e-13</t>
  </si>
  <si>
    <t>B6HN82  12 TMSs 2.A.1.2.86       Pc21g09220 protein OS=Penicillium ...  411     e-43</t>
  </si>
  <si>
    <t>Q9HDX4  12 TMSs 2.A.1.2.76       Uncharacterized transporter B1A11....  296     e-29</t>
  </si>
  <si>
    <t>B6HIC2  12 TMSs 2.A.1.2.78       Pc21g01300 protein OS=Penicillium ...  280     e-26</t>
  </si>
  <si>
    <t>Q8NKG7  12 TMSs 2.A.1.2.77       Multidrug resistant protein OS=Acr...  267     e-25</t>
  </si>
  <si>
    <t>Q07824  12 TMSs 2.A.1.2.16       CHROMOSOME XII READING FRAME ORF Y...  267     e-25</t>
  </si>
  <si>
    <t>Q06451  12 TMSs 2.A.1.2.66       Polyamine transporter 3 OS=Sacchar...  239     e-21</t>
  </si>
  <si>
    <t>Q08902  14 TMSs 2.A.1.3.52       Drug resistance protein YOR378W OS...  817     e-100</t>
  </si>
  <si>
    <t>P13090  13 TMSs 2.A.1.3.1        Aminotriazole resistance protein -...  453     e-48</t>
  </si>
  <si>
    <t>Q04733  14 TMSs 2.A.1.3.8        Cephamycin export protein cmcT - N...  181     e-14</t>
  </si>
  <si>
    <t>H2E274  14 TMSs 2.A.1.3.65       MFS multidrug transporter OS=Trich...  170     e-13</t>
  </si>
  <si>
    <t>P96712  14 TMSs 2.A.1.3.50       Multidrug resistance protein 3 OS=...  131     e-08</t>
  </si>
  <si>
    <t>P42670  14 TMSs 2.A.1.3.11       Puromycin resistance protein pur8 ...  124     e-07</t>
  </si>
  <si>
    <t>Q04733  14 TMSs 2.A.1.3.8        Cephamycin export protein cmcT - N...  112     e-05</t>
  </si>
  <si>
    <t>Q6NT16  12 TMSs 2.A.1.2.57       MFS-type transporter SLC18B1 OS=Ho...  84      0.0223</t>
  </si>
  <si>
    <t>Q7A3S4  14 TMSs 2.A.1.3.61       SA2203 protein OS=Staphylococcus a...  80      0.0682</t>
  </si>
  <si>
    <t>Q9HXS3  12 TMSs 2.A.1.3.66       Probable major facilitator superfa...  79      0.0850</t>
  </si>
  <si>
    <t>O68867  12 TMSs 2.A.71.2.1       Hypothetical 49.2 kDa protein - Sy...  76      0.2009</t>
  </si>
  <si>
    <t>L0K200  12 TMSs 2.A.73.1.2       Short chain fatty acids transporte...  73      0.4628</t>
  </si>
  <si>
    <t>A1Z264  12 TMSs 2.A.1.1.69       Sugar/H+ symporter OS=Galdieria su...  648     e-75</t>
  </si>
  <si>
    <t>Q9XIH7  12 TMSs 2.A.1.1.75       Putative polyol transporter 1 OS=A...  477     e-52</t>
  </si>
  <si>
    <t>Q1XF07  12 TMSs 2.A.1.1.79       Putative polyol transporter protei...  472     e-51</t>
  </si>
  <si>
    <t>P0AE24  12 TMSs 2.A.1.1.2        Arabinose-proton symporter - Esche...  452     e-49</t>
  </si>
  <si>
    <t>Q8VZ80  12 TMSs 2.A.1.1.34       Polyol transporter 5 - Arabidopsis...  453     e-48</t>
  </si>
  <si>
    <t>Q0ULF7  12 TMSs 2.A.1.1.70       Putative uncharacterized protein O...  438     e-46</t>
  </si>
  <si>
    <t>2.A.2.6</t>
  </si>
  <si>
    <t>O14091  12 TMSs 2.A.2.6.1        HYPOTHETICAL 61.7 kDa PROTEIN C2F3...  608     e-71</t>
  </si>
  <si>
    <t>Q9SXM0  12 TMSs 2.A.2.4.2        Sucrose Transporter - Zea mays (Ma...  354     e-36</t>
  </si>
  <si>
    <t>Q69JW3  12 TMSs 2.A.2.4.11       Sucrose transport protein SUT5 OS=...  322     e-32</t>
  </si>
  <si>
    <t>Q9FE59  12 TMSs 2.A.2.4.6        Sucrose transport protein SUC4 OS=...  320     e-32</t>
  </si>
  <si>
    <t>D1GC38  12 TMSs 2.A.2.4.5        Sucrose transporter 1 OS=Verbascum...  315     e-31</t>
  </si>
  <si>
    <t>Q9C8X2  12 TMSs 2.A.2.4.12       Sucrose transport protein SUC5 OS=...  293     e-28</t>
  </si>
  <si>
    <t>Q5A8J5  12 TMSs 2.A.1.1.73       Putative uncharacterized protein S...  794     e-98</t>
  </si>
  <si>
    <t>P39932  12 TMSs 2.A.1.1.38       Sugar transporter STL1 - Saccharom...  709     e-85</t>
  </si>
  <si>
    <t>A2R3H2  12 TMSs 2.A.1.1.119      Putative uncharacterized protein A...  515     e-58</t>
  </si>
  <si>
    <t>O74849  12 TMSs 2.A.1.1.22       High-affinity fructose transporter...  494     e-55</t>
  </si>
  <si>
    <t>Q2MDH1  12 TMSs 2.A.1.1.67       Glucose/xylose facilitator 1 OS=Ca...  481     e-53</t>
  </si>
  <si>
    <t>Q12300  10 TMSs 2.A.1.1.19       High-affinity glucose transporter ...  484     e-53</t>
  </si>
  <si>
    <t>A1RW34  12 TMSs 2.A.1.66.1       Major facilitator superfamily MFS_...  84      0.0153</t>
  </si>
  <si>
    <t>P0AE16  14 TMSs 2.A.1.25.2       Protein ampG - Escherichia coli.       84      0.0162</t>
  </si>
  <si>
    <t>O94543  12 TMSs 1.A.4.9.4        Uncharacterized membrane protein C...  77      0.1257</t>
  </si>
  <si>
    <t>Q9R0M8  10 TMSs 2.A.7.12.8       UDP-galactose translocator - Mus m...  76      0.1348</t>
  </si>
  <si>
    <t>P0A4K4  12 TMSs 2.A.1.2.34       Multi-drug resistance efflux pump ...  75      0.1795</t>
  </si>
  <si>
    <t>Q50E62  12 TMSs 2.A.3.8.11       Aromatic-preferring amino acid tra...  74      0.2531</t>
  </si>
  <si>
    <t>B6HIC2  12 TMSs 2.A.1.2.78       Pc21g01300 protein OS=Penicillium ...  326     e-32</t>
  </si>
  <si>
    <t>Q8NKG7  12 TMSs 2.A.1.2.77       Multidrug resistant protein OS=Acr...  310     e-30</t>
  </si>
  <si>
    <t>C5E4Z7  12 TMSs 2.A.1.2.45       ZYRO0E10054p OS=Zygosaccharomyces ...  298     e-28</t>
  </si>
  <si>
    <t>Q70WR7  12 TMSs 2.A.1.2.23       Fructose facilitator - Zygosacchar...  293     e-28</t>
  </si>
  <si>
    <t>Q07824  12 TMSs 2.A.1.2.16       CHROMOSOME XII READING FRAME ORF Y...  283     e-26</t>
  </si>
  <si>
    <t>C5DX43  12 TMSs 2.A.1.2.46       ZYRO0F02090p OS=Zygosaccharomyces ...  277     e-26</t>
  </si>
  <si>
    <t>H2E274  14 TMSs 2.A.1.3.65       MFS multidrug transporter OS=Trich...  1544    0.0000</t>
  </si>
  <si>
    <t>B6Q577  14 TMSs 2.A.1.3.68       Putative uncharacterized protein O...  795     e-97</t>
  </si>
  <si>
    <t>P96712  14 TMSs 2.A.1.3.50       Multidrug resistance protein 3 OS=...  548     e-62</t>
  </si>
  <si>
    <t>O32182  14 TMSs 2.A.1.3.33       Uncharacterized MFS-type transport...  501     e-55</t>
  </si>
  <si>
    <t>E7M1Y1  14 TMSs 2.A.1.3.27       Vba5p OS=Saccharomyces cerevisiae ...  503     e-55</t>
  </si>
  <si>
    <t>P50080  14 TMSs 2.A.1.3.53       Azole resistance protein 1 OS=Sacc...  482     e-52</t>
  </si>
  <si>
    <t>Q08777  12 TMSs 2.A.1.13.4       S.cerevisiae chromosome XV reading...  201     e-17</t>
  </si>
  <si>
    <t>Q08268  12 TMSs 2.A.1.13.19      Probable transporter MCH4 OS=Sacch...  192     e-16</t>
  </si>
  <si>
    <t>O60669  12 TMSs 2.A.1.13.5       Monocarboxylate transporter 2 - Ho...  172     e-13</t>
  </si>
  <si>
    <t>O95907  12 TMSs 2.A.1.13.9       Monocarboxylate transporter 3 OS=H...  154     e-11</t>
  </si>
  <si>
    <t>Q09752  13 TMSs 2.A.1.48.3       Multidrug resistance protein fnx1 ...  642     e-74</t>
  </si>
  <si>
    <t>O59726  14 TMSs 2.A.1.48.4       Membrane transporter - Schizosacch...  452     e-48</t>
  </si>
  <si>
    <t>P38358  15 TMSs 2.A.1.48.2       Vacuolar basic amino acid transpor...  354     e-36</t>
  </si>
  <si>
    <t>Q04301  14 TMSs 2.A.1.48.1       Hypothetical transport protein YMR...  349     e-35</t>
  </si>
  <si>
    <t>H2E274  14 TMSs 2.A.1.3.65       MFS multidrug transporter OS=Trich...  318     e-31</t>
  </si>
  <si>
    <t>O69070  14 TMSs 2.A.1.3.29       Tetracycline efflux protein - Stre...  315     e-30</t>
  </si>
  <si>
    <t>Q07824  12 TMSs 2.A.1.2.16       CHROMOSOME XII READING FRAME ORF Y...  783     e-95</t>
  </si>
  <si>
    <t>A0ST42  12 TMSs 2.A.1.2.79       MFS transporter OS=Cercospora nico...  688     e-82</t>
  </si>
  <si>
    <t>B6HN82  12 TMSs 2.A.1.2.86       Pc21g09220 protein OS=Penicillium ...  630     e-73</t>
  </si>
  <si>
    <t>P32071  12 TMSs 2.A.1.2.2        Cycloheximide resistance protein -...  589     e-67</t>
  </si>
  <si>
    <t>Q8NKG7  12 TMSs 2.A.1.2.77       Multidrug resistant protein OS=Acr...  584     e-66</t>
  </si>
  <si>
    <t>O94528  12 TMSs 2.A.1.2.35       Caffeine resistance protein 5 - Sc...  556     e-63</t>
  </si>
  <si>
    <t>H2E274  14 TMSs 2.A.1.3.65       MFS multidrug transporter OS=Trich...  1073    e-139</t>
  </si>
  <si>
    <t>B6Q577  14 TMSs 2.A.1.3.68       Putative uncharacterized protein O...  820     e-102</t>
  </si>
  <si>
    <t>P96712  14 TMSs 2.A.1.3.50       Multidrug resistance protein 3 OS=...  449     e-49</t>
  </si>
  <si>
    <t>O32182  14 TMSs 2.A.1.3.33       Uncharacterized MFS-type transport...  447     e-48</t>
  </si>
  <si>
    <t>E7M1Y1  14 TMSs 2.A.1.3.27       Vba5p OS=Saccharomyces cerevisiae ...  445     e-48</t>
  </si>
  <si>
    <t>O59726  14 TMSs 2.A.1.48.4       Membrane transporter - Schizosacch...  443     e-48</t>
  </si>
  <si>
    <t>Q07904  12 TMSs 2.A.1.14.36      Thiamine pathway transporter THI73...  542     e-62</t>
  </si>
  <si>
    <t>P15365  12 TMSs 2.A.1.14.4       Allantoate permease - Saccharomyce...  432     e-46</t>
  </si>
  <si>
    <t>P53322  12 TMSs 2.A.1.14.11      High-affinity nicotinic acid trans...  381     e-40</t>
  </si>
  <si>
    <t>Q12235  12 TMSs 2.A.1.14.20      Uncharacterized transporter YLL055...  299     e-29</t>
  </si>
  <si>
    <t>P70786  12 TMSs 2.A.1.14.3       Putative tartrate transporter - Ag...  226     e-20</t>
  </si>
  <si>
    <t>P40445  12 TMSs 2.A.1.14.38      Uncharacterized transporter YIL166...  201     e-17</t>
  </si>
  <si>
    <t>P53322  12 TMSs 2.A.1.14.11      High-affinity nicotinic acid trans...  547     e-63</t>
  </si>
  <si>
    <t>P70786  12 TMSs 2.A.1.14.3       Putative tartrate transporter - Ag...  454     e-50</t>
  </si>
  <si>
    <t>P76470  12 TMSs 2.A.1.14.35      Inner membrane transport protein R...  357     e-37</t>
  </si>
  <si>
    <t>P40445  12 TMSs 2.A.1.14.38      Uncharacterized transporter YIL166...  355     e-36</t>
  </si>
  <si>
    <t>Q9RPP3  12 TMSs 2.A.1.14.8       PHTHALATE TRANSPORTER - Burkholder...  346     e-36</t>
  </si>
  <si>
    <t>Q9RPV1  12 TMSs 2.A.1.14.9       HPAX - Salmonella dublin.              344     e-35</t>
  </si>
  <si>
    <t>P53322  12 TMSs 2.A.1.14.11      High-affinity nicotinic acid trans...  481     e-53</t>
  </si>
  <si>
    <t>P40445  12 TMSs 2.A.1.14.38      Uncharacterized transporter YIL166...  323     e-32</t>
  </si>
  <si>
    <t>Q9RPP3  12 TMSs 2.A.1.14.8       PHTHALATE TRANSPORTER - Burkholder...  294     e-29</t>
  </si>
  <si>
    <t>P76470  12 TMSs 2.A.1.14.35      Inner membrane transport protein R...  284     e-28</t>
  </si>
  <si>
    <t>Q0CZ13  12 TMSs 2.A.1.19.48      Putative uncharacterized protein O...  1416    0.0000</t>
  </si>
  <si>
    <t>Q9C101  11 TMSs 2.A.1.19.38      Uncharacterized MFS-type transport...  841     e-106</t>
  </si>
  <si>
    <t>Q8BFT9  12 TMSs 2.A.1.82.3       Synaptic vesicle 2-related protein...  220     e-19</t>
  </si>
  <si>
    <t>D6W821  12 TMSs 2.A.1.22.2       Putative uncharacterized protein O...  215     e-18</t>
  </si>
  <si>
    <t>O34691  12 TMSs 2.A.1.82.4       Hypothetical metabolite transport ...  212     e-18</t>
  </si>
  <si>
    <t>Q010B9  12 TMSs 2.A.1.82.2       Synaptic vesicle transporter SVOP ...  212     e-18</t>
  </si>
  <si>
    <t>Q5A7S4  10 TMSs 2.A.1.58.1       Putative uncharacterized protein -...  1162    e-153</t>
  </si>
  <si>
    <t>Q01HW9  11 TMSs 2.A.1.58.4       B0616E02-H0507E05.3 protein OS=Ory...  906     e-116</t>
  </si>
  <si>
    <t>C9S7Y7  10 TMSs 2.A.1.58.5       DUF895 domain membrane protein OS=...  325     e-33</t>
  </si>
  <si>
    <t>Q54E67  12 TMSs 2.A.1.58.6       Putative uncharacterized protein O...  146     e-10</t>
  </si>
  <si>
    <t>Q8BJ51  12 TMSs 2.A.1.58.3       UNC93-like protein MFSD11 OS=Mus m...  119     e-07</t>
  </si>
  <si>
    <t>Q93380  11 TMSs 2.A.1.58.2       Putative potassium channel regulat...  102     e-05</t>
  </si>
  <si>
    <t>P39709  11 TMSs 2.A.1.14.37      Probable transporter SEO1 OS=Sacch...  437     e-46</t>
  </si>
  <si>
    <t>O43000  12 TMSs 2.A.1.14.17      Pantothenate transporter liz1 - Sc...  373     e-38</t>
  </si>
  <si>
    <t>P53241  13 TMSs 2.A.1.14.12      Vitamin H transporter (H+/biotin s...  375     e-38</t>
  </si>
  <si>
    <t>P25621  12 TMSs 2.A.1.14.18      Pantothenate transporter FEN2 - Sa...  333     e-33</t>
  </si>
  <si>
    <t>P70786  12 TMSs 2.A.1.14.3       Putative tartrate transporter - Ag...  231     e-20</t>
  </si>
  <si>
    <t>P36032  12 TMSs 2.A.1.13.18      Probable transporter MCH2 OS=Sacch...  566     e-66</t>
  </si>
  <si>
    <t>Q08268  12 TMSs 2.A.1.13.19      Probable transporter MCH4 OS=Sacch...  248     e-22</t>
  </si>
  <si>
    <t>Q7RTY1  12 TMSs 2.A.1.13.16      Monocarboxylate transporter 9 OS=H...  200     e-17</t>
  </si>
  <si>
    <t>Q08777  12 TMSs 2.A.1.13.4       S.cerevisiae chromosome XV reading...  186     e-15</t>
  </si>
  <si>
    <t>Q7RTX9  12 TMSs 2.A.1.13.12      Monocarboxylate transporter 14 OS=...  164     e-12</t>
  </si>
  <si>
    <t>P37662  12 TMSs 2.A.1.11.3       Inner membrane protein yhjX OS=Esc...  163     e-12</t>
  </si>
  <si>
    <t>P40445  12 TMSs 2.A.1.14.38      Uncharacterized transporter YIL166...  1307    e-174</t>
  </si>
  <si>
    <t>Q9RPP3  12 TMSs 2.A.1.14.8       PHTHALATE TRANSPORTER - Burkholder...  263     e-24</t>
  </si>
  <si>
    <t>P53322  12 TMSs 2.A.1.14.11      High-affinity nicotinic acid trans...  264     e-24</t>
  </si>
  <si>
    <t>P39709  11 TMSs 2.A.1.14.37      Probable transporter SEO1 OS=Sacch...  249     e-22</t>
  </si>
  <si>
    <t>P40474  12 TMSs 2.A.1.2.31       Uncharacterized transporter YIL121...  423     e-45</t>
  </si>
  <si>
    <t>P53943  11 TMSs 2.A.1.2.36       Probable transporter AQR1 - Saccha...  406     e-42</t>
  </si>
  <si>
    <t>P38125  12 TMSs 2.A.1.2.40       Uncharacterized transporter YBR180...  326     e-32</t>
  </si>
  <si>
    <t>B6HIC2  12 TMSs 2.A.1.2.78       Pc21g01300 protein OS=Penicillium ...  241     e-21</t>
  </si>
  <si>
    <t>B6HN82  12 TMSs 2.A.1.2.86       Pc21g09220 protein OS=Penicillium ...  229     e-20</t>
  </si>
  <si>
    <t>Q8RWN2  12 TMSs 2.A.1.2.58       Protein ZINC INDUCED FACILITATOR 1...  219     e-19</t>
  </si>
  <si>
    <t>P02980  12 TMSs 2.A.1.2.68       Tetracycline resistance protein, c...  156     e-11</t>
  </si>
  <si>
    <t>A2QTF4  9 TMSs  2.A.1.2.48       Putative uncharacterized protein A...  130     e-08</t>
  </si>
  <si>
    <t>Q5JAK9  12 TMSs 2.A.1.2.39       TetA(41) OS=Serratia marcescens GN...  125     e-07</t>
  </si>
  <si>
    <t>Q8ZUX8  12 TMSs 2.A.1.2.49       Tetracycline resistance protein OS...  121     e-07</t>
  </si>
  <si>
    <t>P02982  12 TMSs 2.A.1.2.4        Tetracycline resistance protein, c...  119     e-07</t>
  </si>
  <si>
    <t>H2E274  14 TMSs 2.A.1.3.65       MFS multidrug transporter OS=Trich...  357     e-36</t>
  </si>
  <si>
    <t>P96712  14 TMSs 2.A.1.3.50       Multidrug resistance protein 3 OS=...  349     e-35</t>
  </si>
  <si>
    <t>O32182  14 TMSs 2.A.1.3.33       Uncharacterized MFS-type transport...  337     e-34</t>
  </si>
  <si>
    <t>O69070  14 TMSs 2.A.1.3.29       Tetracycline efflux protein - Stre...  305     e-29</t>
  </si>
  <si>
    <t>P38358  15 TMSs 2.A.1.48.2       Vacuolar basic amino acid transpor...  302     e-29</t>
  </si>
  <si>
    <t>Q09752  13 TMSs 2.A.1.48.3       Multidrug resistance protein fnx1 ...  298     e-29</t>
  </si>
  <si>
    <t>Q8J0V1  12 TMSs 2.A.1.1.57       Monosaccharide transporter - Asper...  1768    0.0000</t>
  </si>
  <si>
    <t>Q2MEV7  12 TMSs 2.A.1.1.51       Glucose/xylose symporter 1 - Candi...  945     e-120</t>
  </si>
  <si>
    <t>A3M0N3  12 TMSs 2.A.1.1.68       Glucose transporter/sensor OS=Pich...  916     e-116</t>
  </si>
  <si>
    <t>G4N740  12 TMSs 2.A.1.1.117      Glucose transporter rco-3 OS=Magna...  858     e-107</t>
  </si>
  <si>
    <t>B1PM37  12 TMSs 2.A.1.1.64       Glucose sensor - Pichia angusta (Y...  818     e-100</t>
  </si>
  <si>
    <t>P32465  12 TMSs 2.A.1.1.108      Low-affinity glucose transporter H...  787     e-96</t>
  </si>
  <si>
    <t>Q7Z3Q1  11 TMSs 2.A.1.50.3       Solute carrier family 46 member 3 ...  100     0.0002</t>
  </si>
  <si>
    <t>B2YGG2  12 TMSs 2.A.1.2.41       Tetracycline resistance protein OS...  97      0.0004</t>
  </si>
  <si>
    <t>A2QTF4  9 TMSs  2.A.1.2.48       Putative uncharacterized protein A...  81      0.0300</t>
  </si>
  <si>
    <t>Q07282  12 TMSs 2.A.1.2.75       Tetracycline resistance protein, c...  80      0.0392</t>
  </si>
  <si>
    <t>P02980  12 TMSs 2.A.1.2.68       Tetracycline resistance protein, c...  78      0.0680</t>
  </si>
  <si>
    <t>A1RW34  12 TMSs 2.A.1.66.1       Major facilitator superfamily MFS_...  78      0.0697</t>
  </si>
  <si>
    <t>P38776  12 TMSs 2.A.1.2.63       Probable drug/proton antiporter YH...  866     e-108</t>
  </si>
  <si>
    <t>Q8NKG7  12 TMSs 2.A.1.2.77       Multidrug resistant protein OS=Acr...  794     e-97</t>
  </si>
  <si>
    <t>B6HIC2  12 TMSs 2.A.1.2.78       Pc21g01300 protein OS=Penicillium ...  778     e-95</t>
  </si>
  <si>
    <t>B6HN82  12 TMSs 2.A.1.2.86       Pc21g09220 protein OS=Penicillium ...  707     e-85</t>
  </si>
  <si>
    <t>B6H9Q3  12 TMSs 2.A.1.2.85       Pc16g11960 protein OS=Penicillium ...  709     e-84</t>
  </si>
  <si>
    <t>P28873  11 TMSs 2.A.1.2.6        Benomyl/methotrexate resistance pr...  673     e-79</t>
  </si>
  <si>
    <t>C9S7Y7  10 TMSs 2.A.1.58.5       DUF895 domain membrane protein OS=...  653     e-78</t>
  </si>
  <si>
    <t>Q01HW9  11 TMSs 2.A.1.58.4       B0616E02-H0507E05.3 protein OS=Ory...  371     e-39</t>
  </si>
  <si>
    <t>Q5A7S4  10 TMSs 2.A.1.58.1       Putative uncharacterized protein -...  343     e-35</t>
  </si>
  <si>
    <t>Q54E67  12 TMSs 2.A.1.58.6       Putative uncharacterized protein O...  129     e-08</t>
  </si>
  <si>
    <t>P77549  12 TMSs 2.A.1.46.6       UPF0226 protein yfcJ OS=Escherichi...  90      0.0020</t>
  </si>
  <si>
    <t>F2YPN7  11 TMSs 2.A.1.14.26      Lethal (2) 01810 OS=Drosophila mel...  86      0.0068</t>
  </si>
  <si>
    <t>H2E274  14 TMSs 2.A.1.3.65       MFS multidrug transporter OS=Trich...  488     e-52</t>
  </si>
  <si>
    <t>B6Q577  14 TMSs 2.A.1.3.68       Putative uncharacterized protein O...  445     e-46</t>
  </si>
  <si>
    <t>Q9ZGB6  14 TMSs 2.A.1.3.32       LanJ OS=Streptomyces cyanogenus GN...  442     e-46</t>
  </si>
  <si>
    <t>Q09752  13 TMSs 2.A.1.48.3       Multidrug resistance protein fnx1 ...  418     e-43</t>
  </si>
  <si>
    <t>O32182  14 TMSs 2.A.1.3.33       Uncharacterized MFS-type transport...  404     e-41</t>
  </si>
  <si>
    <t>O59726  14 TMSs 2.A.1.48.4       Membrane transporter - Schizosacch...  404     e-41</t>
  </si>
  <si>
    <t>Q8NBI5  12 TMSs 2.A.1.44.3       Solute carrier family 43 member 3 ...  176     e-13</t>
  </si>
  <si>
    <t>O75387  12 TMSs 2.A.1.44.1       Large neutral amino acids transpor...  98      0.0003</t>
  </si>
  <si>
    <t>Q8N370  12 TMSs 2.A.1.44.2       Solute carrier family 43, member 2...  96      0.0005</t>
  </si>
  <si>
    <t>Q7SD12  12 TMSs 2.A.1.1.83       Putative uncharacterized protein O...  1158    e-154</t>
  </si>
  <si>
    <t>Q7SCU1  12 TMSs 2.A.1.1.82       Putative uncharacterized protein O...  427     e-46</t>
  </si>
  <si>
    <t>P07921  12 TMSs 2.A.1.1.9        Lactose permease - Kluyveromyces l...  425     e-46</t>
  </si>
  <si>
    <t>P49374  12 TMSs 2.A.1.1.39       High-affinity glucose transporter ...  318     e-32</t>
  </si>
  <si>
    <t>Q1XF07  12 TMSs 2.A.1.1.79       Putative polyol transporter protei...  300     e-30</t>
  </si>
  <si>
    <t>Q9XIH7  12 TMSs 2.A.1.1.75       Putative polyol transporter 1 OS=A...  286     e-28</t>
  </si>
  <si>
    <t>Q7A3S4  14 TMSs 2.A.1.3.61       SA2203 protein OS=Staphylococcus a...  103     e-05</t>
  </si>
  <si>
    <t>P53389  11 TMSs 2.A.1.2.33       Protein HOL1 - Saccharomyces cerev...  85      0.0073</t>
  </si>
  <si>
    <t>Q93AT6  12 TMSs 2.A.1.3.21       YhcA - Erwinia chrysanthemi.           84      0.0087</t>
  </si>
  <si>
    <t>P0AEJ0  14 TMSs 2.A.1.3.2        Multidrug resistance protein B - E...  84      0.0093</t>
  </si>
  <si>
    <t>O35018  14 TMSs 2.A.1.3.30       Lincomycin resistance protein lmrB...  83      0.0120</t>
  </si>
  <si>
    <t>O34307  12 TMSs 2.A.1.3.56       Uncharacterized MFS-type transport...  78      0.0454</t>
  </si>
  <si>
    <t>53048   12 TMSs 2.A.1.1.11       General alpha-glucoside permease -...  151     e-11</t>
  </si>
  <si>
    <t>P15685  12 TMSs 2.A.1.1.10       Maltose permease MAL6T (Maltose tr...  125     e-08</t>
  </si>
  <si>
    <t>Q2MEV7  12 TMSs 2.A.1.1.51       Glucose/xylose symporter 1 - Candi...  109     e-06</t>
  </si>
  <si>
    <t>G4N740  12 TMSs 2.A.1.1.117      Glucose transporter rco-3 OS=Magna...  96      0.0001</t>
  </si>
  <si>
    <t>A8N031  12 TMSs 2.A.1.9.10       Phosphate transporter OS=Piriformo...  82      0.0070</t>
  </si>
  <si>
    <t>Q9P3U6  12 TMSs 2.A.1.1.112      High-affinity glucose transporter ...  79      0.0166</t>
  </si>
  <si>
    <t>Q08268  12 TMSs 2.A.1.13.19      Probable transporter MCH4 OS=Sacch...  365     e-38</t>
  </si>
  <si>
    <t>Q08777  12 TMSs 2.A.1.13.4       S.cerevisiae chromosome XV reading...  346     e-35</t>
  </si>
  <si>
    <t>Q7RTY0  12 TMSs 2.A.1.13.17      Monocarboxylate transporter 13 OS=...  235     e-21</t>
  </si>
  <si>
    <t>Q8NCK7  11 TMSs 2.A.1.13.13      Monocarboxylate transporter 11 OS=...  193     e-16</t>
  </si>
  <si>
    <t>O15427  12 TMSs 2.A.1.13.6       Monocarboxylate transporter 4 OS=H...  188     e-15</t>
  </si>
  <si>
    <t>e9cyw5  12 TMSs 2.A.1.75.2       MFS monocarboxylic acid transporte...  1001    e-127</t>
  </si>
  <si>
    <t>Q07376  12 TMSs 2.A.1.75.1       Probable transporter MCH1 OS=Sacch...  169     e-13</t>
  </si>
  <si>
    <t>C4YGN0  12 TMSs 2.A.1.75.3       Putative uncharacterized protein O...  127     e-08</t>
  </si>
  <si>
    <t>D2W1L7  12 TMSs 2.A.1.75.4       Predicted protein OS=Naegleria gru...  96      0.0005</t>
  </si>
  <si>
    <t>Q8H132  13 TMSs 2.A.1.75.5       Major facilitator protein OS=Arabi...  93      0.0012</t>
  </si>
  <si>
    <t>P37662  12 TMSs 2.A.1.11.3       Inner membrane protein yhjX OS=Esc...  81      0.0298</t>
  </si>
  <si>
    <t>Q8NKG7  12 TMSs 2.A.1.2.77       Multidrug resistant protein OS=Acr...  387     e-41</t>
  </si>
  <si>
    <t>B6H9Q3  12 TMSs 2.A.1.2.85       Pc16g11960 protein OS=Penicillium ...  357     e-37</t>
  </si>
  <si>
    <t>Q9HDX4  12 TMSs 2.A.1.2.76       Uncharacterized transporter B1A11....  333     e-34</t>
  </si>
  <si>
    <t>P32071  12 TMSs 2.A.1.2.2        Cycloheximide resistance protein -...  333     e-34</t>
  </si>
  <si>
    <t>B6HIC2  12 TMSs 2.A.1.2.78       Pc21g01300 protein OS=Penicillium ...  324     e-33</t>
  </si>
  <si>
    <t>B6HN82  12 TMSs 2.A.1.2.86       Pc21g09220 protein OS=Penicillium ...  308     e-31</t>
  </si>
  <si>
    <t>Protein Sequence</t>
  </si>
  <si>
    <t>The Oxalate:Formate Antiporter (OFA) Family</t>
  </si>
  <si>
    <t>2.A.36.4/2.A.1.14</t>
  </si>
  <si>
    <t>Not Categorized</t>
  </si>
  <si>
    <t>g14595.t1-A</t>
  </si>
  <si>
    <t>g14595.t1-B</t>
  </si>
  <si>
    <t>not categorized</t>
  </si>
  <si>
    <t>Number of genes per TCDB category</t>
  </si>
  <si>
    <t>total</t>
  </si>
  <si>
    <t>Conserved domains</t>
  </si>
  <si>
    <t>Best descriptive BLAST hit or characterized homolog</t>
  </si>
  <si>
    <t>MFS Superfamily</t>
  </si>
  <si>
    <t>Allantoate permease (Verticillium dahliae); E = 0.0; ident. = 73%</t>
  </si>
  <si>
    <t>Probable glucarate transporter</t>
  </si>
  <si>
    <t>2.A.1.14.</t>
  </si>
  <si>
    <t>high-affinity nicotinic acid transporter (Verticillium dahliae); E = 0.0; ident. = 70%</t>
  </si>
  <si>
    <t>putative MFS nicotinic acid transporter Tna1 (Marssonina brunnea); E = 0.0; ident. = 58%</t>
  </si>
  <si>
    <t>MFS_1</t>
  </si>
  <si>
    <t>lactate/pyruvate transporter (Metarhizium robertsii); E = 0.0; ident. = 77%</t>
  </si>
  <si>
    <t>Carboxylic acid transporter protein homolog</t>
  </si>
  <si>
    <t>putative high-affinity glucose transporter SNF3 (Togninia minima); E = 0.0; ident. = 80%</t>
  </si>
  <si>
    <t>Sugar transporter</t>
  </si>
  <si>
    <t>d-xylose and l-arabinose transporter (XAT-1), NCU01132 (Neurospora crassa); E = 0.0; ident. = 62%</t>
  </si>
  <si>
    <t>putative facilitated glucose transporter (Aspergillus flavus); E = 0.0; ident. = 80%</t>
  </si>
  <si>
    <t>Membrane transporter</t>
  </si>
  <si>
    <t>glucose transporter RCO-3 (Colletotrichum fioriniae); E = 0.0; ident. = 72%</t>
  </si>
  <si>
    <t>2.A.1.2.</t>
  </si>
  <si>
    <t>major facilitator superfamily transporter (Colletotrichum gloeosporioides); E = 0.0; ident. = 61%</t>
  </si>
  <si>
    <t xml:space="preserve">plastidic glucose transporter 4 (Metarhizium robertsii); E = 0.0; ident. = 69% </t>
  </si>
  <si>
    <t>MFS myo-inositol transporter (Colletotrichum gloeosporioides); E = 0.0; ident. = 70%</t>
  </si>
  <si>
    <t>Tables</t>
  </si>
  <si>
    <t>#</t>
  </si>
  <si>
    <t>Descritpion</t>
  </si>
  <si>
    <t>Sbre - MFS Transporters</t>
  </si>
  <si>
    <t>Sbre - Sugar Transporters</t>
  </si>
  <si>
    <t>Nc - MFS&amp;Sugar Transporters</t>
  </si>
  <si>
    <t>TCDB Categories</t>
  </si>
  <si>
    <r>
      <t>The Sialate:H</t>
    </r>
    <r>
      <rPr>
        <vertAlign val="superscript"/>
        <sz val="11"/>
        <color theme="1"/>
        <rFont val="Courier New"/>
        <family val="3"/>
      </rPr>
      <t>+</t>
    </r>
    <r>
      <rPr>
        <sz val="11"/>
        <color theme="1"/>
        <rFont val="Courier New"/>
        <family val="3"/>
      </rPr>
      <t xml:space="preserve"> Symporter (SHS) Family</t>
    </r>
  </si>
  <si>
    <r>
      <t>The Drug:H</t>
    </r>
    <r>
      <rPr>
        <vertAlign val="superscript"/>
        <sz val="11"/>
        <color theme="1"/>
        <rFont val="Courier New"/>
        <family val="3"/>
      </rPr>
      <t>+</t>
    </r>
    <r>
      <rPr>
        <sz val="11"/>
        <color theme="1"/>
        <rFont val="Courier New"/>
        <family val="3"/>
      </rPr>
      <t xml:space="preserve"> Antiporter-1 (12 Spanner) (DHA1) Family</t>
    </r>
  </si>
  <si>
    <r>
      <t>The Drug:H</t>
    </r>
    <r>
      <rPr>
        <vertAlign val="superscript"/>
        <sz val="11"/>
        <color theme="1"/>
        <rFont val="Courier New"/>
        <family val="3"/>
      </rPr>
      <t>+</t>
    </r>
    <r>
      <rPr>
        <sz val="11"/>
        <color theme="1"/>
        <rFont val="Courier New"/>
        <family val="3"/>
      </rPr>
      <t xml:space="preserve"> Antiporter-2 (14 Spanner) (DHA2) Family</t>
    </r>
  </si>
  <si>
    <r>
      <t>The Fucose: H</t>
    </r>
    <r>
      <rPr>
        <vertAlign val="superscript"/>
        <sz val="11"/>
        <color theme="1"/>
        <rFont val="Courier New"/>
        <family val="3"/>
      </rPr>
      <t>+</t>
    </r>
    <r>
      <rPr>
        <sz val="11"/>
        <color theme="1"/>
        <rFont val="Courier New"/>
        <family val="3"/>
      </rPr>
      <t xml:space="preserve"> Symporter (FHS) Family</t>
    </r>
  </si>
  <si>
    <r>
      <t>The Phosphate: H</t>
    </r>
    <r>
      <rPr>
        <vertAlign val="superscript"/>
        <sz val="11"/>
        <color theme="1"/>
        <rFont val="Courier New"/>
        <family val="3"/>
      </rPr>
      <t>+</t>
    </r>
    <r>
      <rPr>
        <sz val="11"/>
        <color theme="1"/>
        <rFont val="Courier New"/>
        <family val="3"/>
      </rPr>
      <t xml:space="preserve"> Symporter (PHS) Family</t>
    </r>
  </si>
  <si>
    <t>The Organic Cation Transporter (OCT) Family</t>
  </si>
  <si>
    <t>Color Codes</t>
  </si>
  <si>
    <t>Color</t>
  </si>
  <si>
    <r>
      <t xml:space="preserve">The </t>
    </r>
    <r>
      <rPr>
        <i/>
        <sz val="11"/>
        <color theme="1"/>
        <rFont val="Calibri"/>
        <family val="2"/>
        <scheme val="minor"/>
      </rPr>
      <t>S. brevicaulis</t>
    </r>
    <r>
      <rPr>
        <sz val="11"/>
        <color theme="1"/>
        <rFont val="Calibri"/>
        <family val="2"/>
        <scheme val="minor"/>
      </rPr>
      <t xml:space="preserve"> MFS type transporter genes are summarized in this table, together with their corresponding amino acid sequence, their TCDB category and some of the TCDB results.</t>
    </r>
  </si>
  <si>
    <r>
      <t xml:space="preserve">The </t>
    </r>
    <r>
      <rPr>
        <i/>
        <sz val="11"/>
        <color theme="1"/>
        <rFont val="Calibri"/>
        <family val="2"/>
        <scheme val="minor"/>
      </rPr>
      <t>S. brevicaulis</t>
    </r>
    <r>
      <rPr>
        <sz val="11"/>
        <color theme="1"/>
        <rFont val="Calibri"/>
        <family val="2"/>
        <scheme val="minor"/>
      </rPr>
      <t xml:space="preserve"> sugar transporter genes are summarized in this table, together with their corresponding amino acid sequence, their TCDB category and some of the TCDB results.</t>
    </r>
  </si>
  <si>
    <r>
      <t xml:space="preserve">The </t>
    </r>
    <r>
      <rPr>
        <i/>
        <sz val="11"/>
        <color theme="1"/>
        <rFont val="Calibri"/>
        <family val="2"/>
        <scheme val="minor"/>
      </rPr>
      <t xml:space="preserve">N. crassa </t>
    </r>
    <r>
      <rPr>
        <sz val="11"/>
        <color theme="1"/>
        <rFont val="Calibri"/>
        <family val="2"/>
        <scheme val="minor"/>
      </rPr>
      <t>MFS type transporter genes and sugar transporter genes are summarized in this table, together with their corresponding amino acid sequence, their TCDB category and some of the TCDB results.</t>
    </r>
  </si>
  <si>
    <t>The TCDB categories of g14595.t1 were dyed in orange.</t>
  </si>
  <si>
    <t>TCDB Results (Extract)</t>
  </si>
  <si>
    <r>
      <t>The</t>
    </r>
    <r>
      <rPr>
        <i/>
        <sz val="11"/>
        <color theme="1"/>
        <rFont val="Calibri"/>
        <family val="2"/>
        <scheme val="minor"/>
      </rPr>
      <t xml:space="preserve"> S. brevicaulis</t>
    </r>
    <r>
      <rPr>
        <sz val="11"/>
        <color theme="1"/>
        <rFont val="Calibri"/>
        <family val="2"/>
        <scheme val="minor"/>
      </rPr>
      <t xml:space="preserve"> gene g14595.t1 seems to encompass the sequence of two different genes, which resulted in two different TCDB annotations. Therefore both TCDB annotations were used for further analysis and g14595.t1 was divided into g14595.t1-A and g14595.t1-B.</t>
    </r>
  </si>
  <si>
    <t>&gt;Sbre-contig00360.g14595.t1-A</t>
  </si>
  <si>
    <t>&gt;Sbre-contig00360.g14595.t1-B</t>
  </si>
  <si>
    <t>RNA-Seq Tiers</t>
  </si>
  <si>
    <t>Tier</t>
  </si>
  <si>
    <t>not expressed</t>
  </si>
  <si>
    <t>Top 10</t>
  </si>
  <si>
    <r>
      <rPr>
        <b/>
        <sz val="11"/>
        <color rgb="FF00B050"/>
        <rFont val="Calibri"/>
        <family val="2"/>
        <scheme val="minor"/>
      </rPr>
      <t>bold green</t>
    </r>
    <r>
      <rPr>
        <b/>
        <sz val="11"/>
        <color theme="1"/>
        <rFont val="Calibri"/>
        <family val="2"/>
        <scheme val="minor"/>
      </rPr>
      <t xml:space="preserve"> or </t>
    </r>
    <r>
      <rPr>
        <b/>
        <sz val="11"/>
        <color rgb="FF0070C0"/>
        <rFont val="Calibri"/>
        <family val="2"/>
        <scheme val="minor"/>
      </rPr>
      <t>blue font</t>
    </r>
    <r>
      <rPr>
        <b/>
        <sz val="11"/>
        <color theme="1"/>
        <rFont val="Calibri"/>
        <family val="2"/>
        <scheme val="minor"/>
      </rPr>
      <t xml:space="preserve"> and a light green shade</t>
    </r>
    <r>
      <rPr>
        <sz val="11"/>
        <color theme="1"/>
        <rFont val="Calibri"/>
        <family val="2"/>
        <scheme val="minor"/>
      </rPr>
      <t>; 10 strongest expressed transporter genes</t>
    </r>
  </si>
  <si>
    <t>&gt;1000</t>
  </si>
  <si>
    <t>&gt;250 to &lt;1000</t>
  </si>
  <si>
    <t>&gt;100 to &lt;250</t>
  </si>
  <si>
    <t>&gt;50 to &lt;100</t>
  </si>
  <si>
    <t>&gt;25 to &lt;50</t>
  </si>
  <si>
    <t>&gt;10 to &lt;25</t>
  </si>
  <si>
    <t>&gt;5 to &lt;10</t>
  </si>
  <si>
    <t>&gt;2.5 to &lt;5</t>
  </si>
  <si>
    <t>&gt;0 to &lt;1</t>
  </si>
  <si>
    <t># of expressed genes</t>
  </si>
  <si>
    <t>Number of genes per RNA-Seq expression tier</t>
  </si>
  <si>
    <t>&gt;1 to &lt;2.5</t>
  </si>
  <si>
    <t>% of transporter genes</t>
  </si>
  <si>
    <t>Sbre&amp;Nc - TCDB&amp;RNA-Seq data</t>
  </si>
  <si>
    <r>
      <t xml:space="preserve">The most highly expressed </t>
    </r>
    <r>
      <rPr>
        <i/>
        <sz val="11"/>
        <color theme="1"/>
        <rFont val="Calibri"/>
        <family val="2"/>
        <scheme val="minor"/>
      </rPr>
      <t>S. brevicaulis</t>
    </r>
    <r>
      <rPr>
        <sz val="11"/>
        <color theme="1"/>
        <rFont val="Calibri"/>
        <family val="2"/>
        <scheme val="minor"/>
      </rPr>
      <t xml:space="preserve"> MFS type transporter and sugar transporter genes (according to RNA-Seq) are further classified in this table. </t>
    </r>
  </si>
  <si>
    <r>
      <t xml:space="preserve">A red shade at the TCDB category signals a low e-value (value </t>
    </r>
    <r>
      <rPr>
        <sz val="11"/>
        <color theme="1"/>
        <rFont val="Calibri"/>
        <family val="2"/>
      </rPr>
      <t>≤ e-10) and the corresponding genes were not categorized.</t>
    </r>
  </si>
  <si>
    <t>Yellow dyed TCDB category boxes signify uncertain results. The respective TCDB categories showed low e-values and a high variety of different assigned categories.</t>
  </si>
  <si>
    <t>Sbre - Top10 RPKM Genes</t>
  </si>
  <si>
    <t>bold red font; &gt; 1000 RPKMs</t>
  </si>
  <si>
    <t>bold green font; &gt;250 to &lt;1000 RPKMs</t>
  </si>
  <si>
    <t>bold blue font; &gt;100 to &lt;250 RPKMs</t>
  </si>
  <si>
    <t>bold brown font; &gt;50 to &lt;100 RPKMs</t>
  </si>
  <si>
    <t>bold grey font; &gt;25 to &lt;50 RPKMs</t>
  </si>
  <si>
    <t>bold plum font; &gt;10 to &lt;25 RPKMs</t>
  </si>
  <si>
    <t>bold black font; &gt;5 to &lt;10 RPKMs</t>
  </si>
  <si>
    <t>normal black font; &gt;2.5 to &lt;5 RPKMs</t>
  </si>
  <si>
    <t>bold black font and orange shade; &gt;1 to &lt;2.5 RPKMs</t>
  </si>
  <si>
    <t>normal black font and blue shade; &gt;0 to &lt;1 RPKMs</t>
  </si>
  <si>
    <t>normal black font and yellow shade; &lt;0 RPKMs</t>
  </si>
  <si>
    <r>
      <t xml:space="preserve">This table summarizes all TCDB (Transporter Classification Database) classifications for the </t>
    </r>
    <r>
      <rPr>
        <i/>
        <sz val="11"/>
        <color theme="1"/>
        <rFont val="Calibri"/>
        <family val="2"/>
        <scheme val="minor"/>
      </rPr>
      <t>S. brevicaulis</t>
    </r>
    <r>
      <rPr>
        <sz val="11"/>
        <color theme="1"/>
        <rFont val="Calibri"/>
        <family val="2"/>
        <scheme val="minor"/>
      </rPr>
      <t xml:space="preserve"> (Sbre) and </t>
    </r>
    <r>
      <rPr>
        <i/>
        <sz val="11"/>
        <color theme="1"/>
        <rFont val="Calibri"/>
        <family val="2"/>
        <scheme val="minor"/>
      </rPr>
      <t>N. crassa</t>
    </r>
    <r>
      <rPr>
        <sz val="11"/>
        <color theme="1"/>
        <rFont val="Calibri"/>
        <family val="2"/>
        <scheme val="minor"/>
      </rPr>
      <t xml:space="preserve"> (Nc) MFS type and sugar transporter genes. In addition, the RNA-Seq results (in RPKM) of S. brevicaulis are added.</t>
    </r>
  </si>
  <si>
    <t>RPKMs</t>
  </si>
  <si>
    <t>RPKM value</t>
  </si>
  <si>
    <t>RPKM</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3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b/>
      <sz val="11"/>
      <color theme="1"/>
      <name val="Courier New"/>
      <family val="3"/>
    </font>
    <font>
      <sz val="11"/>
      <color theme="1"/>
      <name val="Courier New"/>
      <family val="3"/>
    </font>
    <font>
      <sz val="10"/>
      <color theme="1"/>
      <name val="Courier New"/>
      <family val="3"/>
    </font>
    <font>
      <sz val="11"/>
      <name val="Courier New"/>
      <family val="3"/>
    </font>
    <font>
      <i/>
      <sz val="11"/>
      <color theme="1"/>
      <name val="Courier New"/>
      <family val="3"/>
    </font>
    <font>
      <b/>
      <i/>
      <sz val="11"/>
      <color theme="1"/>
      <name val="Courier New"/>
      <family val="3"/>
    </font>
    <font>
      <vertAlign val="superscript"/>
      <sz val="11"/>
      <color theme="1"/>
      <name val="Courier New"/>
      <family val="3"/>
    </font>
    <font>
      <sz val="11"/>
      <color theme="1"/>
      <name val="Calibri"/>
      <family val="2"/>
    </font>
    <font>
      <b/>
      <sz val="11"/>
      <color rgb="FF00B050"/>
      <name val="Calibri"/>
      <family val="2"/>
      <scheme val="minor"/>
    </font>
    <font>
      <b/>
      <sz val="11"/>
      <color rgb="FF0070C0"/>
      <name val="Calibri"/>
      <family val="2"/>
      <scheme val="minor"/>
    </font>
    <font>
      <sz val="11"/>
      <color rgb="FF000000"/>
      <name val="Calibri"/>
      <family val="2"/>
      <scheme val="minor"/>
    </font>
    <font>
      <b/>
      <sz val="11"/>
      <name val="Courier New"/>
      <family val="3"/>
    </font>
  </fonts>
  <fills count="4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0000"/>
        <bgColor indexed="64"/>
      </patternFill>
    </fill>
    <fill>
      <patternFill patternType="solid">
        <fgColor rgb="FFFFC000"/>
        <bgColor indexed="64"/>
      </patternFill>
    </fill>
    <fill>
      <patternFill patternType="solid">
        <fgColor rgb="FFFFFF00"/>
        <bgColor indexed="64"/>
      </patternFill>
    </fill>
    <fill>
      <patternFill patternType="solid">
        <fgColor theme="8" tint="0.39997558519241921"/>
        <bgColor indexed="64"/>
      </patternFill>
    </fill>
    <fill>
      <patternFill patternType="solid">
        <fgColor theme="0" tint="-0.14999847407452621"/>
        <bgColor indexed="64"/>
      </patternFill>
    </fill>
    <fill>
      <patternFill patternType="solid">
        <fgColor rgb="FFB7EAB7"/>
        <bgColor indexed="64"/>
      </patternFill>
    </fill>
    <fill>
      <patternFill patternType="solid">
        <fgColor theme="5" tint="0.39997558519241921"/>
        <bgColor indexed="6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auto="1"/>
      </bottom>
      <diagonal/>
    </border>
    <border>
      <left/>
      <right style="thin">
        <color auto="1"/>
      </right>
      <top/>
      <bottom/>
      <diagonal/>
    </border>
    <border>
      <left style="thin">
        <color auto="1"/>
      </left>
      <right/>
      <top/>
      <bottom style="thin">
        <color auto="1"/>
      </bottom>
      <diagonal/>
    </border>
    <border>
      <left/>
      <right/>
      <top style="thin">
        <color auto="1"/>
      </top>
      <bottom/>
      <diagonal/>
    </border>
    <border>
      <left/>
      <right style="thin">
        <color auto="1"/>
      </right>
      <top style="thin">
        <color auto="1"/>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8">
    <xf numFmtId="0" fontId="0" fillId="0" borderId="0" xfId="0"/>
    <xf numFmtId="0" fontId="0" fillId="0" borderId="0" xfId="0" applyFont="1" applyFill="1"/>
    <xf numFmtId="0" fontId="20" fillId="0" borderId="0" xfId="0" applyFont="1"/>
    <xf numFmtId="0" fontId="21" fillId="0" borderId="0" xfId="0" applyFont="1" applyAlignment="1">
      <alignment vertical="center"/>
    </xf>
    <xf numFmtId="0" fontId="20" fillId="35" borderId="0" xfId="0" applyFont="1" applyFill="1"/>
    <xf numFmtId="0" fontId="20" fillId="0" borderId="0" xfId="0" applyFont="1" applyFill="1"/>
    <xf numFmtId="0" fontId="20" fillId="33" borderId="0" xfId="0" applyFont="1" applyFill="1"/>
    <xf numFmtId="0" fontId="22" fillId="33" borderId="0" xfId="0" applyFont="1" applyFill="1"/>
    <xf numFmtId="0" fontId="22" fillId="0" borderId="0" xfId="0" applyFont="1" applyFill="1"/>
    <xf numFmtId="0" fontId="0" fillId="0" borderId="0" xfId="0" applyFont="1"/>
    <xf numFmtId="0" fontId="20" fillId="0" borderId="0" xfId="0" applyFont="1" applyAlignment="1">
      <alignment vertical="center"/>
    </xf>
    <xf numFmtId="0" fontId="0" fillId="0" borderId="0" xfId="0" applyBorder="1"/>
    <xf numFmtId="0" fontId="23" fillId="0" borderId="0" xfId="0" applyFont="1" applyBorder="1"/>
    <xf numFmtId="0" fontId="0" fillId="0" borderId="0" xfId="0" applyAlignment="1">
      <alignment horizontal="left"/>
    </xf>
    <xf numFmtId="0" fontId="0" fillId="0" borderId="0" xfId="0" applyBorder="1" applyAlignment="1">
      <alignment horizontal="left"/>
    </xf>
    <xf numFmtId="164" fontId="20" fillId="0" borderId="0" xfId="0" applyNumberFormat="1" applyFont="1" applyBorder="1"/>
    <xf numFmtId="0" fontId="20" fillId="0" borderId="0" xfId="0" applyFont="1" applyBorder="1"/>
    <xf numFmtId="0" fontId="19" fillId="0" borderId="0" xfId="0" applyFont="1" applyBorder="1"/>
    <xf numFmtId="0" fontId="19" fillId="0" borderId="11" xfId="0" applyFont="1" applyFill="1" applyBorder="1"/>
    <xf numFmtId="0" fontId="19" fillId="0" borderId="14" xfId="0" applyFont="1" applyFill="1" applyBorder="1"/>
    <xf numFmtId="0" fontId="20" fillId="0" borderId="0" xfId="0" applyFont="1" applyFill="1" applyBorder="1"/>
    <xf numFmtId="0" fontId="19" fillId="0" borderId="11" xfId="0" applyFont="1" applyBorder="1"/>
    <xf numFmtId="1" fontId="20" fillId="0" borderId="13" xfId="0" applyNumberFormat="1" applyFont="1" applyBorder="1"/>
    <xf numFmtId="1" fontId="20" fillId="0" borderId="0" xfId="0" applyNumberFormat="1" applyFont="1" applyFill="1" applyBorder="1"/>
    <xf numFmtId="1" fontId="20" fillId="0" borderId="0" xfId="0" applyNumberFormat="1" applyFont="1" applyBorder="1"/>
    <xf numFmtId="0" fontId="0" fillId="0" borderId="0" xfId="0"/>
    <xf numFmtId="0" fontId="0" fillId="0" borderId="0" xfId="0" applyFont="1" applyBorder="1"/>
    <xf numFmtId="0" fontId="20" fillId="0" borderId="0" xfId="0" applyFont="1"/>
    <xf numFmtId="0" fontId="20" fillId="0" borderId="0" xfId="0" applyFont="1" applyFill="1"/>
    <xf numFmtId="0" fontId="20" fillId="34" borderId="0" xfId="0" applyFont="1" applyFill="1"/>
    <xf numFmtId="0" fontId="19" fillId="0" borderId="0" xfId="0" applyFont="1" applyFill="1" applyBorder="1"/>
    <xf numFmtId="0" fontId="16" fillId="37" borderId="10" xfId="0" applyFont="1" applyFill="1" applyBorder="1"/>
    <xf numFmtId="0" fontId="24" fillId="37" borderId="10" xfId="0" applyFont="1" applyFill="1" applyBorder="1"/>
    <xf numFmtId="0" fontId="24" fillId="37" borderId="12" xfId="0" applyFont="1" applyFill="1" applyBorder="1"/>
    <xf numFmtId="0" fontId="19" fillId="37" borderId="10" xfId="0" applyFont="1" applyFill="1" applyBorder="1" applyAlignment="1">
      <alignment horizontal="left"/>
    </xf>
    <xf numFmtId="0" fontId="19" fillId="37" borderId="0" xfId="0" applyFont="1" applyFill="1" applyAlignment="1">
      <alignment horizontal="left"/>
    </xf>
    <xf numFmtId="0" fontId="16" fillId="0" borderId="0" xfId="0" applyFont="1" applyFill="1" applyAlignment="1">
      <alignment horizontal="left"/>
    </xf>
    <xf numFmtId="0" fontId="0" fillId="0" borderId="0" xfId="0" applyFont="1" applyBorder="1" applyAlignment="1">
      <alignment horizontal="center"/>
    </xf>
    <xf numFmtId="0" fontId="0" fillId="0" borderId="0" xfId="0" applyFont="1" applyFill="1" applyBorder="1" applyAlignment="1">
      <alignment horizontal="center"/>
    </xf>
    <xf numFmtId="0" fontId="16" fillId="37" borderId="0" xfId="0" applyFont="1" applyFill="1" applyBorder="1" applyAlignment="1">
      <alignment horizontal="center"/>
    </xf>
    <xf numFmtId="0" fontId="16" fillId="37" borderId="0" xfId="0" applyFont="1" applyFill="1" applyBorder="1"/>
    <xf numFmtId="0" fontId="19" fillId="37" borderId="10" xfId="0" applyFont="1" applyFill="1" applyBorder="1"/>
    <xf numFmtId="0" fontId="0" fillId="34" borderId="0" xfId="0" applyFont="1" applyFill="1"/>
    <xf numFmtId="0" fontId="0" fillId="35" borderId="0" xfId="0" applyFont="1" applyFill="1"/>
    <xf numFmtId="0" fontId="0" fillId="33" borderId="0" xfId="0" applyFont="1" applyFill="1"/>
    <xf numFmtId="0" fontId="0" fillId="37" borderId="0" xfId="0" applyFont="1" applyFill="1"/>
    <xf numFmtId="0" fontId="16" fillId="37" borderId="0" xfId="0" applyFont="1" applyFill="1"/>
    <xf numFmtId="0" fontId="0" fillId="0" borderId="0" xfId="0" applyAlignment="1"/>
    <xf numFmtId="0" fontId="29" fillId="39" borderId="0" xfId="0" applyFont="1" applyFill="1" applyBorder="1"/>
    <xf numFmtId="0" fontId="29" fillId="36" borderId="0" xfId="0" applyFont="1" applyFill="1" applyBorder="1"/>
    <xf numFmtId="0" fontId="29" fillId="35" borderId="0" xfId="0" applyFont="1" applyFill="1" applyBorder="1"/>
    <xf numFmtId="0" fontId="0" fillId="38" borderId="0" xfId="0" applyFont="1" applyFill="1"/>
    <xf numFmtId="0" fontId="0" fillId="0" borderId="0" xfId="0" applyFont="1" applyFill="1" applyBorder="1" applyAlignment="1">
      <alignment horizontal="left"/>
    </xf>
    <xf numFmtId="0" fontId="0" fillId="0" borderId="0" xfId="0" applyFont="1" applyFill="1" applyBorder="1" applyAlignment="1">
      <alignment horizontal="left" vertical="center" wrapText="1"/>
    </xf>
    <xf numFmtId="0" fontId="20" fillId="0" borderId="0" xfId="0" applyFont="1" applyBorder="1" applyAlignment="1">
      <alignment horizontal="left"/>
    </xf>
    <xf numFmtId="0" fontId="19" fillId="0" borderId="0" xfId="0" applyFont="1" applyBorder="1" applyAlignment="1">
      <alignment horizontal="left"/>
    </xf>
    <xf numFmtId="0" fontId="19" fillId="37" borderId="0" xfId="0" applyFont="1" applyFill="1" applyBorder="1"/>
    <xf numFmtId="0" fontId="19" fillId="37" borderId="0" xfId="0" applyFont="1" applyFill="1" applyBorder="1" applyAlignment="1">
      <alignment horizontal="left"/>
    </xf>
    <xf numFmtId="0" fontId="20" fillId="0" borderId="0" xfId="0" applyFont="1" applyFill="1" applyBorder="1" applyAlignment="1">
      <alignment horizontal="left"/>
    </xf>
    <xf numFmtId="0" fontId="20" fillId="0" borderId="0" xfId="0" applyFont="1" applyAlignment="1">
      <alignment horizontal="left"/>
    </xf>
    <xf numFmtId="0" fontId="16" fillId="36" borderId="0" xfId="0" applyFont="1" applyFill="1" applyAlignment="1">
      <alignment horizontal="center"/>
    </xf>
    <xf numFmtId="0" fontId="16" fillId="36" borderId="0" xfId="0" applyFont="1" applyFill="1" applyBorder="1" applyAlignment="1">
      <alignment horizontal="center"/>
    </xf>
    <xf numFmtId="0" fontId="0" fillId="0" borderId="0" xfId="0" applyBorder="1" applyAlignment="1">
      <alignment horizontal="left"/>
    </xf>
    <xf numFmtId="0" fontId="16" fillId="37" borderId="0" xfId="0" applyFont="1" applyFill="1" applyBorder="1" applyAlignment="1">
      <alignment horizontal="left"/>
    </xf>
    <xf numFmtId="0" fontId="16" fillId="37" borderId="0" xfId="0" applyFont="1" applyFill="1" applyAlignment="1">
      <alignment horizontal="left"/>
    </xf>
    <xf numFmtId="0" fontId="0" fillId="0" borderId="0" xfId="0" applyAlignment="1">
      <alignment horizontal="left"/>
    </xf>
    <xf numFmtId="0" fontId="0" fillId="0" borderId="0" xfId="0" applyAlignment="1">
      <alignment horizontal="center"/>
    </xf>
    <xf numFmtId="0" fontId="0" fillId="0" borderId="0" xfId="0" applyFont="1" applyFill="1" applyAlignment="1">
      <alignment horizontal="center"/>
    </xf>
    <xf numFmtId="0" fontId="29" fillId="0" borderId="0" xfId="0" applyFont="1" applyFill="1" applyBorder="1" applyAlignment="1">
      <alignment horizontal="left"/>
    </xf>
    <xf numFmtId="0" fontId="0" fillId="0" borderId="0" xfId="0" applyFont="1" applyFill="1" applyBorder="1" applyAlignment="1">
      <alignment horizontal="left"/>
    </xf>
    <xf numFmtId="0" fontId="20" fillId="0" borderId="0" xfId="0" applyFont="1" applyAlignment="1">
      <alignment horizontal="left"/>
    </xf>
    <xf numFmtId="0" fontId="20" fillId="0" borderId="0" xfId="0" applyFont="1" applyFill="1" applyAlignment="1">
      <alignment horizontal="left"/>
    </xf>
    <xf numFmtId="0" fontId="20" fillId="0" borderId="13" xfId="0" applyFont="1" applyBorder="1" applyAlignment="1">
      <alignment horizontal="left"/>
    </xf>
    <xf numFmtId="0" fontId="19" fillId="36" borderId="0" xfId="0" applyFont="1" applyFill="1" applyAlignment="1">
      <alignment horizontal="center"/>
    </xf>
    <xf numFmtId="0" fontId="19" fillId="37" borderId="10" xfId="0" applyFont="1" applyFill="1" applyBorder="1" applyAlignment="1">
      <alignment horizontal="left"/>
    </xf>
    <xf numFmtId="0" fontId="19" fillId="36" borderId="0" xfId="0" applyFont="1" applyFill="1" applyBorder="1" applyAlignment="1">
      <alignment horizontal="center"/>
    </xf>
    <xf numFmtId="0" fontId="24" fillId="36" borderId="0" xfId="0" applyFont="1" applyFill="1" applyAlignment="1">
      <alignment horizontal="center"/>
    </xf>
    <xf numFmtId="0" fontId="30" fillId="36" borderId="0" xfId="0" applyFont="1" applyFill="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2">
    <dxf>
      <font>
        <color rgb="FF006100"/>
      </font>
      <fill>
        <patternFill>
          <bgColor rgb="FFC6EFCE"/>
        </patternFill>
      </fill>
    </dxf>
    <dxf>
      <fill>
        <patternFill>
          <bgColor rgb="FF94E494"/>
        </patternFill>
      </fill>
    </dxf>
    <dxf>
      <font>
        <b/>
        <i val="0"/>
        <color rgb="FF00B050"/>
      </font>
    </dxf>
    <dxf>
      <font>
        <b/>
        <i val="0"/>
        <color theme="4" tint="-0.24994659260841701"/>
      </font>
    </dxf>
    <dxf>
      <font>
        <b/>
        <i val="0"/>
        <color rgb="FFB97107"/>
      </font>
    </dxf>
    <dxf>
      <font>
        <b/>
        <i val="0"/>
        <color theme="2" tint="-0.499984740745262"/>
      </font>
    </dxf>
    <dxf>
      <font>
        <b/>
        <i val="0"/>
        <color rgb="FF784DCF"/>
      </font>
    </dxf>
    <dxf>
      <font>
        <b/>
        <i val="0"/>
        <color auto="1"/>
      </font>
    </dxf>
    <dxf>
      <font>
        <b val="0"/>
        <i val="0"/>
        <color auto="1"/>
      </font>
    </dxf>
    <dxf>
      <font>
        <b/>
        <i val="0"/>
        <color theme="1"/>
      </font>
      <fill>
        <patternFill>
          <bgColor theme="5" tint="0.39994506668294322"/>
        </patternFill>
      </fill>
    </dxf>
    <dxf>
      <font>
        <b val="0"/>
        <i val="0"/>
        <color theme="1"/>
      </font>
      <fill>
        <patternFill>
          <bgColor theme="8" tint="0.39994506668294322"/>
        </patternFill>
      </fill>
    </dxf>
    <dxf>
      <font>
        <b val="0"/>
        <i val="0"/>
        <color theme="1"/>
      </font>
      <fill>
        <patternFill>
          <bgColor rgb="FFFFFF00"/>
        </patternFill>
      </fill>
    </dxf>
  </dxfs>
  <tableStyles count="0" defaultTableStyle="TableStyleMedium2" defaultPivotStyle="PivotStyleLight16"/>
  <colors>
    <mruColors>
      <color rgb="FFB7EAB7"/>
      <color rgb="FF784DCF"/>
      <color rgb="FFB97107"/>
      <color rgb="FF94E494"/>
      <color rgb="FFB7D7B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g"/></Relationships>
</file>

<file path=xl/drawings/drawing1.xml><?xml version="1.0" encoding="utf-8"?>
<xdr:wsDr xmlns:xdr="http://schemas.openxmlformats.org/drawingml/2006/spreadsheetDrawing" xmlns:a="http://schemas.openxmlformats.org/drawingml/2006/main">
  <xdr:twoCellAnchor editAs="oneCell">
    <xdr:from>
      <xdr:col>2</xdr:col>
      <xdr:colOff>1552575</xdr:colOff>
      <xdr:row>2616</xdr:row>
      <xdr:rowOff>161925</xdr:rowOff>
    </xdr:from>
    <xdr:to>
      <xdr:col>3</xdr:col>
      <xdr:colOff>6896100</xdr:colOff>
      <xdr:row>2630</xdr:row>
      <xdr:rowOff>19050</xdr:rowOff>
    </xdr:to>
    <xdr:pic>
      <xdr:nvPicPr>
        <xdr:cNvPr id="2" name="Grafik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344025" y="498519450"/>
          <a:ext cx="6905625" cy="252412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5"/>
  <sheetViews>
    <sheetView tabSelected="1" workbookViewId="0">
      <selection activeCell="C3" sqref="C3:D3"/>
    </sheetView>
  </sheetViews>
  <sheetFormatPr baseColWidth="10" defaultRowHeight="14" x14ac:dyDescent="0"/>
  <cols>
    <col min="1" max="1" width="2.5" style="25" customWidth="1"/>
    <col min="2" max="2" width="28.83203125" style="25" bestFit="1" customWidth="1"/>
    <col min="3" max="3" width="79.83203125" style="25" customWidth="1"/>
    <col min="4" max="4" width="238.5" style="25" bestFit="1" customWidth="1"/>
    <col min="13" max="13" width="11.1640625" customWidth="1"/>
    <col min="14" max="14" width="11" customWidth="1"/>
    <col min="15" max="15" width="11.5" customWidth="1"/>
    <col min="16" max="16" width="12.5" customWidth="1"/>
  </cols>
  <sheetData>
    <row r="1" spans="1:4">
      <c r="A1" s="61" t="s">
        <v>9833</v>
      </c>
      <c r="B1" s="61"/>
      <c r="C1" s="61"/>
      <c r="D1" s="61"/>
    </row>
    <row r="2" spans="1:4">
      <c r="A2" s="39" t="s">
        <v>9834</v>
      </c>
      <c r="B2" s="40" t="s">
        <v>4099</v>
      </c>
      <c r="C2" s="63" t="s">
        <v>9835</v>
      </c>
      <c r="D2" s="63"/>
    </row>
    <row r="3" spans="1:4">
      <c r="A3" s="37">
        <v>1</v>
      </c>
      <c r="B3" s="26" t="s">
        <v>9874</v>
      </c>
      <c r="C3" s="62" t="s">
        <v>9890</v>
      </c>
      <c r="D3" s="62"/>
    </row>
    <row r="4" spans="1:4">
      <c r="A4" s="38">
        <v>2</v>
      </c>
      <c r="B4" s="26" t="s">
        <v>9878</v>
      </c>
      <c r="C4" s="62" t="s">
        <v>9875</v>
      </c>
      <c r="D4" s="62"/>
    </row>
    <row r="5" spans="1:4">
      <c r="A5" s="37">
        <v>3</v>
      </c>
      <c r="B5" s="26" t="s">
        <v>9836</v>
      </c>
      <c r="C5" s="62" t="s">
        <v>9848</v>
      </c>
      <c r="D5" s="62"/>
    </row>
    <row r="6" spans="1:4">
      <c r="A6" s="38">
        <v>4</v>
      </c>
      <c r="B6" s="26" t="s">
        <v>9837</v>
      </c>
      <c r="C6" s="62" t="s">
        <v>9849</v>
      </c>
      <c r="D6" s="62"/>
    </row>
    <row r="7" spans="1:4">
      <c r="A7" s="38">
        <v>5</v>
      </c>
      <c r="B7" s="9" t="s">
        <v>9838</v>
      </c>
      <c r="C7" s="62" t="s">
        <v>9850</v>
      </c>
      <c r="D7" s="62"/>
    </row>
    <row r="8" spans="1:4">
      <c r="A8" s="66"/>
      <c r="B8" s="66"/>
      <c r="C8" s="66"/>
      <c r="D8" s="66"/>
    </row>
    <row r="9" spans="1:4">
      <c r="A9" s="60" t="s">
        <v>9846</v>
      </c>
      <c r="B9" s="60"/>
      <c r="C9" s="60"/>
      <c r="D9" s="60"/>
    </row>
    <row r="10" spans="1:4">
      <c r="A10" s="45"/>
      <c r="B10" s="46" t="s">
        <v>9847</v>
      </c>
      <c r="C10" s="64" t="s">
        <v>4106</v>
      </c>
      <c r="D10" s="64"/>
    </row>
    <row r="11" spans="1:4">
      <c r="B11" s="44"/>
      <c r="C11" s="65" t="s">
        <v>9876</v>
      </c>
      <c r="D11" s="65"/>
    </row>
    <row r="12" spans="1:4">
      <c r="A12" s="66"/>
      <c r="B12" s="66"/>
      <c r="C12" s="66"/>
      <c r="D12" s="66"/>
    </row>
    <row r="13" spans="1:4">
      <c r="B13" s="43"/>
      <c r="C13" s="65" t="s">
        <v>9877</v>
      </c>
      <c r="D13" s="65"/>
    </row>
    <row r="14" spans="1:4">
      <c r="A14" s="47"/>
      <c r="B14" s="66"/>
      <c r="C14" s="66"/>
      <c r="D14" s="66"/>
    </row>
    <row r="15" spans="1:4">
      <c r="B15" s="42"/>
      <c r="C15" s="65" t="s">
        <v>9853</v>
      </c>
      <c r="D15" s="65"/>
    </row>
    <row r="16" spans="1:4">
      <c r="A16" s="66"/>
      <c r="B16" s="66"/>
      <c r="C16" s="65" t="s">
        <v>9851</v>
      </c>
      <c r="D16" s="65"/>
    </row>
    <row r="17" spans="1:4">
      <c r="A17" s="66"/>
      <c r="B17" s="66"/>
      <c r="C17" s="66"/>
      <c r="D17" s="66"/>
    </row>
    <row r="18" spans="1:4">
      <c r="A18" s="67"/>
      <c r="B18" s="67"/>
      <c r="C18" s="67"/>
      <c r="D18" s="67"/>
    </row>
    <row r="19" spans="1:4">
      <c r="A19" s="60" t="s">
        <v>9856</v>
      </c>
      <c r="B19" s="60"/>
      <c r="C19" s="60"/>
      <c r="D19" s="60"/>
    </row>
    <row r="20" spans="1:4">
      <c r="A20" s="45"/>
      <c r="B20" s="46" t="s">
        <v>9857</v>
      </c>
      <c r="C20" s="64" t="s">
        <v>4106</v>
      </c>
      <c r="D20" s="64"/>
    </row>
    <row r="21" spans="1:4">
      <c r="A21" s="1"/>
      <c r="B21" s="53">
        <v>1</v>
      </c>
      <c r="C21" s="69" t="s">
        <v>9879</v>
      </c>
      <c r="D21" s="69"/>
    </row>
    <row r="22" spans="1:4">
      <c r="B22" s="53">
        <v>2</v>
      </c>
      <c r="C22" s="69" t="s">
        <v>9880</v>
      </c>
      <c r="D22" s="69"/>
    </row>
    <row r="23" spans="1:4">
      <c r="B23" s="53">
        <v>3</v>
      </c>
      <c r="C23" s="68" t="s">
        <v>9881</v>
      </c>
      <c r="D23" s="68"/>
    </row>
    <row r="24" spans="1:4">
      <c r="B24" s="53">
        <v>4</v>
      </c>
      <c r="C24" s="68" t="s">
        <v>9882</v>
      </c>
      <c r="D24" s="68"/>
    </row>
    <row r="25" spans="1:4">
      <c r="B25" s="53">
        <v>5</v>
      </c>
      <c r="C25" s="68" t="s">
        <v>9883</v>
      </c>
      <c r="D25" s="68"/>
    </row>
    <row r="26" spans="1:4">
      <c r="B26" s="53">
        <v>6</v>
      </c>
      <c r="C26" s="68" t="s">
        <v>9884</v>
      </c>
      <c r="D26" s="68"/>
    </row>
    <row r="27" spans="1:4">
      <c r="B27" s="53">
        <v>7</v>
      </c>
      <c r="C27" s="68" t="s">
        <v>9885</v>
      </c>
      <c r="D27" s="68"/>
    </row>
    <row r="28" spans="1:4">
      <c r="B28" s="53">
        <v>8</v>
      </c>
      <c r="C28" s="68" t="s">
        <v>9886</v>
      </c>
      <c r="D28" s="68"/>
    </row>
    <row r="29" spans="1:4">
      <c r="B29" s="53">
        <v>9</v>
      </c>
      <c r="C29" s="48" t="s">
        <v>9887</v>
      </c>
      <c r="D29" s="9"/>
    </row>
    <row r="30" spans="1:4">
      <c r="B30" s="53">
        <v>10</v>
      </c>
      <c r="C30" s="49" t="s">
        <v>9888</v>
      </c>
      <c r="D30" s="9"/>
    </row>
    <row r="31" spans="1:4">
      <c r="B31" s="52" t="s">
        <v>9858</v>
      </c>
      <c r="C31" s="50" t="s">
        <v>9889</v>
      </c>
      <c r="D31" s="9"/>
    </row>
    <row r="32" spans="1:4">
      <c r="B32" s="9" t="s">
        <v>9859</v>
      </c>
      <c r="C32" s="51" t="s">
        <v>9860</v>
      </c>
      <c r="D32" s="9"/>
    </row>
    <row r="33" spans="2:4">
      <c r="B33" s="66"/>
      <c r="C33" s="66"/>
      <c r="D33" s="66"/>
    </row>
    <row r="34" spans="2:4">
      <c r="B34" s="66"/>
      <c r="C34" s="66"/>
      <c r="D34" s="66"/>
    </row>
    <row r="35" spans="2:4">
      <c r="B35" s="66"/>
      <c r="C35" s="66"/>
      <c r="D35" s="66"/>
    </row>
    <row r="36" spans="2:4">
      <c r="B36" s="66"/>
      <c r="C36" s="66"/>
      <c r="D36" s="66"/>
    </row>
    <row r="37" spans="2:4">
      <c r="B37" s="66"/>
      <c r="C37" s="66"/>
      <c r="D37" s="66"/>
    </row>
    <row r="38" spans="2:4">
      <c r="B38" s="66"/>
      <c r="C38" s="66"/>
      <c r="D38" s="66"/>
    </row>
    <row r="39" spans="2:4">
      <c r="B39" s="66"/>
      <c r="C39" s="66"/>
      <c r="D39" s="66"/>
    </row>
    <row r="40" spans="2:4">
      <c r="B40" s="66"/>
      <c r="C40" s="66"/>
      <c r="D40" s="66"/>
    </row>
    <row r="41" spans="2:4">
      <c r="B41" s="66"/>
      <c r="C41" s="66"/>
      <c r="D41" s="66"/>
    </row>
    <row r="42" spans="2:4">
      <c r="B42" s="66"/>
      <c r="C42" s="66"/>
      <c r="D42" s="66"/>
    </row>
    <row r="43" spans="2:4">
      <c r="B43" s="66"/>
      <c r="C43" s="66"/>
      <c r="D43" s="66"/>
    </row>
    <row r="44" spans="2:4">
      <c r="B44" s="66"/>
      <c r="C44" s="66"/>
      <c r="D44" s="66"/>
    </row>
    <row r="45" spans="2:4">
      <c r="B45" s="66"/>
      <c r="C45" s="66"/>
      <c r="D45" s="66"/>
    </row>
    <row r="46" spans="2:4">
      <c r="B46" s="66"/>
      <c r="C46" s="66"/>
      <c r="D46" s="66"/>
    </row>
    <row r="47" spans="2:4">
      <c r="B47" s="66"/>
      <c r="C47" s="66"/>
      <c r="D47" s="66"/>
    </row>
    <row r="48" spans="2:4">
      <c r="B48" s="66"/>
      <c r="C48" s="66"/>
      <c r="D48" s="66"/>
    </row>
    <row r="49" spans="2:4">
      <c r="B49" s="66"/>
      <c r="C49" s="66"/>
      <c r="D49" s="66"/>
    </row>
    <row r="50" spans="2:4">
      <c r="B50" s="66"/>
      <c r="C50" s="66"/>
      <c r="D50" s="66"/>
    </row>
    <row r="51" spans="2:4">
      <c r="B51" s="66"/>
      <c r="C51" s="66"/>
      <c r="D51" s="66"/>
    </row>
    <row r="52" spans="2:4">
      <c r="B52" s="66"/>
      <c r="C52" s="66"/>
      <c r="D52" s="66"/>
    </row>
    <row r="53" spans="2:4">
      <c r="B53" s="66"/>
      <c r="C53" s="66"/>
      <c r="D53" s="66"/>
    </row>
    <row r="54" spans="2:4">
      <c r="B54" s="66"/>
      <c r="C54" s="66"/>
      <c r="D54" s="66"/>
    </row>
    <row r="55" spans="2:4">
      <c r="B55" s="66"/>
      <c r="C55" s="66"/>
      <c r="D55" s="66"/>
    </row>
    <row r="56" spans="2:4">
      <c r="B56" s="66"/>
      <c r="C56" s="66"/>
      <c r="D56" s="66"/>
    </row>
    <row r="57" spans="2:4">
      <c r="B57" s="66"/>
      <c r="C57" s="66"/>
      <c r="D57" s="66"/>
    </row>
    <row r="58" spans="2:4">
      <c r="B58" s="66"/>
      <c r="C58" s="66"/>
      <c r="D58" s="66"/>
    </row>
    <row r="59" spans="2:4">
      <c r="B59" s="66"/>
      <c r="C59" s="66"/>
      <c r="D59" s="66"/>
    </row>
    <row r="60" spans="2:4">
      <c r="B60" s="66"/>
      <c r="C60" s="66"/>
      <c r="D60" s="66"/>
    </row>
    <row r="61" spans="2:4">
      <c r="B61" s="66"/>
      <c r="C61" s="66"/>
      <c r="D61" s="66"/>
    </row>
    <row r="62" spans="2:4">
      <c r="B62" s="66"/>
      <c r="C62" s="66"/>
      <c r="D62" s="66"/>
    </row>
    <row r="63" spans="2:4">
      <c r="B63" s="66"/>
      <c r="C63" s="66"/>
      <c r="D63" s="66"/>
    </row>
    <row r="64" spans="2:4">
      <c r="B64" s="66"/>
      <c r="C64" s="66"/>
      <c r="D64" s="66"/>
    </row>
    <row r="65" spans="2:4">
      <c r="B65" s="66"/>
      <c r="C65" s="66"/>
      <c r="D65" s="66"/>
    </row>
    <row r="66" spans="2:4">
      <c r="B66" s="66"/>
      <c r="C66" s="66"/>
      <c r="D66" s="66"/>
    </row>
    <row r="67" spans="2:4">
      <c r="B67" s="66"/>
      <c r="C67" s="66"/>
      <c r="D67" s="66"/>
    </row>
    <row r="68" spans="2:4">
      <c r="B68" s="66"/>
      <c r="C68" s="66"/>
      <c r="D68" s="66"/>
    </row>
    <row r="69" spans="2:4">
      <c r="B69" s="66"/>
      <c r="C69" s="66"/>
      <c r="D69" s="66"/>
    </row>
    <row r="70" spans="2:4">
      <c r="B70" s="66"/>
      <c r="C70" s="66"/>
      <c r="D70" s="66"/>
    </row>
    <row r="71" spans="2:4">
      <c r="B71" s="66"/>
      <c r="C71" s="66"/>
      <c r="D71" s="66"/>
    </row>
    <row r="72" spans="2:4">
      <c r="B72" s="66"/>
      <c r="C72" s="66"/>
      <c r="D72" s="66"/>
    </row>
    <row r="73" spans="2:4">
      <c r="B73" s="66"/>
      <c r="C73" s="66"/>
      <c r="D73" s="66"/>
    </row>
    <row r="74" spans="2:4">
      <c r="B74" s="66"/>
      <c r="C74" s="66"/>
      <c r="D74" s="66"/>
    </row>
    <row r="75" spans="2:4">
      <c r="B75" s="66"/>
      <c r="C75" s="66"/>
      <c r="D75" s="66"/>
    </row>
    <row r="76" spans="2:4">
      <c r="B76" s="66"/>
      <c r="C76" s="66"/>
      <c r="D76" s="66"/>
    </row>
    <row r="77" spans="2:4">
      <c r="B77" s="66"/>
      <c r="C77" s="66"/>
      <c r="D77" s="66"/>
    </row>
    <row r="78" spans="2:4">
      <c r="B78" s="66"/>
      <c r="C78" s="66"/>
      <c r="D78" s="66"/>
    </row>
    <row r="79" spans="2:4">
      <c r="B79" s="66"/>
      <c r="C79" s="66"/>
      <c r="D79" s="66"/>
    </row>
    <row r="80" spans="2:4">
      <c r="B80" s="66"/>
      <c r="C80" s="66"/>
      <c r="D80" s="66"/>
    </row>
    <row r="81" spans="2:4">
      <c r="B81" s="66"/>
      <c r="C81" s="66"/>
      <c r="D81" s="66"/>
    </row>
    <row r="82" spans="2:4">
      <c r="B82" s="66"/>
      <c r="C82" s="66"/>
      <c r="D82" s="66"/>
    </row>
    <row r="83" spans="2:4">
      <c r="B83" s="66"/>
      <c r="C83" s="66"/>
      <c r="D83" s="66"/>
    </row>
    <row r="84" spans="2:4">
      <c r="B84" s="66"/>
      <c r="C84" s="66"/>
      <c r="D84" s="66"/>
    </row>
    <row r="85" spans="2:4">
      <c r="B85" s="66"/>
      <c r="C85" s="66"/>
      <c r="D85" s="66"/>
    </row>
    <row r="86" spans="2:4">
      <c r="B86" s="66"/>
      <c r="C86" s="66"/>
      <c r="D86" s="66"/>
    </row>
    <row r="87" spans="2:4">
      <c r="B87" s="66"/>
      <c r="C87" s="66"/>
      <c r="D87" s="66"/>
    </row>
    <row r="88" spans="2:4">
      <c r="B88" s="66"/>
      <c r="C88" s="66"/>
      <c r="D88" s="66"/>
    </row>
    <row r="89" spans="2:4">
      <c r="B89" s="66"/>
      <c r="C89" s="66"/>
      <c r="D89" s="66"/>
    </row>
    <row r="90" spans="2:4">
      <c r="B90" s="66"/>
      <c r="C90" s="66"/>
      <c r="D90" s="66"/>
    </row>
    <row r="91" spans="2:4">
      <c r="B91" s="66"/>
      <c r="C91" s="66"/>
      <c r="D91" s="66"/>
    </row>
    <row r="92" spans="2:4">
      <c r="B92" s="66"/>
      <c r="C92" s="66"/>
      <c r="D92" s="66"/>
    </row>
    <row r="93" spans="2:4">
      <c r="B93" s="66"/>
      <c r="C93" s="66"/>
      <c r="D93" s="66"/>
    </row>
    <row r="94" spans="2:4">
      <c r="B94" s="66"/>
      <c r="C94" s="66"/>
      <c r="D94" s="66"/>
    </row>
    <row r="95" spans="2:4">
      <c r="B95" s="66"/>
      <c r="C95" s="66"/>
      <c r="D95" s="66"/>
    </row>
    <row r="96" spans="2:4">
      <c r="B96" s="66"/>
      <c r="C96" s="66"/>
      <c r="D96" s="66"/>
    </row>
    <row r="97" spans="2:4">
      <c r="B97" s="66"/>
      <c r="C97" s="66"/>
      <c r="D97" s="66"/>
    </row>
    <row r="98" spans="2:4">
      <c r="B98" s="66"/>
      <c r="C98" s="66"/>
      <c r="D98" s="66"/>
    </row>
    <row r="99" spans="2:4">
      <c r="B99" s="66"/>
      <c r="C99" s="66"/>
      <c r="D99" s="66"/>
    </row>
    <row r="100" spans="2:4">
      <c r="B100" s="66"/>
      <c r="C100" s="66"/>
      <c r="D100" s="66"/>
    </row>
    <row r="101" spans="2:4">
      <c r="B101" s="66"/>
      <c r="C101" s="66"/>
      <c r="D101" s="66"/>
    </row>
    <row r="102" spans="2:4">
      <c r="B102" s="66"/>
      <c r="C102" s="66"/>
      <c r="D102" s="66"/>
    </row>
    <row r="103" spans="2:4">
      <c r="B103" s="66"/>
      <c r="C103" s="66"/>
      <c r="D103" s="66"/>
    </row>
    <row r="104" spans="2:4">
      <c r="B104" s="66"/>
      <c r="C104" s="66"/>
      <c r="D104" s="66"/>
    </row>
    <row r="105" spans="2:4">
      <c r="B105" s="66"/>
      <c r="C105" s="66"/>
      <c r="D105" s="66"/>
    </row>
    <row r="106" spans="2:4">
      <c r="B106" s="66"/>
      <c r="C106" s="66"/>
      <c r="D106" s="66"/>
    </row>
    <row r="107" spans="2:4">
      <c r="B107" s="66"/>
      <c r="C107" s="66"/>
      <c r="D107" s="66"/>
    </row>
    <row r="108" spans="2:4">
      <c r="B108" s="66"/>
      <c r="C108" s="66"/>
      <c r="D108" s="66"/>
    </row>
    <row r="109" spans="2:4">
      <c r="B109" s="66"/>
      <c r="C109" s="66"/>
      <c r="D109" s="66"/>
    </row>
    <row r="110" spans="2:4">
      <c r="B110" s="66"/>
      <c r="C110" s="66"/>
      <c r="D110" s="66"/>
    </row>
    <row r="111" spans="2:4">
      <c r="B111" s="66"/>
      <c r="C111" s="66"/>
      <c r="D111" s="66"/>
    </row>
    <row r="112" spans="2:4">
      <c r="B112" s="66"/>
      <c r="C112" s="66"/>
      <c r="D112" s="66"/>
    </row>
    <row r="113" spans="2:4">
      <c r="B113" s="66"/>
      <c r="C113" s="66"/>
      <c r="D113" s="66"/>
    </row>
    <row r="114" spans="2:4">
      <c r="B114" s="66"/>
      <c r="C114" s="66"/>
      <c r="D114" s="66"/>
    </row>
    <row r="115" spans="2:4">
      <c r="B115" s="66"/>
      <c r="C115" s="66"/>
      <c r="D115" s="66"/>
    </row>
    <row r="116" spans="2:4">
      <c r="B116" s="66"/>
      <c r="C116" s="66"/>
      <c r="D116" s="66"/>
    </row>
    <row r="117" spans="2:4">
      <c r="B117" s="66"/>
      <c r="C117" s="66"/>
      <c r="D117" s="66"/>
    </row>
    <row r="118" spans="2:4">
      <c r="B118" s="66"/>
      <c r="C118" s="66"/>
      <c r="D118" s="66"/>
    </row>
    <row r="119" spans="2:4">
      <c r="B119" s="66"/>
      <c r="C119" s="66"/>
      <c r="D119" s="66"/>
    </row>
    <row r="120" spans="2:4">
      <c r="B120" s="66"/>
      <c r="C120" s="66"/>
      <c r="D120" s="66"/>
    </row>
    <row r="121" spans="2:4">
      <c r="B121" s="66"/>
      <c r="C121" s="66"/>
      <c r="D121" s="66"/>
    </row>
    <row r="122" spans="2:4">
      <c r="B122" s="66"/>
      <c r="C122" s="66"/>
      <c r="D122" s="66"/>
    </row>
    <row r="123" spans="2:4">
      <c r="B123" s="66"/>
      <c r="C123" s="66"/>
      <c r="D123" s="66"/>
    </row>
    <row r="124" spans="2:4">
      <c r="B124" s="66"/>
      <c r="C124" s="66"/>
      <c r="D124" s="66"/>
    </row>
    <row r="125" spans="2:4">
      <c r="B125" s="66"/>
      <c r="C125" s="66"/>
      <c r="D125" s="66"/>
    </row>
    <row r="126" spans="2:4">
      <c r="B126" s="66"/>
      <c r="C126" s="66"/>
      <c r="D126" s="66"/>
    </row>
    <row r="127" spans="2:4">
      <c r="B127" s="66"/>
      <c r="C127" s="66"/>
      <c r="D127" s="66"/>
    </row>
    <row r="128" spans="2:4">
      <c r="B128" s="66"/>
      <c r="C128" s="66"/>
      <c r="D128" s="66"/>
    </row>
    <row r="129" spans="2:4">
      <c r="B129" s="66"/>
      <c r="C129" s="66"/>
      <c r="D129" s="66"/>
    </row>
    <row r="130" spans="2:4">
      <c r="B130" s="66"/>
      <c r="C130" s="66"/>
      <c r="D130" s="66"/>
    </row>
    <row r="131" spans="2:4">
      <c r="B131" s="66"/>
      <c r="C131" s="66"/>
      <c r="D131" s="66"/>
    </row>
    <row r="132" spans="2:4">
      <c r="B132" s="66"/>
      <c r="C132" s="66"/>
      <c r="D132" s="66"/>
    </row>
    <row r="133" spans="2:4">
      <c r="B133" s="66"/>
      <c r="C133" s="66"/>
      <c r="D133" s="66"/>
    </row>
    <row r="134" spans="2:4">
      <c r="B134" s="66"/>
      <c r="C134" s="66"/>
      <c r="D134" s="66"/>
    </row>
    <row r="135" spans="2:4">
      <c r="B135" s="66"/>
      <c r="C135" s="66"/>
      <c r="D135" s="66"/>
    </row>
    <row r="136" spans="2:4">
      <c r="B136" s="66"/>
      <c r="C136" s="66"/>
      <c r="D136" s="66"/>
    </row>
    <row r="137" spans="2:4">
      <c r="B137" s="66"/>
      <c r="C137" s="66"/>
      <c r="D137" s="66"/>
    </row>
    <row r="138" spans="2:4">
      <c r="B138" s="66"/>
      <c r="C138" s="66"/>
      <c r="D138" s="66"/>
    </row>
    <row r="139" spans="2:4">
      <c r="B139" s="66"/>
      <c r="C139" s="66"/>
      <c r="D139" s="66"/>
    </row>
    <row r="140" spans="2:4">
      <c r="B140" s="66"/>
      <c r="C140" s="66"/>
      <c r="D140" s="66"/>
    </row>
    <row r="141" spans="2:4">
      <c r="B141" s="66"/>
      <c r="C141" s="66"/>
      <c r="D141" s="66"/>
    </row>
    <row r="142" spans="2:4">
      <c r="B142" s="66"/>
      <c r="C142" s="66"/>
      <c r="D142" s="66"/>
    </row>
    <row r="143" spans="2:4">
      <c r="B143" s="66"/>
      <c r="C143" s="66"/>
      <c r="D143" s="66"/>
    </row>
    <row r="144" spans="2:4">
      <c r="B144" s="66"/>
      <c r="C144" s="66"/>
      <c r="D144" s="66"/>
    </row>
    <row r="145" spans="2:4">
      <c r="B145" s="66"/>
      <c r="C145" s="66"/>
      <c r="D145" s="66"/>
    </row>
  </sheetData>
  <mergeCells count="30">
    <mergeCell ref="B33:D145"/>
    <mergeCell ref="A17:D17"/>
    <mergeCell ref="A8:D8"/>
    <mergeCell ref="A18:D18"/>
    <mergeCell ref="A12:D12"/>
    <mergeCell ref="A16:B16"/>
    <mergeCell ref="C25:D25"/>
    <mergeCell ref="C26:D26"/>
    <mergeCell ref="C27:D27"/>
    <mergeCell ref="C28:D28"/>
    <mergeCell ref="C16:D16"/>
    <mergeCell ref="C20:D20"/>
    <mergeCell ref="C21:D21"/>
    <mergeCell ref="C22:D22"/>
    <mergeCell ref="C23:D23"/>
    <mergeCell ref="C24:D24"/>
    <mergeCell ref="A19:D19"/>
    <mergeCell ref="A9:D9"/>
    <mergeCell ref="A1:D1"/>
    <mergeCell ref="C7:D7"/>
    <mergeCell ref="C6:D6"/>
    <mergeCell ref="C5:D5"/>
    <mergeCell ref="C4:D4"/>
    <mergeCell ref="C3:D3"/>
    <mergeCell ref="C2:D2"/>
    <mergeCell ref="C10:D10"/>
    <mergeCell ref="C11:D11"/>
    <mergeCell ref="C13:D13"/>
    <mergeCell ref="C15:D15"/>
    <mergeCell ref="B14:D14"/>
  </mergeCells>
  <pageMargins left="0.7" right="0.7" top="0.78740157499999996" bottom="0.78740157499999996" header="0.3" footer="0.3"/>
  <pageSetup paperSize="9" orientation="portrait" horizontalDpi="0" verticalDpi="0"/>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31"/>
  <sheetViews>
    <sheetView zoomScale="85" zoomScaleNormal="85" zoomScalePageLayoutView="85" workbookViewId="0">
      <pane ySplit="2" topLeftCell="A329" activePane="bottomLeft" state="frozen"/>
      <selection pane="bottomLeft" activeCell="D122" sqref="D122"/>
    </sheetView>
  </sheetViews>
  <sheetFormatPr baseColWidth="10" defaultRowHeight="14" x14ac:dyDescent="0"/>
  <cols>
    <col min="1" max="1" width="15.5" style="2" bestFit="1" customWidth="1"/>
    <col min="2" max="2" width="18.1640625" style="2" bestFit="1" customWidth="1"/>
    <col min="3" max="3" width="19.5" style="2" customWidth="1"/>
    <col min="4" max="4" width="19.5" customWidth="1"/>
    <col min="5" max="5" width="11.5" style="2" bestFit="1" customWidth="1"/>
    <col min="6" max="6" width="18.1640625" style="2" bestFit="1" customWidth="1"/>
    <col min="8" max="8" width="20.6640625" customWidth="1"/>
    <col min="9" max="9" width="20" bestFit="1" customWidth="1"/>
    <col min="10" max="10" width="27.5" bestFit="1" customWidth="1"/>
    <col min="11" max="11" width="30" bestFit="1" customWidth="1"/>
    <col min="12" max="12" width="10.83203125" style="27"/>
    <col min="13" max="13" width="11.6640625" style="27" bestFit="1" customWidth="1"/>
    <col min="14" max="14" width="100.1640625" bestFit="1" customWidth="1"/>
    <col min="15" max="15" width="18.1640625" style="27" bestFit="1" customWidth="1"/>
    <col min="16" max="16" width="15" style="59" bestFit="1" customWidth="1"/>
    <col min="17" max="17" width="26" style="27" bestFit="1" customWidth="1"/>
    <col min="18" max="18" width="39.1640625" style="27" bestFit="1" customWidth="1"/>
    <col min="32" max="32" width="14.6640625" bestFit="1" customWidth="1"/>
  </cols>
  <sheetData>
    <row r="1" spans="1:26" s="25" customFormat="1">
      <c r="A1" s="76" t="s">
        <v>7297</v>
      </c>
      <c r="B1" s="76"/>
      <c r="C1" s="76"/>
      <c r="E1" s="76" t="s">
        <v>7296</v>
      </c>
      <c r="F1" s="76"/>
    </row>
    <row r="2" spans="1:26">
      <c r="A2" s="34" t="s">
        <v>7125</v>
      </c>
      <c r="B2" s="34" t="s">
        <v>4100</v>
      </c>
      <c r="C2" s="35" t="s">
        <v>9891</v>
      </c>
      <c r="D2" s="36"/>
      <c r="E2" s="34" t="s">
        <v>7125</v>
      </c>
      <c r="F2" s="34" t="s">
        <v>4100</v>
      </c>
      <c r="K2" s="12"/>
      <c r="N2" s="11"/>
      <c r="S2" s="11"/>
      <c r="T2" s="11"/>
      <c r="U2" s="11"/>
      <c r="V2" s="11"/>
      <c r="W2" s="11"/>
      <c r="X2" s="11"/>
      <c r="Y2" s="11"/>
      <c r="Z2" s="11"/>
    </row>
    <row r="3" spans="1:26">
      <c r="A3" s="28" t="s">
        <v>6775</v>
      </c>
      <c r="B3" s="2" t="s">
        <v>6882</v>
      </c>
      <c r="C3" s="2">
        <v>8.1039020500000003E-2</v>
      </c>
      <c r="E3" s="2" t="s">
        <v>7126</v>
      </c>
      <c r="F3" s="2" t="s">
        <v>4108</v>
      </c>
      <c r="H3" s="75" t="s">
        <v>9810</v>
      </c>
      <c r="I3" s="75"/>
      <c r="J3" s="75"/>
      <c r="S3" s="11"/>
      <c r="T3" s="11"/>
      <c r="U3" s="11"/>
      <c r="V3" s="11"/>
      <c r="W3" s="11"/>
      <c r="X3" s="11"/>
      <c r="Y3" s="11"/>
      <c r="Z3" s="11"/>
    </row>
    <row r="4" spans="1:26">
      <c r="A4" s="28" t="s">
        <v>6775</v>
      </c>
      <c r="B4" s="2" t="s">
        <v>4107</v>
      </c>
      <c r="C4" s="2">
        <v>8.1039020500000003E-2</v>
      </c>
      <c r="E4" s="5" t="s">
        <v>7127</v>
      </c>
      <c r="F4" s="6" t="s">
        <v>7128</v>
      </c>
      <c r="H4" s="31"/>
      <c r="I4" s="33" t="s">
        <v>7297</v>
      </c>
      <c r="J4" s="32" t="s">
        <v>7296</v>
      </c>
      <c r="S4" s="11"/>
      <c r="T4" s="11"/>
      <c r="U4" s="11"/>
      <c r="V4" s="11"/>
      <c r="W4" s="11"/>
      <c r="X4" s="11"/>
      <c r="Y4" s="11"/>
      <c r="Z4" s="11"/>
    </row>
    <row r="5" spans="1:26">
      <c r="A5" s="2" t="s">
        <v>6847</v>
      </c>
      <c r="B5" s="2" t="s">
        <v>4107</v>
      </c>
      <c r="C5" s="2">
        <v>71.679078157600003</v>
      </c>
      <c r="E5" s="2" t="s">
        <v>7129</v>
      </c>
      <c r="F5" s="2" t="s">
        <v>4611</v>
      </c>
      <c r="H5" s="21" t="s">
        <v>4107</v>
      </c>
      <c r="I5" s="24">
        <v>102</v>
      </c>
      <c r="J5" s="24">
        <v>37</v>
      </c>
      <c r="S5" s="11"/>
      <c r="T5" s="11"/>
      <c r="U5" s="11"/>
      <c r="V5" s="11"/>
      <c r="W5" s="11"/>
      <c r="X5" s="11"/>
      <c r="Y5" s="11"/>
      <c r="Z5" s="11"/>
    </row>
    <row r="6" spans="1:26">
      <c r="A6" s="2" t="s">
        <v>7061</v>
      </c>
      <c r="B6" s="2" t="s">
        <v>4108</v>
      </c>
      <c r="C6" s="28">
        <v>207.97306017099999</v>
      </c>
      <c r="E6" s="2" t="s">
        <v>7130</v>
      </c>
      <c r="F6" s="2" t="s">
        <v>6882</v>
      </c>
      <c r="H6" s="21" t="s">
        <v>4108</v>
      </c>
      <c r="I6" s="24">
        <v>94</v>
      </c>
      <c r="J6" s="24">
        <v>26</v>
      </c>
      <c r="S6" s="11"/>
      <c r="T6" s="11"/>
      <c r="U6" s="11"/>
      <c r="V6" s="11"/>
      <c r="W6" s="11"/>
      <c r="X6" s="11"/>
      <c r="Y6" s="11"/>
      <c r="Z6" s="11"/>
    </row>
    <row r="7" spans="1:26">
      <c r="A7" s="2" t="s">
        <v>7060</v>
      </c>
      <c r="B7" s="2" t="s">
        <v>6882</v>
      </c>
      <c r="C7" s="2">
        <v>6.556760927</v>
      </c>
      <c r="E7" s="5" t="s">
        <v>7131</v>
      </c>
      <c r="F7" s="6" t="s">
        <v>7128</v>
      </c>
      <c r="H7" s="21" t="s">
        <v>6882</v>
      </c>
      <c r="I7" s="24">
        <v>41</v>
      </c>
      <c r="J7" s="24">
        <v>31</v>
      </c>
      <c r="S7" s="17"/>
      <c r="T7" s="17"/>
      <c r="U7" s="17"/>
      <c r="V7" s="30"/>
      <c r="W7" s="11"/>
      <c r="X7" s="11"/>
      <c r="Y7" s="11"/>
      <c r="Z7" s="11"/>
    </row>
    <row r="8" spans="1:26">
      <c r="A8" s="2" t="s">
        <v>7062</v>
      </c>
      <c r="B8" s="2" t="s">
        <v>4108</v>
      </c>
      <c r="C8" s="2">
        <v>29.983117195199998</v>
      </c>
      <c r="E8" s="2" t="s">
        <v>7132</v>
      </c>
      <c r="F8" s="2" t="s">
        <v>6884</v>
      </c>
      <c r="H8" s="21" t="s">
        <v>4611</v>
      </c>
      <c r="I8" s="24">
        <v>21</v>
      </c>
      <c r="J8" s="24">
        <v>9</v>
      </c>
      <c r="S8" s="16"/>
      <c r="T8" s="16"/>
      <c r="U8" s="16"/>
      <c r="V8" s="16"/>
      <c r="W8" s="11"/>
      <c r="X8" s="11"/>
      <c r="Y8" s="11"/>
      <c r="Z8" s="11"/>
    </row>
    <row r="9" spans="1:26">
      <c r="A9" s="2" t="s">
        <v>7059</v>
      </c>
      <c r="B9" s="2" t="s">
        <v>6882</v>
      </c>
      <c r="C9" s="2">
        <v>0.56452605810000001</v>
      </c>
      <c r="E9" s="2" t="s">
        <v>7133</v>
      </c>
      <c r="F9" s="2" t="s">
        <v>6882</v>
      </c>
      <c r="H9" s="21" t="s">
        <v>6884</v>
      </c>
      <c r="I9" s="24">
        <v>18</v>
      </c>
      <c r="J9" s="24">
        <v>19</v>
      </c>
      <c r="S9" s="16"/>
      <c r="T9" s="16"/>
      <c r="U9" s="16"/>
      <c r="V9" s="16"/>
      <c r="W9" s="11"/>
      <c r="X9" s="11"/>
      <c r="Y9" s="11"/>
      <c r="Z9" s="11"/>
    </row>
    <row r="10" spans="1:26">
      <c r="A10" s="2" t="s">
        <v>7058</v>
      </c>
      <c r="B10" s="2" t="s">
        <v>4108</v>
      </c>
      <c r="C10" s="2">
        <v>2.8701455097999999</v>
      </c>
      <c r="E10" s="2" t="s">
        <v>7134</v>
      </c>
      <c r="F10" s="2" t="s">
        <v>6882</v>
      </c>
      <c r="H10" s="21" t="s">
        <v>6885</v>
      </c>
      <c r="I10" s="24">
        <v>11</v>
      </c>
      <c r="J10" s="24">
        <v>1</v>
      </c>
      <c r="S10" s="11"/>
      <c r="T10" s="11"/>
      <c r="U10" s="11"/>
      <c r="V10" s="11"/>
      <c r="W10" s="11"/>
      <c r="X10" s="11"/>
      <c r="Y10" s="11"/>
      <c r="Z10" s="11"/>
    </row>
    <row r="11" spans="1:26">
      <c r="A11" s="2" t="s">
        <v>6848</v>
      </c>
      <c r="B11" s="2" t="s">
        <v>4107</v>
      </c>
      <c r="C11" s="2">
        <v>2.5335594332000002</v>
      </c>
      <c r="E11" s="2" t="s">
        <v>7135</v>
      </c>
      <c r="F11" s="2" t="s">
        <v>4108</v>
      </c>
      <c r="H11" s="21" t="s">
        <v>6887</v>
      </c>
      <c r="I11" s="24">
        <v>7</v>
      </c>
      <c r="J11" s="24">
        <v>4</v>
      </c>
      <c r="S11" s="17"/>
      <c r="T11" s="30"/>
      <c r="U11" s="30"/>
      <c r="V11" s="30"/>
      <c r="W11" s="17"/>
      <c r="X11" s="17"/>
      <c r="Y11" s="30"/>
      <c r="Z11" s="30"/>
    </row>
    <row r="12" spans="1:26">
      <c r="A12" s="2" t="s">
        <v>7057</v>
      </c>
      <c r="B12" s="2" t="s">
        <v>4611</v>
      </c>
      <c r="C12" s="2">
        <v>5.5012747210999997</v>
      </c>
      <c r="E12" s="2" t="s">
        <v>7136</v>
      </c>
      <c r="F12" s="2" t="s">
        <v>4107</v>
      </c>
      <c r="H12" s="21" t="s">
        <v>6888</v>
      </c>
      <c r="I12" s="24">
        <v>6</v>
      </c>
      <c r="J12" s="24">
        <v>2</v>
      </c>
      <c r="K12" s="11"/>
      <c r="S12" s="16"/>
      <c r="T12" s="16"/>
      <c r="U12" s="16"/>
      <c r="V12" s="15"/>
      <c r="W12" s="15"/>
      <c r="X12" s="15"/>
      <c r="Y12" s="16"/>
      <c r="Z12" s="16"/>
    </row>
    <row r="13" spans="1:26">
      <c r="A13" s="2" t="s">
        <v>6849</v>
      </c>
      <c r="B13" s="2" t="s">
        <v>4107</v>
      </c>
      <c r="C13" s="2">
        <v>7.0931653780000001</v>
      </c>
      <c r="E13" s="2" t="s">
        <v>7137</v>
      </c>
      <c r="F13" s="2" t="s">
        <v>4108</v>
      </c>
      <c r="H13" s="21" t="s">
        <v>6889</v>
      </c>
      <c r="I13" s="24">
        <v>6</v>
      </c>
      <c r="J13" s="24">
        <v>3</v>
      </c>
      <c r="K13" s="11"/>
      <c r="S13" s="16"/>
      <c r="T13" s="16"/>
      <c r="U13" s="16"/>
      <c r="V13" s="16"/>
      <c r="W13" s="16"/>
      <c r="X13" s="16"/>
      <c r="Y13" s="16"/>
      <c r="Z13" s="16"/>
    </row>
    <row r="14" spans="1:26">
      <c r="A14" s="2" t="s">
        <v>7056</v>
      </c>
      <c r="B14" s="2" t="s">
        <v>6885</v>
      </c>
      <c r="C14" s="2">
        <v>0.81686563310000004</v>
      </c>
      <c r="E14" s="2" t="s">
        <v>7138</v>
      </c>
      <c r="F14" s="2" t="s">
        <v>4107</v>
      </c>
      <c r="H14" s="18" t="s">
        <v>6893</v>
      </c>
      <c r="I14" s="24">
        <v>5</v>
      </c>
      <c r="J14" s="24">
        <v>6</v>
      </c>
      <c r="K14" s="24"/>
      <c r="O14" s="16"/>
      <c r="P14" s="54"/>
      <c r="Q14" s="16"/>
      <c r="R14" s="16"/>
      <c r="S14" s="11"/>
      <c r="T14" s="11"/>
      <c r="U14" s="11"/>
      <c r="V14" s="11"/>
      <c r="W14" s="11"/>
      <c r="X14" s="11"/>
      <c r="Y14" s="11"/>
      <c r="Z14" s="11"/>
    </row>
    <row r="15" spans="1:26">
      <c r="A15" s="2" t="s">
        <v>7055</v>
      </c>
      <c r="B15" s="2" t="s">
        <v>4108</v>
      </c>
      <c r="C15" s="2">
        <v>0</v>
      </c>
      <c r="E15" s="2" t="s">
        <v>7139</v>
      </c>
      <c r="F15" s="2" t="s">
        <v>4107</v>
      </c>
      <c r="H15" s="21" t="s">
        <v>6335</v>
      </c>
      <c r="I15" s="24">
        <v>3</v>
      </c>
      <c r="J15" s="24">
        <v>3</v>
      </c>
      <c r="K15" s="11"/>
      <c r="O15" s="16"/>
      <c r="P15" s="54"/>
      <c r="Q15" s="16"/>
      <c r="R15" s="16"/>
      <c r="S15" s="11"/>
      <c r="T15" s="11"/>
      <c r="U15" s="11"/>
      <c r="V15" s="11"/>
      <c r="W15" s="11"/>
      <c r="X15" s="11"/>
      <c r="Y15" s="11"/>
      <c r="Z15" s="11"/>
    </row>
    <row r="16" spans="1:26">
      <c r="A16" s="2" t="s">
        <v>7054</v>
      </c>
      <c r="B16" s="2" t="s">
        <v>4108</v>
      </c>
      <c r="C16" s="2">
        <v>0.91223096140000004</v>
      </c>
      <c r="E16" s="5" t="s">
        <v>7140</v>
      </c>
      <c r="F16" s="6" t="s">
        <v>7128</v>
      </c>
      <c r="H16" s="21" t="s">
        <v>7124</v>
      </c>
      <c r="I16" s="24">
        <v>2</v>
      </c>
      <c r="J16" s="24">
        <v>2</v>
      </c>
      <c r="K16" s="11"/>
    </row>
    <row r="17" spans="1:11">
      <c r="A17" s="2" t="s">
        <v>6850</v>
      </c>
      <c r="B17" s="2" t="s">
        <v>4107</v>
      </c>
      <c r="C17" s="2">
        <v>0</v>
      </c>
      <c r="E17" s="2" t="s">
        <v>7141</v>
      </c>
      <c r="F17" s="2" t="s">
        <v>6884</v>
      </c>
      <c r="H17" s="21" t="s">
        <v>6883</v>
      </c>
      <c r="I17" s="24">
        <v>2</v>
      </c>
      <c r="J17" s="24">
        <v>2</v>
      </c>
      <c r="K17" s="11"/>
    </row>
    <row r="18" spans="1:11">
      <c r="A18" s="2" t="s">
        <v>7053</v>
      </c>
      <c r="B18" s="2" t="s">
        <v>4611</v>
      </c>
      <c r="C18" s="2">
        <v>11.3716191216</v>
      </c>
      <c r="E18" s="2" t="s">
        <v>7142</v>
      </c>
      <c r="F18" s="2" t="s">
        <v>6882</v>
      </c>
      <c r="H18" s="21" t="s">
        <v>9525</v>
      </c>
      <c r="I18" s="24">
        <v>1</v>
      </c>
      <c r="J18" s="24">
        <v>1</v>
      </c>
      <c r="K18" s="11"/>
    </row>
    <row r="19" spans="1:11">
      <c r="A19" s="2" t="s">
        <v>7052</v>
      </c>
      <c r="B19" s="4" t="s">
        <v>6887</v>
      </c>
      <c r="C19" s="2">
        <v>9.1136838675000007</v>
      </c>
      <c r="E19" s="2" t="s">
        <v>7143</v>
      </c>
      <c r="F19" s="2" t="s">
        <v>4107</v>
      </c>
      <c r="H19" s="21" t="s">
        <v>6892</v>
      </c>
      <c r="I19" s="24">
        <v>1</v>
      </c>
      <c r="J19" s="24">
        <v>1</v>
      </c>
    </row>
    <row r="20" spans="1:11">
      <c r="A20" s="2" t="s">
        <v>7051</v>
      </c>
      <c r="B20" s="2" t="s">
        <v>6885</v>
      </c>
      <c r="C20" s="2">
        <v>3.4189343054000001</v>
      </c>
      <c r="E20" s="2" t="s">
        <v>7144</v>
      </c>
      <c r="F20" s="2" t="s">
        <v>6893</v>
      </c>
      <c r="H20" s="18" t="s">
        <v>6890</v>
      </c>
      <c r="I20" s="24">
        <v>1</v>
      </c>
      <c r="J20" s="23">
        <v>1</v>
      </c>
    </row>
    <row r="21" spans="1:11">
      <c r="A21" s="2" t="s">
        <v>7032</v>
      </c>
      <c r="B21" s="2" t="s">
        <v>6889</v>
      </c>
      <c r="C21" s="2">
        <v>123.1895017021</v>
      </c>
      <c r="E21" s="2" t="s">
        <v>7145</v>
      </c>
      <c r="F21" s="2" t="s">
        <v>4107</v>
      </c>
      <c r="H21" s="18" t="s">
        <v>6886</v>
      </c>
      <c r="I21" s="24">
        <v>1</v>
      </c>
      <c r="J21" s="24">
        <v>1</v>
      </c>
    </row>
    <row r="22" spans="1:11">
      <c r="A22" s="2" t="s">
        <v>6851</v>
      </c>
      <c r="B22" s="2" t="s">
        <v>4107</v>
      </c>
      <c r="C22" s="2">
        <v>0.3228468894</v>
      </c>
      <c r="E22" s="2" t="s">
        <v>7146</v>
      </c>
      <c r="F22" s="2" t="s">
        <v>7124</v>
      </c>
      <c r="H22" s="21" t="s">
        <v>6891</v>
      </c>
      <c r="I22" s="24">
        <v>1</v>
      </c>
      <c r="J22" s="24">
        <v>1</v>
      </c>
    </row>
    <row r="23" spans="1:11">
      <c r="A23" s="2" t="s">
        <v>7031</v>
      </c>
      <c r="B23" s="2" t="s">
        <v>4108</v>
      </c>
      <c r="C23" s="2">
        <v>0</v>
      </c>
      <c r="E23" s="2" t="s">
        <v>7147</v>
      </c>
      <c r="F23" s="2" t="s">
        <v>6888</v>
      </c>
      <c r="H23" s="18" t="s">
        <v>7294</v>
      </c>
      <c r="I23" s="24">
        <v>1</v>
      </c>
      <c r="J23" s="24">
        <v>0</v>
      </c>
    </row>
    <row r="24" spans="1:11">
      <c r="A24" s="2" t="s">
        <v>7030</v>
      </c>
      <c r="B24" s="2" t="s">
        <v>6887</v>
      </c>
      <c r="C24" s="2">
        <v>35.893479319400001</v>
      </c>
      <c r="E24" s="2" t="s">
        <v>7148</v>
      </c>
      <c r="F24" s="2" t="s">
        <v>6882</v>
      </c>
      <c r="H24" s="18" t="s">
        <v>7222</v>
      </c>
      <c r="I24" s="24">
        <v>0</v>
      </c>
      <c r="J24" s="24">
        <v>1</v>
      </c>
    </row>
    <row r="25" spans="1:11">
      <c r="A25" s="2" t="s">
        <v>6852</v>
      </c>
      <c r="B25" s="2" t="s">
        <v>4107</v>
      </c>
      <c r="C25" s="2">
        <v>18.089693722</v>
      </c>
      <c r="E25" s="2" t="s">
        <v>7149</v>
      </c>
      <c r="F25" s="2" t="s">
        <v>4107</v>
      </c>
      <c r="H25" s="18" t="s">
        <v>7203</v>
      </c>
      <c r="I25" s="24">
        <v>0</v>
      </c>
      <c r="J25" s="24">
        <v>1</v>
      </c>
    </row>
    <row r="26" spans="1:11">
      <c r="A26" s="2" t="s">
        <v>6783</v>
      </c>
      <c r="B26" s="2" t="s">
        <v>4107</v>
      </c>
      <c r="C26" s="2">
        <v>0.94580117419999998</v>
      </c>
      <c r="E26" s="2" t="s">
        <v>7150</v>
      </c>
      <c r="F26" s="2" t="s">
        <v>4107</v>
      </c>
      <c r="H26" s="21" t="s">
        <v>7180</v>
      </c>
      <c r="I26" s="24">
        <v>0</v>
      </c>
      <c r="J26" s="24">
        <v>1</v>
      </c>
    </row>
    <row r="27" spans="1:11">
      <c r="A27" s="2" t="s">
        <v>6853</v>
      </c>
      <c r="B27" s="2" t="s">
        <v>4107</v>
      </c>
      <c r="C27" s="2">
        <v>0</v>
      </c>
      <c r="E27" s="2" t="s">
        <v>7151</v>
      </c>
      <c r="F27" s="2" t="s">
        <v>4107</v>
      </c>
      <c r="H27" s="21" t="s">
        <v>7291</v>
      </c>
      <c r="I27" s="24">
        <v>0</v>
      </c>
      <c r="J27" s="24">
        <v>1</v>
      </c>
    </row>
    <row r="28" spans="1:11">
      <c r="A28" s="2" t="s">
        <v>7025</v>
      </c>
      <c r="B28" s="2" t="s">
        <v>4108</v>
      </c>
      <c r="C28" s="2">
        <v>46.6412981155</v>
      </c>
      <c r="E28" s="2" t="s">
        <v>7152</v>
      </c>
      <c r="F28" s="2" t="s">
        <v>4107</v>
      </c>
      <c r="H28" s="18" t="s">
        <v>9809</v>
      </c>
      <c r="I28" s="24">
        <v>5</v>
      </c>
      <c r="J28" s="24">
        <v>5</v>
      </c>
    </row>
    <row r="29" spans="1:11">
      <c r="A29" s="2" t="s">
        <v>7024</v>
      </c>
      <c r="B29" s="2" t="s">
        <v>4108</v>
      </c>
      <c r="C29" s="2">
        <v>9.5253080520999998</v>
      </c>
      <c r="E29" s="2" t="s">
        <v>7153</v>
      </c>
      <c r="F29" s="2" t="s">
        <v>6882</v>
      </c>
      <c r="H29" s="19" t="s">
        <v>9811</v>
      </c>
      <c r="I29" s="22">
        <v>329</v>
      </c>
      <c r="J29" s="22">
        <v>159</v>
      </c>
      <c r="K29" s="17"/>
    </row>
    <row r="30" spans="1:11">
      <c r="A30" s="2" t="s">
        <v>7023</v>
      </c>
      <c r="B30" s="2" t="s">
        <v>4108</v>
      </c>
      <c r="C30" s="2">
        <v>0.29504265439999999</v>
      </c>
      <c r="E30" s="2" t="s">
        <v>7154</v>
      </c>
      <c r="F30" s="2" t="s">
        <v>6884</v>
      </c>
    </row>
    <row r="31" spans="1:11">
      <c r="A31" s="2" t="s">
        <v>6854</v>
      </c>
      <c r="B31" s="2" t="s">
        <v>4107</v>
      </c>
      <c r="C31" s="2">
        <v>0</v>
      </c>
      <c r="E31" s="2" t="s">
        <v>7155</v>
      </c>
      <c r="F31" s="2" t="s">
        <v>4107</v>
      </c>
    </row>
    <row r="32" spans="1:11">
      <c r="A32" s="2" t="s">
        <v>6855</v>
      </c>
      <c r="B32" s="2" t="s">
        <v>4107</v>
      </c>
      <c r="C32" s="2">
        <v>0.53721028110000002</v>
      </c>
      <c r="E32" s="2" t="s">
        <v>7156</v>
      </c>
      <c r="F32" s="2" t="s">
        <v>4108</v>
      </c>
      <c r="H32" s="77" t="s">
        <v>9871</v>
      </c>
      <c r="I32" s="77"/>
      <c r="J32" s="77"/>
      <c r="K32" s="77"/>
    </row>
    <row r="33" spans="1:13">
      <c r="A33" s="2" t="s">
        <v>6779</v>
      </c>
      <c r="B33" s="2" t="s">
        <v>4107</v>
      </c>
      <c r="C33" s="2">
        <v>2.9268046900000001E-2</v>
      </c>
      <c r="E33" s="2" t="s">
        <v>7157</v>
      </c>
      <c r="F33" s="2" t="s">
        <v>6882</v>
      </c>
      <c r="H33" s="56" t="s">
        <v>9857</v>
      </c>
      <c r="I33" s="57" t="s">
        <v>9892</v>
      </c>
      <c r="J33" s="56" t="s">
        <v>9870</v>
      </c>
      <c r="K33" s="56" t="s">
        <v>9873</v>
      </c>
    </row>
    <row r="34" spans="1:13">
      <c r="A34" s="2" t="s">
        <v>7022</v>
      </c>
      <c r="B34" s="2" t="s">
        <v>6882</v>
      </c>
      <c r="C34" s="2">
        <v>13.5046334505</v>
      </c>
      <c r="E34" s="2" t="s">
        <v>7158</v>
      </c>
      <c r="F34" s="2" t="s">
        <v>6884</v>
      </c>
      <c r="H34" s="55">
        <v>1</v>
      </c>
      <c r="I34" s="54" t="s">
        <v>9861</v>
      </c>
      <c r="J34" s="16">
        <v>0</v>
      </c>
      <c r="K34" s="15">
        <v>0</v>
      </c>
    </row>
    <row r="35" spans="1:13">
      <c r="A35" s="2" t="s">
        <v>6954</v>
      </c>
      <c r="B35" s="2" t="s">
        <v>4108</v>
      </c>
      <c r="C35" s="2">
        <v>4.1016084666000001</v>
      </c>
      <c r="E35" s="2" t="s">
        <v>7159</v>
      </c>
      <c r="F35" s="2" t="s">
        <v>4107</v>
      </c>
      <c r="H35" s="55">
        <v>2</v>
      </c>
      <c r="I35" s="54" t="s">
        <v>9862</v>
      </c>
      <c r="J35" s="16">
        <v>4</v>
      </c>
      <c r="K35" s="15">
        <v>1.21580547112462</v>
      </c>
    </row>
    <row r="36" spans="1:13">
      <c r="A36" s="2" t="s">
        <v>7021</v>
      </c>
      <c r="B36" s="2" t="s">
        <v>4108</v>
      </c>
      <c r="C36" s="2">
        <v>1.80623847E-2</v>
      </c>
      <c r="E36" s="2" t="s">
        <v>7160</v>
      </c>
      <c r="F36" s="2" t="s">
        <v>4108</v>
      </c>
      <c r="H36" s="55">
        <v>3</v>
      </c>
      <c r="I36" s="54" t="s">
        <v>9863</v>
      </c>
      <c r="J36" s="16">
        <v>12</v>
      </c>
      <c r="K36" s="15">
        <v>3.6474164133738598</v>
      </c>
    </row>
    <row r="37" spans="1:13">
      <c r="A37" s="2" t="s">
        <v>6856</v>
      </c>
      <c r="B37" s="2" t="s">
        <v>4107</v>
      </c>
      <c r="C37" s="2">
        <v>0.6272511757</v>
      </c>
      <c r="E37" s="2" t="s">
        <v>7161</v>
      </c>
      <c r="F37" s="2" t="s">
        <v>6884</v>
      </c>
      <c r="H37" s="55">
        <v>4</v>
      </c>
      <c r="I37" s="58" t="s">
        <v>9864</v>
      </c>
      <c r="J37" s="16">
        <v>12</v>
      </c>
      <c r="K37" s="15">
        <v>3.6474164133738598</v>
      </c>
    </row>
    <row r="38" spans="1:13">
      <c r="A38" s="2" t="s">
        <v>6955</v>
      </c>
      <c r="B38" s="2" t="s">
        <v>4108</v>
      </c>
      <c r="C38" s="2">
        <v>0.34126062940000002</v>
      </c>
      <c r="E38" s="5" t="s">
        <v>7162</v>
      </c>
      <c r="F38" s="2" t="s">
        <v>6882</v>
      </c>
      <c r="H38" s="55">
        <v>5</v>
      </c>
      <c r="I38" s="54" t="s">
        <v>9865</v>
      </c>
      <c r="J38" s="16">
        <v>23</v>
      </c>
      <c r="K38" s="15">
        <v>6.9908814589665651</v>
      </c>
    </row>
    <row r="39" spans="1:13">
      <c r="A39" s="2" t="s">
        <v>7020</v>
      </c>
      <c r="B39" s="2" t="s">
        <v>4108</v>
      </c>
      <c r="C39" s="2">
        <v>2.98985973E-2</v>
      </c>
      <c r="E39" s="2" t="s">
        <v>7163</v>
      </c>
      <c r="F39" s="2" t="s">
        <v>6882</v>
      </c>
      <c r="H39" s="55">
        <v>6</v>
      </c>
      <c r="I39" s="54" t="s">
        <v>9866</v>
      </c>
      <c r="J39" s="16">
        <v>43</v>
      </c>
      <c r="K39" s="15">
        <v>13.069908814589665</v>
      </c>
    </row>
    <row r="40" spans="1:13">
      <c r="A40" s="2" t="s">
        <v>7019</v>
      </c>
      <c r="B40" s="2" t="s">
        <v>6889</v>
      </c>
      <c r="C40" s="2">
        <v>7.8430471949999996</v>
      </c>
      <c r="E40" s="5" t="s">
        <v>7164</v>
      </c>
      <c r="F40" s="2" t="s">
        <v>6887</v>
      </c>
      <c r="H40" s="55">
        <v>7</v>
      </c>
      <c r="I40" s="54" t="s">
        <v>9867</v>
      </c>
      <c r="J40" s="16">
        <v>33</v>
      </c>
      <c r="K40" s="15">
        <v>10.030395136778116</v>
      </c>
    </row>
    <row r="41" spans="1:13">
      <c r="A41" s="2" t="s">
        <v>6905</v>
      </c>
      <c r="B41" s="2" t="s">
        <v>4108</v>
      </c>
      <c r="C41" s="2">
        <v>498.75321596330002</v>
      </c>
      <c r="E41" s="2" t="s">
        <v>7165</v>
      </c>
      <c r="F41" s="2" t="s">
        <v>6884</v>
      </c>
      <c r="H41" s="55">
        <v>8</v>
      </c>
      <c r="I41" s="54" t="s">
        <v>9868</v>
      </c>
      <c r="J41" s="16">
        <v>41</v>
      </c>
      <c r="K41" s="15">
        <v>12.462006079027356</v>
      </c>
    </row>
    <row r="42" spans="1:13">
      <c r="A42" s="2" t="s">
        <v>6857</v>
      </c>
      <c r="B42" s="2" t="s">
        <v>4107</v>
      </c>
      <c r="C42" s="2">
        <v>16.0767734768</v>
      </c>
      <c r="E42" s="5" t="s">
        <v>7166</v>
      </c>
      <c r="F42" s="2" t="s">
        <v>6887</v>
      </c>
      <c r="H42" s="55">
        <v>9</v>
      </c>
      <c r="I42" s="54" t="s">
        <v>9872</v>
      </c>
      <c r="J42" s="20">
        <v>40</v>
      </c>
      <c r="K42" s="15">
        <v>12.158054711246201</v>
      </c>
    </row>
    <row r="43" spans="1:13">
      <c r="A43" s="2" t="s">
        <v>6858</v>
      </c>
      <c r="B43" s="2" t="s">
        <v>4107</v>
      </c>
      <c r="C43" s="2">
        <v>0.42267813990000003</v>
      </c>
      <c r="E43" s="5" t="s">
        <v>7167</v>
      </c>
      <c r="F43" s="2" t="s">
        <v>6893</v>
      </c>
      <c r="H43" s="55">
        <v>10</v>
      </c>
      <c r="I43" s="54" t="s">
        <v>9869</v>
      </c>
      <c r="J43" s="16">
        <v>96</v>
      </c>
      <c r="K43" s="15">
        <v>29.179331306990878</v>
      </c>
    </row>
    <row r="44" spans="1:13">
      <c r="A44" s="2" t="s">
        <v>6859</v>
      </c>
      <c r="B44" s="2" t="s">
        <v>4107</v>
      </c>
      <c r="C44" s="2">
        <v>2.9071229428000001</v>
      </c>
      <c r="E44" s="2" t="s">
        <v>7168</v>
      </c>
      <c r="F44" s="2" t="s">
        <v>4108</v>
      </c>
      <c r="H44" s="55" t="s">
        <v>9858</v>
      </c>
      <c r="I44" s="54">
        <v>0</v>
      </c>
      <c r="J44" s="20">
        <v>25</v>
      </c>
      <c r="K44" s="15">
        <v>7.598784194528875</v>
      </c>
    </row>
    <row r="45" spans="1:13">
      <c r="A45" s="2" t="s">
        <v>6860</v>
      </c>
      <c r="B45" s="2" t="s">
        <v>4107</v>
      </c>
      <c r="C45" s="2">
        <v>1.5860494012999999</v>
      </c>
      <c r="E45" s="2" t="s">
        <v>7169</v>
      </c>
      <c r="F45" s="2" t="s">
        <v>6884</v>
      </c>
    </row>
    <row r="46" spans="1:13">
      <c r="A46" s="2" t="s">
        <v>6861</v>
      </c>
      <c r="B46" s="2" t="s">
        <v>4107</v>
      </c>
      <c r="C46" s="2">
        <v>2.001108297</v>
      </c>
      <c r="E46" s="2" t="s">
        <v>7170</v>
      </c>
      <c r="F46" s="2" t="s">
        <v>6884</v>
      </c>
    </row>
    <row r="47" spans="1:13">
      <c r="A47" s="2" t="s">
        <v>6956</v>
      </c>
      <c r="B47" s="4" t="s">
        <v>6882</v>
      </c>
      <c r="C47" s="2">
        <v>13.184906284</v>
      </c>
      <c r="E47" s="2" t="s">
        <v>7171</v>
      </c>
      <c r="F47" s="2" t="s">
        <v>4611</v>
      </c>
    </row>
    <row r="48" spans="1:13">
      <c r="A48" s="2" t="s">
        <v>6862</v>
      </c>
      <c r="B48" s="2" t="s">
        <v>4107</v>
      </c>
      <c r="C48" s="2">
        <v>1.1142498958</v>
      </c>
      <c r="E48" s="2" t="s">
        <v>7172</v>
      </c>
      <c r="F48" s="2" t="s">
        <v>4107</v>
      </c>
      <c r="H48" s="73" t="s">
        <v>9839</v>
      </c>
      <c r="I48" s="73"/>
      <c r="J48" s="73"/>
      <c r="K48" s="73"/>
      <c r="L48" s="73"/>
      <c r="M48" s="73"/>
    </row>
    <row r="49" spans="1:13">
      <c r="A49" s="2" t="s">
        <v>7018</v>
      </c>
      <c r="B49" s="2" t="s">
        <v>6882</v>
      </c>
      <c r="C49" s="2">
        <v>0.29952371789999999</v>
      </c>
      <c r="E49" s="2" t="s">
        <v>7173</v>
      </c>
      <c r="F49" s="2" t="s">
        <v>4108</v>
      </c>
      <c r="H49" s="41" t="s">
        <v>7295</v>
      </c>
      <c r="I49" s="74" t="s">
        <v>4099</v>
      </c>
      <c r="J49" s="74"/>
      <c r="K49" s="74"/>
      <c r="L49" s="74"/>
      <c r="M49" s="74"/>
    </row>
    <row r="50" spans="1:13">
      <c r="A50" s="2" t="s">
        <v>7017</v>
      </c>
      <c r="B50" s="2" t="s">
        <v>4611</v>
      </c>
      <c r="C50" s="2">
        <v>0.36440959989999999</v>
      </c>
      <c r="E50" s="2" t="s">
        <v>7174</v>
      </c>
      <c r="F50" s="2" t="s">
        <v>4108</v>
      </c>
      <c r="H50" s="20" t="s">
        <v>7128</v>
      </c>
      <c r="I50" s="72" t="s">
        <v>9806</v>
      </c>
      <c r="J50" s="72"/>
      <c r="K50" s="72"/>
      <c r="L50" s="72"/>
      <c r="M50" s="72"/>
    </row>
    <row r="51" spans="1:13">
      <c r="A51" s="2" t="s">
        <v>6863</v>
      </c>
      <c r="B51" s="2" t="s">
        <v>4107</v>
      </c>
      <c r="C51" s="2">
        <v>8.7383482224000009</v>
      </c>
      <c r="E51" s="2" t="s">
        <v>7175</v>
      </c>
      <c r="F51" s="2" t="s">
        <v>6335</v>
      </c>
      <c r="H51" s="27" t="s">
        <v>4107</v>
      </c>
      <c r="I51" s="70" t="s">
        <v>6774</v>
      </c>
      <c r="J51" s="70"/>
      <c r="K51" s="70"/>
      <c r="L51" s="70"/>
      <c r="M51" s="70"/>
    </row>
    <row r="52" spans="1:13">
      <c r="A52" s="2" t="s">
        <v>6906</v>
      </c>
      <c r="B52" s="2" t="s">
        <v>4108</v>
      </c>
      <c r="C52" s="2">
        <v>103.5826560169</v>
      </c>
      <c r="E52" s="2" t="s">
        <v>7176</v>
      </c>
      <c r="F52" s="2" t="s">
        <v>6882</v>
      </c>
      <c r="H52" s="28" t="s">
        <v>9525</v>
      </c>
      <c r="I52" s="70" t="s">
        <v>9804</v>
      </c>
      <c r="J52" s="70"/>
      <c r="K52" s="70"/>
      <c r="L52" s="70"/>
      <c r="M52" s="70"/>
    </row>
    <row r="53" spans="1:13">
      <c r="A53" s="2" t="s">
        <v>7016</v>
      </c>
      <c r="B53" s="2" t="s">
        <v>6882</v>
      </c>
      <c r="C53" s="2">
        <v>1.5566781161000001</v>
      </c>
      <c r="E53" s="2" t="s">
        <v>7177</v>
      </c>
      <c r="F53" s="2" t="s">
        <v>4107</v>
      </c>
      <c r="H53" s="27" t="s">
        <v>7124</v>
      </c>
      <c r="I53" s="70" t="s">
        <v>9840</v>
      </c>
      <c r="J53" s="70"/>
      <c r="K53" s="70"/>
      <c r="L53" s="70"/>
      <c r="M53" s="70"/>
    </row>
    <row r="54" spans="1:13">
      <c r="A54" s="2" t="s">
        <v>7015</v>
      </c>
      <c r="B54" s="2" t="s">
        <v>6883</v>
      </c>
      <c r="C54" s="2">
        <v>62.725435967099997</v>
      </c>
      <c r="E54" s="2" t="s">
        <v>7178</v>
      </c>
      <c r="F54" s="2" t="s">
        <v>4611</v>
      </c>
      <c r="H54" s="27" t="s">
        <v>4611</v>
      </c>
      <c r="I54" s="70" t="s">
        <v>6895</v>
      </c>
      <c r="J54" s="70"/>
      <c r="K54" s="70"/>
      <c r="L54" s="70"/>
      <c r="M54" s="70"/>
    </row>
    <row r="55" spans="1:13">
      <c r="A55" s="2" t="s">
        <v>7014</v>
      </c>
      <c r="B55" s="2" t="s">
        <v>6882</v>
      </c>
      <c r="C55" s="2">
        <v>1.1577312474999999</v>
      </c>
      <c r="E55" s="2" t="s">
        <v>7179</v>
      </c>
      <c r="F55" s="2" t="s">
        <v>7180</v>
      </c>
      <c r="H55" s="27" t="s">
        <v>4108</v>
      </c>
      <c r="I55" s="70" t="s">
        <v>6894</v>
      </c>
      <c r="J55" s="70"/>
      <c r="K55" s="70"/>
      <c r="L55" s="70"/>
      <c r="M55" s="70"/>
    </row>
    <row r="56" spans="1:13">
      <c r="A56" s="2" t="s">
        <v>6864</v>
      </c>
      <c r="B56" s="2" t="s">
        <v>4107</v>
      </c>
      <c r="C56" s="2">
        <v>81.259284261399998</v>
      </c>
      <c r="E56" s="2" t="s">
        <v>7181</v>
      </c>
      <c r="F56" s="2" t="s">
        <v>4611</v>
      </c>
      <c r="H56" s="27" t="s">
        <v>6885</v>
      </c>
      <c r="I56" s="70" t="s">
        <v>6896</v>
      </c>
      <c r="J56" s="70"/>
      <c r="K56" s="70"/>
      <c r="L56" s="70"/>
      <c r="M56" s="70"/>
    </row>
    <row r="57" spans="1:13">
      <c r="A57" s="2" t="s">
        <v>6983</v>
      </c>
      <c r="B57" s="2" t="s">
        <v>4108</v>
      </c>
      <c r="C57" s="2">
        <v>202.96108142529999</v>
      </c>
      <c r="E57" s="2" t="s">
        <v>7182</v>
      </c>
      <c r="F57" s="2" t="s">
        <v>6882</v>
      </c>
      <c r="H57" s="27" t="s">
        <v>6888</v>
      </c>
      <c r="I57" s="70" t="s">
        <v>9845</v>
      </c>
      <c r="J57" s="70"/>
      <c r="K57" s="70"/>
      <c r="L57" s="70"/>
      <c r="M57" s="70"/>
    </row>
    <row r="58" spans="1:13">
      <c r="A58" s="2" t="s">
        <v>6982</v>
      </c>
      <c r="B58" s="2" t="s">
        <v>4108</v>
      </c>
      <c r="C58" s="2">
        <v>3.8074645170000001</v>
      </c>
      <c r="E58" s="2" t="s">
        <v>7183</v>
      </c>
      <c r="F58" s="2" t="s">
        <v>4107</v>
      </c>
      <c r="H58" s="27" t="s">
        <v>6882</v>
      </c>
      <c r="I58" s="70" t="s">
        <v>9841</v>
      </c>
      <c r="J58" s="70"/>
      <c r="K58" s="70"/>
      <c r="L58" s="70"/>
      <c r="M58" s="70"/>
    </row>
    <row r="59" spans="1:13">
      <c r="A59" s="2" t="s">
        <v>6981</v>
      </c>
      <c r="B59" s="2" t="s">
        <v>4108</v>
      </c>
      <c r="C59" s="2">
        <v>0</v>
      </c>
      <c r="E59" s="2" t="s">
        <v>7184</v>
      </c>
      <c r="F59" s="2" t="s">
        <v>6887</v>
      </c>
      <c r="H59" s="27" t="s">
        <v>6892</v>
      </c>
      <c r="I59" s="70" t="s">
        <v>6900</v>
      </c>
      <c r="J59" s="70"/>
      <c r="K59" s="70"/>
      <c r="L59" s="70"/>
      <c r="M59" s="70"/>
    </row>
    <row r="60" spans="1:13">
      <c r="A60" s="2" t="s">
        <v>6980</v>
      </c>
      <c r="B60" s="2" t="s">
        <v>4108</v>
      </c>
      <c r="C60" s="2">
        <v>0.19402157719999999</v>
      </c>
      <c r="E60" s="2" t="s">
        <v>7185</v>
      </c>
      <c r="F60" s="2" t="s">
        <v>6884</v>
      </c>
      <c r="H60" s="27" t="s">
        <v>6884</v>
      </c>
      <c r="I60" s="70" t="s">
        <v>9842</v>
      </c>
      <c r="J60" s="70"/>
      <c r="K60" s="70"/>
      <c r="L60" s="70"/>
      <c r="M60" s="70"/>
    </row>
    <row r="61" spans="1:13">
      <c r="A61" s="2" t="s">
        <v>6979</v>
      </c>
      <c r="B61" s="2" t="s">
        <v>6892</v>
      </c>
      <c r="C61" s="2">
        <v>12.346574218700001</v>
      </c>
      <c r="E61" s="2" t="s">
        <v>7186</v>
      </c>
      <c r="F61" s="2" t="s">
        <v>4108</v>
      </c>
      <c r="H61" s="28" t="s">
        <v>7222</v>
      </c>
      <c r="I61" s="70" t="s">
        <v>7290</v>
      </c>
      <c r="J61" s="70"/>
      <c r="K61" s="70"/>
      <c r="L61" s="70"/>
      <c r="M61" s="70"/>
    </row>
    <row r="62" spans="1:13">
      <c r="A62" s="2" t="s">
        <v>6978</v>
      </c>
      <c r="B62" s="2" t="s">
        <v>4108</v>
      </c>
      <c r="C62" s="2">
        <v>7.7229103957999996</v>
      </c>
      <c r="E62" s="2" t="s">
        <v>7187</v>
      </c>
      <c r="F62" s="2" t="s">
        <v>6884</v>
      </c>
      <c r="H62" s="28" t="s">
        <v>6890</v>
      </c>
      <c r="I62" s="71" t="s">
        <v>6902</v>
      </c>
      <c r="J62" s="71"/>
      <c r="K62" s="71"/>
      <c r="L62" s="71"/>
      <c r="M62" s="71"/>
    </row>
    <row r="63" spans="1:13">
      <c r="A63" s="2" t="s">
        <v>6865</v>
      </c>
      <c r="B63" s="2" t="s">
        <v>4107</v>
      </c>
      <c r="C63" s="2">
        <v>2.1946497530000002</v>
      </c>
      <c r="E63" s="2" t="s">
        <v>7188</v>
      </c>
      <c r="F63" s="2" t="s">
        <v>6882</v>
      </c>
      <c r="H63" s="28" t="s">
        <v>6893</v>
      </c>
      <c r="I63" s="70" t="s">
        <v>6904</v>
      </c>
      <c r="J63" s="70"/>
      <c r="K63" s="70"/>
      <c r="L63" s="70"/>
      <c r="M63" s="70"/>
    </row>
    <row r="64" spans="1:13">
      <c r="A64" s="2" t="s">
        <v>6784</v>
      </c>
      <c r="B64" s="2" t="s">
        <v>4107</v>
      </c>
      <c r="C64" s="2">
        <v>6.4548522100000005E-2</v>
      </c>
      <c r="E64" s="2" t="s">
        <v>7189</v>
      </c>
      <c r="F64" s="2" t="s">
        <v>4107</v>
      </c>
      <c r="H64" s="27" t="s">
        <v>6889</v>
      </c>
      <c r="I64" s="70" t="s">
        <v>6898</v>
      </c>
      <c r="J64" s="70"/>
      <c r="K64" s="70"/>
      <c r="L64" s="70"/>
      <c r="M64" s="70"/>
    </row>
    <row r="65" spans="1:13">
      <c r="A65" s="2" t="s">
        <v>6977</v>
      </c>
      <c r="B65" s="2" t="s">
        <v>6882</v>
      </c>
      <c r="C65" s="2">
        <v>25.442182262700001</v>
      </c>
      <c r="E65" s="2" t="s">
        <v>7190</v>
      </c>
      <c r="F65" s="2" t="s">
        <v>4107</v>
      </c>
      <c r="H65" s="28" t="s">
        <v>6886</v>
      </c>
      <c r="I65" s="70" t="s">
        <v>6897</v>
      </c>
      <c r="J65" s="70"/>
      <c r="K65" s="70"/>
      <c r="L65" s="70"/>
      <c r="M65" s="70"/>
    </row>
    <row r="66" spans="1:13">
      <c r="A66" s="2" t="s">
        <v>6976</v>
      </c>
      <c r="B66" s="2" t="s">
        <v>4108</v>
      </c>
      <c r="C66" s="2">
        <v>3.7552052000999998</v>
      </c>
      <c r="E66" s="2" t="s">
        <v>7191</v>
      </c>
      <c r="F66" s="2" t="s">
        <v>4107</v>
      </c>
      <c r="H66" s="27" t="s">
        <v>6887</v>
      </c>
      <c r="I66" s="70" t="s">
        <v>9843</v>
      </c>
      <c r="J66" s="70"/>
      <c r="K66" s="70"/>
      <c r="L66" s="70"/>
      <c r="M66" s="70"/>
    </row>
    <row r="67" spans="1:13">
      <c r="A67" s="2" t="s">
        <v>6975</v>
      </c>
      <c r="B67" s="2" t="s">
        <v>4108</v>
      </c>
      <c r="C67" s="2">
        <v>5.3331080424000001</v>
      </c>
      <c r="E67" s="2" t="s">
        <v>7192</v>
      </c>
      <c r="F67" s="2" t="s">
        <v>6884</v>
      </c>
      <c r="H67" s="27" t="s">
        <v>6883</v>
      </c>
      <c r="I67" s="70" t="s">
        <v>6899</v>
      </c>
      <c r="J67" s="70"/>
      <c r="K67" s="70"/>
      <c r="L67" s="70"/>
      <c r="M67" s="70"/>
    </row>
    <row r="68" spans="1:13">
      <c r="A68" s="2" t="s">
        <v>6974</v>
      </c>
      <c r="B68" s="2" t="s">
        <v>6882</v>
      </c>
      <c r="C68" s="2">
        <v>1.4222890425000001</v>
      </c>
      <c r="E68" s="2" t="s">
        <v>7193</v>
      </c>
      <c r="F68" s="2" t="s">
        <v>4107</v>
      </c>
      <c r="H68" s="27" t="s">
        <v>6891</v>
      </c>
      <c r="I68" s="70" t="s">
        <v>6903</v>
      </c>
      <c r="J68" s="70"/>
      <c r="K68" s="70"/>
      <c r="L68" s="70"/>
      <c r="M68" s="70"/>
    </row>
    <row r="69" spans="1:13">
      <c r="A69" s="2" t="s">
        <v>6973</v>
      </c>
      <c r="B69" s="2" t="s">
        <v>4611</v>
      </c>
      <c r="C69" s="2">
        <v>0</v>
      </c>
      <c r="E69" s="2" t="s">
        <v>7194</v>
      </c>
      <c r="F69" s="2" t="s">
        <v>6893</v>
      </c>
      <c r="H69" s="28" t="s">
        <v>6335</v>
      </c>
      <c r="I69" s="70" t="s">
        <v>9844</v>
      </c>
      <c r="J69" s="70"/>
      <c r="K69" s="70"/>
      <c r="L69" s="70"/>
      <c r="M69" s="70"/>
    </row>
    <row r="70" spans="1:13">
      <c r="A70" s="2" t="s">
        <v>6972</v>
      </c>
      <c r="B70" s="2" t="s">
        <v>6884</v>
      </c>
      <c r="C70" s="2">
        <v>0.13854840860000001</v>
      </c>
      <c r="E70" s="2" t="s">
        <v>7195</v>
      </c>
      <c r="F70" s="2" t="s">
        <v>4108</v>
      </c>
      <c r="H70" s="28" t="s">
        <v>7203</v>
      </c>
      <c r="I70" s="70" t="s">
        <v>7292</v>
      </c>
      <c r="J70" s="70"/>
      <c r="K70" s="70"/>
      <c r="L70" s="70"/>
      <c r="M70" s="70"/>
    </row>
    <row r="71" spans="1:13">
      <c r="A71" s="2" t="s">
        <v>6971</v>
      </c>
      <c r="B71" s="2" t="s">
        <v>4108</v>
      </c>
      <c r="C71" s="2">
        <v>2.8401349744000002</v>
      </c>
      <c r="E71" s="5" t="s">
        <v>7196</v>
      </c>
      <c r="F71" s="2" t="s">
        <v>6889</v>
      </c>
      <c r="H71" s="27" t="s">
        <v>7180</v>
      </c>
      <c r="I71" s="70" t="s">
        <v>7293</v>
      </c>
      <c r="J71" s="70"/>
      <c r="K71" s="70"/>
      <c r="L71" s="70"/>
      <c r="M71" s="70"/>
    </row>
    <row r="72" spans="1:13">
      <c r="A72" s="2" t="s">
        <v>6970</v>
      </c>
      <c r="B72" s="2" t="s">
        <v>6885</v>
      </c>
      <c r="C72" s="2">
        <v>0.50465208220000002</v>
      </c>
      <c r="E72" s="5" t="s">
        <v>7197</v>
      </c>
      <c r="F72" s="2" t="s">
        <v>6887</v>
      </c>
      <c r="H72" s="27" t="s">
        <v>7291</v>
      </c>
      <c r="I72" s="70" t="s">
        <v>7289</v>
      </c>
      <c r="J72" s="70"/>
      <c r="K72" s="70"/>
      <c r="L72" s="70"/>
      <c r="M72" s="70"/>
    </row>
    <row r="73" spans="1:13">
      <c r="A73" s="2" t="s">
        <v>6969</v>
      </c>
      <c r="B73" s="2" t="s">
        <v>6887</v>
      </c>
      <c r="C73" s="2">
        <v>74.898779871200006</v>
      </c>
      <c r="E73" s="5" t="s">
        <v>7198</v>
      </c>
      <c r="F73" s="2" t="s">
        <v>6892</v>
      </c>
      <c r="H73" s="28" t="s">
        <v>7294</v>
      </c>
      <c r="I73" s="70" t="s">
        <v>6901</v>
      </c>
      <c r="J73" s="70"/>
      <c r="K73" s="70"/>
      <c r="L73" s="70"/>
      <c r="M73" s="70"/>
    </row>
    <row r="74" spans="1:13">
      <c r="A74" s="2" t="s">
        <v>6968</v>
      </c>
      <c r="B74" s="2" t="s">
        <v>4611</v>
      </c>
      <c r="C74" s="2">
        <v>0.25503091449999998</v>
      </c>
      <c r="E74" s="2" t="s">
        <v>7199</v>
      </c>
      <c r="F74" s="2" t="s">
        <v>4107</v>
      </c>
    </row>
    <row r="75" spans="1:13">
      <c r="A75" s="2" t="s">
        <v>6967</v>
      </c>
      <c r="B75" s="4" t="s">
        <v>7124</v>
      </c>
      <c r="C75" s="2">
        <v>373.75392192340001</v>
      </c>
      <c r="E75" s="2" t="s">
        <v>7200</v>
      </c>
      <c r="F75" s="2" t="s">
        <v>6893</v>
      </c>
    </row>
    <row r="76" spans="1:13">
      <c r="A76" s="2" t="s">
        <v>6785</v>
      </c>
      <c r="B76" s="2" t="s">
        <v>4107</v>
      </c>
      <c r="C76" s="2">
        <v>43.010261085899998</v>
      </c>
      <c r="E76" s="2" t="s">
        <v>7201</v>
      </c>
      <c r="F76" s="2" t="s">
        <v>6882</v>
      </c>
    </row>
    <row r="77" spans="1:13">
      <c r="A77" s="2" t="s">
        <v>6966</v>
      </c>
      <c r="B77" s="2" t="s">
        <v>4108</v>
      </c>
      <c r="C77" s="2">
        <v>0.42072047280000002</v>
      </c>
      <c r="E77" s="2" t="s">
        <v>7202</v>
      </c>
      <c r="F77" s="2" t="s">
        <v>7203</v>
      </c>
    </row>
    <row r="78" spans="1:13">
      <c r="A78" s="2" t="s">
        <v>6965</v>
      </c>
      <c r="B78" s="2" t="s">
        <v>6884</v>
      </c>
      <c r="C78" s="2">
        <v>1.6782615757999999</v>
      </c>
      <c r="E78" s="2" t="s">
        <v>7204</v>
      </c>
      <c r="F78" s="2" t="s">
        <v>4107</v>
      </c>
    </row>
    <row r="79" spans="1:13">
      <c r="A79" s="2" t="s">
        <v>6964</v>
      </c>
      <c r="B79" s="2" t="s">
        <v>6882</v>
      </c>
      <c r="C79" s="2">
        <v>2.6755896667000001</v>
      </c>
      <c r="E79" s="2" t="s">
        <v>7205</v>
      </c>
      <c r="F79" s="2" t="s">
        <v>4108</v>
      </c>
    </row>
    <row r="80" spans="1:13">
      <c r="A80" s="2" t="s">
        <v>6786</v>
      </c>
      <c r="B80" s="2" t="s">
        <v>4107</v>
      </c>
      <c r="C80" s="2">
        <v>12.071598221</v>
      </c>
      <c r="E80" s="2" t="s">
        <v>7206</v>
      </c>
      <c r="F80" s="2" t="s">
        <v>4611</v>
      </c>
    </row>
    <row r="81" spans="1:6">
      <c r="A81" s="2" t="s">
        <v>6787</v>
      </c>
      <c r="B81" s="2" t="s">
        <v>4107</v>
      </c>
      <c r="C81" s="2">
        <v>11.4378562594</v>
      </c>
      <c r="E81" s="2" t="s">
        <v>7207</v>
      </c>
      <c r="F81" s="2" t="s">
        <v>4108</v>
      </c>
    </row>
    <row r="82" spans="1:6">
      <c r="A82" s="2" t="s">
        <v>6963</v>
      </c>
      <c r="B82" s="2" t="s">
        <v>6884</v>
      </c>
      <c r="C82" s="2">
        <v>1.5057431025000001</v>
      </c>
      <c r="E82" s="5" t="s">
        <v>7208</v>
      </c>
      <c r="F82" s="5" t="s">
        <v>6882</v>
      </c>
    </row>
    <row r="83" spans="1:6">
      <c r="A83" s="2" t="s">
        <v>6962</v>
      </c>
      <c r="B83" s="2" t="s">
        <v>6889</v>
      </c>
      <c r="C83" s="2">
        <v>0.30463753739999999</v>
      </c>
      <c r="E83" s="2" t="s">
        <v>7209</v>
      </c>
      <c r="F83" s="2" t="s">
        <v>4107</v>
      </c>
    </row>
    <row r="84" spans="1:6">
      <c r="A84" s="2" t="s">
        <v>6961</v>
      </c>
      <c r="B84" s="2" t="s">
        <v>6887</v>
      </c>
      <c r="C84" s="2">
        <v>7.9138621986000004</v>
      </c>
      <c r="E84" s="2" t="s">
        <v>7210</v>
      </c>
      <c r="F84" s="2" t="s">
        <v>4107</v>
      </c>
    </row>
    <row r="85" spans="1:6">
      <c r="A85" s="2" t="s">
        <v>6866</v>
      </c>
      <c r="B85" s="2" t="s">
        <v>4107</v>
      </c>
      <c r="C85" s="2">
        <v>34.170079663899998</v>
      </c>
      <c r="E85" s="2" t="s">
        <v>7211</v>
      </c>
      <c r="F85" s="2" t="s">
        <v>6882</v>
      </c>
    </row>
    <row r="86" spans="1:6">
      <c r="A86" s="2" t="s">
        <v>6960</v>
      </c>
      <c r="B86" s="2" t="s">
        <v>6884</v>
      </c>
      <c r="C86" s="2">
        <v>11.1924622524</v>
      </c>
      <c r="E86" s="2" t="s">
        <v>7212</v>
      </c>
      <c r="F86" s="2" t="s">
        <v>4107</v>
      </c>
    </row>
    <row r="87" spans="1:6">
      <c r="A87" s="2" t="s">
        <v>6959</v>
      </c>
      <c r="B87" s="2" t="s">
        <v>6891</v>
      </c>
      <c r="C87" s="2">
        <v>0</v>
      </c>
      <c r="E87" s="2" t="s">
        <v>7213</v>
      </c>
      <c r="F87" s="2" t="s">
        <v>4107</v>
      </c>
    </row>
    <row r="88" spans="1:6">
      <c r="A88" s="2" t="s">
        <v>6788</v>
      </c>
      <c r="B88" s="2" t="s">
        <v>4107</v>
      </c>
      <c r="C88" s="2">
        <v>1.2410767845999999</v>
      </c>
      <c r="E88" s="2" t="s">
        <v>7214</v>
      </c>
      <c r="F88" s="2" t="s">
        <v>6882</v>
      </c>
    </row>
    <row r="89" spans="1:6">
      <c r="A89" s="2" t="s">
        <v>6867</v>
      </c>
      <c r="B89" s="2" t="s">
        <v>4107</v>
      </c>
      <c r="C89" s="2">
        <v>12.650744186000001</v>
      </c>
      <c r="E89" s="2" t="s">
        <v>7215</v>
      </c>
      <c r="F89" s="2" t="s">
        <v>6882</v>
      </c>
    </row>
    <row r="90" spans="1:6">
      <c r="A90" s="2" t="s">
        <v>6958</v>
      </c>
      <c r="B90" s="2" t="s">
        <v>4108</v>
      </c>
      <c r="C90" s="2">
        <v>0.98814391099999999</v>
      </c>
      <c r="E90" s="2" t="s">
        <v>7216</v>
      </c>
      <c r="F90" s="2" t="s">
        <v>4107</v>
      </c>
    </row>
    <row r="91" spans="1:6">
      <c r="A91" s="2" t="s">
        <v>6946</v>
      </c>
      <c r="B91" s="2" t="s">
        <v>4108</v>
      </c>
      <c r="C91" s="2">
        <v>1.5045234974999999</v>
      </c>
      <c r="E91" s="5" t="s">
        <v>7217</v>
      </c>
      <c r="F91" s="5" t="s">
        <v>4108</v>
      </c>
    </row>
    <row r="92" spans="1:6">
      <c r="A92" s="2" t="s">
        <v>6868</v>
      </c>
      <c r="B92" s="6" t="s">
        <v>7128</v>
      </c>
      <c r="C92" s="2">
        <v>0</v>
      </c>
      <c r="E92" s="2" t="s">
        <v>7218</v>
      </c>
      <c r="F92" s="2" t="s">
        <v>4107</v>
      </c>
    </row>
    <row r="93" spans="1:6">
      <c r="A93" s="2" t="s">
        <v>6945</v>
      </c>
      <c r="B93" s="2" t="s">
        <v>4108</v>
      </c>
      <c r="C93" s="2">
        <v>0.19215598519999999</v>
      </c>
      <c r="E93" s="2" t="s">
        <v>7219</v>
      </c>
      <c r="F93" s="2" t="s">
        <v>4107</v>
      </c>
    </row>
    <row r="94" spans="1:6">
      <c r="A94" s="2" t="s">
        <v>6944</v>
      </c>
      <c r="B94" s="2" t="s">
        <v>4108</v>
      </c>
      <c r="C94" s="2">
        <v>0.80332372269999996</v>
      </c>
      <c r="E94" s="2" t="s">
        <v>7220</v>
      </c>
      <c r="F94" s="2" t="s">
        <v>6891</v>
      </c>
    </row>
    <row r="95" spans="1:6">
      <c r="A95" s="2" t="s">
        <v>6869</v>
      </c>
      <c r="B95" s="2" t="s">
        <v>4107</v>
      </c>
      <c r="C95" s="2">
        <v>0.61452098570000002</v>
      </c>
      <c r="E95" s="5" t="s">
        <v>7221</v>
      </c>
      <c r="F95" s="2" t="s">
        <v>7222</v>
      </c>
    </row>
    <row r="96" spans="1:6">
      <c r="A96" s="2" t="s">
        <v>6943</v>
      </c>
      <c r="B96" s="2" t="s">
        <v>6882</v>
      </c>
      <c r="C96" s="2">
        <v>6.41754093E-2</v>
      </c>
      <c r="E96" s="2" t="s">
        <v>7223</v>
      </c>
      <c r="F96" s="2" t="s">
        <v>6335</v>
      </c>
    </row>
    <row r="97" spans="1:6">
      <c r="A97" s="2" t="s">
        <v>6942</v>
      </c>
      <c r="B97" s="2" t="s">
        <v>6888</v>
      </c>
      <c r="C97" s="2">
        <v>0.56452605810000001</v>
      </c>
      <c r="E97" s="2" t="s">
        <v>7224</v>
      </c>
      <c r="F97" s="2" t="s">
        <v>6885</v>
      </c>
    </row>
    <row r="98" spans="1:6">
      <c r="A98" s="2" t="s">
        <v>6941</v>
      </c>
      <c r="B98" s="2" t="s">
        <v>6884</v>
      </c>
      <c r="C98" s="2">
        <v>62.213404106399999</v>
      </c>
      <c r="E98" s="2" t="s">
        <v>7225</v>
      </c>
      <c r="F98" s="2" t="s">
        <v>7124</v>
      </c>
    </row>
    <row r="99" spans="1:6">
      <c r="A99" s="2" t="s">
        <v>6870</v>
      </c>
      <c r="B99" s="2" t="s">
        <v>4107</v>
      </c>
      <c r="C99" s="2">
        <v>3.2302083711999998</v>
      </c>
      <c r="E99" s="5" t="s">
        <v>7226</v>
      </c>
      <c r="F99" s="2" t="s">
        <v>4108</v>
      </c>
    </row>
    <row r="100" spans="1:6">
      <c r="A100" s="2" t="s">
        <v>6940</v>
      </c>
      <c r="B100" s="2" t="s">
        <v>4108</v>
      </c>
      <c r="C100" s="2">
        <v>0</v>
      </c>
      <c r="E100" s="5" t="s">
        <v>7227</v>
      </c>
      <c r="F100" s="2" t="s">
        <v>4108</v>
      </c>
    </row>
    <row r="101" spans="1:6">
      <c r="A101" s="2" t="s">
        <v>6780</v>
      </c>
      <c r="B101" s="2" t="s">
        <v>4107</v>
      </c>
      <c r="C101" s="2">
        <v>0.34305001099999999</v>
      </c>
      <c r="E101" s="5" t="s">
        <v>7228</v>
      </c>
      <c r="F101" s="2" t="s">
        <v>6882</v>
      </c>
    </row>
    <row r="102" spans="1:6">
      <c r="A102" s="2" t="s">
        <v>6939</v>
      </c>
      <c r="B102" s="2" t="s">
        <v>4108</v>
      </c>
      <c r="C102" s="2">
        <v>5.1823886905999998</v>
      </c>
      <c r="E102" s="2" t="s">
        <v>7229</v>
      </c>
      <c r="F102" s="5" t="s">
        <v>6884</v>
      </c>
    </row>
    <row r="103" spans="1:6">
      <c r="A103" s="2" t="s">
        <v>6871</v>
      </c>
      <c r="B103" s="2" t="s">
        <v>4107</v>
      </c>
      <c r="C103" s="2">
        <v>5.9093130918999996</v>
      </c>
      <c r="E103" s="2" t="s">
        <v>7230</v>
      </c>
      <c r="F103" s="5" t="s">
        <v>6882</v>
      </c>
    </row>
    <row r="104" spans="1:6">
      <c r="A104" s="2" t="s">
        <v>6938</v>
      </c>
      <c r="B104" s="2" t="s">
        <v>4108</v>
      </c>
      <c r="C104" s="2">
        <v>1.2970030151</v>
      </c>
      <c r="E104" s="2" t="s">
        <v>7231</v>
      </c>
      <c r="F104" s="2" t="s">
        <v>4108</v>
      </c>
    </row>
    <row r="105" spans="1:6">
      <c r="A105" s="2" t="s">
        <v>6937</v>
      </c>
      <c r="B105" s="2" t="s">
        <v>6887</v>
      </c>
      <c r="C105" s="2">
        <v>1.7693223605999999</v>
      </c>
      <c r="E105" s="2" t="s">
        <v>7232</v>
      </c>
      <c r="F105" s="2" t="s">
        <v>4107</v>
      </c>
    </row>
    <row r="106" spans="1:6">
      <c r="A106" s="2" t="s">
        <v>6936</v>
      </c>
      <c r="B106" s="2" t="s">
        <v>4108</v>
      </c>
      <c r="C106" s="2">
        <v>2.6658794778999999</v>
      </c>
      <c r="E106" s="5" t="s">
        <v>7233</v>
      </c>
      <c r="F106" s="2" t="s">
        <v>6893</v>
      </c>
    </row>
    <row r="107" spans="1:6">
      <c r="A107" s="2" t="s">
        <v>6935</v>
      </c>
      <c r="B107" s="2" t="s">
        <v>6882</v>
      </c>
      <c r="C107" s="2">
        <v>5.6967340534000002</v>
      </c>
      <c r="E107" s="2" t="s">
        <v>7234</v>
      </c>
      <c r="F107" s="2" t="s">
        <v>6882</v>
      </c>
    </row>
    <row r="108" spans="1:6">
      <c r="A108" s="2" t="s">
        <v>6934</v>
      </c>
      <c r="B108" s="2" t="s">
        <v>6888</v>
      </c>
      <c r="C108" s="2">
        <v>11.7120121975</v>
      </c>
      <c r="E108" s="2" t="s">
        <v>7235</v>
      </c>
      <c r="F108" s="2" t="s">
        <v>6882</v>
      </c>
    </row>
    <row r="109" spans="1:6">
      <c r="A109" s="2" t="s">
        <v>6933</v>
      </c>
      <c r="B109" s="2" t="s">
        <v>6884</v>
      </c>
      <c r="C109" s="2">
        <v>13.5650479704</v>
      </c>
      <c r="E109" s="5" t="s">
        <v>7236</v>
      </c>
      <c r="F109" s="2" t="s">
        <v>6883</v>
      </c>
    </row>
    <row r="110" spans="1:6">
      <c r="A110" s="2" t="s">
        <v>6872</v>
      </c>
      <c r="B110" s="2" t="s">
        <v>4107</v>
      </c>
      <c r="C110" s="2">
        <v>15.1127404075</v>
      </c>
      <c r="E110" s="2" t="s">
        <v>7237</v>
      </c>
      <c r="F110" s="2" t="s">
        <v>4107</v>
      </c>
    </row>
    <row r="111" spans="1:6">
      <c r="A111" s="2" t="s">
        <v>6932</v>
      </c>
      <c r="B111" s="2" t="s">
        <v>4108</v>
      </c>
      <c r="C111" s="2">
        <v>8.0999604638000005</v>
      </c>
      <c r="E111" s="2" t="s">
        <v>7238</v>
      </c>
      <c r="F111" s="2" t="s">
        <v>4107</v>
      </c>
    </row>
    <row r="112" spans="1:6">
      <c r="A112" s="2" t="s">
        <v>6931</v>
      </c>
      <c r="B112" s="2" t="s">
        <v>4108</v>
      </c>
      <c r="C112" s="2">
        <v>3.22742611E-2</v>
      </c>
      <c r="E112" s="2" t="s">
        <v>7239</v>
      </c>
      <c r="F112" s="2" t="s">
        <v>4107</v>
      </c>
    </row>
    <row r="113" spans="1:6">
      <c r="A113" s="2" t="s">
        <v>6930</v>
      </c>
      <c r="B113" s="2" t="s">
        <v>6882</v>
      </c>
      <c r="C113" s="2">
        <v>0.1242799904</v>
      </c>
      <c r="E113" s="5" t="s">
        <v>7240</v>
      </c>
      <c r="F113" s="4" t="s">
        <v>9525</v>
      </c>
    </row>
    <row r="114" spans="1:6">
      <c r="A114" s="2" t="s">
        <v>6929</v>
      </c>
      <c r="B114" s="2" t="s">
        <v>4108</v>
      </c>
      <c r="C114" s="2">
        <v>53.258282618899997</v>
      </c>
      <c r="E114" s="2" t="s">
        <v>7241</v>
      </c>
      <c r="F114" s="2" t="s">
        <v>6335</v>
      </c>
    </row>
    <row r="115" spans="1:6">
      <c r="A115" s="2" t="s">
        <v>6984</v>
      </c>
      <c r="B115" s="2" t="s">
        <v>4611</v>
      </c>
      <c r="C115" s="2">
        <v>3.3930246028000002</v>
      </c>
      <c r="E115" s="2" t="s">
        <v>7242</v>
      </c>
      <c r="F115" s="2" t="s">
        <v>4108</v>
      </c>
    </row>
    <row r="116" spans="1:6">
      <c r="A116" s="2" t="s">
        <v>6873</v>
      </c>
      <c r="B116" s="2" t="s">
        <v>4107</v>
      </c>
      <c r="C116" s="2">
        <v>125.26211638940001</v>
      </c>
      <c r="E116" s="5" t="s">
        <v>7243</v>
      </c>
      <c r="F116" s="4" t="s">
        <v>6886</v>
      </c>
    </row>
    <row r="117" spans="1:6">
      <c r="A117" s="2" t="s">
        <v>6928</v>
      </c>
      <c r="B117" s="2" t="s">
        <v>4108</v>
      </c>
      <c r="C117" s="2">
        <v>0.23645969780000001</v>
      </c>
      <c r="E117" s="2" t="s">
        <v>7244</v>
      </c>
      <c r="F117" s="2" t="s">
        <v>4108</v>
      </c>
    </row>
    <row r="118" spans="1:6">
      <c r="A118" s="2" t="s">
        <v>6874</v>
      </c>
      <c r="B118" s="2" t="s">
        <v>4107</v>
      </c>
      <c r="C118" s="2">
        <v>115.18897612560001</v>
      </c>
      <c r="E118" s="2" t="s">
        <v>7245</v>
      </c>
      <c r="F118" s="2" t="s">
        <v>4108</v>
      </c>
    </row>
    <row r="119" spans="1:6">
      <c r="A119" s="2" t="s">
        <v>6875</v>
      </c>
      <c r="B119" s="2" t="s">
        <v>4107</v>
      </c>
      <c r="C119" s="2">
        <v>0.1966951029</v>
      </c>
      <c r="E119" s="5" t="s">
        <v>7246</v>
      </c>
      <c r="F119" s="7" t="s">
        <v>7128</v>
      </c>
    </row>
    <row r="120" spans="1:6">
      <c r="A120" s="2" t="s">
        <v>6985</v>
      </c>
      <c r="B120" s="2" t="s">
        <v>4108</v>
      </c>
      <c r="C120" s="2">
        <v>0.88941444329999997</v>
      </c>
      <c r="E120" s="2" t="s">
        <v>7247</v>
      </c>
      <c r="F120" s="2" t="s">
        <v>4107</v>
      </c>
    </row>
    <row r="121" spans="1:6">
      <c r="A121" s="2" t="s">
        <v>6876</v>
      </c>
      <c r="B121" s="2" t="s">
        <v>4107</v>
      </c>
      <c r="C121" s="2">
        <v>283.53218998339997</v>
      </c>
      <c r="E121" s="5" t="s">
        <v>7248</v>
      </c>
      <c r="F121" s="6" t="s">
        <v>7128</v>
      </c>
    </row>
    <row r="122" spans="1:6">
      <c r="A122" s="2" t="s">
        <v>6927</v>
      </c>
      <c r="B122" s="2" t="s">
        <v>4108</v>
      </c>
      <c r="C122" s="2">
        <v>2.4378725113000002</v>
      </c>
      <c r="E122" s="2" t="s">
        <v>7249</v>
      </c>
      <c r="F122" s="2" t="s">
        <v>4108</v>
      </c>
    </row>
    <row r="123" spans="1:6">
      <c r="A123" s="2" t="s">
        <v>6926</v>
      </c>
      <c r="B123" s="2" t="s">
        <v>4108</v>
      </c>
      <c r="C123" s="2">
        <v>7.0120078799999999E-2</v>
      </c>
      <c r="E123" s="2" t="s">
        <v>7250</v>
      </c>
      <c r="F123" s="2" t="s">
        <v>4108</v>
      </c>
    </row>
    <row r="124" spans="1:6">
      <c r="A124" s="2" t="s">
        <v>6925</v>
      </c>
      <c r="B124" s="2" t="s">
        <v>6890</v>
      </c>
      <c r="C124" s="2">
        <v>27.010184580299999</v>
      </c>
      <c r="E124" s="5" t="s">
        <v>7251</v>
      </c>
      <c r="F124" s="2" t="s">
        <v>4611</v>
      </c>
    </row>
    <row r="125" spans="1:6">
      <c r="A125" s="2" t="s">
        <v>6877</v>
      </c>
      <c r="B125" s="2" t="s">
        <v>4107</v>
      </c>
      <c r="C125" s="2">
        <v>22.070928415699999</v>
      </c>
      <c r="E125" s="2" t="s">
        <v>7252</v>
      </c>
      <c r="F125" s="2" t="s">
        <v>6882</v>
      </c>
    </row>
    <row r="126" spans="1:6">
      <c r="A126" s="2" t="s">
        <v>6924</v>
      </c>
      <c r="B126" s="2" t="s">
        <v>6885</v>
      </c>
      <c r="C126" s="2">
        <v>0.81532852040000003</v>
      </c>
      <c r="E126" s="2" t="s">
        <v>7253</v>
      </c>
      <c r="F126" s="2" t="s">
        <v>6882</v>
      </c>
    </row>
    <row r="127" spans="1:6">
      <c r="A127" s="28" t="s">
        <v>9807</v>
      </c>
      <c r="B127" s="29" t="s">
        <v>4108</v>
      </c>
      <c r="C127" s="2">
        <v>3.9846487326000002</v>
      </c>
      <c r="E127" s="2" t="s">
        <v>7254</v>
      </c>
      <c r="F127" s="2" t="s">
        <v>6884</v>
      </c>
    </row>
    <row r="128" spans="1:6">
      <c r="A128" s="28" t="s">
        <v>9808</v>
      </c>
      <c r="B128" s="29" t="s">
        <v>7294</v>
      </c>
      <c r="C128" s="2">
        <v>3.9846487326000002</v>
      </c>
      <c r="E128" s="5" t="s">
        <v>7255</v>
      </c>
      <c r="F128" s="6" t="s">
        <v>7128</v>
      </c>
    </row>
    <row r="129" spans="1:6">
      <c r="A129" s="2" t="s">
        <v>6923</v>
      </c>
      <c r="B129" s="2" t="s">
        <v>4108</v>
      </c>
      <c r="C129" s="2">
        <v>0</v>
      </c>
      <c r="E129" s="2" t="s">
        <v>7256</v>
      </c>
      <c r="F129" s="2" t="s">
        <v>4107</v>
      </c>
    </row>
    <row r="130" spans="1:6">
      <c r="A130" s="2" t="s">
        <v>6922</v>
      </c>
      <c r="B130" s="2" t="s">
        <v>4108</v>
      </c>
      <c r="C130" s="2">
        <v>17.770523017599999</v>
      </c>
      <c r="E130" s="2" t="s">
        <v>7257</v>
      </c>
      <c r="F130" s="2" t="s">
        <v>7291</v>
      </c>
    </row>
    <row r="131" spans="1:6">
      <c r="A131" s="2" t="s">
        <v>6921</v>
      </c>
      <c r="B131" s="2" t="s">
        <v>4611</v>
      </c>
      <c r="C131" s="2">
        <v>14.126061611600001</v>
      </c>
      <c r="E131" s="2" t="s">
        <v>7258</v>
      </c>
      <c r="F131" s="2" t="s">
        <v>4107</v>
      </c>
    </row>
    <row r="132" spans="1:6">
      <c r="A132" s="2" t="s">
        <v>6920</v>
      </c>
      <c r="B132" s="2" t="s">
        <v>4108</v>
      </c>
      <c r="C132" s="2">
        <v>0.41394979589999997</v>
      </c>
      <c r="E132" s="5" t="s">
        <v>7259</v>
      </c>
      <c r="F132" s="6" t="s">
        <v>7128</v>
      </c>
    </row>
    <row r="133" spans="1:6">
      <c r="A133" s="2" t="s">
        <v>6986</v>
      </c>
      <c r="B133" s="2" t="s">
        <v>6885</v>
      </c>
      <c r="C133" s="2">
        <v>20.344372840399998</v>
      </c>
      <c r="E133" s="2" t="s">
        <v>7260</v>
      </c>
      <c r="F133" s="2" t="s">
        <v>6882</v>
      </c>
    </row>
    <row r="134" spans="1:6">
      <c r="A134" s="2" t="s">
        <v>6919</v>
      </c>
      <c r="B134" s="2" t="s">
        <v>4611</v>
      </c>
      <c r="C134" s="2">
        <v>0.27237063319999999</v>
      </c>
      <c r="E134" s="2" t="s">
        <v>7261</v>
      </c>
      <c r="F134" s="2" t="s">
        <v>6884</v>
      </c>
    </row>
    <row r="135" spans="1:6">
      <c r="A135" s="2" t="s">
        <v>6918</v>
      </c>
      <c r="B135" s="2" t="s">
        <v>4611</v>
      </c>
      <c r="C135" s="2">
        <v>1.2417097286000001</v>
      </c>
      <c r="E135" s="2" t="s">
        <v>7262</v>
      </c>
      <c r="F135" s="2" t="s">
        <v>4611</v>
      </c>
    </row>
    <row r="136" spans="1:6">
      <c r="A136" s="2" t="s">
        <v>6878</v>
      </c>
      <c r="B136" s="2" t="s">
        <v>4107</v>
      </c>
      <c r="C136" s="2">
        <v>3.1842292000000001E-2</v>
      </c>
      <c r="E136" s="2" t="s">
        <v>7263</v>
      </c>
      <c r="F136" s="2" t="s">
        <v>6893</v>
      </c>
    </row>
    <row r="137" spans="1:6">
      <c r="A137" s="2" t="s">
        <v>6879</v>
      </c>
      <c r="B137" s="2" t="s">
        <v>4107</v>
      </c>
      <c r="C137" s="2">
        <v>0</v>
      </c>
      <c r="E137" s="2" t="s">
        <v>7264</v>
      </c>
      <c r="F137" s="2" t="s">
        <v>6882</v>
      </c>
    </row>
    <row r="138" spans="1:6">
      <c r="A138" s="2" t="s">
        <v>6917</v>
      </c>
      <c r="B138" s="5" t="s">
        <v>6893</v>
      </c>
      <c r="C138" s="2">
        <v>5.4641444379999999</v>
      </c>
      <c r="E138" s="2" t="s">
        <v>7265</v>
      </c>
      <c r="F138" s="2" t="s">
        <v>6884</v>
      </c>
    </row>
    <row r="139" spans="1:6">
      <c r="A139" s="2" t="s">
        <v>6916</v>
      </c>
      <c r="B139" s="4" t="s">
        <v>6893</v>
      </c>
      <c r="C139" s="2">
        <v>1.7649109506</v>
      </c>
      <c r="E139" s="2" t="s">
        <v>7266</v>
      </c>
      <c r="F139" s="2" t="s">
        <v>4108</v>
      </c>
    </row>
    <row r="140" spans="1:6">
      <c r="A140" s="2" t="s">
        <v>6957</v>
      </c>
      <c r="B140" s="2" t="s">
        <v>4108</v>
      </c>
      <c r="C140" s="2">
        <v>0.57659840760000003</v>
      </c>
      <c r="E140" s="2" t="s">
        <v>7267</v>
      </c>
      <c r="F140" s="2" t="s">
        <v>4108</v>
      </c>
    </row>
    <row r="141" spans="1:6">
      <c r="A141" s="2" t="s">
        <v>6880</v>
      </c>
      <c r="B141" s="2" t="s">
        <v>4107</v>
      </c>
      <c r="C141" s="2">
        <v>0</v>
      </c>
      <c r="E141" s="2" t="s">
        <v>7268</v>
      </c>
      <c r="F141" s="2" t="s">
        <v>4108</v>
      </c>
    </row>
    <row r="142" spans="1:6">
      <c r="A142" s="2" t="s">
        <v>6915</v>
      </c>
      <c r="B142" s="2" t="s">
        <v>4108</v>
      </c>
      <c r="C142" s="2">
        <v>5.7183769076999997</v>
      </c>
      <c r="E142" s="2" t="s">
        <v>7269</v>
      </c>
      <c r="F142" s="2" t="s">
        <v>6888</v>
      </c>
    </row>
    <row r="143" spans="1:6">
      <c r="A143" s="2" t="s">
        <v>6914</v>
      </c>
      <c r="B143" s="2" t="s">
        <v>6884</v>
      </c>
      <c r="C143" s="2">
        <v>8.6984896853000002</v>
      </c>
      <c r="E143" s="5" t="s">
        <v>7270</v>
      </c>
      <c r="F143" s="2" t="s">
        <v>6889</v>
      </c>
    </row>
    <row r="144" spans="1:6">
      <c r="A144" s="2" t="s">
        <v>6913</v>
      </c>
      <c r="B144" s="2" t="s">
        <v>6882</v>
      </c>
      <c r="C144" s="2">
        <v>4.2748987768999998</v>
      </c>
      <c r="E144" s="2" t="s">
        <v>7271</v>
      </c>
      <c r="F144" s="2" t="s">
        <v>4108</v>
      </c>
    </row>
    <row r="145" spans="1:6">
      <c r="A145" s="2" t="s">
        <v>6912</v>
      </c>
      <c r="B145" s="2" t="s">
        <v>4108</v>
      </c>
      <c r="C145" s="2">
        <v>2.7052877561000002</v>
      </c>
      <c r="E145" s="2" t="s">
        <v>7272</v>
      </c>
      <c r="F145" s="2" t="s">
        <v>4611</v>
      </c>
    </row>
    <row r="146" spans="1:6">
      <c r="A146" s="2" t="s">
        <v>6911</v>
      </c>
      <c r="B146" s="2" t="s">
        <v>6885</v>
      </c>
      <c r="C146" s="2">
        <v>1.1120427805999999</v>
      </c>
      <c r="E146" s="2" t="s">
        <v>7273</v>
      </c>
      <c r="F146" s="2" t="s">
        <v>4108</v>
      </c>
    </row>
    <row r="147" spans="1:6">
      <c r="A147" s="2" t="s">
        <v>6910</v>
      </c>
      <c r="B147" s="5" t="s">
        <v>6893</v>
      </c>
      <c r="C147" s="2">
        <v>4.3616358536000002</v>
      </c>
      <c r="E147" s="2" t="s">
        <v>7274</v>
      </c>
      <c r="F147" s="2" t="s">
        <v>6882</v>
      </c>
    </row>
    <row r="148" spans="1:6">
      <c r="A148" s="2" t="s">
        <v>6881</v>
      </c>
      <c r="B148" s="2" t="s">
        <v>4107</v>
      </c>
      <c r="C148" s="2">
        <v>13.4302570271</v>
      </c>
      <c r="E148" s="2" t="s">
        <v>7275</v>
      </c>
      <c r="F148" s="5" t="s">
        <v>6882</v>
      </c>
    </row>
    <row r="149" spans="1:6">
      <c r="A149" s="2" t="s">
        <v>6907</v>
      </c>
      <c r="B149" s="2" t="s">
        <v>4108</v>
      </c>
      <c r="C149" s="2">
        <v>2.5967025020999999</v>
      </c>
      <c r="E149" s="2" t="s">
        <v>7276</v>
      </c>
      <c r="F149" s="2" t="s">
        <v>6884</v>
      </c>
    </row>
    <row r="150" spans="1:6">
      <c r="A150" s="2" t="s">
        <v>6789</v>
      </c>
      <c r="B150" s="2" t="s">
        <v>4107</v>
      </c>
      <c r="C150" s="2">
        <v>30.7589580613</v>
      </c>
      <c r="E150" s="2" t="s">
        <v>7277</v>
      </c>
      <c r="F150" s="2" t="s">
        <v>4107</v>
      </c>
    </row>
    <row r="151" spans="1:6">
      <c r="A151" s="2" t="s">
        <v>6790</v>
      </c>
      <c r="B151" s="2" t="s">
        <v>4107</v>
      </c>
      <c r="C151" s="2">
        <v>5.6402291544000001</v>
      </c>
      <c r="E151" s="8" t="s">
        <v>7278</v>
      </c>
      <c r="F151" s="6" t="s">
        <v>7128</v>
      </c>
    </row>
    <row r="152" spans="1:6">
      <c r="A152" s="2" t="s">
        <v>6814</v>
      </c>
      <c r="B152" s="2" t="s">
        <v>4107</v>
      </c>
      <c r="C152" s="2">
        <v>9.4891844500000003E-2</v>
      </c>
      <c r="E152" s="2" t="s">
        <v>7279</v>
      </c>
      <c r="F152" s="2" t="s">
        <v>6882</v>
      </c>
    </row>
    <row r="153" spans="1:6">
      <c r="A153" s="2" t="s">
        <v>6791</v>
      </c>
      <c r="B153" s="2" t="s">
        <v>4107</v>
      </c>
      <c r="C153" s="2">
        <v>0</v>
      </c>
      <c r="E153" s="5" t="s">
        <v>7280</v>
      </c>
      <c r="F153" s="2" t="s">
        <v>6889</v>
      </c>
    </row>
    <row r="154" spans="1:6">
      <c r="A154" s="2" t="s">
        <v>6987</v>
      </c>
      <c r="B154" s="4" t="s">
        <v>6886</v>
      </c>
      <c r="C154" s="2">
        <v>11.019137649899999</v>
      </c>
      <c r="E154" s="2" t="s">
        <v>7281</v>
      </c>
      <c r="F154" s="2" t="s">
        <v>6884</v>
      </c>
    </row>
    <row r="155" spans="1:6">
      <c r="A155" s="2" t="s">
        <v>6988</v>
      </c>
      <c r="B155" s="6" t="s">
        <v>7128</v>
      </c>
      <c r="C155" s="2">
        <v>15.592967608</v>
      </c>
      <c r="E155" s="5" t="s">
        <v>7282</v>
      </c>
      <c r="F155" s="4" t="s">
        <v>6890</v>
      </c>
    </row>
    <row r="156" spans="1:6">
      <c r="A156" s="2" t="s">
        <v>6792</v>
      </c>
      <c r="B156" s="2" t="s">
        <v>4107</v>
      </c>
      <c r="C156" s="2">
        <v>41.247550125700002</v>
      </c>
      <c r="E156" s="2" t="s">
        <v>7283</v>
      </c>
      <c r="F156" s="2" t="s">
        <v>4107</v>
      </c>
    </row>
    <row r="157" spans="1:6">
      <c r="A157" s="2" t="s">
        <v>6989</v>
      </c>
      <c r="B157" s="2" t="s">
        <v>4611</v>
      </c>
      <c r="C157" s="2">
        <v>9.9244445606999996</v>
      </c>
      <c r="E157" s="5" t="s">
        <v>7284</v>
      </c>
      <c r="F157" s="6" t="s">
        <v>7128</v>
      </c>
    </row>
    <row r="158" spans="1:6">
      <c r="A158" s="2" t="s">
        <v>6990</v>
      </c>
      <c r="B158" s="2" t="s">
        <v>4108</v>
      </c>
      <c r="C158" s="2">
        <v>0.20145385539999999</v>
      </c>
      <c r="E158" s="2" t="s">
        <v>7285</v>
      </c>
      <c r="F158" s="5" t="s">
        <v>4107</v>
      </c>
    </row>
    <row r="159" spans="1:6">
      <c r="A159" s="2" t="s">
        <v>6991</v>
      </c>
      <c r="B159" s="2" t="s">
        <v>4108</v>
      </c>
      <c r="C159" s="2">
        <v>9.2178147899999993E-2</v>
      </c>
      <c r="E159" s="2" t="s">
        <v>7286</v>
      </c>
      <c r="F159" s="2" t="s">
        <v>4611</v>
      </c>
    </row>
    <row r="160" spans="1:6">
      <c r="A160" s="2" t="s">
        <v>6793</v>
      </c>
      <c r="B160" s="2" t="s">
        <v>4107</v>
      </c>
      <c r="C160" s="2">
        <v>0.37309308730000001</v>
      </c>
      <c r="E160" s="5" t="s">
        <v>7287</v>
      </c>
      <c r="F160" s="5" t="s">
        <v>6883</v>
      </c>
    </row>
    <row r="161" spans="1:6">
      <c r="A161" s="2" t="s">
        <v>6794</v>
      </c>
      <c r="B161" s="2" t="s">
        <v>4107</v>
      </c>
      <c r="C161" s="2">
        <v>7.1609154867000004</v>
      </c>
      <c r="E161" s="2" t="s">
        <v>7288</v>
      </c>
      <c r="F161" s="2" t="s">
        <v>6882</v>
      </c>
    </row>
    <row r="162" spans="1:6">
      <c r="A162" s="2" t="s">
        <v>6992</v>
      </c>
      <c r="B162" s="2" t="s">
        <v>6884</v>
      </c>
      <c r="C162" s="2">
        <v>1.2084561293</v>
      </c>
    </row>
    <row r="163" spans="1:6">
      <c r="A163" s="2" t="s">
        <v>6993</v>
      </c>
      <c r="B163" s="2" t="s">
        <v>4611</v>
      </c>
      <c r="C163" s="2">
        <v>73.719074937800002</v>
      </c>
    </row>
    <row r="164" spans="1:6">
      <c r="A164" s="2" t="s">
        <v>6994</v>
      </c>
      <c r="B164" s="2" t="s">
        <v>6882</v>
      </c>
      <c r="C164" s="2">
        <v>0</v>
      </c>
    </row>
    <row r="165" spans="1:6">
      <c r="A165" s="2" t="s">
        <v>6995</v>
      </c>
      <c r="B165" s="2" t="s">
        <v>6884</v>
      </c>
      <c r="C165" s="2">
        <v>7.4544321861</v>
      </c>
    </row>
    <row r="166" spans="1:6">
      <c r="A166" s="2" t="s">
        <v>6795</v>
      </c>
      <c r="B166" s="2" t="s">
        <v>4107</v>
      </c>
      <c r="C166" s="2">
        <v>2.3543885082</v>
      </c>
    </row>
    <row r="167" spans="1:6">
      <c r="A167" s="2" t="s">
        <v>6996</v>
      </c>
      <c r="B167" s="2" t="s">
        <v>4108</v>
      </c>
      <c r="C167" s="2">
        <v>5.8405705441000002</v>
      </c>
    </row>
    <row r="168" spans="1:6">
      <c r="A168" s="2" t="s">
        <v>6796</v>
      </c>
      <c r="B168" s="2" t="s">
        <v>7124</v>
      </c>
      <c r="C168" s="2">
        <v>3.1817698354999999</v>
      </c>
    </row>
    <row r="169" spans="1:6">
      <c r="A169" s="2" t="s">
        <v>6776</v>
      </c>
      <c r="B169" s="2" t="s">
        <v>4107</v>
      </c>
      <c r="C169" s="2">
        <v>15.247900620399999</v>
      </c>
    </row>
    <row r="170" spans="1:6">
      <c r="A170" s="2" t="s">
        <v>6997</v>
      </c>
      <c r="B170" s="2" t="s">
        <v>4108</v>
      </c>
      <c r="C170" s="2">
        <v>0.20226945809999999</v>
      </c>
    </row>
    <row r="171" spans="1:6">
      <c r="A171" s="2" t="s">
        <v>6998</v>
      </c>
      <c r="B171" s="2" t="s">
        <v>4108</v>
      </c>
      <c r="C171" s="2">
        <v>34.655500480999997</v>
      </c>
    </row>
    <row r="172" spans="1:6">
      <c r="A172" s="2" t="s">
        <v>6797</v>
      </c>
      <c r="B172" s="2" t="s">
        <v>4107</v>
      </c>
      <c r="C172" s="2">
        <v>6.5565034300000005E-2</v>
      </c>
    </row>
    <row r="173" spans="1:6">
      <c r="A173" s="2" t="s">
        <v>6798</v>
      </c>
      <c r="B173" s="2" t="s">
        <v>4107</v>
      </c>
      <c r="C173" s="2">
        <v>229.94905223820001</v>
      </c>
    </row>
    <row r="174" spans="1:6">
      <c r="A174" s="2" t="s">
        <v>6799</v>
      </c>
      <c r="B174" s="2" t="s">
        <v>4107</v>
      </c>
      <c r="C174" s="2">
        <v>9.8158513585999998</v>
      </c>
    </row>
    <row r="175" spans="1:6">
      <c r="A175" s="2" t="s">
        <v>6800</v>
      </c>
      <c r="B175" s="2" t="s">
        <v>4107</v>
      </c>
      <c r="C175" s="2">
        <v>1.334824019</v>
      </c>
    </row>
    <row r="176" spans="1:6">
      <c r="A176" s="2" t="s">
        <v>6999</v>
      </c>
      <c r="B176" s="2" t="s">
        <v>4108</v>
      </c>
      <c r="C176" s="2">
        <v>1.4441243164999999</v>
      </c>
    </row>
    <row r="177" spans="1:3">
      <c r="A177" s="2" t="s">
        <v>7000</v>
      </c>
      <c r="B177" s="2" t="s">
        <v>6884</v>
      </c>
      <c r="C177" s="2">
        <v>0.86766231949999995</v>
      </c>
    </row>
    <row r="178" spans="1:3">
      <c r="A178" s="2" t="s">
        <v>6801</v>
      </c>
      <c r="B178" s="2" t="s">
        <v>4107</v>
      </c>
      <c r="C178" s="2">
        <v>0.48224475039999998</v>
      </c>
    </row>
    <row r="179" spans="1:3">
      <c r="A179" s="2" t="s">
        <v>6802</v>
      </c>
      <c r="B179" s="2" t="s">
        <v>4107</v>
      </c>
      <c r="C179" s="2">
        <v>210.41335765470001</v>
      </c>
    </row>
    <row r="180" spans="1:3">
      <c r="A180" s="2" t="s">
        <v>7001</v>
      </c>
      <c r="B180" s="2" t="s">
        <v>4611</v>
      </c>
      <c r="C180" s="2">
        <v>17.223312511</v>
      </c>
    </row>
    <row r="181" spans="1:3">
      <c r="A181" s="2" t="s">
        <v>7002</v>
      </c>
      <c r="B181" s="2" t="s">
        <v>4108</v>
      </c>
      <c r="C181" s="2">
        <v>0.88481693360000002</v>
      </c>
    </row>
    <row r="182" spans="1:3">
      <c r="A182" s="2" t="s">
        <v>7003</v>
      </c>
      <c r="B182" s="2" t="s">
        <v>6884</v>
      </c>
      <c r="C182" s="2">
        <v>2.8112853134</v>
      </c>
    </row>
    <row r="183" spans="1:3">
      <c r="A183" s="2" t="s">
        <v>7004</v>
      </c>
      <c r="B183" s="2" t="s">
        <v>4611</v>
      </c>
      <c r="C183" s="2">
        <v>4.3094631759000004</v>
      </c>
    </row>
    <row r="184" spans="1:3">
      <c r="A184" s="2" t="s">
        <v>7005</v>
      </c>
      <c r="B184" s="2" t="s">
        <v>6882</v>
      </c>
      <c r="C184" s="2">
        <v>4.8038996289</v>
      </c>
    </row>
    <row r="185" spans="1:3">
      <c r="A185" s="2" t="s">
        <v>7006</v>
      </c>
      <c r="B185" s="2" t="s">
        <v>6882</v>
      </c>
      <c r="C185" s="2">
        <v>2.8812316099999999E-2</v>
      </c>
    </row>
    <row r="186" spans="1:3">
      <c r="A186" s="2" t="s">
        <v>7007</v>
      </c>
      <c r="B186" s="2" t="s">
        <v>4611</v>
      </c>
      <c r="C186" s="2">
        <v>3.6560963100000003E-2</v>
      </c>
    </row>
    <row r="187" spans="1:3">
      <c r="A187" s="2" t="s">
        <v>7008</v>
      </c>
      <c r="B187" s="2" t="s">
        <v>6885</v>
      </c>
      <c r="C187" s="2">
        <v>0</v>
      </c>
    </row>
    <row r="188" spans="1:3">
      <c r="A188" s="2" t="s">
        <v>6803</v>
      </c>
      <c r="B188" s="2" t="s">
        <v>4107</v>
      </c>
      <c r="C188" s="2">
        <v>4.0519510299999999E-2</v>
      </c>
    </row>
    <row r="189" spans="1:3">
      <c r="A189" s="2" t="s">
        <v>6804</v>
      </c>
      <c r="B189" s="2" t="s">
        <v>4107</v>
      </c>
      <c r="C189" s="2">
        <v>0.1245122894</v>
      </c>
    </row>
    <row r="190" spans="1:3">
      <c r="A190" s="2" t="s">
        <v>6805</v>
      </c>
      <c r="B190" s="2" t="s">
        <v>4107</v>
      </c>
      <c r="C190" s="2">
        <v>0.25769468029999998</v>
      </c>
    </row>
    <row r="191" spans="1:3">
      <c r="A191" s="2" t="s">
        <v>7009</v>
      </c>
      <c r="B191" s="2" t="s">
        <v>6889</v>
      </c>
      <c r="C191" s="2">
        <v>11.521516008000001</v>
      </c>
    </row>
    <row r="192" spans="1:3">
      <c r="A192" s="2" t="s">
        <v>6806</v>
      </c>
      <c r="B192" s="2" t="s">
        <v>4107</v>
      </c>
      <c r="C192" s="2">
        <v>0.1451287034</v>
      </c>
    </row>
    <row r="193" spans="1:3">
      <c r="A193" s="2" t="s">
        <v>7010</v>
      </c>
      <c r="B193" s="4" t="s">
        <v>6887</v>
      </c>
      <c r="C193" s="2">
        <v>1.8913041353</v>
      </c>
    </row>
    <row r="194" spans="1:3">
      <c r="A194" s="2" t="s">
        <v>7011</v>
      </c>
      <c r="B194" s="2" t="s">
        <v>4108</v>
      </c>
      <c r="C194" s="2">
        <v>32.183585768</v>
      </c>
    </row>
    <row r="195" spans="1:3">
      <c r="A195" s="2" t="s">
        <v>6807</v>
      </c>
      <c r="B195" s="2" t="s">
        <v>4107</v>
      </c>
      <c r="C195" s="2">
        <v>94.822436732</v>
      </c>
    </row>
    <row r="196" spans="1:3">
      <c r="A196" s="2" t="s">
        <v>7012</v>
      </c>
      <c r="B196" s="2" t="s">
        <v>6888</v>
      </c>
      <c r="C196" s="2">
        <v>0.1319090591</v>
      </c>
    </row>
    <row r="197" spans="1:3">
      <c r="A197" s="2" t="s">
        <v>6808</v>
      </c>
      <c r="B197" s="2" t="s">
        <v>4107</v>
      </c>
      <c r="C197" s="2">
        <v>4.7666600968999999</v>
      </c>
    </row>
    <row r="198" spans="1:3">
      <c r="A198" s="2" t="s">
        <v>6809</v>
      </c>
      <c r="B198" s="2" t="s">
        <v>4107</v>
      </c>
      <c r="C198" s="2">
        <v>43.727660248100001</v>
      </c>
    </row>
    <row r="199" spans="1:3">
      <c r="A199" s="2" t="s">
        <v>7013</v>
      </c>
      <c r="B199" s="2" t="s">
        <v>4108</v>
      </c>
      <c r="C199" s="2">
        <v>3.4752963652000002</v>
      </c>
    </row>
    <row r="200" spans="1:3">
      <c r="A200" s="2" t="s">
        <v>6810</v>
      </c>
      <c r="B200" s="2" t="s">
        <v>6335</v>
      </c>
      <c r="C200" s="2">
        <v>18.951446101999998</v>
      </c>
    </row>
    <row r="201" spans="1:3">
      <c r="A201" s="2" t="s">
        <v>7026</v>
      </c>
      <c r="B201" s="2" t="s">
        <v>4108</v>
      </c>
      <c r="C201" s="2">
        <v>1.0258841097</v>
      </c>
    </row>
    <row r="202" spans="1:3">
      <c r="A202" s="2" t="s">
        <v>6811</v>
      </c>
      <c r="B202" s="2" t="s">
        <v>4107</v>
      </c>
      <c r="C202" s="2">
        <v>2.4870094108999998</v>
      </c>
    </row>
    <row r="203" spans="1:3">
      <c r="A203" s="2" t="s">
        <v>6908</v>
      </c>
      <c r="B203" s="2" t="s">
        <v>4108</v>
      </c>
      <c r="C203" s="2">
        <v>0.2263585068</v>
      </c>
    </row>
    <row r="204" spans="1:3">
      <c r="A204" s="2" t="s">
        <v>7027</v>
      </c>
      <c r="B204" s="2" t="s">
        <v>4108</v>
      </c>
      <c r="C204" s="2">
        <v>29.773412658200002</v>
      </c>
    </row>
    <row r="205" spans="1:3">
      <c r="A205" s="2" t="s">
        <v>7028</v>
      </c>
      <c r="B205" s="2" t="s">
        <v>6882</v>
      </c>
      <c r="C205" s="2">
        <v>50.844813771699997</v>
      </c>
    </row>
    <row r="206" spans="1:3">
      <c r="A206" s="2" t="s">
        <v>7029</v>
      </c>
      <c r="B206" s="2" t="s">
        <v>6884</v>
      </c>
      <c r="C206" s="2">
        <v>1.1809586588000001</v>
      </c>
    </row>
    <row r="207" spans="1:3">
      <c r="A207" s="2" t="s">
        <v>7033</v>
      </c>
      <c r="B207" s="2" t="s">
        <v>4108</v>
      </c>
      <c r="C207" s="2">
        <v>0.1982561752</v>
      </c>
    </row>
    <row r="208" spans="1:3">
      <c r="A208" s="2" t="s">
        <v>6812</v>
      </c>
      <c r="B208" s="2" t="s">
        <v>4107</v>
      </c>
      <c r="C208" s="2">
        <v>2.6063433758999999</v>
      </c>
    </row>
    <row r="209" spans="1:3">
      <c r="A209" s="2" t="s">
        <v>6813</v>
      </c>
      <c r="B209" s="2" t="s">
        <v>4107</v>
      </c>
      <c r="C209" s="2">
        <v>0.41553885470000002</v>
      </c>
    </row>
    <row r="210" spans="1:3">
      <c r="A210" s="2" t="s">
        <v>7034</v>
      </c>
      <c r="B210" s="2" t="s">
        <v>4611</v>
      </c>
      <c r="C210" s="2">
        <v>65.067026668099999</v>
      </c>
    </row>
    <row r="211" spans="1:3">
      <c r="A211" s="2" t="s">
        <v>7035</v>
      </c>
      <c r="B211" s="2" t="s">
        <v>4108</v>
      </c>
      <c r="C211" s="2">
        <v>2.7189418308</v>
      </c>
    </row>
    <row r="212" spans="1:3">
      <c r="A212" s="2" t="s">
        <v>7036</v>
      </c>
      <c r="B212" s="2" t="s">
        <v>4108</v>
      </c>
      <c r="C212" s="2">
        <v>17.319659462200001</v>
      </c>
    </row>
    <row r="213" spans="1:3">
      <c r="A213" s="2" t="s">
        <v>7037</v>
      </c>
      <c r="B213" s="2" t="s">
        <v>4108</v>
      </c>
      <c r="C213" s="2">
        <v>0.14294865849999999</v>
      </c>
    </row>
    <row r="214" spans="1:3">
      <c r="A214" s="2" t="s">
        <v>7038</v>
      </c>
      <c r="B214" s="2" t="s">
        <v>6882</v>
      </c>
      <c r="C214" s="2">
        <v>0.78869123230000004</v>
      </c>
    </row>
    <row r="215" spans="1:3">
      <c r="A215" s="2" t="s">
        <v>6815</v>
      </c>
      <c r="B215" s="2" t="s">
        <v>4107</v>
      </c>
      <c r="C215" s="2">
        <v>0.2467187958</v>
      </c>
    </row>
    <row r="216" spans="1:3">
      <c r="A216" s="2" t="s">
        <v>7039</v>
      </c>
      <c r="B216" s="2" t="s">
        <v>4611</v>
      </c>
      <c r="C216" s="2">
        <v>1.8236291152999999</v>
      </c>
    </row>
    <row r="217" spans="1:3">
      <c r="A217" s="2" t="s">
        <v>7040</v>
      </c>
      <c r="B217" s="2" t="s">
        <v>4108</v>
      </c>
      <c r="C217" s="2">
        <v>25.787201142200001</v>
      </c>
    </row>
    <row r="218" spans="1:3">
      <c r="A218" s="2" t="s">
        <v>7041</v>
      </c>
      <c r="B218" s="2" t="s">
        <v>6882</v>
      </c>
      <c r="C218" s="2">
        <v>163.61276320729999</v>
      </c>
    </row>
    <row r="219" spans="1:3">
      <c r="A219" s="2" t="s">
        <v>7042</v>
      </c>
      <c r="B219" s="2" t="s">
        <v>4108</v>
      </c>
      <c r="C219" s="2">
        <v>47.348904529999999</v>
      </c>
    </row>
    <row r="220" spans="1:3">
      <c r="A220" s="2" t="s">
        <v>7043</v>
      </c>
      <c r="B220" s="2" t="s">
        <v>6884</v>
      </c>
      <c r="C220" s="2">
        <v>13.795078934399999</v>
      </c>
    </row>
    <row r="221" spans="1:3">
      <c r="A221" s="2" t="s">
        <v>7044</v>
      </c>
      <c r="B221" s="2" t="s">
        <v>6889</v>
      </c>
      <c r="C221" s="2">
        <v>0.59212510979999999</v>
      </c>
    </row>
    <row r="222" spans="1:3">
      <c r="A222" s="2" t="s">
        <v>6816</v>
      </c>
      <c r="B222" s="2" t="s">
        <v>4107</v>
      </c>
      <c r="C222" s="2">
        <v>4.6552771556000003</v>
      </c>
    </row>
    <row r="223" spans="1:3">
      <c r="A223" s="2" t="s">
        <v>6817</v>
      </c>
      <c r="B223" s="2" t="s">
        <v>4107</v>
      </c>
      <c r="C223" s="2">
        <v>0.25522634039999997</v>
      </c>
    </row>
    <row r="224" spans="1:3">
      <c r="A224" s="2" t="s">
        <v>7045</v>
      </c>
      <c r="B224" s="2" t="s">
        <v>4108</v>
      </c>
      <c r="C224" s="2">
        <v>2.1264894770999998</v>
      </c>
    </row>
    <row r="225" spans="1:3">
      <c r="A225" s="2" t="s">
        <v>7046</v>
      </c>
      <c r="B225" s="2" t="s">
        <v>6882</v>
      </c>
      <c r="C225" s="2">
        <v>27.387540254200001</v>
      </c>
    </row>
    <row r="226" spans="1:3">
      <c r="A226" s="2" t="s">
        <v>6909</v>
      </c>
      <c r="B226" s="2" t="s">
        <v>6882</v>
      </c>
      <c r="C226" s="2">
        <v>4.0533176814000003</v>
      </c>
    </row>
    <row r="227" spans="1:3">
      <c r="A227" s="2" t="s">
        <v>7047</v>
      </c>
      <c r="B227" s="2" t="s">
        <v>6882</v>
      </c>
      <c r="C227" s="2">
        <v>10.736757298900001</v>
      </c>
    </row>
    <row r="228" spans="1:3">
      <c r="A228" s="2" t="s">
        <v>7048</v>
      </c>
      <c r="B228" s="2" t="s">
        <v>6888</v>
      </c>
      <c r="C228" s="2">
        <v>4.0689225477999997</v>
      </c>
    </row>
    <row r="229" spans="1:3">
      <c r="A229" s="2" t="s">
        <v>7049</v>
      </c>
      <c r="B229" s="2" t="s">
        <v>6887</v>
      </c>
      <c r="C229" s="2">
        <v>15.3580556407</v>
      </c>
    </row>
    <row r="230" spans="1:3">
      <c r="A230" s="2" t="s">
        <v>7050</v>
      </c>
      <c r="B230" s="2" t="s">
        <v>6882</v>
      </c>
      <c r="C230" s="2">
        <v>5.1030551577000001</v>
      </c>
    </row>
    <row r="231" spans="1:3">
      <c r="A231" s="2" t="s">
        <v>6818</v>
      </c>
      <c r="B231" s="2" t="s">
        <v>4107</v>
      </c>
      <c r="C231" s="2">
        <v>7.4229651918000004</v>
      </c>
    </row>
    <row r="232" spans="1:3">
      <c r="A232" s="2" t="s">
        <v>7085</v>
      </c>
      <c r="B232" s="6" t="s">
        <v>7128</v>
      </c>
      <c r="C232" s="2">
        <v>31.3148407961</v>
      </c>
    </row>
    <row r="233" spans="1:3">
      <c r="A233" s="2" t="s">
        <v>7086</v>
      </c>
      <c r="B233" s="2" t="s">
        <v>6888</v>
      </c>
      <c r="C233" s="2">
        <v>5.1683333939000002</v>
      </c>
    </row>
    <row r="234" spans="1:3">
      <c r="A234" s="2" t="s">
        <v>6777</v>
      </c>
      <c r="B234" s="2" t="s">
        <v>4107</v>
      </c>
      <c r="C234" s="2">
        <v>0</v>
      </c>
    </row>
    <row r="235" spans="1:3">
      <c r="A235" s="2" t="s">
        <v>7087</v>
      </c>
      <c r="B235" s="2" t="s">
        <v>4611</v>
      </c>
      <c r="C235" s="2">
        <v>4.0252580777000002</v>
      </c>
    </row>
    <row r="236" spans="1:3">
      <c r="A236" s="2" t="s">
        <v>7088</v>
      </c>
      <c r="B236" s="2" t="s">
        <v>6882</v>
      </c>
      <c r="C236" s="2">
        <v>0</v>
      </c>
    </row>
    <row r="237" spans="1:3">
      <c r="A237" s="2" t="s">
        <v>6819</v>
      </c>
      <c r="B237" s="2" t="s">
        <v>4107</v>
      </c>
      <c r="C237" s="2">
        <v>0.15735608230000001</v>
      </c>
    </row>
    <row r="238" spans="1:3">
      <c r="A238" s="2" t="s">
        <v>7089</v>
      </c>
      <c r="B238" s="2" t="s">
        <v>4108</v>
      </c>
      <c r="C238" s="2">
        <v>2.5769468029000002</v>
      </c>
    </row>
    <row r="239" spans="1:3">
      <c r="A239" s="2" t="s">
        <v>7090</v>
      </c>
      <c r="B239" s="2" t="s">
        <v>6885</v>
      </c>
      <c r="C239" s="2">
        <v>1.7692608414</v>
      </c>
    </row>
    <row r="240" spans="1:3">
      <c r="A240" s="2" t="s">
        <v>7091</v>
      </c>
      <c r="B240" s="5" t="s">
        <v>6893</v>
      </c>
      <c r="C240" s="2">
        <v>6.9087967127000001</v>
      </c>
    </row>
    <row r="241" spans="1:3">
      <c r="A241" s="2" t="s">
        <v>7092</v>
      </c>
      <c r="B241" s="2" t="s">
        <v>4108</v>
      </c>
      <c r="C241" s="2">
        <v>2.3455660159999998</v>
      </c>
    </row>
    <row r="242" spans="1:3">
      <c r="A242" s="2" t="s">
        <v>7093</v>
      </c>
      <c r="B242" s="2" t="s">
        <v>4108</v>
      </c>
      <c r="C242" s="2">
        <v>8.1822361637000007</v>
      </c>
    </row>
    <row r="243" spans="1:3">
      <c r="A243" s="2" t="s">
        <v>6778</v>
      </c>
      <c r="B243" s="2" t="s">
        <v>4107</v>
      </c>
      <c r="C243" s="2">
        <v>15.5721213946</v>
      </c>
    </row>
    <row r="244" spans="1:3">
      <c r="A244" s="2" t="s">
        <v>6820</v>
      </c>
      <c r="B244" s="2" t="s">
        <v>4107</v>
      </c>
      <c r="C244" s="2">
        <v>195.5927059954</v>
      </c>
    </row>
    <row r="245" spans="1:3">
      <c r="A245" s="2" t="s">
        <v>7114</v>
      </c>
      <c r="B245" s="6" t="s">
        <v>7128</v>
      </c>
      <c r="C245" s="2">
        <v>1.3903679817000001</v>
      </c>
    </row>
    <row r="246" spans="1:3">
      <c r="A246" s="2" t="s">
        <v>7115</v>
      </c>
      <c r="B246" s="2" t="s">
        <v>6884</v>
      </c>
      <c r="C246" s="2">
        <v>0</v>
      </c>
    </row>
    <row r="247" spans="1:3">
      <c r="A247" s="2" t="s">
        <v>7116</v>
      </c>
      <c r="B247" s="2" t="s">
        <v>6882</v>
      </c>
      <c r="C247" s="2">
        <v>0.4827106874</v>
      </c>
    </row>
    <row r="248" spans="1:3">
      <c r="A248" s="2" t="s">
        <v>7117</v>
      </c>
      <c r="B248" s="2" t="s">
        <v>6884</v>
      </c>
      <c r="C248" s="2">
        <v>3.9981037365000001</v>
      </c>
    </row>
    <row r="249" spans="1:3">
      <c r="A249" s="2" t="s">
        <v>6821</v>
      </c>
      <c r="B249" s="2" t="s">
        <v>6335</v>
      </c>
      <c r="C249" s="2">
        <v>44.275620033899997</v>
      </c>
    </row>
    <row r="250" spans="1:3">
      <c r="A250" s="2" t="s">
        <v>7118</v>
      </c>
      <c r="B250" s="2" t="s">
        <v>4108</v>
      </c>
      <c r="C250" s="2">
        <v>3.6658688991999999</v>
      </c>
    </row>
    <row r="251" spans="1:3">
      <c r="A251" s="2" t="s">
        <v>7119</v>
      </c>
      <c r="B251" s="2" t="s">
        <v>4108</v>
      </c>
      <c r="C251" s="2">
        <v>1.0911821933999999</v>
      </c>
    </row>
    <row r="252" spans="1:3">
      <c r="A252" s="2" t="s">
        <v>6822</v>
      </c>
      <c r="B252" s="2" t="s">
        <v>4107</v>
      </c>
      <c r="C252" s="2">
        <v>0.80064993819999997</v>
      </c>
    </row>
    <row r="253" spans="1:3">
      <c r="A253" s="2" t="s">
        <v>7120</v>
      </c>
      <c r="B253" s="2" t="s">
        <v>4108</v>
      </c>
      <c r="C253" s="2">
        <v>0.1175542497</v>
      </c>
    </row>
    <row r="254" spans="1:3">
      <c r="A254" s="2" t="s">
        <v>7121</v>
      </c>
      <c r="B254" s="2" t="s">
        <v>6882</v>
      </c>
      <c r="C254" s="2">
        <v>34.908979107199997</v>
      </c>
    </row>
    <row r="255" spans="1:3">
      <c r="A255" s="2" t="s">
        <v>6823</v>
      </c>
      <c r="B255" s="2" t="s">
        <v>4107</v>
      </c>
      <c r="C255" s="2">
        <v>5.6708102515999999</v>
      </c>
    </row>
    <row r="256" spans="1:3">
      <c r="A256" s="2" t="s">
        <v>6824</v>
      </c>
      <c r="B256" s="2" t="s">
        <v>4107</v>
      </c>
      <c r="C256" s="2">
        <v>0.55925995679999996</v>
      </c>
    </row>
    <row r="257" spans="1:3">
      <c r="A257" s="2" t="s">
        <v>7122</v>
      </c>
      <c r="B257" s="2" t="s">
        <v>6882</v>
      </c>
      <c r="C257" s="2">
        <v>38.604649416100003</v>
      </c>
    </row>
    <row r="258" spans="1:3">
      <c r="A258" s="2" t="s">
        <v>7123</v>
      </c>
      <c r="B258" s="2" t="s">
        <v>4108</v>
      </c>
      <c r="C258" s="2">
        <v>0.1699338644</v>
      </c>
    </row>
    <row r="259" spans="1:3">
      <c r="A259" s="2" t="s">
        <v>6825</v>
      </c>
      <c r="B259" s="2" t="s">
        <v>4107</v>
      </c>
      <c r="C259" s="2">
        <v>2.0687600886999999</v>
      </c>
    </row>
    <row r="260" spans="1:3">
      <c r="A260" s="2" t="s">
        <v>7113</v>
      </c>
      <c r="B260" s="2" t="s">
        <v>4108</v>
      </c>
      <c r="C260" s="2">
        <v>4.4409383236000002</v>
      </c>
    </row>
    <row r="261" spans="1:3">
      <c r="A261" s="2" t="s">
        <v>6826</v>
      </c>
      <c r="B261" s="2" t="s">
        <v>4107</v>
      </c>
      <c r="C261" s="2">
        <v>0.46345599389999997</v>
      </c>
    </row>
    <row r="262" spans="1:3">
      <c r="A262" s="2" t="s">
        <v>6827</v>
      </c>
      <c r="B262" s="2" t="s">
        <v>4107</v>
      </c>
      <c r="C262" s="2">
        <v>24.023179293799998</v>
      </c>
    </row>
    <row r="263" spans="1:3">
      <c r="A263" s="2" t="s">
        <v>6949</v>
      </c>
      <c r="B263" s="6" t="s">
        <v>7128</v>
      </c>
      <c r="C263" s="2">
        <v>10.1074309097</v>
      </c>
    </row>
    <row r="264" spans="1:3">
      <c r="A264" s="2" t="s">
        <v>6828</v>
      </c>
      <c r="B264" s="2" t="s">
        <v>4107</v>
      </c>
      <c r="C264" s="2">
        <v>0.45835372610000003</v>
      </c>
    </row>
    <row r="265" spans="1:3">
      <c r="A265" s="2" t="s">
        <v>7112</v>
      </c>
      <c r="B265" s="2" t="s">
        <v>6882</v>
      </c>
      <c r="C265" s="2">
        <v>0</v>
      </c>
    </row>
    <row r="266" spans="1:3">
      <c r="A266" s="2" t="s">
        <v>7111</v>
      </c>
      <c r="B266" s="2" t="s">
        <v>6882</v>
      </c>
      <c r="C266" s="2">
        <v>5.7113935147000001</v>
      </c>
    </row>
    <row r="267" spans="1:3">
      <c r="A267" s="2" t="s">
        <v>7110</v>
      </c>
      <c r="B267" s="2" t="s">
        <v>6882</v>
      </c>
      <c r="C267" s="2">
        <v>0.29302378969999998</v>
      </c>
    </row>
    <row r="268" spans="1:3">
      <c r="A268" s="2" t="s">
        <v>6829</v>
      </c>
      <c r="B268" s="2" t="s">
        <v>4107</v>
      </c>
      <c r="C268" s="2">
        <v>6.2607213199999998E-2</v>
      </c>
    </row>
    <row r="269" spans="1:3">
      <c r="A269" s="2" t="s">
        <v>7109</v>
      </c>
      <c r="B269" s="2" t="s">
        <v>6882</v>
      </c>
      <c r="C269" s="2">
        <v>209.82312130119999</v>
      </c>
    </row>
    <row r="270" spans="1:3">
      <c r="A270" s="2" t="s">
        <v>6781</v>
      </c>
      <c r="B270" s="2" t="s">
        <v>4107</v>
      </c>
      <c r="C270" s="2">
        <v>1.6840636900999999</v>
      </c>
    </row>
    <row r="271" spans="1:3">
      <c r="A271" s="2" t="s">
        <v>6830</v>
      </c>
      <c r="B271" s="2" t="s">
        <v>4107</v>
      </c>
      <c r="C271" s="2">
        <v>16.950902976399998</v>
      </c>
    </row>
    <row r="272" spans="1:3">
      <c r="A272" s="2" t="s">
        <v>7108</v>
      </c>
      <c r="B272" s="2" t="s">
        <v>6885</v>
      </c>
      <c r="C272" s="2">
        <v>34.3770328636</v>
      </c>
    </row>
    <row r="273" spans="1:3">
      <c r="A273" s="2" t="s">
        <v>7107</v>
      </c>
      <c r="B273" s="5" t="s">
        <v>6888</v>
      </c>
      <c r="C273" s="2">
        <v>28.848615094500001</v>
      </c>
    </row>
    <row r="274" spans="1:3">
      <c r="A274" s="2" t="s">
        <v>7105</v>
      </c>
      <c r="B274" s="2" t="s">
        <v>6882</v>
      </c>
      <c r="C274" s="2">
        <v>8.5338926742000005</v>
      </c>
    </row>
    <row r="275" spans="1:3">
      <c r="A275" s="2" t="s">
        <v>7104</v>
      </c>
      <c r="B275" s="2" t="s">
        <v>4108</v>
      </c>
      <c r="C275" s="2">
        <v>13.1356242567</v>
      </c>
    </row>
    <row r="276" spans="1:3">
      <c r="A276" s="2" t="s">
        <v>7106</v>
      </c>
      <c r="B276" s="2" t="s">
        <v>4108</v>
      </c>
      <c r="C276" s="2">
        <v>1.3908036236000001</v>
      </c>
    </row>
    <row r="277" spans="1:3">
      <c r="A277" s="2" t="s">
        <v>7103</v>
      </c>
      <c r="B277" s="2" t="s">
        <v>4611</v>
      </c>
      <c r="C277" s="2">
        <v>0.27327202519999999</v>
      </c>
    </row>
    <row r="278" spans="1:3">
      <c r="A278" s="2" t="s">
        <v>7102</v>
      </c>
      <c r="B278" s="2" t="s">
        <v>6885</v>
      </c>
      <c r="C278" s="2">
        <v>2.3074152434999999</v>
      </c>
    </row>
    <row r="279" spans="1:3">
      <c r="A279" s="2" t="s">
        <v>6831</v>
      </c>
      <c r="B279" s="2" t="s">
        <v>4107</v>
      </c>
      <c r="C279" s="2">
        <v>7.1938669273000002</v>
      </c>
    </row>
    <row r="280" spans="1:3">
      <c r="A280" s="2" t="s">
        <v>6832</v>
      </c>
      <c r="B280" s="2" t="s">
        <v>4107</v>
      </c>
      <c r="C280" s="2">
        <v>6.0668556300000002E-2</v>
      </c>
    </row>
    <row r="281" spans="1:3">
      <c r="A281" s="2" t="s">
        <v>7101</v>
      </c>
      <c r="B281" s="2" t="s">
        <v>4108</v>
      </c>
      <c r="C281" s="2">
        <v>0</v>
      </c>
    </row>
    <row r="282" spans="1:3">
      <c r="A282" s="2" t="s">
        <v>7100</v>
      </c>
      <c r="B282" s="2" t="s">
        <v>6889</v>
      </c>
      <c r="C282" s="2">
        <v>0</v>
      </c>
    </row>
    <row r="283" spans="1:3">
      <c r="A283" s="2" t="s">
        <v>7099</v>
      </c>
      <c r="B283" s="2" t="s">
        <v>4611</v>
      </c>
      <c r="C283" s="2">
        <v>2.4315054870999999</v>
      </c>
    </row>
    <row r="284" spans="1:3">
      <c r="A284" s="2" t="s">
        <v>7098</v>
      </c>
      <c r="B284" s="2" t="s">
        <v>4108</v>
      </c>
      <c r="C284" s="2">
        <v>9.7961874800000001E-2</v>
      </c>
    </row>
    <row r="285" spans="1:3">
      <c r="A285" s="2" t="s">
        <v>7097</v>
      </c>
      <c r="B285" s="2" t="s">
        <v>4108</v>
      </c>
      <c r="C285" s="2">
        <v>2.5308349264999999</v>
      </c>
    </row>
    <row r="286" spans="1:3">
      <c r="A286" s="2" t="s">
        <v>6833</v>
      </c>
      <c r="B286" s="2" t="s">
        <v>4107</v>
      </c>
      <c r="C286" s="2">
        <v>1.8170682494999999</v>
      </c>
    </row>
    <row r="287" spans="1:3">
      <c r="A287" s="2" t="s">
        <v>6834</v>
      </c>
      <c r="B287" s="2" t="s">
        <v>4107</v>
      </c>
      <c r="C287" s="2">
        <v>20.300274636299999</v>
      </c>
    </row>
    <row r="288" spans="1:3">
      <c r="A288" s="2" t="s">
        <v>7096</v>
      </c>
      <c r="B288" s="2" t="s">
        <v>4108</v>
      </c>
      <c r="C288" s="2">
        <v>0.28630691200000002</v>
      </c>
    </row>
    <row r="289" spans="1:3">
      <c r="A289" s="2" t="s">
        <v>6950</v>
      </c>
      <c r="B289" s="2" t="s">
        <v>4108</v>
      </c>
      <c r="C289" s="2">
        <v>0.16521347929999999</v>
      </c>
    </row>
    <row r="290" spans="1:3">
      <c r="A290" s="2" t="s">
        <v>6947</v>
      </c>
      <c r="B290" s="2" t="s">
        <v>4108</v>
      </c>
      <c r="C290" s="2">
        <v>3.6933206825</v>
      </c>
    </row>
    <row r="291" spans="1:3">
      <c r="A291" s="2" t="s">
        <v>6835</v>
      </c>
      <c r="B291" s="2" t="s">
        <v>4107</v>
      </c>
      <c r="C291" s="2">
        <v>3.5060039396999998</v>
      </c>
    </row>
    <row r="292" spans="1:3">
      <c r="A292" s="2" t="s">
        <v>7095</v>
      </c>
      <c r="B292" s="2" t="s">
        <v>4108</v>
      </c>
      <c r="C292" s="2">
        <v>2.5024965509000001</v>
      </c>
    </row>
    <row r="293" spans="1:3">
      <c r="A293" s="2" t="s">
        <v>7094</v>
      </c>
      <c r="B293" s="2" t="s">
        <v>4108</v>
      </c>
      <c r="C293" s="2">
        <v>0.16168464769999999</v>
      </c>
    </row>
    <row r="294" spans="1:3">
      <c r="A294" s="2" t="s">
        <v>7084</v>
      </c>
      <c r="B294" s="2" t="s">
        <v>6885</v>
      </c>
      <c r="C294" s="2">
        <v>92.041427252899993</v>
      </c>
    </row>
    <row r="295" spans="1:3">
      <c r="A295" s="2" t="s">
        <v>7083</v>
      </c>
      <c r="B295" s="2" t="s">
        <v>6882</v>
      </c>
      <c r="C295" s="2">
        <v>11.299303363</v>
      </c>
    </row>
    <row r="296" spans="1:3">
      <c r="A296" s="2" t="s">
        <v>7082</v>
      </c>
      <c r="B296" s="2" t="s">
        <v>6882</v>
      </c>
      <c r="C296" s="2">
        <v>0.12884734010000001</v>
      </c>
    </row>
    <row r="297" spans="1:3">
      <c r="A297" s="2" t="s">
        <v>7081</v>
      </c>
      <c r="B297" s="2" t="s">
        <v>4108</v>
      </c>
      <c r="C297" s="2">
        <v>7.2564351700000002E-2</v>
      </c>
    </row>
    <row r="298" spans="1:3">
      <c r="A298" s="2" t="s">
        <v>6836</v>
      </c>
      <c r="B298" s="2" t="s">
        <v>4107</v>
      </c>
      <c r="C298" s="2">
        <v>0.2532854557</v>
      </c>
    </row>
    <row r="299" spans="1:3">
      <c r="A299" s="2" t="s">
        <v>6948</v>
      </c>
      <c r="B299" s="2" t="s">
        <v>4108</v>
      </c>
      <c r="C299" s="2">
        <v>24.980278070499999</v>
      </c>
    </row>
    <row r="300" spans="1:3">
      <c r="A300" s="2" t="s">
        <v>7080</v>
      </c>
      <c r="B300" s="2" t="s">
        <v>6884</v>
      </c>
      <c r="C300" s="2">
        <v>0.127264881</v>
      </c>
    </row>
    <row r="301" spans="1:3">
      <c r="A301" s="2" t="s">
        <v>7079</v>
      </c>
      <c r="B301" s="2" t="s">
        <v>6882</v>
      </c>
      <c r="C301" s="2">
        <v>15.060573445399999</v>
      </c>
    </row>
    <row r="302" spans="1:3">
      <c r="A302" s="2" t="s">
        <v>6837</v>
      </c>
      <c r="B302" s="2" t="s">
        <v>4107</v>
      </c>
      <c r="C302" s="2">
        <v>1.1441348735000001</v>
      </c>
    </row>
    <row r="303" spans="1:3">
      <c r="A303" s="2" t="s">
        <v>7078</v>
      </c>
      <c r="B303" s="2" t="s">
        <v>4108</v>
      </c>
      <c r="C303" s="2">
        <v>13.548046986299999</v>
      </c>
    </row>
    <row r="304" spans="1:3">
      <c r="A304" s="2" t="s">
        <v>7077</v>
      </c>
      <c r="B304" s="2" t="s">
        <v>6882</v>
      </c>
      <c r="C304" s="2">
        <v>19.984222456400001</v>
      </c>
    </row>
    <row r="305" spans="1:3">
      <c r="A305" s="2" t="s">
        <v>7076</v>
      </c>
      <c r="B305" s="2" t="s">
        <v>6882</v>
      </c>
      <c r="C305" s="2">
        <v>0.21864575989999999</v>
      </c>
    </row>
    <row r="306" spans="1:3">
      <c r="A306" s="2" t="s">
        <v>7075</v>
      </c>
      <c r="B306" s="2" t="s">
        <v>4108</v>
      </c>
      <c r="C306" s="2">
        <v>0</v>
      </c>
    </row>
    <row r="307" spans="1:3">
      <c r="A307" s="2" t="s">
        <v>7074</v>
      </c>
      <c r="B307" s="2" t="s">
        <v>4108</v>
      </c>
      <c r="C307" s="2">
        <v>1.0704363079000001</v>
      </c>
    </row>
    <row r="308" spans="1:3">
      <c r="A308" s="2" t="s">
        <v>6951</v>
      </c>
      <c r="B308" s="2" t="s">
        <v>6884</v>
      </c>
      <c r="C308" s="2">
        <v>2.6860514054000002</v>
      </c>
    </row>
    <row r="309" spans="1:3">
      <c r="A309" s="2" t="s">
        <v>6838</v>
      </c>
      <c r="B309" s="2" t="s">
        <v>4107</v>
      </c>
      <c r="C309" s="2">
        <v>3.2399841899999997E-2</v>
      </c>
    </row>
    <row r="310" spans="1:3">
      <c r="A310" s="2" t="s">
        <v>7073</v>
      </c>
      <c r="B310" s="2" t="s">
        <v>4108</v>
      </c>
      <c r="C310" s="2">
        <v>3.2399841899999997E-2</v>
      </c>
    </row>
    <row r="311" spans="1:3">
      <c r="A311" s="2" t="s">
        <v>6839</v>
      </c>
      <c r="B311" s="2" t="s">
        <v>4107</v>
      </c>
      <c r="C311" s="2">
        <v>91.683568203899995</v>
      </c>
    </row>
    <row r="312" spans="1:3">
      <c r="A312" s="2" t="s">
        <v>7072</v>
      </c>
      <c r="B312" s="2" t="s">
        <v>4611</v>
      </c>
      <c r="C312" s="2">
        <v>31.269130739600001</v>
      </c>
    </row>
    <row r="313" spans="1:3">
      <c r="A313" s="2" t="s">
        <v>6840</v>
      </c>
      <c r="B313" s="2" t="s">
        <v>4107</v>
      </c>
      <c r="C313" s="2">
        <v>1.6979146174999999</v>
      </c>
    </row>
    <row r="314" spans="1:3">
      <c r="A314" s="2" t="s">
        <v>7071</v>
      </c>
      <c r="B314" s="4" t="s">
        <v>9525</v>
      </c>
      <c r="C314" s="2">
        <v>15.4033253824</v>
      </c>
    </row>
    <row r="315" spans="1:3">
      <c r="A315" s="2" t="s">
        <v>6952</v>
      </c>
      <c r="B315" s="2" t="s">
        <v>6883</v>
      </c>
      <c r="C315" s="2">
        <v>18.776918185300001</v>
      </c>
    </row>
    <row r="316" spans="1:3">
      <c r="A316" s="2" t="s">
        <v>7070</v>
      </c>
      <c r="B316" s="2" t="s">
        <v>6882</v>
      </c>
      <c r="C316" s="2">
        <v>10.1200856895</v>
      </c>
    </row>
    <row r="317" spans="1:3">
      <c r="A317" s="2" t="s">
        <v>7069</v>
      </c>
      <c r="B317" s="2" t="s">
        <v>4108</v>
      </c>
      <c r="C317" s="2">
        <v>4.6438489528</v>
      </c>
    </row>
    <row r="318" spans="1:3">
      <c r="A318" s="2" t="s">
        <v>6841</v>
      </c>
      <c r="B318" s="2" t="s">
        <v>4107</v>
      </c>
      <c r="C318" s="2">
        <v>6.1338927100000003E-2</v>
      </c>
    </row>
    <row r="319" spans="1:3">
      <c r="A319" s="2" t="s">
        <v>7068</v>
      </c>
      <c r="B319" s="2" t="s">
        <v>6893</v>
      </c>
      <c r="C319" s="2">
        <v>0.53268830899999997</v>
      </c>
    </row>
    <row r="320" spans="1:3">
      <c r="A320" s="2" t="s">
        <v>7067</v>
      </c>
      <c r="B320" s="2" t="s">
        <v>4108</v>
      </c>
      <c r="C320" s="2">
        <v>6.0338835899999999E-2</v>
      </c>
    </row>
    <row r="321" spans="1:3">
      <c r="A321" s="2" t="s">
        <v>6842</v>
      </c>
      <c r="B321" s="2" t="s">
        <v>4107</v>
      </c>
      <c r="C321" s="2">
        <v>0.1520869289</v>
      </c>
    </row>
    <row r="322" spans="1:3">
      <c r="A322" s="2" t="s">
        <v>6953</v>
      </c>
      <c r="B322" s="2" t="s">
        <v>4108</v>
      </c>
      <c r="C322" s="2">
        <v>6.05582499E-2</v>
      </c>
    </row>
    <row r="323" spans="1:3">
      <c r="A323" s="2" t="s">
        <v>7066</v>
      </c>
      <c r="B323" s="2" t="s">
        <v>4108</v>
      </c>
      <c r="C323" s="2">
        <v>0.79302470059999997</v>
      </c>
    </row>
    <row r="324" spans="1:3">
      <c r="A324" s="2" t="s">
        <v>7064</v>
      </c>
      <c r="B324" s="2" t="s">
        <v>6884</v>
      </c>
      <c r="C324" s="2">
        <v>9.9372848290999993</v>
      </c>
    </row>
    <row r="325" spans="1:3">
      <c r="A325" s="2" t="s">
        <v>7065</v>
      </c>
      <c r="B325" s="2" t="s">
        <v>4611</v>
      </c>
      <c r="C325" s="2">
        <v>4.9473433107</v>
      </c>
    </row>
    <row r="326" spans="1:3">
      <c r="A326" s="2" t="s">
        <v>6843</v>
      </c>
      <c r="B326" s="2" t="s">
        <v>4107</v>
      </c>
      <c r="C326" s="2">
        <v>351.49498148459998</v>
      </c>
    </row>
    <row r="327" spans="1:3">
      <c r="A327" s="2" t="s">
        <v>6844</v>
      </c>
      <c r="B327" s="2" t="s">
        <v>4107</v>
      </c>
      <c r="C327" s="2">
        <v>0</v>
      </c>
    </row>
    <row r="328" spans="1:3">
      <c r="A328" s="2" t="s">
        <v>6782</v>
      </c>
      <c r="B328" s="2" t="s">
        <v>4107</v>
      </c>
      <c r="C328" s="2">
        <v>0</v>
      </c>
    </row>
    <row r="329" spans="1:3">
      <c r="A329" s="2" t="s">
        <v>7063</v>
      </c>
      <c r="B329" s="2" t="s">
        <v>6882</v>
      </c>
      <c r="C329" s="2">
        <v>9.4982045900000006E-2</v>
      </c>
    </row>
    <row r="330" spans="1:3">
      <c r="A330" s="2" t="s">
        <v>6845</v>
      </c>
      <c r="B330" s="2" t="s">
        <v>4107</v>
      </c>
      <c r="C330" s="2">
        <v>145.07224707009999</v>
      </c>
    </row>
    <row r="331" spans="1:3">
      <c r="A331" s="2" t="s">
        <v>6846</v>
      </c>
      <c r="B331" s="2" t="s">
        <v>6335</v>
      </c>
      <c r="C331" s="2">
        <v>21.006671047200001</v>
      </c>
    </row>
  </sheetData>
  <mergeCells count="30">
    <mergeCell ref="H48:M48"/>
    <mergeCell ref="I49:M49"/>
    <mergeCell ref="H3:J3"/>
    <mergeCell ref="A1:C1"/>
    <mergeCell ref="E1:F1"/>
    <mergeCell ref="H32:K32"/>
    <mergeCell ref="I50:M50"/>
    <mergeCell ref="I51:M51"/>
    <mergeCell ref="I52:M52"/>
    <mergeCell ref="I53:M53"/>
    <mergeCell ref="I54:M54"/>
    <mergeCell ref="I55:M55"/>
    <mergeCell ref="I56:M56"/>
    <mergeCell ref="I57:M57"/>
    <mergeCell ref="I58:M58"/>
    <mergeCell ref="I59:M59"/>
    <mergeCell ref="I60:M60"/>
    <mergeCell ref="I61:M61"/>
    <mergeCell ref="I62:M62"/>
    <mergeCell ref="I63:M63"/>
    <mergeCell ref="I64:M64"/>
    <mergeCell ref="I70:M70"/>
    <mergeCell ref="I71:M71"/>
    <mergeCell ref="I72:M72"/>
    <mergeCell ref="I73:M73"/>
    <mergeCell ref="I65:M65"/>
    <mergeCell ref="I66:M66"/>
    <mergeCell ref="I67:M67"/>
    <mergeCell ref="I68:M68"/>
    <mergeCell ref="I69:M69"/>
  </mergeCells>
  <conditionalFormatting sqref="C1:C331 C3951:C1048576">
    <cfRule type="cellIs" dxfId="11" priority="3" operator="equal">
      <formula>0</formula>
    </cfRule>
    <cfRule type="cellIs" dxfId="10" priority="4" operator="lessThan">
      <formula>1</formula>
    </cfRule>
    <cfRule type="cellIs" dxfId="9" priority="5" operator="lessThan">
      <formula>2.5</formula>
    </cfRule>
    <cfRule type="cellIs" dxfId="8" priority="6" operator="lessThan">
      <formula>5</formula>
    </cfRule>
    <cfRule type="cellIs" dxfId="7" priority="7" operator="lessThan">
      <formula>10</formula>
    </cfRule>
    <cfRule type="cellIs" dxfId="6" priority="8" operator="lessThan">
      <formula>25</formula>
    </cfRule>
    <cfRule type="cellIs" dxfId="5" priority="9" operator="lessThan">
      <formula>50</formula>
    </cfRule>
    <cfRule type="cellIs" dxfId="4" priority="10" operator="lessThan">
      <formula>100</formula>
    </cfRule>
    <cfRule type="cellIs" dxfId="3" priority="11" operator="lessThan">
      <formula>250</formula>
    </cfRule>
    <cfRule type="cellIs" dxfId="2" priority="12" operator="lessThan">
      <formula>1000</formula>
    </cfRule>
  </conditionalFormatting>
  <conditionalFormatting sqref="C1:C1048576">
    <cfRule type="top10" dxfId="1" priority="1" rank="10"/>
  </conditionalFormatting>
  <pageMargins left="0.7" right="0.7" top="0.78740157499999996" bottom="0.78740157499999996" header="0.3" footer="0.3"/>
  <pageSetup paperSize="9" orientation="portrait" horizontalDpi="0" verticalDpi="0"/>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3"/>
  <sheetViews>
    <sheetView zoomScale="85" zoomScaleNormal="85" zoomScalePageLayoutView="85" workbookViewId="0">
      <pane ySplit="1" topLeftCell="A2" activePane="bottomLeft" state="frozen"/>
      <selection pane="bottomLeft" activeCell="C1" sqref="C1"/>
    </sheetView>
  </sheetViews>
  <sheetFormatPr baseColWidth="10" defaultRowHeight="14" x14ac:dyDescent="0"/>
  <cols>
    <col min="1" max="1" width="36.5" bestFit="1" customWidth="1"/>
    <col min="2" max="2" width="18.1640625" bestFit="1" customWidth="1"/>
    <col min="3" max="3" width="18.1640625" style="25" customWidth="1"/>
    <col min="4" max="4" width="114.6640625" bestFit="1" customWidth="1"/>
    <col min="5" max="5" width="57.83203125" bestFit="1" customWidth="1"/>
    <col min="6" max="6" width="129.1640625" bestFit="1" customWidth="1"/>
  </cols>
  <sheetData>
    <row r="1" spans="1:11" s="13" customFormat="1">
      <c r="A1" s="34" t="s">
        <v>4099</v>
      </c>
      <c r="B1" s="34" t="s">
        <v>4100</v>
      </c>
      <c r="C1" s="35" t="s">
        <v>9893</v>
      </c>
      <c r="D1" s="34" t="s">
        <v>9852</v>
      </c>
      <c r="E1" s="34" t="s">
        <v>9812</v>
      </c>
      <c r="F1" s="34" t="s">
        <v>9813</v>
      </c>
      <c r="G1" s="14"/>
      <c r="H1" s="14"/>
      <c r="I1" s="14"/>
      <c r="J1" s="14"/>
      <c r="K1" s="14"/>
    </row>
    <row r="2" spans="1:11">
      <c r="A2" s="27" t="s">
        <v>1607</v>
      </c>
      <c r="B2" s="27" t="s">
        <v>4108</v>
      </c>
      <c r="C2" s="27">
        <v>207.97306017099999</v>
      </c>
      <c r="D2" s="27" t="s">
        <v>5279</v>
      </c>
      <c r="E2" s="27" t="s">
        <v>9814</v>
      </c>
      <c r="F2" s="27" t="s">
        <v>9815</v>
      </c>
    </row>
    <row r="3" spans="1:11">
      <c r="A3" s="27"/>
      <c r="B3" s="27"/>
      <c r="C3" s="27"/>
      <c r="D3" s="27" t="s">
        <v>5280</v>
      </c>
      <c r="E3" s="27" t="s">
        <v>9816</v>
      </c>
      <c r="F3" s="25"/>
    </row>
    <row r="4" spans="1:11">
      <c r="A4" s="27"/>
      <c r="B4" s="27"/>
      <c r="C4" s="27"/>
      <c r="D4" s="27" t="s">
        <v>5281</v>
      </c>
      <c r="E4" s="25"/>
      <c r="F4" s="25"/>
    </row>
    <row r="5" spans="1:11">
      <c r="A5" s="27"/>
      <c r="B5" s="27"/>
      <c r="C5" s="27"/>
      <c r="D5" s="27" t="s">
        <v>5282</v>
      </c>
      <c r="E5" s="25"/>
      <c r="F5" s="25"/>
    </row>
    <row r="6" spans="1:11">
      <c r="A6" s="27"/>
      <c r="B6" s="27"/>
      <c r="C6" s="27"/>
      <c r="D6" s="27" t="s">
        <v>5283</v>
      </c>
      <c r="E6" s="25"/>
      <c r="F6" s="25"/>
    </row>
    <row r="7" spans="1:11">
      <c r="A7" s="27"/>
      <c r="B7" s="27"/>
      <c r="C7" s="27"/>
      <c r="D7" s="27" t="s">
        <v>5284</v>
      </c>
      <c r="E7" s="25"/>
      <c r="F7" s="25"/>
    </row>
    <row r="8" spans="1:11">
      <c r="A8" s="27"/>
      <c r="B8" s="27"/>
      <c r="C8" s="27"/>
      <c r="D8" s="27" t="s">
        <v>5285</v>
      </c>
      <c r="E8" s="25"/>
      <c r="F8" s="25"/>
    </row>
    <row r="9" spans="1:11">
      <c r="A9" s="27"/>
      <c r="B9" s="27"/>
      <c r="C9" s="27"/>
      <c r="D9" s="27" t="s">
        <v>5286</v>
      </c>
      <c r="E9" s="25"/>
      <c r="F9" s="25"/>
    </row>
    <row r="10" spans="1:11">
      <c r="A10" s="27"/>
      <c r="B10" s="27"/>
      <c r="C10" s="27"/>
      <c r="D10" s="27" t="s">
        <v>5287</v>
      </c>
      <c r="E10" s="25"/>
      <c r="F10" s="25"/>
    </row>
    <row r="12" spans="1:11">
      <c r="A12" s="27" t="s">
        <v>79</v>
      </c>
      <c r="B12" s="27" t="s">
        <v>9817</v>
      </c>
      <c r="C12" s="27">
        <v>498.75321596330002</v>
      </c>
      <c r="D12" s="27" t="s">
        <v>4165</v>
      </c>
      <c r="E12" s="27" t="s">
        <v>9814</v>
      </c>
      <c r="F12" s="27" t="s">
        <v>9818</v>
      </c>
    </row>
    <row r="13" spans="1:11">
      <c r="A13" s="27"/>
      <c r="B13" s="27"/>
      <c r="C13" s="27"/>
      <c r="D13" s="27" t="s">
        <v>4166</v>
      </c>
      <c r="E13" s="27" t="s">
        <v>9816</v>
      </c>
      <c r="F13" s="25"/>
    </row>
    <row r="14" spans="1:11">
      <c r="A14" s="27"/>
      <c r="B14" s="27"/>
      <c r="C14" s="27"/>
      <c r="D14" s="27" t="s">
        <v>4167</v>
      </c>
      <c r="E14" s="25"/>
      <c r="F14" s="25"/>
    </row>
    <row r="15" spans="1:11">
      <c r="A15" s="27"/>
      <c r="B15" s="27"/>
      <c r="C15" s="27"/>
      <c r="D15" s="27" t="s">
        <v>4168</v>
      </c>
      <c r="E15" s="25"/>
      <c r="F15" s="25"/>
    </row>
    <row r="16" spans="1:11">
      <c r="A16" s="27"/>
      <c r="B16" s="27"/>
      <c r="C16" s="27"/>
      <c r="D16" s="27" t="s">
        <v>4169</v>
      </c>
      <c r="E16" s="25"/>
      <c r="F16" s="25"/>
    </row>
    <row r="17" spans="1:6">
      <c r="A17" s="27"/>
      <c r="B17" s="27"/>
      <c r="C17" s="27"/>
      <c r="D17" s="27" t="s">
        <v>4170</v>
      </c>
      <c r="E17" s="25"/>
      <c r="F17" s="25"/>
    </row>
    <row r="18" spans="1:6">
      <c r="A18" s="27"/>
      <c r="B18" s="27"/>
      <c r="C18" s="27"/>
      <c r="D18" s="27" t="s">
        <v>4171</v>
      </c>
      <c r="E18" s="25"/>
      <c r="F18" s="25"/>
    </row>
    <row r="19" spans="1:6">
      <c r="A19" s="27"/>
      <c r="B19" s="27"/>
      <c r="C19" s="27"/>
      <c r="D19" s="27" t="s">
        <v>4172</v>
      </c>
      <c r="E19" s="25"/>
      <c r="F19" s="25"/>
    </row>
    <row r="20" spans="1:6">
      <c r="A20" s="27"/>
      <c r="B20" s="27"/>
      <c r="C20" s="27"/>
      <c r="D20" s="27" t="s">
        <v>4173</v>
      </c>
      <c r="E20" s="25"/>
      <c r="F20" s="25"/>
    </row>
    <row r="22" spans="1:6">
      <c r="A22" s="27" t="s">
        <v>1943</v>
      </c>
      <c r="B22" s="27" t="s">
        <v>9817</v>
      </c>
      <c r="C22" s="27">
        <v>202.96108142529999</v>
      </c>
      <c r="D22" s="27" t="s">
        <v>5527</v>
      </c>
      <c r="E22" s="27" t="s">
        <v>9814</v>
      </c>
      <c r="F22" s="27" t="s">
        <v>9819</v>
      </c>
    </row>
    <row r="23" spans="1:6">
      <c r="A23" s="27"/>
      <c r="B23" s="27"/>
      <c r="C23" s="27"/>
      <c r="D23" s="27" t="s">
        <v>5528</v>
      </c>
      <c r="E23" s="27" t="s">
        <v>9820</v>
      </c>
      <c r="F23" s="25"/>
    </row>
    <row r="24" spans="1:6">
      <c r="A24" s="27"/>
      <c r="B24" s="27"/>
      <c r="C24" s="27"/>
      <c r="D24" s="27" t="s">
        <v>5529</v>
      </c>
      <c r="E24" s="25"/>
      <c r="F24" s="25"/>
    </row>
    <row r="25" spans="1:6">
      <c r="A25" s="27"/>
      <c r="B25" s="27"/>
      <c r="C25" s="27"/>
      <c r="D25" s="27" t="s">
        <v>5530</v>
      </c>
      <c r="E25" s="25"/>
      <c r="F25" s="25"/>
    </row>
    <row r="26" spans="1:6">
      <c r="A26" s="27"/>
      <c r="B26" s="27"/>
      <c r="C26" s="27"/>
      <c r="D26" s="27" t="s">
        <v>5531</v>
      </c>
      <c r="E26" s="25"/>
      <c r="F26" s="25"/>
    </row>
    <row r="27" spans="1:6">
      <c r="A27" s="27"/>
      <c r="B27" s="27"/>
      <c r="C27" s="27"/>
      <c r="D27" s="27" t="s">
        <v>5532</v>
      </c>
      <c r="E27" s="25"/>
      <c r="F27" s="25"/>
    </row>
    <row r="28" spans="1:6">
      <c r="A28" s="27"/>
      <c r="B28" s="27"/>
      <c r="C28" s="27"/>
      <c r="D28" s="27" t="s">
        <v>5533</v>
      </c>
      <c r="E28" s="25"/>
      <c r="F28" s="25"/>
    </row>
    <row r="29" spans="1:6">
      <c r="A29" s="27"/>
      <c r="B29" s="27"/>
      <c r="C29" s="27"/>
      <c r="D29" s="27" t="s">
        <v>5056</v>
      </c>
      <c r="E29" s="25"/>
      <c r="F29" s="25"/>
    </row>
    <row r="30" spans="1:6">
      <c r="A30" s="27"/>
      <c r="B30" s="27"/>
      <c r="C30" s="27"/>
      <c r="D30" s="27" t="s">
        <v>5534</v>
      </c>
      <c r="E30" s="25"/>
      <c r="F30" s="25"/>
    </row>
    <row r="31" spans="1:6">
      <c r="A31" s="27"/>
      <c r="B31" s="27"/>
      <c r="C31" s="27"/>
      <c r="D31" s="27" t="s">
        <v>5535</v>
      </c>
      <c r="E31" s="25"/>
      <c r="F31" s="25"/>
    </row>
    <row r="32" spans="1:6">
      <c r="A32" s="27"/>
      <c r="B32" s="27"/>
      <c r="C32" s="27"/>
      <c r="D32" s="27"/>
      <c r="E32" s="25"/>
      <c r="F32" s="25"/>
    </row>
    <row r="33" spans="1:6">
      <c r="A33" s="27" t="s">
        <v>2181</v>
      </c>
      <c r="B33" s="28" t="s">
        <v>7124</v>
      </c>
      <c r="C33" s="27">
        <v>373.75392192340001</v>
      </c>
      <c r="D33" s="27" t="s">
        <v>5673</v>
      </c>
      <c r="E33" s="27" t="s">
        <v>9814</v>
      </c>
      <c r="F33" s="27" t="s">
        <v>9821</v>
      </c>
    </row>
    <row r="34" spans="1:6">
      <c r="A34" s="27"/>
      <c r="B34" s="27"/>
      <c r="C34" s="27"/>
      <c r="D34" s="27" t="s">
        <v>5674</v>
      </c>
      <c r="E34" s="27" t="s">
        <v>9822</v>
      </c>
      <c r="F34" s="25"/>
    </row>
    <row r="35" spans="1:6">
      <c r="A35" s="27"/>
      <c r="B35" s="27"/>
      <c r="C35" s="27"/>
      <c r="D35" s="27" t="s">
        <v>5675</v>
      </c>
      <c r="E35" s="25"/>
      <c r="F35" s="25"/>
    </row>
    <row r="36" spans="1:6">
      <c r="A36" s="27"/>
      <c r="B36" s="27"/>
      <c r="C36" s="27"/>
      <c r="D36" s="27" t="s">
        <v>5676</v>
      </c>
      <c r="E36" s="25"/>
      <c r="F36" s="25"/>
    </row>
    <row r="37" spans="1:6">
      <c r="A37" s="27"/>
      <c r="B37" s="27"/>
      <c r="C37" s="27"/>
      <c r="D37" s="27" t="s">
        <v>5677</v>
      </c>
      <c r="E37" s="25"/>
      <c r="F37" s="25"/>
    </row>
    <row r="38" spans="1:6">
      <c r="A38" s="27"/>
      <c r="B38" s="27"/>
      <c r="C38" s="27"/>
      <c r="D38" s="27" t="s">
        <v>5678</v>
      </c>
      <c r="E38" s="25"/>
      <c r="F38" s="25"/>
    </row>
    <row r="39" spans="1:6">
      <c r="A39" s="27"/>
      <c r="B39" s="27"/>
      <c r="C39" s="27"/>
      <c r="D39" s="27" t="s">
        <v>5679</v>
      </c>
      <c r="E39" s="25"/>
      <c r="F39" s="25"/>
    </row>
    <row r="40" spans="1:6">
      <c r="A40" s="27"/>
      <c r="B40" s="27"/>
      <c r="C40" s="27"/>
      <c r="D40" s="27" t="s">
        <v>5680</v>
      </c>
      <c r="E40" s="25"/>
      <c r="F40" s="25"/>
    </row>
    <row r="41" spans="1:6">
      <c r="A41" s="27"/>
      <c r="B41" s="27"/>
      <c r="C41" s="27"/>
      <c r="D41" s="27" t="s">
        <v>5681</v>
      </c>
      <c r="E41" s="25"/>
      <c r="F41" s="25"/>
    </row>
    <row r="43" spans="1:6">
      <c r="A43" s="27" t="s">
        <v>4049</v>
      </c>
      <c r="B43" s="27" t="s">
        <v>4107</v>
      </c>
      <c r="C43" s="27">
        <v>283.53218998339997</v>
      </c>
      <c r="D43" s="28" t="s">
        <v>6731</v>
      </c>
      <c r="E43" s="27" t="s">
        <v>9814</v>
      </c>
      <c r="F43" s="27" t="s">
        <v>9823</v>
      </c>
    </row>
    <row r="44" spans="1:6">
      <c r="A44" s="27"/>
      <c r="B44" s="27"/>
      <c r="C44" s="27"/>
      <c r="D44" s="28" t="s">
        <v>6732</v>
      </c>
      <c r="E44" s="27" t="s">
        <v>9824</v>
      </c>
      <c r="F44" s="25"/>
    </row>
    <row r="45" spans="1:6">
      <c r="A45" s="27"/>
      <c r="B45" s="27"/>
      <c r="C45" s="27"/>
      <c r="D45" s="28" t="s">
        <v>6733</v>
      </c>
      <c r="E45" s="25"/>
      <c r="F45" s="25"/>
    </row>
    <row r="46" spans="1:6">
      <c r="A46" s="27"/>
      <c r="B46" s="27"/>
      <c r="C46" s="27"/>
      <c r="D46" s="28" t="s">
        <v>6734</v>
      </c>
      <c r="E46" s="25"/>
      <c r="F46" s="25"/>
    </row>
    <row r="47" spans="1:6">
      <c r="A47" s="27"/>
      <c r="B47" s="27"/>
      <c r="C47" s="27"/>
      <c r="D47" s="28" t="s">
        <v>6735</v>
      </c>
      <c r="E47" s="25"/>
      <c r="F47" s="25"/>
    </row>
    <row r="48" spans="1:6">
      <c r="A48" s="27"/>
      <c r="B48" s="27"/>
      <c r="C48" s="27"/>
      <c r="D48" s="28" t="s">
        <v>6736</v>
      </c>
      <c r="E48" s="25"/>
      <c r="F48" s="25"/>
    </row>
    <row r="49" spans="1:6">
      <c r="A49" s="27"/>
      <c r="B49" s="27"/>
      <c r="C49" s="27"/>
      <c r="D49" s="28"/>
      <c r="E49" s="25"/>
      <c r="F49" s="25"/>
    </row>
    <row r="50" spans="1:6">
      <c r="A50" s="27" t="s">
        <v>3095</v>
      </c>
      <c r="B50" s="27" t="s">
        <v>4107</v>
      </c>
      <c r="C50" s="27">
        <v>229.94905223820001</v>
      </c>
      <c r="D50" s="28" t="s">
        <v>6259</v>
      </c>
      <c r="E50" s="27" t="s">
        <v>9814</v>
      </c>
      <c r="F50" s="27" t="s">
        <v>9825</v>
      </c>
    </row>
    <row r="51" spans="1:6">
      <c r="A51" s="27"/>
      <c r="B51" s="27"/>
      <c r="C51" s="27"/>
      <c r="D51" s="28" t="s">
        <v>6260</v>
      </c>
      <c r="E51" s="27" t="s">
        <v>9824</v>
      </c>
      <c r="F51" s="25"/>
    </row>
    <row r="52" spans="1:6">
      <c r="A52" s="27"/>
      <c r="B52" s="27"/>
      <c r="C52" s="27"/>
      <c r="D52" s="28" t="s">
        <v>6261</v>
      </c>
      <c r="E52" s="25"/>
      <c r="F52" s="25"/>
    </row>
    <row r="53" spans="1:6">
      <c r="A53" s="27"/>
      <c r="B53" s="27"/>
      <c r="C53" s="27"/>
      <c r="D53" s="28" t="s">
        <v>6262</v>
      </c>
      <c r="E53" s="25"/>
      <c r="F53" s="25"/>
    </row>
    <row r="54" spans="1:6">
      <c r="A54" s="27"/>
      <c r="B54" s="27"/>
      <c r="C54" s="27"/>
      <c r="D54" s="28" t="s">
        <v>6263</v>
      </c>
      <c r="E54" s="25"/>
      <c r="F54" s="25"/>
    </row>
    <row r="55" spans="1:6">
      <c r="A55" s="27"/>
      <c r="B55" s="27"/>
      <c r="C55" s="27"/>
      <c r="D55" s="28" t="s">
        <v>6264</v>
      </c>
      <c r="E55" s="25"/>
      <c r="F55" s="25"/>
    </row>
    <row r="56" spans="1:6">
      <c r="A56" s="27"/>
      <c r="B56" s="27"/>
      <c r="C56" s="27"/>
      <c r="D56" s="28"/>
      <c r="E56" s="25"/>
      <c r="F56" s="25"/>
    </row>
    <row r="57" spans="1:6">
      <c r="A57" s="27" t="s">
        <v>3136</v>
      </c>
      <c r="B57" s="27" t="s">
        <v>4107</v>
      </c>
      <c r="C57" s="27">
        <v>210.41335765470001</v>
      </c>
      <c r="D57" s="28" t="s">
        <v>6284</v>
      </c>
      <c r="E57" s="27" t="s">
        <v>9814</v>
      </c>
      <c r="F57" s="27" t="s">
        <v>9826</v>
      </c>
    </row>
    <row r="58" spans="1:6">
      <c r="A58" s="27"/>
      <c r="B58" s="27"/>
      <c r="C58" s="27"/>
      <c r="D58" s="28" t="s">
        <v>6285</v>
      </c>
      <c r="E58" s="27" t="s">
        <v>9827</v>
      </c>
      <c r="F58" s="25"/>
    </row>
    <row r="59" spans="1:6">
      <c r="A59" s="27"/>
      <c r="B59" s="27"/>
      <c r="C59" s="27"/>
      <c r="D59" s="28" t="s">
        <v>6286</v>
      </c>
      <c r="E59" s="25"/>
      <c r="F59" s="25"/>
    </row>
    <row r="60" spans="1:6">
      <c r="A60" s="27"/>
      <c r="B60" s="27"/>
      <c r="C60" s="27"/>
      <c r="D60" s="28" t="s">
        <v>6287</v>
      </c>
      <c r="E60" s="25"/>
      <c r="F60" s="25"/>
    </row>
    <row r="61" spans="1:6">
      <c r="A61" s="27"/>
      <c r="B61" s="27"/>
      <c r="C61" s="27"/>
      <c r="D61" s="28" t="s">
        <v>6288</v>
      </c>
      <c r="E61" s="25"/>
      <c r="F61" s="25"/>
    </row>
    <row r="62" spans="1:6">
      <c r="A62" s="27"/>
      <c r="B62" s="27"/>
      <c r="C62" s="27"/>
      <c r="D62" s="28" t="s">
        <v>6289</v>
      </c>
      <c r="E62" s="25"/>
      <c r="F62" s="25"/>
    </row>
    <row r="63" spans="1:6">
      <c r="A63" s="27"/>
      <c r="B63" s="27"/>
      <c r="C63" s="27"/>
      <c r="D63" s="28" t="s">
        <v>6290</v>
      </c>
      <c r="E63" s="25"/>
      <c r="F63" s="25"/>
    </row>
    <row r="64" spans="1:6">
      <c r="A64" s="27"/>
      <c r="B64" s="27"/>
      <c r="C64" s="27"/>
      <c r="D64" s="28"/>
      <c r="E64" s="25"/>
      <c r="F64" s="25"/>
    </row>
    <row r="65" spans="1:6">
      <c r="A65" s="27" t="s">
        <v>3390</v>
      </c>
      <c r="B65" s="27" t="s">
        <v>4107</v>
      </c>
      <c r="C65" s="27">
        <v>195.5927059954</v>
      </c>
      <c r="D65" s="28" t="s">
        <v>6396</v>
      </c>
      <c r="E65" s="27" t="s">
        <v>9814</v>
      </c>
      <c r="F65" s="27" t="s">
        <v>9828</v>
      </c>
    </row>
    <row r="66" spans="1:6">
      <c r="A66" s="27"/>
      <c r="B66" s="27"/>
      <c r="C66" s="27"/>
      <c r="D66" s="28" t="s">
        <v>6397</v>
      </c>
      <c r="E66" s="27" t="s">
        <v>9824</v>
      </c>
      <c r="F66" s="25"/>
    </row>
    <row r="67" spans="1:6">
      <c r="A67" s="27"/>
      <c r="B67" s="27"/>
      <c r="C67" s="27"/>
      <c r="D67" s="28" t="s">
        <v>6398</v>
      </c>
      <c r="E67" s="25"/>
      <c r="F67" s="25"/>
    </row>
    <row r="68" spans="1:6">
      <c r="A68" s="27"/>
      <c r="B68" s="27"/>
      <c r="C68" s="27"/>
      <c r="D68" s="28" t="s">
        <v>6399</v>
      </c>
      <c r="E68" s="25"/>
      <c r="F68" s="25"/>
    </row>
    <row r="69" spans="1:6">
      <c r="A69" s="27"/>
      <c r="B69" s="27"/>
      <c r="C69" s="27"/>
      <c r="D69" s="28" t="s">
        <v>6400</v>
      </c>
      <c r="E69" s="25"/>
      <c r="F69" s="25"/>
    </row>
    <row r="70" spans="1:6">
      <c r="A70" s="27"/>
      <c r="B70" s="27"/>
      <c r="C70" s="27"/>
      <c r="D70" s="28" t="s">
        <v>6401</v>
      </c>
      <c r="E70" s="25"/>
      <c r="F70" s="25"/>
    </row>
    <row r="71" spans="1:6">
      <c r="A71" s="27"/>
      <c r="B71" s="27"/>
      <c r="C71" s="27"/>
      <c r="D71" s="28"/>
      <c r="E71" s="25"/>
      <c r="F71" s="25"/>
    </row>
    <row r="72" spans="1:6">
      <c r="A72" s="27" t="s">
        <v>1072</v>
      </c>
      <c r="B72" s="27" t="s">
        <v>9829</v>
      </c>
      <c r="C72" s="27">
        <v>209.82312130119999</v>
      </c>
      <c r="D72" s="27" t="s">
        <v>4928</v>
      </c>
      <c r="E72" s="27" t="s">
        <v>9814</v>
      </c>
      <c r="F72" s="27" t="s">
        <v>9830</v>
      </c>
    </row>
    <row r="73" spans="1:6">
      <c r="A73" s="27"/>
      <c r="B73" s="27"/>
      <c r="C73" s="27"/>
      <c r="D73" s="27" t="s">
        <v>4929</v>
      </c>
      <c r="E73" s="27" t="s">
        <v>9820</v>
      </c>
      <c r="F73" s="25"/>
    </row>
    <row r="74" spans="1:6">
      <c r="A74" s="27"/>
      <c r="B74" s="27"/>
      <c r="C74" s="27"/>
      <c r="D74" s="27" t="s">
        <v>4930</v>
      </c>
      <c r="E74" s="25"/>
      <c r="F74" s="25"/>
    </row>
    <row r="75" spans="1:6">
      <c r="A75" s="27"/>
      <c r="B75" s="27"/>
      <c r="C75" s="27"/>
      <c r="D75" s="27" t="s">
        <v>4931</v>
      </c>
      <c r="E75" s="25"/>
      <c r="F75" s="25"/>
    </row>
    <row r="76" spans="1:6">
      <c r="A76" s="27"/>
      <c r="B76" s="27"/>
      <c r="C76" s="27"/>
      <c r="D76" s="27" t="s">
        <v>4932</v>
      </c>
      <c r="E76" s="25"/>
      <c r="F76" s="25"/>
    </row>
    <row r="77" spans="1:6">
      <c r="A77" s="27"/>
      <c r="B77" s="27"/>
      <c r="C77" s="27"/>
      <c r="D77" s="27" t="s">
        <v>4933</v>
      </c>
      <c r="E77" s="25"/>
      <c r="F77" s="25"/>
    </row>
    <row r="78" spans="1:6">
      <c r="A78" s="27"/>
      <c r="B78" s="27"/>
      <c r="C78" s="27"/>
      <c r="D78" s="27" t="s">
        <v>4934</v>
      </c>
      <c r="E78" s="25"/>
      <c r="F78" s="25"/>
    </row>
    <row r="79" spans="1:6">
      <c r="A79" s="27"/>
      <c r="B79" s="27"/>
      <c r="C79" s="27"/>
      <c r="D79" s="27" t="s">
        <v>4935</v>
      </c>
      <c r="E79" s="25"/>
      <c r="F79" s="25"/>
    </row>
    <row r="80" spans="1:6">
      <c r="A80" s="27"/>
      <c r="B80" s="27"/>
      <c r="C80" s="27"/>
      <c r="D80" s="27" t="s">
        <v>4936</v>
      </c>
      <c r="E80" s="25"/>
      <c r="F80" s="25"/>
    </row>
    <row r="81" spans="1:6">
      <c r="A81" s="27"/>
      <c r="B81" s="27"/>
      <c r="C81" s="27"/>
      <c r="D81" s="27" t="s">
        <v>4937</v>
      </c>
      <c r="E81" s="25"/>
      <c r="F81" s="25"/>
    </row>
    <row r="83" spans="1:6">
      <c r="A83" s="27" t="s">
        <v>3650</v>
      </c>
      <c r="B83" s="27" t="s">
        <v>4107</v>
      </c>
      <c r="C83" s="27">
        <v>351.49498148459998</v>
      </c>
      <c r="D83" s="28" t="s">
        <v>6534</v>
      </c>
      <c r="E83" s="27" t="s">
        <v>9814</v>
      </c>
      <c r="F83" s="27" t="s">
        <v>9831</v>
      </c>
    </row>
    <row r="84" spans="1:6">
      <c r="A84" s="27"/>
      <c r="B84" s="27"/>
      <c r="C84" s="27"/>
      <c r="D84" s="28" t="s">
        <v>6535</v>
      </c>
      <c r="E84" s="27" t="s">
        <v>9827</v>
      </c>
      <c r="F84" s="27" t="s">
        <v>9832</v>
      </c>
    </row>
    <row r="85" spans="1:6">
      <c r="A85" s="27"/>
      <c r="B85" s="27"/>
      <c r="C85" s="27"/>
      <c r="D85" s="28" t="s">
        <v>6536</v>
      </c>
      <c r="E85" s="25"/>
      <c r="F85" s="25"/>
    </row>
    <row r="86" spans="1:6">
      <c r="A86" s="27"/>
      <c r="B86" s="27"/>
      <c r="C86" s="27"/>
      <c r="D86" s="28" t="s">
        <v>6537</v>
      </c>
      <c r="E86" s="25"/>
      <c r="F86" s="25"/>
    </row>
    <row r="87" spans="1:6">
      <c r="A87" s="27"/>
      <c r="B87" s="27"/>
      <c r="C87" s="27"/>
      <c r="D87" s="28" t="s">
        <v>6538</v>
      </c>
      <c r="E87" s="25"/>
      <c r="F87" s="25"/>
    </row>
    <row r="88" spans="1:6">
      <c r="A88" s="27"/>
      <c r="B88" s="27"/>
      <c r="C88" s="27"/>
      <c r="D88" s="28" t="s">
        <v>6539</v>
      </c>
      <c r="E88" s="25"/>
      <c r="F88" s="25"/>
    </row>
    <row r="89" spans="1:6">
      <c r="A89" s="27"/>
      <c r="B89" s="27"/>
      <c r="C89" s="27"/>
      <c r="D89" s="28"/>
      <c r="E89" s="25"/>
      <c r="F89" s="25"/>
    </row>
    <row r="90" spans="1:6">
      <c r="A90" s="27"/>
      <c r="B90" s="27"/>
      <c r="C90" s="27"/>
      <c r="D90" s="28"/>
      <c r="E90" s="25"/>
      <c r="F90" s="25"/>
    </row>
    <row r="91" spans="1:6">
      <c r="A91" s="27"/>
      <c r="B91" s="27"/>
      <c r="C91" s="27"/>
      <c r="D91" s="28"/>
      <c r="E91" s="25"/>
      <c r="F91" s="25"/>
    </row>
    <row r="92" spans="1:6">
      <c r="A92" s="27"/>
      <c r="B92" s="27"/>
      <c r="C92" s="27"/>
      <c r="D92" s="28"/>
      <c r="E92" s="25"/>
      <c r="F92" s="25"/>
    </row>
    <row r="93" spans="1:6">
      <c r="A93" s="27"/>
      <c r="B93" s="27"/>
      <c r="C93" s="27"/>
      <c r="D93" s="28"/>
    </row>
  </sheetData>
  <conditionalFormatting sqref="C1">
    <cfRule type="top10" dxfId="0" priority="1" rank="10"/>
  </conditionalFormatting>
  <pageMargins left="0.7" right="0.7" top="0.78740157499999996" bottom="0.78740157499999996"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798"/>
  <sheetViews>
    <sheetView topLeftCell="C1" workbookViewId="0">
      <pane ySplit="1" topLeftCell="A2846" activePane="bottomLeft" state="frozen"/>
      <selection pane="bottomLeft" activeCell="A2607" sqref="A2607:A2608"/>
    </sheetView>
  </sheetViews>
  <sheetFormatPr baseColWidth="10" defaultRowHeight="14" x14ac:dyDescent="0"/>
  <cols>
    <col min="1" max="1" width="39.33203125" style="2" bestFit="1" customWidth="1"/>
    <col min="2" max="2" width="80.33203125" style="2" customWidth="1"/>
    <col min="3" max="3" width="23.5" style="2" bestFit="1" customWidth="1"/>
    <col min="4" max="4" width="114.6640625" style="2" bestFit="1" customWidth="1"/>
  </cols>
  <sheetData>
    <row r="1" spans="1:4" s="13" customFormat="1">
      <c r="A1" s="34" t="s">
        <v>7125</v>
      </c>
      <c r="B1" s="34" t="s">
        <v>9803</v>
      </c>
      <c r="C1" s="34" t="s">
        <v>4100</v>
      </c>
      <c r="D1" s="34" t="s">
        <v>9852</v>
      </c>
    </row>
    <row r="2" spans="1:4">
      <c r="A2" s="2" t="s">
        <v>0</v>
      </c>
      <c r="B2" s="2" t="s">
        <v>1</v>
      </c>
      <c r="C2" s="2" t="s">
        <v>4108</v>
      </c>
      <c r="D2" s="10" t="s">
        <v>4109</v>
      </c>
    </row>
    <row r="3" spans="1:4">
      <c r="B3" s="2" t="s">
        <v>2</v>
      </c>
      <c r="D3" s="10" t="s">
        <v>4110</v>
      </c>
    </row>
    <row r="4" spans="1:4">
      <c r="B4" s="2" t="s">
        <v>3</v>
      </c>
      <c r="D4" s="10" t="s">
        <v>4111</v>
      </c>
    </row>
    <row r="5" spans="1:4">
      <c r="B5" s="2" t="s">
        <v>4</v>
      </c>
      <c r="D5" s="10" t="s">
        <v>4112</v>
      </c>
    </row>
    <row r="6" spans="1:4">
      <c r="B6" s="2" t="s">
        <v>5</v>
      </c>
      <c r="D6" s="10" t="s">
        <v>4113</v>
      </c>
    </row>
    <row r="7" spans="1:4">
      <c r="B7" s="2" t="s">
        <v>6</v>
      </c>
    </row>
    <row r="8" spans="1:4">
      <c r="B8" s="2" t="s">
        <v>7</v>
      </c>
    </row>
    <row r="9" spans="1:4">
      <c r="B9" s="2" t="s">
        <v>8</v>
      </c>
    </row>
    <row r="10" spans="1:4">
      <c r="B10" s="2" t="s">
        <v>9</v>
      </c>
    </row>
    <row r="11" spans="1:4">
      <c r="B11" s="2" t="s">
        <v>10</v>
      </c>
    </row>
    <row r="12" spans="1:4">
      <c r="B12" s="2" t="s">
        <v>11</v>
      </c>
    </row>
    <row r="13" spans="1:4">
      <c r="B13" s="2" t="s">
        <v>12</v>
      </c>
    </row>
    <row r="14" spans="1:4">
      <c r="B14" s="2" t="s">
        <v>13</v>
      </c>
    </row>
    <row r="15" spans="1:4">
      <c r="B15" s="2" t="s">
        <v>14</v>
      </c>
    </row>
    <row r="16" spans="1:4">
      <c r="B16" s="2" t="s">
        <v>15</v>
      </c>
    </row>
    <row r="18" spans="1:4">
      <c r="A18" s="2" t="s">
        <v>16</v>
      </c>
      <c r="B18" s="2" t="s">
        <v>17</v>
      </c>
      <c r="C18" s="2" t="s">
        <v>4108</v>
      </c>
      <c r="D18" s="10" t="s">
        <v>4114</v>
      </c>
    </row>
    <row r="19" spans="1:4">
      <c r="B19" s="2" t="s">
        <v>18</v>
      </c>
      <c r="D19" s="10" t="s">
        <v>4115</v>
      </c>
    </row>
    <row r="20" spans="1:4">
      <c r="B20" s="2" t="s">
        <v>19</v>
      </c>
      <c r="D20" s="10" t="s">
        <v>4116</v>
      </c>
    </row>
    <row r="21" spans="1:4">
      <c r="B21" s="2" t="s">
        <v>20</v>
      </c>
      <c r="D21" s="10" t="s">
        <v>4117</v>
      </c>
    </row>
    <row r="22" spans="1:4">
      <c r="B22" s="2" t="s">
        <v>21</v>
      </c>
      <c r="D22" s="10" t="s">
        <v>4118</v>
      </c>
    </row>
    <row r="23" spans="1:4">
      <c r="B23" s="2" t="s">
        <v>22</v>
      </c>
      <c r="D23" s="10" t="s">
        <v>4119</v>
      </c>
    </row>
    <row r="24" spans="1:4">
      <c r="B24" s="2" t="s">
        <v>23</v>
      </c>
    </row>
    <row r="25" spans="1:4">
      <c r="B25" s="2" t="s">
        <v>24</v>
      </c>
    </row>
    <row r="27" spans="1:4">
      <c r="A27" s="2" t="s">
        <v>25</v>
      </c>
      <c r="B27" s="2" t="s">
        <v>26</v>
      </c>
      <c r="C27" s="2" t="s">
        <v>4108</v>
      </c>
      <c r="D27" s="2" t="s">
        <v>4120</v>
      </c>
    </row>
    <row r="28" spans="1:4">
      <c r="B28" s="2" t="s">
        <v>27</v>
      </c>
      <c r="D28" s="2" t="s">
        <v>4121</v>
      </c>
    </row>
    <row r="29" spans="1:4">
      <c r="B29" s="2" t="s">
        <v>28</v>
      </c>
      <c r="D29" s="2" t="s">
        <v>4122</v>
      </c>
    </row>
    <row r="30" spans="1:4">
      <c r="B30" s="2" t="s">
        <v>29</v>
      </c>
      <c r="D30" s="2" t="s">
        <v>4123</v>
      </c>
    </row>
    <row r="31" spans="1:4">
      <c r="B31" s="2" t="s">
        <v>30</v>
      </c>
      <c r="D31" s="2" t="s">
        <v>4124</v>
      </c>
    </row>
    <row r="32" spans="1:4">
      <c r="B32" s="2" t="s">
        <v>31</v>
      </c>
      <c r="D32" s="2" t="s">
        <v>4125</v>
      </c>
    </row>
    <row r="33" spans="1:4">
      <c r="B33" s="2" t="s">
        <v>32</v>
      </c>
      <c r="D33" s="2" t="s">
        <v>4126</v>
      </c>
    </row>
    <row r="34" spans="1:4">
      <c r="B34" s="2" t="s">
        <v>33</v>
      </c>
      <c r="D34" s="2" t="s">
        <v>4127</v>
      </c>
    </row>
    <row r="35" spans="1:4">
      <c r="B35" s="2" t="s">
        <v>34</v>
      </c>
    </row>
    <row r="37" spans="1:4">
      <c r="A37" s="2" t="s">
        <v>35</v>
      </c>
      <c r="B37" s="2" t="s">
        <v>36</v>
      </c>
      <c r="C37" s="2" t="s">
        <v>6882</v>
      </c>
      <c r="D37" s="2" t="s">
        <v>4128</v>
      </c>
    </row>
    <row r="38" spans="1:4">
      <c r="B38" s="2" t="s">
        <v>37</v>
      </c>
      <c r="D38" s="2" t="s">
        <v>4129</v>
      </c>
    </row>
    <row r="39" spans="1:4">
      <c r="B39" s="2" t="s">
        <v>38</v>
      </c>
      <c r="D39" s="2" t="s">
        <v>4130</v>
      </c>
    </row>
    <row r="40" spans="1:4">
      <c r="B40" s="2" t="s">
        <v>39</v>
      </c>
      <c r="D40" s="2" t="s">
        <v>4131</v>
      </c>
    </row>
    <row r="41" spans="1:4">
      <c r="B41" s="2" t="s">
        <v>40</v>
      </c>
      <c r="D41" s="2" t="s">
        <v>4132</v>
      </c>
    </row>
    <row r="42" spans="1:4">
      <c r="B42" s="2" t="s">
        <v>41</v>
      </c>
      <c r="D42" s="2" t="s">
        <v>4133</v>
      </c>
    </row>
    <row r="43" spans="1:4">
      <c r="B43" s="2" t="s">
        <v>42</v>
      </c>
      <c r="D43" s="2" t="s">
        <v>4134</v>
      </c>
    </row>
    <row r="44" spans="1:4">
      <c r="B44" s="2" t="s">
        <v>43</v>
      </c>
      <c r="D44" s="2" t="s">
        <v>4135</v>
      </c>
    </row>
    <row r="45" spans="1:4">
      <c r="B45" s="2" t="s">
        <v>44</v>
      </c>
      <c r="D45" s="2" t="s">
        <v>4148</v>
      </c>
    </row>
    <row r="46" spans="1:4">
      <c r="B46" s="2" t="s">
        <v>45</v>
      </c>
    </row>
    <row r="47" spans="1:4">
      <c r="B47" s="2" t="s">
        <v>46</v>
      </c>
    </row>
    <row r="48" spans="1:4">
      <c r="B48" s="2" t="s">
        <v>47</v>
      </c>
    </row>
    <row r="49" spans="1:4">
      <c r="B49" s="2" t="s">
        <v>48</v>
      </c>
    </row>
    <row r="50" spans="1:4">
      <c r="B50" s="2" t="s">
        <v>49</v>
      </c>
    </row>
    <row r="51" spans="1:4">
      <c r="B51" s="2" t="s">
        <v>50</v>
      </c>
    </row>
    <row r="52" spans="1:4">
      <c r="B52" s="2" t="s">
        <v>51</v>
      </c>
    </row>
    <row r="53" spans="1:4">
      <c r="B53" s="2" t="s">
        <v>52</v>
      </c>
    </row>
    <row r="54" spans="1:4">
      <c r="B54" s="2" t="s">
        <v>53</v>
      </c>
    </row>
    <row r="55" spans="1:4">
      <c r="B55" s="2" t="s">
        <v>54</v>
      </c>
    </row>
    <row r="57" spans="1:4">
      <c r="A57" s="2" t="s">
        <v>55</v>
      </c>
      <c r="B57" s="2" t="s">
        <v>56</v>
      </c>
      <c r="C57" s="2" t="s">
        <v>4108</v>
      </c>
      <c r="D57" s="2" t="s">
        <v>4149</v>
      </c>
    </row>
    <row r="58" spans="1:4">
      <c r="B58" s="2" t="s">
        <v>57</v>
      </c>
      <c r="D58" s="2" t="s">
        <v>4150</v>
      </c>
    </row>
    <row r="59" spans="1:4">
      <c r="B59" s="2" t="s">
        <v>58</v>
      </c>
      <c r="D59" s="2" t="s">
        <v>4151</v>
      </c>
    </row>
    <row r="60" spans="1:4">
      <c r="B60" s="2" t="s">
        <v>59</v>
      </c>
      <c r="D60" s="2" t="s">
        <v>4152</v>
      </c>
    </row>
    <row r="61" spans="1:4">
      <c r="B61" s="2" t="s">
        <v>60</v>
      </c>
      <c r="D61" s="2" t="s">
        <v>4153</v>
      </c>
    </row>
    <row r="62" spans="1:4">
      <c r="B62" s="2" t="s">
        <v>61</v>
      </c>
      <c r="D62" s="2" t="s">
        <v>4154</v>
      </c>
    </row>
    <row r="63" spans="1:4">
      <c r="B63" s="2" t="s">
        <v>62</v>
      </c>
      <c r="D63" s="2" t="s">
        <v>4155</v>
      </c>
    </row>
    <row r="64" spans="1:4">
      <c r="B64" s="2" t="s">
        <v>63</v>
      </c>
      <c r="D64" s="2" t="s">
        <v>4156</v>
      </c>
    </row>
    <row r="65" spans="1:4">
      <c r="B65" s="2" t="s">
        <v>64</v>
      </c>
      <c r="D65" s="2" t="s">
        <v>4157</v>
      </c>
    </row>
    <row r="67" spans="1:4">
      <c r="A67" s="2" t="s">
        <v>65</v>
      </c>
      <c r="B67" s="2" t="s">
        <v>66</v>
      </c>
      <c r="C67" s="2" t="s">
        <v>4108</v>
      </c>
      <c r="D67" s="2" t="s">
        <v>4158</v>
      </c>
    </row>
    <row r="68" spans="1:4">
      <c r="B68" s="2" t="s">
        <v>67</v>
      </c>
      <c r="D68" s="2" t="s">
        <v>4159</v>
      </c>
    </row>
    <row r="69" spans="1:4">
      <c r="B69" s="2" t="s">
        <v>68</v>
      </c>
      <c r="D69" s="2" t="s">
        <v>4136</v>
      </c>
    </row>
    <row r="70" spans="1:4">
      <c r="B70" s="2" t="s">
        <v>69</v>
      </c>
      <c r="D70" s="2" t="s">
        <v>4160</v>
      </c>
    </row>
    <row r="71" spans="1:4">
      <c r="B71" s="2" t="s">
        <v>70</v>
      </c>
      <c r="D71" s="2" t="s">
        <v>4161</v>
      </c>
    </row>
    <row r="72" spans="1:4">
      <c r="B72" s="2" t="s">
        <v>71</v>
      </c>
      <c r="D72" s="2" t="s">
        <v>4137</v>
      </c>
    </row>
    <row r="73" spans="1:4">
      <c r="B73" s="2" t="s">
        <v>72</v>
      </c>
      <c r="D73" s="2" t="s">
        <v>4162</v>
      </c>
    </row>
    <row r="74" spans="1:4">
      <c r="B74" s="2" t="s">
        <v>73</v>
      </c>
      <c r="D74" s="2" t="s">
        <v>4138</v>
      </c>
    </row>
    <row r="75" spans="1:4">
      <c r="B75" s="2" t="s">
        <v>74</v>
      </c>
      <c r="D75" s="2" t="s">
        <v>4163</v>
      </c>
    </row>
    <row r="76" spans="1:4">
      <c r="B76" s="2" t="s">
        <v>75</v>
      </c>
      <c r="D76" s="2" t="s">
        <v>4164</v>
      </c>
    </row>
    <row r="77" spans="1:4">
      <c r="B77" s="2" t="s">
        <v>76</v>
      </c>
    </row>
    <row r="78" spans="1:4">
      <c r="B78" s="2" t="s">
        <v>77</v>
      </c>
    </row>
    <row r="79" spans="1:4">
      <c r="B79" s="2" t="s">
        <v>78</v>
      </c>
    </row>
    <row r="81" spans="1:4">
      <c r="A81" s="2" t="s">
        <v>79</v>
      </c>
      <c r="B81" s="2" t="s">
        <v>80</v>
      </c>
      <c r="C81" s="2" t="s">
        <v>4108</v>
      </c>
      <c r="D81" s="2" t="s">
        <v>4165</v>
      </c>
    </row>
    <row r="82" spans="1:4">
      <c r="B82" s="2" t="s">
        <v>81</v>
      </c>
      <c r="D82" s="2" t="s">
        <v>4166</v>
      </c>
    </row>
    <row r="83" spans="1:4">
      <c r="B83" s="2" t="s">
        <v>82</v>
      </c>
      <c r="D83" s="2" t="s">
        <v>4167</v>
      </c>
    </row>
    <row r="84" spans="1:4">
      <c r="B84" s="2" t="s">
        <v>83</v>
      </c>
      <c r="D84" s="2" t="s">
        <v>4168</v>
      </c>
    </row>
    <row r="85" spans="1:4">
      <c r="B85" s="2" t="s">
        <v>84</v>
      </c>
      <c r="D85" s="2" t="s">
        <v>4169</v>
      </c>
    </row>
    <row r="86" spans="1:4">
      <c r="B86" s="2" t="s">
        <v>85</v>
      </c>
      <c r="D86" s="2" t="s">
        <v>4170</v>
      </c>
    </row>
    <row r="87" spans="1:4">
      <c r="B87" s="2" t="s">
        <v>86</v>
      </c>
      <c r="D87" s="2" t="s">
        <v>4171</v>
      </c>
    </row>
    <row r="88" spans="1:4">
      <c r="B88" s="2" t="s">
        <v>87</v>
      </c>
      <c r="D88" s="2" t="s">
        <v>4172</v>
      </c>
    </row>
    <row r="89" spans="1:4">
      <c r="B89" s="2" t="s">
        <v>88</v>
      </c>
      <c r="D89" s="2" t="s">
        <v>4173</v>
      </c>
    </row>
    <row r="91" spans="1:4">
      <c r="A91" s="2" t="s">
        <v>89</v>
      </c>
      <c r="B91" s="2" t="s">
        <v>90</v>
      </c>
      <c r="C91" s="6" t="s">
        <v>7128</v>
      </c>
      <c r="D91" s="5" t="s">
        <v>4174</v>
      </c>
    </row>
    <row r="92" spans="1:4">
      <c r="B92" s="2" t="s">
        <v>91</v>
      </c>
      <c r="D92" s="2" t="s">
        <v>4175</v>
      </c>
    </row>
    <row r="93" spans="1:4">
      <c r="B93" s="2" t="s">
        <v>92</v>
      </c>
      <c r="D93" s="2" t="s">
        <v>4176</v>
      </c>
    </row>
    <row r="94" spans="1:4">
      <c r="B94" s="2" t="s">
        <v>93</v>
      </c>
      <c r="D94" s="2" t="s">
        <v>4177</v>
      </c>
    </row>
    <row r="95" spans="1:4">
      <c r="B95" s="2" t="s">
        <v>94</v>
      </c>
      <c r="D95" s="2" t="s">
        <v>4178</v>
      </c>
    </row>
    <row r="96" spans="1:4">
      <c r="B96" s="2" t="s">
        <v>95</v>
      </c>
      <c r="D96" s="2" t="s">
        <v>4179</v>
      </c>
    </row>
    <row r="97" spans="1:4">
      <c r="B97" s="2" t="s">
        <v>96</v>
      </c>
      <c r="D97" s="2" t="s">
        <v>4180</v>
      </c>
    </row>
    <row r="98" spans="1:4">
      <c r="B98" s="2" t="s">
        <v>97</v>
      </c>
      <c r="D98" s="2" t="s">
        <v>4181</v>
      </c>
    </row>
    <row r="99" spans="1:4">
      <c r="B99" s="2" t="s">
        <v>98</v>
      </c>
      <c r="D99" s="2" t="s">
        <v>4182</v>
      </c>
    </row>
    <row r="101" spans="1:4">
      <c r="A101" s="2" t="s">
        <v>99</v>
      </c>
      <c r="B101" s="2" t="s">
        <v>100</v>
      </c>
      <c r="C101" s="2" t="s">
        <v>4108</v>
      </c>
      <c r="D101" s="2" t="s">
        <v>4139</v>
      </c>
    </row>
    <row r="102" spans="1:4">
      <c r="B102" s="2" t="s">
        <v>101</v>
      </c>
      <c r="D102" s="2" t="s">
        <v>4140</v>
      </c>
    </row>
    <row r="103" spans="1:4">
      <c r="B103" s="2" t="s">
        <v>102</v>
      </c>
      <c r="D103" s="2" t="s">
        <v>4141</v>
      </c>
    </row>
    <row r="104" spans="1:4">
      <c r="B104" s="2" t="s">
        <v>103</v>
      </c>
      <c r="D104" s="2" t="s">
        <v>4142</v>
      </c>
    </row>
    <row r="105" spans="1:4">
      <c r="B105" s="2" t="s">
        <v>104</v>
      </c>
      <c r="D105" s="2" t="s">
        <v>4143</v>
      </c>
    </row>
    <row r="106" spans="1:4">
      <c r="B106" s="2" t="s">
        <v>105</v>
      </c>
      <c r="D106" s="2" t="s">
        <v>4144</v>
      </c>
    </row>
    <row r="107" spans="1:4">
      <c r="B107" s="2" t="s">
        <v>106</v>
      </c>
      <c r="D107" s="2" t="s">
        <v>4145</v>
      </c>
    </row>
    <row r="108" spans="1:4">
      <c r="B108" s="2" t="s">
        <v>107</v>
      </c>
      <c r="D108" s="2" t="s">
        <v>4146</v>
      </c>
    </row>
    <row r="109" spans="1:4">
      <c r="B109" s="2" t="s">
        <v>108</v>
      </c>
      <c r="D109" s="2" t="s">
        <v>4147</v>
      </c>
    </row>
    <row r="111" spans="1:4">
      <c r="A111" s="2" t="s">
        <v>109</v>
      </c>
      <c r="B111" s="2" t="s">
        <v>110</v>
      </c>
      <c r="C111" s="2" t="s">
        <v>6884</v>
      </c>
      <c r="D111" s="2" t="s">
        <v>4183</v>
      </c>
    </row>
    <row r="112" spans="1:4">
      <c r="B112" s="2" t="s">
        <v>111</v>
      </c>
      <c r="D112" s="2" t="s">
        <v>4184</v>
      </c>
    </row>
    <row r="113" spans="1:4">
      <c r="B113" s="2" t="s">
        <v>112</v>
      </c>
      <c r="D113" s="2" t="s">
        <v>4185</v>
      </c>
    </row>
    <row r="114" spans="1:4">
      <c r="B114" s="2" t="s">
        <v>113</v>
      </c>
      <c r="D114" s="2" t="s">
        <v>4186</v>
      </c>
    </row>
    <row r="115" spans="1:4">
      <c r="B115" s="2" t="s">
        <v>114</v>
      </c>
      <c r="D115" s="2" t="s">
        <v>4187</v>
      </c>
    </row>
    <row r="116" spans="1:4">
      <c r="B116" s="2" t="s">
        <v>115</v>
      </c>
      <c r="D116" s="2" t="s">
        <v>4188</v>
      </c>
    </row>
    <row r="117" spans="1:4">
      <c r="B117" s="2" t="s">
        <v>116</v>
      </c>
      <c r="D117" s="2" t="s">
        <v>4189</v>
      </c>
    </row>
    <row r="118" spans="1:4">
      <c r="B118" s="2" t="s">
        <v>117</v>
      </c>
      <c r="D118" s="2" t="s">
        <v>4190</v>
      </c>
    </row>
    <row r="119" spans="1:4">
      <c r="B119" s="2" t="s">
        <v>118</v>
      </c>
      <c r="D119" s="2" t="s">
        <v>4191</v>
      </c>
    </row>
    <row r="120" spans="1:4">
      <c r="B120" s="2" t="s">
        <v>119</v>
      </c>
    </row>
    <row r="122" spans="1:4">
      <c r="A122" s="2" t="s">
        <v>120</v>
      </c>
      <c r="B122" s="2" t="s">
        <v>121</v>
      </c>
      <c r="C122" s="2" t="s">
        <v>6883</v>
      </c>
      <c r="D122" s="2" t="s">
        <v>4192</v>
      </c>
    </row>
    <row r="123" spans="1:4">
      <c r="B123" s="2" t="s">
        <v>122</v>
      </c>
      <c r="D123" s="2" t="s">
        <v>4193</v>
      </c>
    </row>
    <row r="124" spans="1:4">
      <c r="B124" s="2" t="s">
        <v>123</v>
      </c>
      <c r="D124" s="2" t="s">
        <v>4194</v>
      </c>
    </row>
    <row r="125" spans="1:4">
      <c r="B125" s="2" t="s">
        <v>124</v>
      </c>
      <c r="D125" s="2" t="s">
        <v>4195</v>
      </c>
    </row>
    <row r="126" spans="1:4">
      <c r="B126" s="2" t="s">
        <v>125</v>
      </c>
      <c r="D126" s="2" t="s">
        <v>4196</v>
      </c>
    </row>
    <row r="127" spans="1:4">
      <c r="B127" s="2" t="s">
        <v>126</v>
      </c>
      <c r="D127" s="2" t="s">
        <v>4197</v>
      </c>
    </row>
    <row r="128" spans="1:4">
      <c r="B128" s="2" t="s">
        <v>127</v>
      </c>
      <c r="D128" s="2" t="s">
        <v>4198</v>
      </c>
    </row>
    <row r="129" spans="1:4">
      <c r="B129" s="2" t="s">
        <v>128</v>
      </c>
      <c r="D129" s="2" t="s">
        <v>4199</v>
      </c>
    </row>
    <row r="130" spans="1:4">
      <c r="B130" s="2" t="s">
        <v>129</v>
      </c>
    </row>
    <row r="131" spans="1:4">
      <c r="B131" s="2" t="s">
        <v>130</v>
      </c>
    </row>
    <row r="133" spans="1:4">
      <c r="A133" s="2" t="s">
        <v>131</v>
      </c>
      <c r="B133" s="2" t="s">
        <v>132</v>
      </c>
      <c r="C133" s="2" t="s">
        <v>4108</v>
      </c>
      <c r="D133" s="2" t="s">
        <v>4200</v>
      </c>
    </row>
    <row r="134" spans="1:4">
      <c r="B134" s="2" t="s">
        <v>133</v>
      </c>
      <c r="D134" s="2" t="s">
        <v>4201</v>
      </c>
    </row>
    <row r="135" spans="1:4">
      <c r="B135" s="2" t="s">
        <v>134</v>
      </c>
      <c r="D135" s="2" t="s">
        <v>4202</v>
      </c>
    </row>
    <row r="136" spans="1:4">
      <c r="B136" s="2" t="s">
        <v>135</v>
      </c>
      <c r="D136" s="2" t="s">
        <v>4203</v>
      </c>
    </row>
    <row r="137" spans="1:4">
      <c r="B137" s="2" t="s">
        <v>136</v>
      </c>
      <c r="D137" s="2" t="s">
        <v>4204</v>
      </c>
    </row>
    <row r="138" spans="1:4">
      <c r="B138" s="2" t="s">
        <v>137</v>
      </c>
      <c r="D138" s="2" t="s">
        <v>4205</v>
      </c>
    </row>
    <row r="139" spans="1:4">
      <c r="B139" s="2" t="s">
        <v>138</v>
      </c>
      <c r="D139" s="2" t="s">
        <v>4206</v>
      </c>
    </row>
    <row r="140" spans="1:4">
      <c r="B140" s="2" t="s">
        <v>139</v>
      </c>
      <c r="D140" s="2" t="s">
        <v>4207</v>
      </c>
    </row>
    <row r="141" spans="1:4">
      <c r="B141" s="2" t="s">
        <v>140</v>
      </c>
      <c r="D141" s="2" t="s">
        <v>4208</v>
      </c>
    </row>
    <row r="142" spans="1:4">
      <c r="B142" s="2" t="s">
        <v>141</v>
      </c>
    </row>
    <row r="144" spans="1:4">
      <c r="A144" s="2" t="s">
        <v>142</v>
      </c>
      <c r="B144" s="2" t="s">
        <v>143</v>
      </c>
      <c r="C144" s="2" t="s">
        <v>4108</v>
      </c>
      <c r="D144" s="2" t="s">
        <v>4209</v>
      </c>
    </row>
    <row r="145" spans="1:4">
      <c r="B145" s="2" t="s">
        <v>144</v>
      </c>
      <c r="D145" s="2" t="s">
        <v>4210</v>
      </c>
    </row>
    <row r="146" spans="1:4">
      <c r="B146" s="2" t="s">
        <v>145</v>
      </c>
      <c r="D146" s="2" t="s">
        <v>4211</v>
      </c>
    </row>
    <row r="147" spans="1:4">
      <c r="B147" s="2" t="s">
        <v>146</v>
      </c>
      <c r="D147" s="2" t="s">
        <v>4212</v>
      </c>
    </row>
    <row r="148" spans="1:4">
      <c r="B148" s="2" t="s">
        <v>147</v>
      </c>
      <c r="D148" s="2" t="s">
        <v>4213</v>
      </c>
    </row>
    <row r="149" spans="1:4">
      <c r="B149" s="2" t="s">
        <v>148</v>
      </c>
      <c r="D149" s="2" t="s">
        <v>4214</v>
      </c>
    </row>
    <row r="150" spans="1:4">
      <c r="B150" s="2" t="s">
        <v>149</v>
      </c>
      <c r="D150" s="2" t="s">
        <v>4215</v>
      </c>
    </row>
    <row r="151" spans="1:4">
      <c r="B151" s="2" t="s">
        <v>150</v>
      </c>
      <c r="D151" s="2" t="s">
        <v>4216</v>
      </c>
    </row>
    <row r="152" spans="1:4">
      <c r="B152" s="2" t="s">
        <v>151</v>
      </c>
      <c r="D152" s="2" t="s">
        <v>4217</v>
      </c>
    </row>
    <row r="153" spans="1:4">
      <c r="B153" s="2" t="s">
        <v>152</v>
      </c>
      <c r="D153" s="2" t="s">
        <v>4218</v>
      </c>
    </row>
    <row r="154" spans="1:4">
      <c r="B154" s="2" t="s">
        <v>153</v>
      </c>
    </row>
    <row r="155" spans="1:4">
      <c r="B155" s="2" t="s">
        <v>154</v>
      </c>
    </row>
    <row r="157" spans="1:4">
      <c r="A157" s="2" t="s">
        <v>155</v>
      </c>
      <c r="B157" s="2" t="s">
        <v>156</v>
      </c>
      <c r="C157" s="2" t="s">
        <v>4108</v>
      </c>
      <c r="D157" s="2" t="s">
        <v>4219</v>
      </c>
    </row>
    <row r="158" spans="1:4">
      <c r="B158" s="2" t="s">
        <v>157</v>
      </c>
      <c r="D158" s="2" t="s">
        <v>4220</v>
      </c>
    </row>
    <row r="159" spans="1:4">
      <c r="B159" s="2" t="s">
        <v>158</v>
      </c>
      <c r="D159" s="2" t="s">
        <v>4221</v>
      </c>
    </row>
    <row r="160" spans="1:4">
      <c r="B160" s="2" t="s">
        <v>159</v>
      </c>
      <c r="D160" s="2" t="s">
        <v>4222</v>
      </c>
    </row>
    <row r="161" spans="1:4">
      <c r="B161" s="2" t="s">
        <v>160</v>
      </c>
      <c r="D161" s="2" t="s">
        <v>4223</v>
      </c>
    </row>
    <row r="162" spans="1:4">
      <c r="B162" s="2" t="s">
        <v>161</v>
      </c>
      <c r="D162" s="2" t="s">
        <v>4224</v>
      </c>
    </row>
    <row r="163" spans="1:4">
      <c r="B163" s="2" t="s">
        <v>162</v>
      </c>
      <c r="D163" s="2" t="s">
        <v>4225</v>
      </c>
    </row>
    <row r="164" spans="1:4">
      <c r="B164" s="2" t="s">
        <v>163</v>
      </c>
      <c r="D164" s="2" t="s">
        <v>4226</v>
      </c>
    </row>
    <row r="165" spans="1:4">
      <c r="B165" s="2" t="s">
        <v>164</v>
      </c>
      <c r="D165" s="2" t="s">
        <v>4227</v>
      </c>
    </row>
    <row r="167" spans="1:4">
      <c r="A167" s="2" t="s">
        <v>165</v>
      </c>
      <c r="B167" s="2" t="s">
        <v>166</v>
      </c>
      <c r="C167" s="4" t="s">
        <v>6882</v>
      </c>
      <c r="D167" s="2" t="s">
        <v>4228</v>
      </c>
    </row>
    <row r="168" spans="1:4">
      <c r="B168" s="2" t="s">
        <v>167</v>
      </c>
      <c r="D168" s="2" t="s">
        <v>4229</v>
      </c>
    </row>
    <row r="169" spans="1:4">
      <c r="B169" s="2" t="s">
        <v>168</v>
      </c>
      <c r="D169" s="2" t="s">
        <v>4230</v>
      </c>
    </row>
    <row r="170" spans="1:4">
      <c r="B170" s="2" t="s">
        <v>169</v>
      </c>
      <c r="D170" s="2" t="s">
        <v>4231</v>
      </c>
    </row>
    <row r="171" spans="1:4">
      <c r="B171" s="2" t="s">
        <v>170</v>
      </c>
      <c r="D171" s="2" t="s">
        <v>4232</v>
      </c>
    </row>
    <row r="172" spans="1:4">
      <c r="B172" s="2" t="s">
        <v>171</v>
      </c>
      <c r="D172" s="2" t="s">
        <v>4233</v>
      </c>
    </row>
    <row r="173" spans="1:4">
      <c r="B173" s="2" t="s">
        <v>172</v>
      </c>
      <c r="D173" s="2" t="s">
        <v>4234</v>
      </c>
    </row>
    <row r="174" spans="1:4">
      <c r="B174" s="2" t="s">
        <v>173</v>
      </c>
      <c r="D174" s="2" t="s">
        <v>4235</v>
      </c>
    </row>
    <row r="175" spans="1:4">
      <c r="B175" s="2" t="s">
        <v>174</v>
      </c>
      <c r="D175" s="2" t="s">
        <v>4236</v>
      </c>
    </row>
    <row r="176" spans="1:4">
      <c r="B176" s="2" t="s">
        <v>175</v>
      </c>
      <c r="D176" s="2" t="s">
        <v>4237</v>
      </c>
    </row>
    <row r="177" spans="1:4">
      <c r="B177" s="2" t="s">
        <v>176</v>
      </c>
    </row>
    <row r="178" spans="1:4">
      <c r="B178" s="2" t="s">
        <v>177</v>
      </c>
    </row>
    <row r="179" spans="1:4">
      <c r="B179" s="2" t="s">
        <v>178</v>
      </c>
    </row>
    <row r="180" spans="1:4">
      <c r="B180" s="2" t="s">
        <v>179</v>
      </c>
    </row>
    <row r="182" spans="1:4">
      <c r="A182" s="2" t="s">
        <v>180</v>
      </c>
      <c r="B182" s="2" t="s">
        <v>181</v>
      </c>
      <c r="C182" s="2" t="s">
        <v>4611</v>
      </c>
      <c r="D182" s="2" t="s">
        <v>4238</v>
      </c>
    </row>
    <row r="183" spans="1:4">
      <c r="B183" s="2" t="s">
        <v>182</v>
      </c>
      <c r="D183" s="2" t="s">
        <v>4239</v>
      </c>
    </row>
    <row r="184" spans="1:4">
      <c r="B184" s="2" t="s">
        <v>183</v>
      </c>
      <c r="D184" s="2" t="s">
        <v>4240</v>
      </c>
    </row>
    <row r="185" spans="1:4">
      <c r="B185" s="2" t="s">
        <v>184</v>
      </c>
      <c r="D185" s="2" t="s">
        <v>4241</v>
      </c>
    </row>
    <row r="186" spans="1:4">
      <c r="B186" s="2" t="s">
        <v>185</v>
      </c>
      <c r="D186" s="2" t="s">
        <v>4242</v>
      </c>
    </row>
    <row r="187" spans="1:4">
      <c r="B187" s="2" t="s">
        <v>186</v>
      </c>
      <c r="D187" s="2" t="s">
        <v>4243</v>
      </c>
    </row>
    <row r="188" spans="1:4">
      <c r="B188" s="2" t="s">
        <v>187</v>
      </c>
      <c r="D188" s="2" t="s">
        <v>4244</v>
      </c>
    </row>
    <row r="189" spans="1:4">
      <c r="B189" s="2" t="s">
        <v>188</v>
      </c>
      <c r="D189" s="2" t="s">
        <v>4245</v>
      </c>
    </row>
    <row r="191" spans="1:4">
      <c r="A191" s="2" t="s">
        <v>189</v>
      </c>
      <c r="B191" s="2" t="s">
        <v>190</v>
      </c>
      <c r="C191" s="2" t="s">
        <v>4108</v>
      </c>
      <c r="D191" s="2" t="s">
        <v>4246</v>
      </c>
    </row>
    <row r="192" spans="1:4">
      <c r="B192" s="2" t="s">
        <v>191</v>
      </c>
      <c r="D192" s="2" t="s">
        <v>4247</v>
      </c>
    </row>
    <row r="193" spans="1:4">
      <c r="B193" s="2" t="s">
        <v>192</v>
      </c>
      <c r="D193" s="2" t="s">
        <v>4248</v>
      </c>
    </row>
    <row r="194" spans="1:4">
      <c r="B194" s="2" t="s">
        <v>193</v>
      </c>
      <c r="D194" s="2" t="s">
        <v>4249</v>
      </c>
    </row>
    <row r="195" spans="1:4">
      <c r="B195" s="2" t="s">
        <v>194</v>
      </c>
      <c r="D195" s="2" t="s">
        <v>4250</v>
      </c>
    </row>
    <row r="196" spans="1:4">
      <c r="B196" s="2" t="s">
        <v>195</v>
      </c>
      <c r="D196" s="2" t="s">
        <v>4251</v>
      </c>
    </row>
    <row r="197" spans="1:4">
      <c r="B197" s="2" t="s">
        <v>196</v>
      </c>
      <c r="D197" s="2" t="s">
        <v>4252</v>
      </c>
    </row>
    <row r="198" spans="1:4">
      <c r="B198" s="2" t="s">
        <v>197</v>
      </c>
      <c r="D198" s="2" t="s">
        <v>4253</v>
      </c>
    </row>
    <row r="199" spans="1:4">
      <c r="B199" s="2" t="s">
        <v>198</v>
      </c>
      <c r="D199" s="2" t="s">
        <v>4254</v>
      </c>
    </row>
    <row r="200" spans="1:4">
      <c r="B200" s="2" t="s">
        <v>199</v>
      </c>
      <c r="D200" s="2" t="s">
        <v>4255</v>
      </c>
    </row>
    <row r="202" spans="1:4">
      <c r="A202" s="2" t="s">
        <v>200</v>
      </c>
      <c r="B202" s="2" t="s">
        <v>201</v>
      </c>
      <c r="C202" s="2" t="s">
        <v>6885</v>
      </c>
      <c r="D202" s="2" t="s">
        <v>4256</v>
      </c>
    </row>
    <row r="203" spans="1:4">
      <c r="B203" s="2" t="s">
        <v>202</v>
      </c>
      <c r="D203" s="2" t="s">
        <v>4257</v>
      </c>
    </row>
    <row r="204" spans="1:4">
      <c r="B204" s="2" t="s">
        <v>203</v>
      </c>
      <c r="D204" s="2" t="s">
        <v>4258</v>
      </c>
    </row>
    <row r="205" spans="1:4">
      <c r="B205" s="2" t="s">
        <v>204</v>
      </c>
      <c r="D205" s="2" t="s">
        <v>4259</v>
      </c>
    </row>
    <row r="206" spans="1:4">
      <c r="B206" s="2" t="s">
        <v>205</v>
      </c>
      <c r="D206" s="2" t="s">
        <v>4260</v>
      </c>
    </row>
    <row r="207" spans="1:4">
      <c r="B207" s="2" t="s">
        <v>206</v>
      </c>
      <c r="D207" s="2" t="s">
        <v>4261</v>
      </c>
    </row>
    <row r="208" spans="1:4">
      <c r="B208" s="2" t="s">
        <v>207</v>
      </c>
      <c r="D208" s="2" t="s">
        <v>4262</v>
      </c>
    </row>
    <row r="209" spans="2:4">
      <c r="B209" s="2" t="s">
        <v>208</v>
      </c>
      <c r="D209" s="2" t="s">
        <v>4263</v>
      </c>
    </row>
    <row r="210" spans="2:4">
      <c r="B210" s="2" t="s">
        <v>209</v>
      </c>
      <c r="D210" s="2" t="s">
        <v>4264</v>
      </c>
    </row>
    <row r="211" spans="2:4">
      <c r="B211" s="2" t="s">
        <v>210</v>
      </c>
      <c r="D211" s="2" t="s">
        <v>4265</v>
      </c>
    </row>
    <row r="212" spans="2:4">
      <c r="B212" s="2" t="s">
        <v>211</v>
      </c>
    </row>
    <row r="213" spans="2:4">
      <c r="B213" s="2" t="s">
        <v>212</v>
      </c>
    </row>
    <row r="214" spans="2:4">
      <c r="B214" s="2" t="s">
        <v>213</v>
      </c>
    </row>
    <row r="215" spans="2:4">
      <c r="B215" s="2" t="s">
        <v>214</v>
      </c>
    </row>
    <row r="216" spans="2:4">
      <c r="B216" s="2" t="s">
        <v>215</v>
      </c>
    </row>
    <row r="217" spans="2:4">
      <c r="B217" s="2" t="s">
        <v>216</v>
      </c>
    </row>
    <row r="218" spans="2:4">
      <c r="B218" s="2" t="s">
        <v>217</v>
      </c>
    </row>
    <row r="219" spans="2:4">
      <c r="B219" s="2" t="s">
        <v>218</v>
      </c>
    </row>
    <row r="220" spans="2:4">
      <c r="B220" s="2" t="s">
        <v>219</v>
      </c>
    </row>
    <row r="221" spans="2:4">
      <c r="B221" s="2" t="s">
        <v>220</v>
      </c>
    </row>
    <row r="222" spans="2:4">
      <c r="B222" s="2" t="s">
        <v>221</v>
      </c>
    </row>
    <row r="223" spans="2:4">
      <c r="B223" s="2" t="s">
        <v>222</v>
      </c>
    </row>
    <row r="224" spans="2:4">
      <c r="B224" s="2" t="s">
        <v>223</v>
      </c>
    </row>
    <row r="225" spans="2:2">
      <c r="B225" s="2" t="s">
        <v>224</v>
      </c>
    </row>
    <row r="226" spans="2:2">
      <c r="B226" s="2" t="s">
        <v>225</v>
      </c>
    </row>
    <row r="227" spans="2:2">
      <c r="B227" s="2" t="s">
        <v>226</v>
      </c>
    </row>
    <row r="228" spans="2:2">
      <c r="B228" s="2" t="s">
        <v>227</v>
      </c>
    </row>
    <row r="229" spans="2:2">
      <c r="B229" s="2" t="s">
        <v>228</v>
      </c>
    </row>
    <row r="230" spans="2:2">
      <c r="B230" s="2" t="s">
        <v>229</v>
      </c>
    </row>
    <row r="231" spans="2:2">
      <c r="B231" s="2" t="s">
        <v>230</v>
      </c>
    </row>
    <row r="232" spans="2:2">
      <c r="B232" s="2" t="s">
        <v>231</v>
      </c>
    </row>
    <row r="233" spans="2:2">
      <c r="B233" s="2" t="s">
        <v>232</v>
      </c>
    </row>
    <row r="234" spans="2:2">
      <c r="B234" s="2" t="s">
        <v>233</v>
      </c>
    </row>
    <row r="235" spans="2:2">
      <c r="B235" s="2" t="s">
        <v>234</v>
      </c>
    </row>
    <row r="236" spans="2:2">
      <c r="B236" s="2" t="s">
        <v>235</v>
      </c>
    </row>
    <row r="237" spans="2:2">
      <c r="B237" s="2" t="s">
        <v>236</v>
      </c>
    </row>
    <row r="238" spans="2:2">
      <c r="B238" s="2" t="s">
        <v>237</v>
      </c>
    </row>
    <row r="239" spans="2:2">
      <c r="B239" s="2" t="s">
        <v>238</v>
      </c>
    </row>
    <row r="240" spans="2:2">
      <c r="B240" s="2" t="s">
        <v>239</v>
      </c>
    </row>
    <row r="241" spans="1:4">
      <c r="B241" s="2" t="s">
        <v>240</v>
      </c>
    </row>
    <row r="242" spans="1:4">
      <c r="B242" s="2" t="s">
        <v>241</v>
      </c>
    </row>
    <row r="244" spans="1:4">
      <c r="A244" s="2" t="s">
        <v>242</v>
      </c>
      <c r="B244" s="2" t="s">
        <v>243</v>
      </c>
      <c r="C244" s="4" t="s">
        <v>6886</v>
      </c>
      <c r="D244" s="2" t="s">
        <v>4266</v>
      </c>
    </row>
    <row r="245" spans="1:4">
      <c r="B245" s="2" t="s">
        <v>244</v>
      </c>
      <c r="D245" s="2" t="s">
        <v>4267</v>
      </c>
    </row>
    <row r="246" spans="1:4">
      <c r="B246" s="2" t="s">
        <v>245</v>
      </c>
      <c r="D246" s="2" t="s">
        <v>4268</v>
      </c>
    </row>
    <row r="247" spans="1:4">
      <c r="B247" s="2" t="s">
        <v>246</v>
      </c>
      <c r="D247" s="2" t="s">
        <v>4269</v>
      </c>
    </row>
    <row r="248" spans="1:4">
      <c r="B248" s="2" t="s">
        <v>247</v>
      </c>
      <c r="D248" s="2" t="s">
        <v>4270</v>
      </c>
    </row>
    <row r="249" spans="1:4">
      <c r="B249" s="2" t="s">
        <v>248</v>
      </c>
      <c r="D249" s="2" t="s">
        <v>4271</v>
      </c>
    </row>
    <row r="250" spans="1:4">
      <c r="B250" s="2" t="s">
        <v>249</v>
      </c>
      <c r="D250" s="2" t="s">
        <v>4272</v>
      </c>
    </row>
    <row r="251" spans="1:4">
      <c r="B251" s="2" t="s">
        <v>250</v>
      </c>
      <c r="D251" s="2" t="s">
        <v>4273</v>
      </c>
    </row>
    <row r="253" spans="1:4">
      <c r="A253" s="2" t="s">
        <v>251</v>
      </c>
      <c r="B253" s="2" t="s">
        <v>252</v>
      </c>
      <c r="C253" s="6" t="s">
        <v>7128</v>
      </c>
      <c r="D253" s="2" t="s">
        <v>4274</v>
      </c>
    </row>
    <row r="254" spans="1:4">
      <c r="B254" s="2" t="s">
        <v>253</v>
      </c>
      <c r="D254" s="2" t="s">
        <v>4275</v>
      </c>
    </row>
    <row r="255" spans="1:4">
      <c r="B255" s="2" t="s">
        <v>254</v>
      </c>
      <c r="D255" s="2" t="s">
        <v>4276</v>
      </c>
    </row>
    <row r="256" spans="1:4">
      <c r="B256" s="2" t="s">
        <v>255</v>
      </c>
      <c r="D256" s="2" t="s">
        <v>4277</v>
      </c>
    </row>
    <row r="257" spans="1:4">
      <c r="B257" s="2" t="s">
        <v>256</v>
      </c>
      <c r="D257" s="2" t="s">
        <v>4278</v>
      </c>
    </row>
    <row r="258" spans="1:4">
      <c r="B258" s="2" t="s">
        <v>257</v>
      </c>
      <c r="D258" s="2" t="s">
        <v>4279</v>
      </c>
    </row>
    <row r="259" spans="1:4">
      <c r="B259" s="2" t="s">
        <v>258</v>
      </c>
      <c r="D259" s="2" t="s">
        <v>4280</v>
      </c>
    </row>
    <row r="260" spans="1:4">
      <c r="B260" s="2" t="s">
        <v>259</v>
      </c>
      <c r="D260" s="2" t="s">
        <v>4281</v>
      </c>
    </row>
    <row r="261" spans="1:4">
      <c r="B261" s="2" t="s">
        <v>260</v>
      </c>
      <c r="D261" s="2" t="s">
        <v>4282</v>
      </c>
    </row>
    <row r="262" spans="1:4">
      <c r="B262" s="2" t="s">
        <v>261</v>
      </c>
    </row>
    <row r="264" spans="1:4">
      <c r="A264" s="2" t="s">
        <v>262</v>
      </c>
      <c r="B264" s="2" t="s">
        <v>263</v>
      </c>
      <c r="C264" s="2" t="s">
        <v>4611</v>
      </c>
      <c r="D264" s="2" t="s">
        <v>4283</v>
      </c>
    </row>
    <row r="265" spans="1:4">
      <c r="B265" s="2" t="s">
        <v>264</v>
      </c>
      <c r="D265" s="2" t="s">
        <v>4284</v>
      </c>
    </row>
    <row r="266" spans="1:4">
      <c r="B266" s="2" t="s">
        <v>265</v>
      </c>
      <c r="D266" s="2" t="s">
        <v>4285</v>
      </c>
    </row>
    <row r="267" spans="1:4">
      <c r="B267" s="2" t="s">
        <v>266</v>
      </c>
      <c r="D267" s="2" t="s">
        <v>4286</v>
      </c>
    </row>
    <row r="268" spans="1:4">
      <c r="B268" s="2" t="s">
        <v>267</v>
      </c>
      <c r="D268" s="2" t="s">
        <v>4287</v>
      </c>
    </row>
    <row r="269" spans="1:4">
      <c r="B269" s="2" t="s">
        <v>268</v>
      </c>
      <c r="D269" s="2" t="s">
        <v>4288</v>
      </c>
    </row>
    <row r="270" spans="1:4">
      <c r="B270" s="2" t="s">
        <v>269</v>
      </c>
      <c r="D270" s="2" t="s">
        <v>4289</v>
      </c>
    </row>
    <row r="271" spans="1:4">
      <c r="B271" s="2" t="s">
        <v>270</v>
      </c>
      <c r="D271" s="2" t="s">
        <v>4290</v>
      </c>
    </row>
    <row r="273" spans="1:4">
      <c r="A273" s="2" t="s">
        <v>271</v>
      </c>
      <c r="B273" s="2" t="s">
        <v>272</v>
      </c>
      <c r="C273" s="2" t="s">
        <v>4108</v>
      </c>
      <c r="D273" s="2" t="s">
        <v>4291</v>
      </c>
    </row>
    <row r="274" spans="1:4">
      <c r="B274" s="2" t="s">
        <v>273</v>
      </c>
      <c r="D274" s="2" t="s">
        <v>4292</v>
      </c>
    </row>
    <row r="275" spans="1:4">
      <c r="B275" s="2" t="s">
        <v>274</v>
      </c>
      <c r="D275" s="2" t="s">
        <v>4293</v>
      </c>
    </row>
    <row r="276" spans="1:4">
      <c r="B276" s="2" t="s">
        <v>275</v>
      </c>
      <c r="D276" s="2" t="s">
        <v>4294</v>
      </c>
    </row>
    <row r="277" spans="1:4">
      <c r="B277" s="2" t="s">
        <v>276</v>
      </c>
      <c r="D277" s="2" t="s">
        <v>4295</v>
      </c>
    </row>
    <row r="278" spans="1:4">
      <c r="B278" s="2" t="s">
        <v>277</v>
      </c>
      <c r="D278" s="2" t="s">
        <v>4296</v>
      </c>
    </row>
    <row r="279" spans="1:4">
      <c r="B279" s="2" t="s">
        <v>278</v>
      </c>
      <c r="D279" s="2" t="s">
        <v>4297</v>
      </c>
    </row>
    <row r="280" spans="1:4">
      <c r="B280" s="2" t="s">
        <v>279</v>
      </c>
      <c r="D280" s="2" t="s">
        <v>4298</v>
      </c>
    </row>
    <row r="281" spans="1:4">
      <c r="B281" s="2" t="s">
        <v>280</v>
      </c>
      <c r="D281" s="2" t="s">
        <v>4299</v>
      </c>
    </row>
    <row r="283" spans="1:4">
      <c r="A283" s="2" t="s">
        <v>281</v>
      </c>
      <c r="B283" s="2" t="s">
        <v>282</v>
      </c>
      <c r="C283" s="2" t="s">
        <v>4108</v>
      </c>
      <c r="D283" s="2" t="s">
        <v>4152</v>
      </c>
    </row>
    <row r="284" spans="1:4">
      <c r="B284" s="2" t="s">
        <v>283</v>
      </c>
      <c r="D284" s="2" t="s">
        <v>4300</v>
      </c>
    </row>
    <row r="285" spans="1:4">
      <c r="B285" s="2" t="s">
        <v>284</v>
      </c>
      <c r="D285" s="2" t="s">
        <v>4301</v>
      </c>
    </row>
    <row r="286" spans="1:4">
      <c r="B286" s="2" t="s">
        <v>285</v>
      </c>
      <c r="D286" s="2" t="s">
        <v>4302</v>
      </c>
    </row>
    <row r="287" spans="1:4">
      <c r="B287" s="2" t="s">
        <v>286</v>
      </c>
      <c r="D287" s="2" t="s">
        <v>4303</v>
      </c>
    </row>
    <row r="288" spans="1:4">
      <c r="B288" s="2" t="s">
        <v>287</v>
      </c>
      <c r="D288" s="2" t="s">
        <v>4304</v>
      </c>
    </row>
    <row r="289" spans="1:4">
      <c r="B289" s="2" t="s">
        <v>288</v>
      </c>
      <c r="D289" s="2" t="s">
        <v>4305</v>
      </c>
    </row>
    <row r="290" spans="1:4">
      <c r="B290" s="2" t="s">
        <v>289</v>
      </c>
      <c r="D290" s="2" t="s">
        <v>4306</v>
      </c>
    </row>
    <row r="291" spans="1:4">
      <c r="B291" s="2" t="s">
        <v>290</v>
      </c>
      <c r="D291" s="2" t="s">
        <v>4307</v>
      </c>
    </row>
    <row r="292" spans="1:4">
      <c r="B292" s="2" t="s">
        <v>291</v>
      </c>
      <c r="D292" s="2" t="s">
        <v>4308</v>
      </c>
    </row>
    <row r="294" spans="1:4">
      <c r="A294" s="2" t="s">
        <v>292</v>
      </c>
      <c r="B294" s="2" t="s">
        <v>293</v>
      </c>
      <c r="C294" s="2" t="s">
        <v>6884</v>
      </c>
      <c r="D294" s="2" t="s">
        <v>4309</v>
      </c>
    </row>
    <row r="295" spans="1:4">
      <c r="B295" s="2" t="s">
        <v>294</v>
      </c>
      <c r="D295" s="2" t="s">
        <v>4310</v>
      </c>
    </row>
    <row r="296" spans="1:4">
      <c r="B296" s="2" t="s">
        <v>295</v>
      </c>
      <c r="D296" s="2" t="s">
        <v>4311</v>
      </c>
    </row>
    <row r="297" spans="1:4">
      <c r="B297" s="2" t="s">
        <v>296</v>
      </c>
      <c r="D297" s="2" t="s">
        <v>4312</v>
      </c>
    </row>
    <row r="298" spans="1:4">
      <c r="B298" s="2" t="s">
        <v>297</v>
      </c>
      <c r="D298" s="2" t="s">
        <v>4313</v>
      </c>
    </row>
    <row r="299" spans="1:4">
      <c r="B299" s="2" t="s">
        <v>298</v>
      </c>
      <c r="D299" s="2" t="s">
        <v>4314</v>
      </c>
    </row>
    <row r="300" spans="1:4">
      <c r="B300" s="2" t="s">
        <v>299</v>
      </c>
      <c r="D300" s="2" t="s">
        <v>4315</v>
      </c>
    </row>
    <row r="301" spans="1:4">
      <c r="B301" s="2" t="s">
        <v>300</v>
      </c>
      <c r="D301" s="2" t="s">
        <v>4316</v>
      </c>
    </row>
    <row r="302" spans="1:4">
      <c r="B302" s="2" t="s">
        <v>301</v>
      </c>
      <c r="D302" s="2" t="s">
        <v>4317</v>
      </c>
    </row>
    <row r="303" spans="1:4">
      <c r="B303" s="2" t="s">
        <v>302</v>
      </c>
      <c r="D303" s="2" t="s">
        <v>4318</v>
      </c>
    </row>
    <row r="304" spans="1:4">
      <c r="B304" s="2" t="s">
        <v>303</v>
      </c>
    </row>
    <row r="305" spans="1:4">
      <c r="B305" s="2" t="s">
        <v>304</v>
      </c>
    </row>
    <row r="306" spans="1:4">
      <c r="B306" s="2" t="s">
        <v>305</v>
      </c>
    </row>
    <row r="307" spans="1:4">
      <c r="B307" s="2" t="s">
        <v>306</v>
      </c>
    </row>
    <row r="308" spans="1:4">
      <c r="B308" s="2" t="s">
        <v>307</v>
      </c>
    </row>
    <row r="309" spans="1:4">
      <c r="B309" s="2" t="s">
        <v>308</v>
      </c>
    </row>
    <row r="310" spans="1:4">
      <c r="B310" s="2" t="s">
        <v>309</v>
      </c>
    </row>
    <row r="312" spans="1:4">
      <c r="A312" s="2" t="s">
        <v>310</v>
      </c>
      <c r="B312" s="2" t="s">
        <v>311</v>
      </c>
      <c r="C312" s="2" t="s">
        <v>4611</v>
      </c>
      <c r="D312" s="2" t="s">
        <v>4319</v>
      </c>
    </row>
    <row r="313" spans="1:4">
      <c r="B313" s="2" t="s">
        <v>312</v>
      </c>
      <c r="D313" s="2" t="s">
        <v>4320</v>
      </c>
    </row>
    <row r="314" spans="1:4">
      <c r="B314" s="2" t="s">
        <v>313</v>
      </c>
      <c r="D314" s="2" t="s">
        <v>4321</v>
      </c>
    </row>
    <row r="315" spans="1:4">
      <c r="B315" s="2" t="s">
        <v>314</v>
      </c>
      <c r="D315" s="2" t="s">
        <v>4322</v>
      </c>
    </row>
    <row r="316" spans="1:4">
      <c r="B316" s="2" t="s">
        <v>315</v>
      </c>
      <c r="D316" s="2" t="s">
        <v>4323</v>
      </c>
    </row>
    <row r="317" spans="1:4">
      <c r="B317" s="2" t="s">
        <v>316</v>
      </c>
      <c r="D317" s="2" t="s">
        <v>4324</v>
      </c>
    </row>
    <row r="318" spans="1:4">
      <c r="B318" s="2" t="s">
        <v>317</v>
      </c>
      <c r="D318" s="2" t="s">
        <v>4325</v>
      </c>
    </row>
    <row r="319" spans="1:4">
      <c r="B319" s="2" t="s">
        <v>318</v>
      </c>
      <c r="D319" s="2" t="s">
        <v>4326</v>
      </c>
    </row>
    <row r="321" spans="1:4">
      <c r="A321" s="2" t="s">
        <v>319</v>
      </c>
      <c r="B321" s="2" t="s">
        <v>320</v>
      </c>
      <c r="C321" s="2" t="s">
        <v>6882</v>
      </c>
      <c r="D321" s="2" t="s">
        <v>4327</v>
      </c>
    </row>
    <row r="322" spans="1:4">
      <c r="B322" s="2" t="s">
        <v>321</v>
      </c>
      <c r="D322" s="2" t="s">
        <v>4328</v>
      </c>
    </row>
    <row r="323" spans="1:4">
      <c r="B323" s="2" t="s">
        <v>322</v>
      </c>
      <c r="D323" s="2" t="s">
        <v>4329</v>
      </c>
    </row>
    <row r="324" spans="1:4">
      <c r="B324" s="2" t="s">
        <v>323</v>
      </c>
      <c r="D324" s="2" t="s">
        <v>4330</v>
      </c>
    </row>
    <row r="325" spans="1:4">
      <c r="B325" s="2" t="s">
        <v>324</v>
      </c>
      <c r="D325" s="2" t="s">
        <v>4331</v>
      </c>
    </row>
    <row r="326" spans="1:4">
      <c r="B326" s="2" t="s">
        <v>325</v>
      </c>
      <c r="D326" s="2" t="s">
        <v>4332</v>
      </c>
    </row>
    <row r="327" spans="1:4">
      <c r="B327" s="2" t="s">
        <v>326</v>
      </c>
      <c r="D327" s="2" t="s">
        <v>4333</v>
      </c>
    </row>
    <row r="328" spans="1:4">
      <c r="B328" s="2" t="s">
        <v>327</v>
      </c>
      <c r="D328" s="2" t="s">
        <v>4334</v>
      </c>
    </row>
    <row r="329" spans="1:4">
      <c r="B329" s="2" t="s">
        <v>328</v>
      </c>
      <c r="D329" s="2" t="s">
        <v>4335</v>
      </c>
    </row>
    <row r="331" spans="1:4">
      <c r="A331" s="2" t="s">
        <v>329</v>
      </c>
      <c r="B331" s="2" t="s">
        <v>330</v>
      </c>
      <c r="C331" s="2" t="s">
        <v>6884</v>
      </c>
      <c r="D331" s="2" t="s">
        <v>4336</v>
      </c>
    </row>
    <row r="332" spans="1:4">
      <c r="B332" s="2" t="s">
        <v>331</v>
      </c>
      <c r="D332" s="2" t="s">
        <v>4337</v>
      </c>
    </row>
    <row r="333" spans="1:4">
      <c r="B333" s="2" t="s">
        <v>332</v>
      </c>
      <c r="D333" s="2" t="s">
        <v>4338</v>
      </c>
    </row>
    <row r="334" spans="1:4">
      <c r="B334" s="2" t="s">
        <v>333</v>
      </c>
      <c r="D334" s="2" t="s">
        <v>4339</v>
      </c>
    </row>
    <row r="335" spans="1:4">
      <c r="B335" s="2" t="s">
        <v>334</v>
      </c>
      <c r="D335" s="2" t="s">
        <v>4340</v>
      </c>
    </row>
    <row r="336" spans="1:4">
      <c r="B336" s="2" t="s">
        <v>335</v>
      </c>
      <c r="D336" s="2" t="s">
        <v>4341</v>
      </c>
    </row>
    <row r="337" spans="1:4">
      <c r="B337" s="2" t="s">
        <v>336</v>
      </c>
      <c r="D337" s="2" t="s">
        <v>4342</v>
      </c>
    </row>
    <row r="338" spans="1:4">
      <c r="B338" s="2" t="s">
        <v>337</v>
      </c>
      <c r="D338" s="2" t="s">
        <v>4343</v>
      </c>
    </row>
    <row r="339" spans="1:4">
      <c r="B339" s="2" t="s">
        <v>338</v>
      </c>
      <c r="D339" s="2" t="s">
        <v>4344</v>
      </c>
    </row>
    <row r="341" spans="1:4">
      <c r="A341" s="2" t="s">
        <v>339</v>
      </c>
      <c r="B341" s="2" t="s">
        <v>340</v>
      </c>
      <c r="C341" s="2" t="s">
        <v>4108</v>
      </c>
      <c r="D341" s="2" t="s">
        <v>4345</v>
      </c>
    </row>
    <row r="342" spans="1:4">
      <c r="B342" s="2" t="s">
        <v>341</v>
      </c>
      <c r="D342" s="2" t="s">
        <v>4346</v>
      </c>
    </row>
    <row r="343" spans="1:4">
      <c r="B343" s="2" t="s">
        <v>342</v>
      </c>
      <c r="D343" s="2" t="s">
        <v>4347</v>
      </c>
    </row>
    <row r="344" spans="1:4">
      <c r="B344" s="2" t="s">
        <v>343</v>
      </c>
      <c r="D344" s="2" t="s">
        <v>4348</v>
      </c>
    </row>
    <row r="345" spans="1:4">
      <c r="B345" s="2" t="s">
        <v>344</v>
      </c>
      <c r="D345" s="2" t="s">
        <v>4349</v>
      </c>
    </row>
    <row r="346" spans="1:4">
      <c r="B346" s="2" t="s">
        <v>345</v>
      </c>
      <c r="D346" s="2" t="s">
        <v>4350</v>
      </c>
    </row>
    <row r="347" spans="1:4">
      <c r="B347" s="2" t="s">
        <v>346</v>
      </c>
      <c r="D347" s="2" t="s">
        <v>4351</v>
      </c>
    </row>
    <row r="348" spans="1:4">
      <c r="B348" s="2" t="s">
        <v>347</v>
      </c>
      <c r="D348" s="2" t="s">
        <v>4352</v>
      </c>
    </row>
    <row r="349" spans="1:4">
      <c r="B349" s="2" t="s">
        <v>348</v>
      </c>
      <c r="D349" s="2" t="s">
        <v>4353</v>
      </c>
    </row>
    <row r="350" spans="1:4">
      <c r="B350" s="2" t="s">
        <v>349</v>
      </c>
      <c r="D350" s="2" t="s">
        <v>4354</v>
      </c>
    </row>
    <row r="351" spans="1:4">
      <c r="B351" s="2" t="s">
        <v>350</v>
      </c>
    </row>
    <row r="353" spans="1:4">
      <c r="A353" s="2" t="s">
        <v>351</v>
      </c>
      <c r="B353" s="2" t="s">
        <v>352</v>
      </c>
      <c r="C353" s="2" t="s">
        <v>4108</v>
      </c>
      <c r="D353" s="2" t="s">
        <v>4355</v>
      </c>
    </row>
    <row r="354" spans="1:4">
      <c r="B354" s="2" t="s">
        <v>353</v>
      </c>
      <c r="D354" s="2" t="s">
        <v>4356</v>
      </c>
    </row>
    <row r="355" spans="1:4">
      <c r="B355" s="2" t="s">
        <v>354</v>
      </c>
      <c r="D355" s="2" t="s">
        <v>4357</v>
      </c>
    </row>
    <row r="356" spans="1:4">
      <c r="B356" s="2" t="s">
        <v>355</v>
      </c>
      <c r="D356" s="2" t="s">
        <v>4358</v>
      </c>
    </row>
    <row r="357" spans="1:4">
      <c r="B357" s="2" t="s">
        <v>356</v>
      </c>
      <c r="D357" s="2" t="s">
        <v>4359</v>
      </c>
    </row>
    <row r="358" spans="1:4">
      <c r="B358" s="2" t="s">
        <v>357</v>
      </c>
      <c r="D358" s="2" t="s">
        <v>4360</v>
      </c>
    </row>
    <row r="359" spans="1:4">
      <c r="B359" s="2" t="s">
        <v>358</v>
      </c>
      <c r="D359" s="2" t="s">
        <v>4361</v>
      </c>
    </row>
    <row r="360" spans="1:4">
      <c r="B360" s="2" t="s">
        <v>359</v>
      </c>
      <c r="D360" s="2" t="s">
        <v>4362</v>
      </c>
    </row>
    <row r="361" spans="1:4">
      <c r="B361" s="2" t="s">
        <v>360</v>
      </c>
      <c r="D361" s="2" t="s">
        <v>4363</v>
      </c>
    </row>
    <row r="363" spans="1:4">
      <c r="A363" s="2" t="s">
        <v>361</v>
      </c>
      <c r="B363" s="2" t="s">
        <v>362</v>
      </c>
      <c r="C363" s="2" t="s">
        <v>4108</v>
      </c>
      <c r="D363" s="2" t="s">
        <v>4364</v>
      </c>
    </row>
    <row r="364" spans="1:4">
      <c r="B364" s="2" t="s">
        <v>363</v>
      </c>
      <c r="D364" s="2" t="s">
        <v>4365</v>
      </c>
    </row>
    <row r="365" spans="1:4">
      <c r="B365" s="2" t="s">
        <v>364</v>
      </c>
      <c r="D365" s="2" t="s">
        <v>4366</v>
      </c>
    </row>
    <row r="366" spans="1:4">
      <c r="B366" s="2" t="s">
        <v>365</v>
      </c>
      <c r="D366" s="2" t="s">
        <v>4367</v>
      </c>
    </row>
    <row r="367" spans="1:4">
      <c r="B367" s="2" t="s">
        <v>366</v>
      </c>
      <c r="D367" s="2" t="s">
        <v>4368</v>
      </c>
    </row>
    <row r="368" spans="1:4">
      <c r="B368" s="2" t="s">
        <v>367</v>
      </c>
      <c r="D368" s="2" t="s">
        <v>4369</v>
      </c>
    </row>
    <row r="369" spans="1:4">
      <c r="B369" s="2" t="s">
        <v>368</v>
      </c>
      <c r="D369" s="2" t="s">
        <v>4370</v>
      </c>
    </row>
    <row r="370" spans="1:4">
      <c r="B370" s="2" t="s">
        <v>369</v>
      </c>
      <c r="D370" s="2" t="s">
        <v>4371</v>
      </c>
    </row>
    <row r="371" spans="1:4">
      <c r="B371" s="2" t="s">
        <v>370</v>
      </c>
      <c r="D371" s="2" t="s">
        <v>4372</v>
      </c>
    </row>
    <row r="373" spans="1:4">
      <c r="A373" s="2" t="s">
        <v>371</v>
      </c>
      <c r="B373" s="2" t="s">
        <v>372</v>
      </c>
      <c r="C373" s="2" t="s">
        <v>4108</v>
      </c>
      <c r="D373" s="2" t="s">
        <v>4373</v>
      </c>
    </row>
    <row r="374" spans="1:4">
      <c r="B374" s="2" t="s">
        <v>373</v>
      </c>
      <c r="D374" s="2" t="s">
        <v>4374</v>
      </c>
    </row>
    <row r="375" spans="1:4">
      <c r="B375" s="2" t="s">
        <v>374</v>
      </c>
      <c r="D375" s="2" t="s">
        <v>4375</v>
      </c>
    </row>
    <row r="376" spans="1:4">
      <c r="B376" s="2" t="s">
        <v>375</v>
      </c>
      <c r="D376" s="2" t="s">
        <v>4376</v>
      </c>
    </row>
    <row r="377" spans="1:4">
      <c r="B377" s="2" t="s">
        <v>376</v>
      </c>
      <c r="D377" s="2" t="s">
        <v>4377</v>
      </c>
    </row>
    <row r="378" spans="1:4">
      <c r="B378" s="2" t="s">
        <v>377</v>
      </c>
      <c r="D378" s="2" t="s">
        <v>4378</v>
      </c>
    </row>
    <row r="379" spans="1:4">
      <c r="B379" s="2" t="s">
        <v>378</v>
      </c>
      <c r="D379" s="2" t="s">
        <v>4379</v>
      </c>
    </row>
    <row r="380" spans="1:4">
      <c r="B380" s="2" t="s">
        <v>379</v>
      </c>
      <c r="D380" s="2" t="s">
        <v>4380</v>
      </c>
    </row>
    <row r="381" spans="1:4">
      <c r="B381" s="2" t="s">
        <v>380</v>
      </c>
      <c r="D381" s="2" t="s">
        <v>4381</v>
      </c>
    </row>
    <row r="382" spans="1:4">
      <c r="B382" s="2" t="s">
        <v>381</v>
      </c>
      <c r="D382" s="2" t="s">
        <v>4382</v>
      </c>
    </row>
    <row r="384" spans="1:4">
      <c r="A384" s="2" t="s">
        <v>382</v>
      </c>
      <c r="B384" s="2" t="s">
        <v>383</v>
      </c>
      <c r="C384" s="2" t="s">
        <v>6884</v>
      </c>
      <c r="D384" s="2" t="s">
        <v>4383</v>
      </c>
    </row>
    <row r="385" spans="1:4">
      <c r="B385" s="2" t="s">
        <v>384</v>
      </c>
      <c r="D385" s="2" t="s">
        <v>4384</v>
      </c>
    </row>
    <row r="386" spans="1:4">
      <c r="B386" s="2" t="s">
        <v>385</v>
      </c>
      <c r="D386" s="2" t="s">
        <v>4385</v>
      </c>
    </row>
    <row r="387" spans="1:4">
      <c r="B387" s="2" t="s">
        <v>386</v>
      </c>
      <c r="D387" s="2" t="s">
        <v>4386</v>
      </c>
    </row>
    <row r="388" spans="1:4">
      <c r="B388" s="2" t="s">
        <v>387</v>
      </c>
      <c r="D388" s="2" t="s">
        <v>4387</v>
      </c>
    </row>
    <row r="389" spans="1:4">
      <c r="B389" s="2" t="s">
        <v>388</v>
      </c>
      <c r="D389" s="2" t="s">
        <v>4388</v>
      </c>
    </row>
    <row r="390" spans="1:4">
      <c r="B390" s="2" t="s">
        <v>389</v>
      </c>
      <c r="D390" s="2" t="s">
        <v>4389</v>
      </c>
    </row>
    <row r="391" spans="1:4">
      <c r="B391" s="2" t="s">
        <v>390</v>
      </c>
      <c r="D391" s="2" t="s">
        <v>4390</v>
      </c>
    </row>
    <row r="392" spans="1:4">
      <c r="B392" s="2" t="s">
        <v>391</v>
      </c>
      <c r="D392" s="2" t="s">
        <v>4391</v>
      </c>
    </row>
    <row r="393" spans="1:4">
      <c r="B393" s="2" t="s">
        <v>392</v>
      </c>
      <c r="D393" s="2" t="s">
        <v>4392</v>
      </c>
    </row>
    <row r="395" spans="1:4">
      <c r="A395" s="2" t="s">
        <v>393</v>
      </c>
      <c r="B395" s="2" t="s">
        <v>394</v>
      </c>
      <c r="C395" s="2" t="s">
        <v>4611</v>
      </c>
      <c r="D395" s="2" t="s">
        <v>4393</v>
      </c>
    </row>
    <row r="396" spans="1:4">
      <c r="B396" s="2" t="s">
        <v>395</v>
      </c>
      <c r="D396" s="2" t="s">
        <v>4394</v>
      </c>
    </row>
    <row r="397" spans="1:4">
      <c r="B397" s="2" t="s">
        <v>396</v>
      </c>
      <c r="D397" s="2" t="s">
        <v>4395</v>
      </c>
    </row>
    <row r="398" spans="1:4">
      <c r="B398" s="2" t="s">
        <v>397</v>
      </c>
      <c r="D398" s="2" t="s">
        <v>4396</v>
      </c>
    </row>
    <row r="399" spans="1:4">
      <c r="B399" s="2" t="s">
        <v>398</v>
      </c>
      <c r="D399" s="2" t="s">
        <v>4397</v>
      </c>
    </row>
    <row r="400" spans="1:4">
      <c r="B400" s="2" t="s">
        <v>399</v>
      </c>
      <c r="D400" s="2" t="s">
        <v>4398</v>
      </c>
    </row>
    <row r="401" spans="1:4">
      <c r="B401" s="2" t="s">
        <v>400</v>
      </c>
      <c r="D401" s="2" t="s">
        <v>4399</v>
      </c>
    </row>
    <row r="402" spans="1:4">
      <c r="B402" s="2" t="s">
        <v>401</v>
      </c>
      <c r="D402" s="2" t="s">
        <v>4400</v>
      </c>
    </row>
    <row r="403" spans="1:4">
      <c r="B403" s="2" t="s">
        <v>402</v>
      </c>
      <c r="D403" s="2" t="s">
        <v>4401</v>
      </c>
    </row>
    <row r="404" spans="1:4">
      <c r="B404" s="2" t="s">
        <v>403</v>
      </c>
      <c r="D404" s="2" t="s">
        <v>4402</v>
      </c>
    </row>
    <row r="405" spans="1:4">
      <c r="B405" s="2" t="s">
        <v>404</v>
      </c>
    </row>
    <row r="407" spans="1:4">
      <c r="A407" s="2" t="s">
        <v>405</v>
      </c>
      <c r="B407" s="2" t="s">
        <v>406</v>
      </c>
      <c r="C407" s="2" t="s">
        <v>4108</v>
      </c>
      <c r="D407" s="2" t="s">
        <v>4403</v>
      </c>
    </row>
    <row r="408" spans="1:4">
      <c r="B408" s="2" t="s">
        <v>407</v>
      </c>
      <c r="D408" s="2" t="s">
        <v>4404</v>
      </c>
    </row>
    <row r="409" spans="1:4">
      <c r="B409" s="2" t="s">
        <v>408</v>
      </c>
      <c r="D409" s="2" t="s">
        <v>4405</v>
      </c>
    </row>
    <row r="410" spans="1:4">
      <c r="B410" s="2" t="s">
        <v>409</v>
      </c>
      <c r="D410" s="2" t="s">
        <v>4406</v>
      </c>
    </row>
    <row r="411" spans="1:4">
      <c r="B411" s="2" t="s">
        <v>410</v>
      </c>
      <c r="D411" s="2" t="s">
        <v>4407</v>
      </c>
    </row>
    <row r="412" spans="1:4">
      <c r="B412" s="2" t="s">
        <v>411</v>
      </c>
      <c r="D412" s="2" t="s">
        <v>4408</v>
      </c>
    </row>
    <row r="413" spans="1:4">
      <c r="B413" s="2" t="s">
        <v>412</v>
      </c>
      <c r="D413" s="2" t="s">
        <v>4409</v>
      </c>
    </row>
    <row r="414" spans="1:4">
      <c r="B414" s="2" t="s">
        <v>413</v>
      </c>
      <c r="D414" s="2" t="s">
        <v>4410</v>
      </c>
    </row>
    <row r="415" spans="1:4">
      <c r="B415" s="2" t="s">
        <v>414</v>
      </c>
      <c r="D415" s="2" t="s">
        <v>4411</v>
      </c>
    </row>
    <row r="417" spans="1:4">
      <c r="A417" s="2" t="s">
        <v>415</v>
      </c>
      <c r="B417" s="2" t="s">
        <v>416</v>
      </c>
      <c r="C417" s="2" t="s">
        <v>6884</v>
      </c>
      <c r="D417" s="2" t="s">
        <v>4412</v>
      </c>
    </row>
    <row r="418" spans="1:4">
      <c r="B418" s="2" t="s">
        <v>417</v>
      </c>
      <c r="D418" s="2" t="s">
        <v>4413</v>
      </c>
    </row>
    <row r="419" spans="1:4">
      <c r="B419" s="2" t="s">
        <v>418</v>
      </c>
      <c r="D419" s="2" t="s">
        <v>4414</v>
      </c>
    </row>
    <row r="420" spans="1:4">
      <c r="B420" s="2" t="s">
        <v>419</v>
      </c>
      <c r="D420" s="2" t="s">
        <v>4415</v>
      </c>
    </row>
    <row r="421" spans="1:4">
      <c r="B421" s="2" t="s">
        <v>420</v>
      </c>
      <c r="D421" s="2" t="s">
        <v>4416</v>
      </c>
    </row>
    <row r="422" spans="1:4">
      <c r="B422" s="2" t="s">
        <v>421</v>
      </c>
      <c r="D422" s="2" t="s">
        <v>4417</v>
      </c>
    </row>
    <row r="423" spans="1:4">
      <c r="B423" s="2" t="s">
        <v>422</v>
      </c>
      <c r="D423" s="2" t="s">
        <v>4418</v>
      </c>
    </row>
    <row r="424" spans="1:4">
      <c r="B424" s="2" t="s">
        <v>423</v>
      </c>
      <c r="D424" s="2" t="s">
        <v>4419</v>
      </c>
    </row>
    <row r="425" spans="1:4">
      <c r="B425" s="2" t="s">
        <v>424</v>
      </c>
      <c r="D425" s="2" t="s">
        <v>4420</v>
      </c>
    </row>
    <row r="426" spans="1:4">
      <c r="B426" s="2" t="s">
        <v>425</v>
      </c>
      <c r="D426" s="2" t="s">
        <v>4421</v>
      </c>
    </row>
    <row r="427" spans="1:4">
      <c r="B427" s="2" t="s">
        <v>426</v>
      </c>
    </row>
    <row r="429" spans="1:4">
      <c r="A429" s="2" t="s">
        <v>427</v>
      </c>
      <c r="B429" s="2" t="s">
        <v>428</v>
      </c>
      <c r="C429" s="2" t="s">
        <v>4611</v>
      </c>
      <c r="D429" s="2" t="s">
        <v>4422</v>
      </c>
    </row>
    <row r="430" spans="1:4">
      <c r="B430" s="2" t="s">
        <v>429</v>
      </c>
      <c r="D430" s="2" t="s">
        <v>4423</v>
      </c>
    </row>
    <row r="431" spans="1:4">
      <c r="B431" s="2" t="s">
        <v>430</v>
      </c>
      <c r="D431" s="2" t="s">
        <v>4424</v>
      </c>
    </row>
    <row r="432" spans="1:4">
      <c r="B432" s="2" t="s">
        <v>431</v>
      </c>
      <c r="D432" s="2" t="s">
        <v>4425</v>
      </c>
    </row>
    <row r="433" spans="1:4">
      <c r="B433" s="2" t="s">
        <v>432</v>
      </c>
      <c r="D433" s="2" t="s">
        <v>4426</v>
      </c>
    </row>
    <row r="434" spans="1:4">
      <c r="B434" s="2" t="s">
        <v>433</v>
      </c>
      <c r="D434" s="2" t="s">
        <v>4427</v>
      </c>
    </row>
    <row r="435" spans="1:4">
      <c r="B435" s="2" t="s">
        <v>434</v>
      </c>
      <c r="D435" s="2" t="s">
        <v>4428</v>
      </c>
    </row>
    <row r="436" spans="1:4">
      <c r="B436" s="2" t="s">
        <v>435</v>
      </c>
      <c r="D436" s="2" t="s">
        <v>4429</v>
      </c>
    </row>
    <row r="438" spans="1:4">
      <c r="A438" s="2" t="s">
        <v>436</v>
      </c>
      <c r="B438" s="2" t="s">
        <v>437</v>
      </c>
      <c r="C438" s="2" t="s">
        <v>6882</v>
      </c>
      <c r="D438" s="2" t="s">
        <v>4430</v>
      </c>
    </row>
    <row r="439" spans="1:4">
      <c r="B439" s="2" t="s">
        <v>438</v>
      </c>
      <c r="D439" s="2" t="s">
        <v>4431</v>
      </c>
    </row>
    <row r="440" spans="1:4">
      <c r="B440" s="2" t="s">
        <v>439</v>
      </c>
      <c r="D440" s="2" t="s">
        <v>4432</v>
      </c>
    </row>
    <row r="441" spans="1:4">
      <c r="B441" s="2" t="s">
        <v>440</v>
      </c>
      <c r="D441" s="2" t="s">
        <v>4433</v>
      </c>
    </row>
    <row r="442" spans="1:4">
      <c r="B442" s="2" t="s">
        <v>441</v>
      </c>
      <c r="D442" s="2" t="s">
        <v>4434</v>
      </c>
    </row>
    <row r="443" spans="1:4">
      <c r="B443" s="2" t="s">
        <v>442</v>
      </c>
      <c r="D443" s="2" t="s">
        <v>4435</v>
      </c>
    </row>
    <row r="444" spans="1:4">
      <c r="B444" s="2" t="s">
        <v>443</v>
      </c>
      <c r="D444" s="2" t="s">
        <v>4436</v>
      </c>
    </row>
    <row r="445" spans="1:4">
      <c r="B445" s="2" t="s">
        <v>444</v>
      </c>
      <c r="D445" s="2" t="s">
        <v>4437</v>
      </c>
    </row>
    <row r="446" spans="1:4">
      <c r="B446" s="2" t="s">
        <v>445</v>
      </c>
      <c r="D446" s="2" t="s">
        <v>4438</v>
      </c>
    </row>
    <row r="448" spans="1:4">
      <c r="A448" s="2" t="s">
        <v>446</v>
      </c>
      <c r="B448" s="2" t="s">
        <v>447</v>
      </c>
      <c r="C448" s="2" t="s">
        <v>6882</v>
      </c>
      <c r="D448" s="2" t="s">
        <v>4439</v>
      </c>
    </row>
    <row r="449" spans="1:4">
      <c r="B449" s="2" t="s">
        <v>448</v>
      </c>
      <c r="D449" s="2" t="s">
        <v>4440</v>
      </c>
    </row>
    <row r="450" spans="1:4">
      <c r="B450" s="2" t="s">
        <v>449</v>
      </c>
      <c r="D450" s="2" t="s">
        <v>4441</v>
      </c>
    </row>
    <row r="451" spans="1:4">
      <c r="B451" s="2" t="s">
        <v>450</v>
      </c>
      <c r="D451" s="2" t="s">
        <v>4442</v>
      </c>
    </row>
    <row r="452" spans="1:4">
      <c r="B452" s="2" t="s">
        <v>451</v>
      </c>
      <c r="D452" s="2" t="s">
        <v>4443</v>
      </c>
    </row>
    <row r="453" spans="1:4">
      <c r="B453" s="2" t="s">
        <v>452</v>
      </c>
      <c r="D453" s="2" t="s">
        <v>4444</v>
      </c>
    </row>
    <row r="454" spans="1:4">
      <c r="B454" s="2" t="s">
        <v>453</v>
      </c>
      <c r="D454" s="2" t="s">
        <v>4445</v>
      </c>
    </row>
    <row r="455" spans="1:4">
      <c r="B455" s="2" t="s">
        <v>454</v>
      </c>
      <c r="D455" s="2" t="s">
        <v>4446</v>
      </c>
    </row>
    <row r="456" spans="1:4">
      <c r="B456" s="2" t="s">
        <v>455</v>
      </c>
      <c r="D456" s="2" t="s">
        <v>4447</v>
      </c>
    </row>
    <row r="457" spans="1:4">
      <c r="B457" s="2" t="s">
        <v>456</v>
      </c>
      <c r="D457" s="2" t="s">
        <v>4448</v>
      </c>
    </row>
    <row r="459" spans="1:4">
      <c r="A459" s="2" t="s">
        <v>457</v>
      </c>
      <c r="B459" s="2" t="s">
        <v>458</v>
      </c>
      <c r="C459" s="2" t="s">
        <v>4611</v>
      </c>
      <c r="D459" s="2" t="s">
        <v>4449</v>
      </c>
    </row>
    <row r="460" spans="1:4">
      <c r="B460" s="2" t="s">
        <v>459</v>
      </c>
      <c r="D460" s="2" t="s">
        <v>4450</v>
      </c>
    </row>
    <row r="461" spans="1:4">
      <c r="B461" s="2" t="s">
        <v>460</v>
      </c>
      <c r="D461" s="2" t="s">
        <v>4451</v>
      </c>
    </row>
    <row r="462" spans="1:4">
      <c r="B462" s="2" t="s">
        <v>461</v>
      </c>
      <c r="D462" s="2" t="s">
        <v>4452</v>
      </c>
    </row>
    <row r="463" spans="1:4">
      <c r="B463" s="2" t="s">
        <v>462</v>
      </c>
      <c r="D463" s="2" t="s">
        <v>4453</v>
      </c>
    </row>
    <row r="464" spans="1:4">
      <c r="B464" s="2" t="s">
        <v>463</v>
      </c>
      <c r="D464" s="2" t="s">
        <v>4454</v>
      </c>
    </row>
    <row r="465" spans="1:4">
      <c r="B465" s="2" t="s">
        <v>464</v>
      </c>
      <c r="D465" s="2" t="s">
        <v>4429</v>
      </c>
    </row>
    <row r="466" spans="1:4">
      <c r="B466" s="2" t="s">
        <v>465</v>
      </c>
      <c r="D466" s="2" t="s">
        <v>4455</v>
      </c>
    </row>
    <row r="467" spans="1:4">
      <c r="B467" s="2" t="s">
        <v>466</v>
      </c>
      <c r="D467" s="2" t="s">
        <v>4456</v>
      </c>
    </row>
    <row r="468" spans="1:4">
      <c r="B468" s="2" t="s">
        <v>467</v>
      </c>
      <c r="D468" s="2" t="s">
        <v>4457</v>
      </c>
    </row>
    <row r="469" spans="1:4">
      <c r="B469" s="2" t="s">
        <v>468</v>
      </c>
    </row>
    <row r="470" spans="1:4">
      <c r="B470" s="2" t="s">
        <v>469</v>
      </c>
    </row>
    <row r="471" spans="1:4">
      <c r="B471" s="2" t="s">
        <v>470</v>
      </c>
    </row>
    <row r="472" spans="1:4">
      <c r="B472" s="2" t="s">
        <v>471</v>
      </c>
    </row>
    <row r="473" spans="1:4">
      <c r="B473" s="2" t="s">
        <v>472</v>
      </c>
    </row>
    <row r="474" spans="1:4">
      <c r="B474" s="2" t="s">
        <v>473</v>
      </c>
    </row>
    <row r="476" spans="1:4">
      <c r="A476" s="2" t="s">
        <v>474</v>
      </c>
      <c r="B476" s="2" t="s">
        <v>475</v>
      </c>
      <c r="C476" s="2" t="s">
        <v>6885</v>
      </c>
      <c r="D476" s="2" t="s">
        <v>4458</v>
      </c>
    </row>
    <row r="477" spans="1:4">
      <c r="B477" s="2" t="s">
        <v>476</v>
      </c>
      <c r="D477" s="2" t="s">
        <v>4459</v>
      </c>
    </row>
    <row r="478" spans="1:4">
      <c r="B478" s="2" t="s">
        <v>477</v>
      </c>
      <c r="D478" s="2" t="s">
        <v>4460</v>
      </c>
    </row>
    <row r="479" spans="1:4">
      <c r="B479" s="2" t="s">
        <v>478</v>
      </c>
      <c r="D479" s="2" t="s">
        <v>4461</v>
      </c>
    </row>
    <row r="480" spans="1:4">
      <c r="B480" s="2" t="s">
        <v>479</v>
      </c>
      <c r="D480" s="2" t="s">
        <v>4462</v>
      </c>
    </row>
    <row r="481" spans="1:4">
      <c r="B481" s="2" t="s">
        <v>480</v>
      </c>
      <c r="D481" s="2" t="s">
        <v>4463</v>
      </c>
    </row>
    <row r="482" spans="1:4">
      <c r="B482" s="2" t="s">
        <v>481</v>
      </c>
      <c r="D482" s="2" t="s">
        <v>4464</v>
      </c>
    </row>
    <row r="483" spans="1:4">
      <c r="B483" s="2" t="s">
        <v>482</v>
      </c>
      <c r="D483" s="2" t="s">
        <v>4465</v>
      </c>
    </row>
    <row r="484" spans="1:4">
      <c r="B484" s="2" t="s">
        <v>483</v>
      </c>
      <c r="D484" s="2" t="s">
        <v>4466</v>
      </c>
    </row>
    <row r="485" spans="1:4">
      <c r="B485" s="2" t="s">
        <v>484</v>
      </c>
      <c r="D485" s="2" t="s">
        <v>4467</v>
      </c>
    </row>
    <row r="487" spans="1:4">
      <c r="A487" s="2" t="s">
        <v>485</v>
      </c>
      <c r="B487" s="2" t="s">
        <v>486</v>
      </c>
      <c r="C487" s="2" t="s">
        <v>6889</v>
      </c>
      <c r="D487" s="2" t="s">
        <v>4468</v>
      </c>
    </row>
    <row r="488" spans="1:4">
      <c r="B488" s="2" t="s">
        <v>487</v>
      </c>
      <c r="D488" s="2" t="s">
        <v>4469</v>
      </c>
    </row>
    <row r="489" spans="1:4">
      <c r="B489" s="2" t="s">
        <v>488</v>
      </c>
      <c r="D489" s="2" t="s">
        <v>4470</v>
      </c>
    </row>
    <row r="490" spans="1:4">
      <c r="B490" s="2" t="s">
        <v>489</v>
      </c>
      <c r="D490" s="2" t="s">
        <v>4471</v>
      </c>
    </row>
    <row r="491" spans="1:4">
      <c r="B491" s="2" t="s">
        <v>490</v>
      </c>
      <c r="D491" s="2" t="s">
        <v>4472</v>
      </c>
    </row>
    <row r="492" spans="1:4">
      <c r="B492" s="2" t="s">
        <v>491</v>
      </c>
      <c r="D492" s="2" t="s">
        <v>4473</v>
      </c>
    </row>
    <row r="493" spans="1:4">
      <c r="B493" s="2" t="s">
        <v>492</v>
      </c>
      <c r="D493" s="2" t="s">
        <v>4474</v>
      </c>
    </row>
    <row r="494" spans="1:4">
      <c r="B494" s="2" t="s">
        <v>493</v>
      </c>
      <c r="D494" s="2" t="s">
        <v>4475</v>
      </c>
    </row>
    <row r="495" spans="1:4">
      <c r="B495" s="2" t="s">
        <v>494</v>
      </c>
      <c r="D495" s="2" t="s">
        <v>4476</v>
      </c>
    </row>
    <row r="497" spans="1:4">
      <c r="A497" s="2" t="s">
        <v>495</v>
      </c>
      <c r="B497" s="2" t="s">
        <v>496</v>
      </c>
      <c r="C497" s="4" t="s">
        <v>6887</v>
      </c>
      <c r="D497" s="2" t="s">
        <v>4477</v>
      </c>
    </row>
    <row r="498" spans="1:4">
      <c r="B498" s="2" t="s">
        <v>497</v>
      </c>
      <c r="D498" s="2" t="s">
        <v>4478</v>
      </c>
    </row>
    <row r="499" spans="1:4">
      <c r="B499" s="2" t="s">
        <v>498</v>
      </c>
      <c r="D499" s="2" t="s">
        <v>4479</v>
      </c>
    </row>
    <row r="500" spans="1:4">
      <c r="B500" s="2" t="s">
        <v>499</v>
      </c>
      <c r="D500" s="2" t="s">
        <v>4480</v>
      </c>
    </row>
    <row r="501" spans="1:4">
      <c r="B501" s="2" t="s">
        <v>500</v>
      </c>
      <c r="D501" s="2" t="s">
        <v>4481</v>
      </c>
    </row>
    <row r="502" spans="1:4">
      <c r="B502" s="2" t="s">
        <v>501</v>
      </c>
      <c r="D502" s="2" t="s">
        <v>4482</v>
      </c>
    </row>
    <row r="503" spans="1:4">
      <c r="B503" s="2" t="s">
        <v>502</v>
      </c>
      <c r="D503" s="2" t="s">
        <v>4483</v>
      </c>
    </row>
    <row r="504" spans="1:4">
      <c r="B504" s="2" t="s">
        <v>503</v>
      </c>
      <c r="D504" s="2" t="s">
        <v>4484</v>
      </c>
    </row>
    <row r="505" spans="1:4">
      <c r="B505" s="2" t="s">
        <v>504</v>
      </c>
      <c r="D505" s="2" t="s">
        <v>4485</v>
      </c>
    </row>
    <row r="506" spans="1:4">
      <c r="B506" s="2" t="s">
        <v>505</v>
      </c>
      <c r="D506" s="2" t="s">
        <v>4486</v>
      </c>
    </row>
    <row r="507" spans="1:4">
      <c r="B507" s="2" t="s">
        <v>506</v>
      </c>
    </row>
    <row r="508" spans="1:4">
      <c r="B508" s="2" t="s">
        <v>507</v>
      </c>
    </row>
    <row r="509" spans="1:4">
      <c r="B509" s="2" t="s">
        <v>508</v>
      </c>
    </row>
    <row r="510" spans="1:4">
      <c r="B510" s="2" t="s">
        <v>509</v>
      </c>
    </row>
    <row r="511" spans="1:4">
      <c r="B511" s="2" t="s">
        <v>510</v>
      </c>
    </row>
    <row r="512" spans="1:4">
      <c r="B512" s="2" t="s">
        <v>511</v>
      </c>
    </row>
    <row r="513" spans="1:4">
      <c r="B513" s="2" t="s">
        <v>512</v>
      </c>
    </row>
    <row r="515" spans="1:4">
      <c r="A515" s="2" t="s">
        <v>513</v>
      </c>
      <c r="B515" s="2" t="s">
        <v>514</v>
      </c>
      <c r="C515" s="2" t="s">
        <v>4108</v>
      </c>
      <c r="D515" s="2" t="s">
        <v>4487</v>
      </c>
    </row>
    <row r="516" spans="1:4">
      <c r="B516" s="2" t="s">
        <v>515</v>
      </c>
      <c r="D516" s="2" t="s">
        <v>4488</v>
      </c>
    </row>
    <row r="517" spans="1:4">
      <c r="B517" s="2" t="s">
        <v>516</v>
      </c>
      <c r="D517" s="2" t="s">
        <v>4202</v>
      </c>
    </row>
    <row r="518" spans="1:4">
      <c r="B518" s="2" t="s">
        <v>517</v>
      </c>
      <c r="D518" s="2" t="s">
        <v>4489</v>
      </c>
    </row>
    <row r="519" spans="1:4">
      <c r="B519" s="2" t="s">
        <v>518</v>
      </c>
      <c r="D519" s="2" t="s">
        <v>4490</v>
      </c>
    </row>
    <row r="520" spans="1:4">
      <c r="B520" s="2" t="s">
        <v>519</v>
      </c>
      <c r="D520" s="2" t="s">
        <v>4491</v>
      </c>
    </row>
    <row r="521" spans="1:4">
      <c r="B521" s="2" t="s">
        <v>520</v>
      </c>
      <c r="D521" s="2" t="s">
        <v>4492</v>
      </c>
    </row>
    <row r="522" spans="1:4">
      <c r="B522" s="2" t="s">
        <v>521</v>
      </c>
      <c r="D522" s="2" t="s">
        <v>4493</v>
      </c>
    </row>
    <row r="523" spans="1:4">
      <c r="B523" s="2" t="s">
        <v>522</v>
      </c>
      <c r="D523" s="2" t="s">
        <v>4494</v>
      </c>
    </row>
    <row r="525" spans="1:4">
      <c r="A525" s="2" t="s">
        <v>523</v>
      </c>
      <c r="B525" s="2" t="s">
        <v>524</v>
      </c>
      <c r="C525" s="2" t="s">
        <v>6888</v>
      </c>
      <c r="D525" s="2" t="s">
        <v>4495</v>
      </c>
    </row>
    <row r="526" spans="1:4">
      <c r="B526" s="2" t="s">
        <v>525</v>
      </c>
      <c r="D526" s="2" t="s">
        <v>4496</v>
      </c>
    </row>
    <row r="527" spans="1:4">
      <c r="B527" s="2" t="s">
        <v>526</v>
      </c>
      <c r="D527" s="2" t="s">
        <v>4497</v>
      </c>
    </row>
    <row r="528" spans="1:4">
      <c r="B528" s="2" t="s">
        <v>527</v>
      </c>
      <c r="D528" s="2" t="s">
        <v>4498</v>
      </c>
    </row>
    <row r="529" spans="1:4">
      <c r="B529" s="2" t="s">
        <v>528</v>
      </c>
      <c r="D529" s="2" t="s">
        <v>4499</v>
      </c>
    </row>
    <row r="530" spans="1:4">
      <c r="B530" s="2" t="s">
        <v>529</v>
      </c>
      <c r="D530" s="2" t="s">
        <v>4500</v>
      </c>
    </row>
    <row r="531" spans="1:4">
      <c r="B531" s="2" t="s">
        <v>530</v>
      </c>
      <c r="D531" s="2" t="s">
        <v>4501</v>
      </c>
    </row>
    <row r="532" spans="1:4">
      <c r="B532" s="2" t="s">
        <v>531</v>
      </c>
      <c r="D532" s="2" t="s">
        <v>4502</v>
      </c>
    </row>
    <row r="533" spans="1:4">
      <c r="B533" s="2" t="s">
        <v>532</v>
      </c>
      <c r="D533" s="2" t="s">
        <v>4503</v>
      </c>
    </row>
    <row r="535" spans="1:4">
      <c r="A535" s="2" t="s">
        <v>533</v>
      </c>
      <c r="B535" s="2" t="s">
        <v>534</v>
      </c>
      <c r="C535" s="2" t="s">
        <v>4108</v>
      </c>
      <c r="D535" s="2" t="s">
        <v>4504</v>
      </c>
    </row>
    <row r="536" spans="1:4">
      <c r="B536" s="2" t="s">
        <v>535</v>
      </c>
      <c r="D536" s="2" t="s">
        <v>4505</v>
      </c>
    </row>
    <row r="537" spans="1:4">
      <c r="B537" s="2" t="s">
        <v>536</v>
      </c>
      <c r="D537" s="2" t="s">
        <v>4506</v>
      </c>
    </row>
    <row r="538" spans="1:4">
      <c r="B538" s="2" t="s">
        <v>537</v>
      </c>
      <c r="D538" s="2" t="s">
        <v>4507</v>
      </c>
    </row>
    <row r="539" spans="1:4">
      <c r="B539" s="2" t="s">
        <v>538</v>
      </c>
      <c r="D539" s="2" t="s">
        <v>4508</v>
      </c>
    </row>
    <row r="540" spans="1:4">
      <c r="B540" s="2" t="s">
        <v>539</v>
      </c>
      <c r="D540" s="2" t="s">
        <v>4509</v>
      </c>
    </row>
    <row r="541" spans="1:4">
      <c r="B541" s="2" t="s">
        <v>540</v>
      </c>
      <c r="D541" s="2" t="s">
        <v>4510</v>
      </c>
    </row>
    <row r="542" spans="1:4">
      <c r="B542" s="2" t="s">
        <v>541</v>
      </c>
      <c r="D542" s="2" t="s">
        <v>4511</v>
      </c>
    </row>
    <row r="543" spans="1:4">
      <c r="B543" s="2" t="s">
        <v>542</v>
      </c>
      <c r="D543" s="2" t="s">
        <v>4136</v>
      </c>
    </row>
    <row r="544" spans="1:4">
      <c r="B544" s="2" t="s">
        <v>543</v>
      </c>
      <c r="D544" s="2" t="s">
        <v>4512</v>
      </c>
    </row>
    <row r="545" spans="1:4">
      <c r="B545" s="2" t="s">
        <v>544</v>
      </c>
    </row>
    <row r="546" spans="1:4">
      <c r="B546" s="2" t="s">
        <v>545</v>
      </c>
    </row>
    <row r="547" spans="1:4">
      <c r="B547" s="2" t="s">
        <v>546</v>
      </c>
    </row>
    <row r="548" spans="1:4">
      <c r="B548" s="2" t="s">
        <v>547</v>
      </c>
    </row>
    <row r="549" spans="1:4">
      <c r="B549" s="2" t="s">
        <v>548</v>
      </c>
    </row>
    <row r="550" spans="1:4">
      <c r="B550" s="2" t="s">
        <v>549</v>
      </c>
    </row>
    <row r="551" spans="1:4">
      <c r="B551" s="2" t="s">
        <v>550</v>
      </c>
    </row>
    <row r="552" spans="1:4">
      <c r="B552" s="2" t="s">
        <v>551</v>
      </c>
    </row>
    <row r="553" spans="1:4">
      <c r="B553" s="2" t="s">
        <v>552</v>
      </c>
    </row>
    <row r="554" spans="1:4">
      <c r="B554" s="2" t="s">
        <v>553</v>
      </c>
    </row>
    <row r="555" spans="1:4">
      <c r="B555" s="2" t="s">
        <v>554</v>
      </c>
    </row>
    <row r="556" spans="1:4">
      <c r="B556" s="2" t="s">
        <v>555</v>
      </c>
    </row>
    <row r="558" spans="1:4">
      <c r="A558" s="2" t="s">
        <v>556</v>
      </c>
      <c r="B558" s="2" t="s">
        <v>557</v>
      </c>
      <c r="C558" s="2" t="s">
        <v>4108</v>
      </c>
      <c r="D558" s="2" t="s">
        <v>4513</v>
      </c>
    </row>
    <row r="559" spans="1:4">
      <c r="B559" s="2" t="s">
        <v>558</v>
      </c>
      <c r="D559" s="2" t="s">
        <v>4514</v>
      </c>
    </row>
    <row r="560" spans="1:4">
      <c r="B560" s="2" t="s">
        <v>559</v>
      </c>
      <c r="D560" s="2" t="s">
        <v>4515</v>
      </c>
    </row>
    <row r="561" spans="1:4">
      <c r="B561" s="2" t="s">
        <v>560</v>
      </c>
      <c r="D561" s="2" t="s">
        <v>4516</v>
      </c>
    </row>
    <row r="562" spans="1:4">
      <c r="B562" s="2" t="s">
        <v>561</v>
      </c>
      <c r="D562" s="2" t="s">
        <v>4517</v>
      </c>
    </row>
    <row r="563" spans="1:4">
      <c r="B563" s="2" t="s">
        <v>562</v>
      </c>
      <c r="D563" s="2" t="s">
        <v>4518</v>
      </c>
    </row>
    <row r="564" spans="1:4">
      <c r="B564" s="2" t="s">
        <v>563</v>
      </c>
      <c r="D564" s="2" t="s">
        <v>4492</v>
      </c>
    </row>
    <row r="565" spans="1:4">
      <c r="B565" s="2" t="s">
        <v>564</v>
      </c>
      <c r="D565" s="2" t="s">
        <v>4519</v>
      </c>
    </row>
    <row r="566" spans="1:4">
      <c r="B566" s="2" t="s">
        <v>565</v>
      </c>
      <c r="D566" s="2" t="s">
        <v>4520</v>
      </c>
    </row>
    <row r="568" spans="1:4">
      <c r="A568" s="2" t="s">
        <v>566</v>
      </c>
      <c r="B568" s="2" t="s">
        <v>567</v>
      </c>
      <c r="C568" s="2" t="s">
        <v>4108</v>
      </c>
      <c r="D568" s="2" t="s">
        <v>4513</v>
      </c>
    </row>
    <row r="569" spans="1:4">
      <c r="B569" s="2" t="s">
        <v>568</v>
      </c>
      <c r="D569" s="2" t="s">
        <v>4514</v>
      </c>
    </row>
    <row r="570" spans="1:4">
      <c r="B570" s="2" t="s">
        <v>569</v>
      </c>
      <c r="D570" s="2" t="s">
        <v>4515</v>
      </c>
    </row>
    <row r="571" spans="1:4">
      <c r="B571" s="2" t="s">
        <v>570</v>
      </c>
      <c r="D571" s="2" t="s">
        <v>4516</v>
      </c>
    </row>
    <row r="572" spans="1:4">
      <c r="B572" s="2" t="s">
        <v>571</v>
      </c>
      <c r="D572" s="2" t="s">
        <v>4517</v>
      </c>
    </row>
    <row r="573" spans="1:4">
      <c r="B573" s="2" t="s">
        <v>572</v>
      </c>
      <c r="D573" s="2" t="s">
        <v>4518</v>
      </c>
    </row>
    <row r="574" spans="1:4">
      <c r="B574" s="2" t="s">
        <v>573</v>
      </c>
      <c r="D574" s="2" t="s">
        <v>4492</v>
      </c>
    </row>
    <row r="575" spans="1:4">
      <c r="B575" s="2" t="s">
        <v>574</v>
      </c>
      <c r="D575" s="2" t="s">
        <v>4519</v>
      </c>
    </row>
    <row r="577" spans="1:4">
      <c r="A577" s="2" t="s">
        <v>575</v>
      </c>
      <c r="B577" s="2" t="s">
        <v>576</v>
      </c>
      <c r="C577" s="2" t="s">
        <v>6882</v>
      </c>
      <c r="D577" s="2" t="s">
        <v>4521</v>
      </c>
    </row>
    <row r="578" spans="1:4">
      <c r="B578" s="2" t="s">
        <v>577</v>
      </c>
      <c r="D578" s="2" t="s">
        <v>4522</v>
      </c>
    </row>
    <row r="579" spans="1:4">
      <c r="B579" s="2" t="s">
        <v>578</v>
      </c>
      <c r="D579" s="2" t="s">
        <v>4523</v>
      </c>
    </row>
    <row r="580" spans="1:4">
      <c r="B580" s="2" t="s">
        <v>579</v>
      </c>
      <c r="D580" s="2" t="s">
        <v>4524</v>
      </c>
    </row>
    <row r="581" spans="1:4">
      <c r="B581" s="2" t="s">
        <v>580</v>
      </c>
      <c r="D581" s="2" t="s">
        <v>4525</v>
      </c>
    </row>
    <row r="582" spans="1:4">
      <c r="B582" s="2" t="s">
        <v>581</v>
      </c>
      <c r="D582" s="2" t="s">
        <v>4526</v>
      </c>
    </row>
    <row r="583" spans="1:4">
      <c r="B583" s="2" t="s">
        <v>582</v>
      </c>
      <c r="D583" s="2" t="s">
        <v>4527</v>
      </c>
    </row>
    <row r="584" spans="1:4">
      <c r="B584" s="2" t="s">
        <v>583</v>
      </c>
      <c r="D584" s="2" t="s">
        <v>4528</v>
      </c>
    </row>
    <row r="586" spans="1:4">
      <c r="A586" s="2" t="s">
        <v>584</v>
      </c>
      <c r="B586" s="2" t="s">
        <v>585</v>
      </c>
      <c r="C586" s="2" t="s">
        <v>6884</v>
      </c>
      <c r="D586" s="2" t="s">
        <v>4529</v>
      </c>
    </row>
    <row r="587" spans="1:4">
      <c r="B587" s="2" t="s">
        <v>586</v>
      </c>
      <c r="D587" s="2" t="s">
        <v>4530</v>
      </c>
    </row>
    <row r="588" spans="1:4">
      <c r="B588" s="2" t="s">
        <v>587</v>
      </c>
      <c r="D588" s="2" t="s">
        <v>4531</v>
      </c>
    </row>
    <row r="589" spans="1:4">
      <c r="B589" s="2" t="s">
        <v>588</v>
      </c>
      <c r="D589" s="2" t="s">
        <v>4532</v>
      </c>
    </row>
    <row r="590" spans="1:4">
      <c r="B590" s="2" t="s">
        <v>589</v>
      </c>
      <c r="D590" s="2" t="s">
        <v>4533</v>
      </c>
    </row>
    <row r="591" spans="1:4">
      <c r="B591" s="2" t="s">
        <v>590</v>
      </c>
      <c r="D591" s="2" t="s">
        <v>4534</v>
      </c>
    </row>
    <row r="592" spans="1:4">
      <c r="B592" s="2" t="s">
        <v>591</v>
      </c>
      <c r="D592" s="2" t="s">
        <v>4535</v>
      </c>
    </row>
    <row r="593" spans="1:4">
      <c r="B593" s="2" t="s">
        <v>592</v>
      </c>
      <c r="D593" s="2" t="s">
        <v>4536</v>
      </c>
    </row>
    <row r="594" spans="1:4">
      <c r="B594" s="2" t="s">
        <v>593</v>
      </c>
      <c r="D594" s="2" t="s">
        <v>4537</v>
      </c>
    </row>
    <row r="595" spans="1:4">
      <c r="B595" s="2" t="s">
        <v>594</v>
      </c>
      <c r="D595" s="2" t="s">
        <v>4538</v>
      </c>
    </row>
    <row r="596" spans="1:4">
      <c r="B596" s="2" t="s">
        <v>595</v>
      </c>
    </row>
    <row r="597" spans="1:4">
      <c r="B597" s="2" t="s">
        <v>596</v>
      </c>
    </row>
    <row r="598" spans="1:4">
      <c r="B598" s="2" t="s">
        <v>597</v>
      </c>
    </row>
    <row r="599" spans="1:4">
      <c r="B599" s="2" t="s">
        <v>598</v>
      </c>
    </row>
    <row r="601" spans="1:4">
      <c r="A601" s="2" t="s">
        <v>599</v>
      </c>
      <c r="B601" s="2" t="s">
        <v>600</v>
      </c>
      <c r="C601" s="2" t="s">
        <v>4108</v>
      </c>
      <c r="D601" s="2" t="s">
        <v>4539</v>
      </c>
    </row>
    <row r="602" spans="1:4">
      <c r="B602" s="2" t="s">
        <v>601</v>
      </c>
      <c r="D602" s="2" t="s">
        <v>4540</v>
      </c>
    </row>
    <row r="603" spans="1:4">
      <c r="B603" s="2" t="s">
        <v>602</v>
      </c>
      <c r="D603" s="2" t="s">
        <v>4541</v>
      </c>
    </row>
    <row r="604" spans="1:4">
      <c r="B604" s="2" t="s">
        <v>603</v>
      </c>
      <c r="D604" s="2" t="s">
        <v>4542</v>
      </c>
    </row>
    <row r="605" spans="1:4">
      <c r="B605" s="2" t="s">
        <v>604</v>
      </c>
      <c r="D605" s="2" t="s">
        <v>4543</v>
      </c>
    </row>
    <row r="606" spans="1:4">
      <c r="B606" s="2" t="s">
        <v>605</v>
      </c>
      <c r="D606" s="2" t="s">
        <v>4544</v>
      </c>
    </row>
    <row r="607" spans="1:4">
      <c r="B607" s="2" t="s">
        <v>606</v>
      </c>
      <c r="D607" s="2" t="s">
        <v>4251</v>
      </c>
    </row>
    <row r="608" spans="1:4">
      <c r="B608" s="2" t="s">
        <v>607</v>
      </c>
      <c r="D608" s="2" t="s">
        <v>4545</v>
      </c>
    </row>
    <row r="609" spans="1:4">
      <c r="B609" s="2" t="s">
        <v>608</v>
      </c>
      <c r="D609" s="2" t="s">
        <v>4546</v>
      </c>
    </row>
    <row r="611" spans="1:4">
      <c r="A611" s="2" t="s">
        <v>609</v>
      </c>
      <c r="B611" s="2" t="s">
        <v>610</v>
      </c>
      <c r="C611" s="2" t="s">
        <v>6882</v>
      </c>
      <c r="D611" s="2" t="s">
        <v>4547</v>
      </c>
    </row>
    <row r="612" spans="1:4">
      <c r="B612" s="2" t="s">
        <v>611</v>
      </c>
      <c r="D612" s="2" t="s">
        <v>4548</v>
      </c>
    </row>
    <row r="613" spans="1:4">
      <c r="B613" s="2" t="s">
        <v>612</v>
      </c>
      <c r="D613" s="2" t="s">
        <v>4549</v>
      </c>
    </row>
    <row r="614" spans="1:4">
      <c r="B614" s="2" t="s">
        <v>613</v>
      </c>
      <c r="D614" s="2" t="s">
        <v>4550</v>
      </c>
    </row>
    <row r="615" spans="1:4">
      <c r="B615" s="2" t="s">
        <v>614</v>
      </c>
      <c r="D615" s="2" t="s">
        <v>4551</v>
      </c>
    </row>
    <row r="616" spans="1:4">
      <c r="B616" s="2" t="s">
        <v>615</v>
      </c>
      <c r="D616" s="2" t="s">
        <v>4552</v>
      </c>
    </row>
    <row r="617" spans="1:4">
      <c r="B617" s="2" t="s">
        <v>616</v>
      </c>
      <c r="D617" s="2" t="s">
        <v>4553</v>
      </c>
    </row>
    <row r="618" spans="1:4">
      <c r="B618" s="2" t="s">
        <v>617</v>
      </c>
      <c r="D618" s="2" t="s">
        <v>4554</v>
      </c>
    </row>
    <row r="619" spans="1:4">
      <c r="B619" s="2" t="s">
        <v>618</v>
      </c>
      <c r="D619" s="2" t="s">
        <v>4555</v>
      </c>
    </row>
    <row r="620" spans="1:4">
      <c r="B620" s="2" t="s">
        <v>619</v>
      </c>
      <c r="D620" s="2" t="s">
        <v>4556</v>
      </c>
    </row>
    <row r="622" spans="1:4">
      <c r="A622" s="2" t="s">
        <v>620</v>
      </c>
      <c r="B622" s="2" t="s">
        <v>621</v>
      </c>
      <c r="C622" s="2" t="s">
        <v>4611</v>
      </c>
      <c r="D622" s="2" t="s">
        <v>4557</v>
      </c>
    </row>
    <row r="623" spans="1:4">
      <c r="B623" s="2" t="s">
        <v>622</v>
      </c>
      <c r="D623" s="2" t="s">
        <v>4558</v>
      </c>
    </row>
    <row r="624" spans="1:4">
      <c r="B624" s="2" t="s">
        <v>623</v>
      </c>
      <c r="D624" s="2" t="s">
        <v>4559</v>
      </c>
    </row>
    <row r="625" spans="1:4">
      <c r="B625" s="2" t="s">
        <v>624</v>
      </c>
      <c r="D625" s="2" t="s">
        <v>4560</v>
      </c>
    </row>
    <row r="626" spans="1:4">
      <c r="B626" s="2" t="s">
        <v>625</v>
      </c>
      <c r="D626" s="2" t="s">
        <v>4561</v>
      </c>
    </row>
    <row r="627" spans="1:4">
      <c r="B627" s="2" t="s">
        <v>626</v>
      </c>
      <c r="D627" s="2" t="s">
        <v>4562</v>
      </c>
    </row>
    <row r="628" spans="1:4">
      <c r="B628" s="2" t="s">
        <v>627</v>
      </c>
      <c r="D628" s="2" t="s">
        <v>4563</v>
      </c>
    </row>
    <row r="629" spans="1:4">
      <c r="B629" s="2" t="s">
        <v>628</v>
      </c>
      <c r="D629" s="2" t="s">
        <v>4564</v>
      </c>
    </row>
    <row r="630" spans="1:4">
      <c r="B630" s="2" t="s">
        <v>629</v>
      </c>
      <c r="D630" s="2" t="s">
        <v>4565</v>
      </c>
    </row>
    <row r="631" spans="1:4">
      <c r="B631" s="2" t="s">
        <v>630</v>
      </c>
      <c r="D631" s="2" t="s">
        <v>4566</v>
      </c>
    </row>
    <row r="633" spans="1:4">
      <c r="A633" s="2" t="s">
        <v>631</v>
      </c>
      <c r="B633" s="2" t="s">
        <v>632</v>
      </c>
      <c r="C633" s="2" t="s">
        <v>4108</v>
      </c>
      <c r="D633" s="2" t="s">
        <v>4567</v>
      </c>
    </row>
    <row r="634" spans="1:4">
      <c r="B634" s="2" t="s">
        <v>633</v>
      </c>
      <c r="D634" s="2" t="s">
        <v>4568</v>
      </c>
    </row>
    <row r="635" spans="1:4">
      <c r="B635" s="2" t="s">
        <v>634</v>
      </c>
      <c r="D635" s="2" t="s">
        <v>4569</v>
      </c>
    </row>
    <row r="636" spans="1:4">
      <c r="B636" s="2" t="s">
        <v>635</v>
      </c>
      <c r="D636" s="2" t="s">
        <v>4570</v>
      </c>
    </row>
    <row r="637" spans="1:4">
      <c r="B637" s="2" t="s">
        <v>636</v>
      </c>
      <c r="D637" s="2" t="s">
        <v>4571</v>
      </c>
    </row>
    <row r="638" spans="1:4">
      <c r="B638" s="2" t="s">
        <v>637</v>
      </c>
      <c r="D638" s="2" t="s">
        <v>4572</v>
      </c>
    </row>
    <row r="639" spans="1:4">
      <c r="B639" s="2" t="s">
        <v>638</v>
      </c>
      <c r="D639" s="2" t="s">
        <v>4573</v>
      </c>
    </row>
    <row r="640" spans="1:4">
      <c r="B640" s="2" t="s">
        <v>639</v>
      </c>
      <c r="D640" s="2" t="s">
        <v>4574</v>
      </c>
    </row>
    <row r="641" spans="1:4">
      <c r="B641" s="2" t="s">
        <v>640</v>
      </c>
      <c r="D641" s="2" t="s">
        <v>4575</v>
      </c>
    </row>
    <row r="642" spans="1:4">
      <c r="B642" s="2" t="s">
        <v>641</v>
      </c>
      <c r="D642" s="2" t="s">
        <v>4576</v>
      </c>
    </row>
    <row r="643" spans="1:4">
      <c r="B643" s="2" t="s">
        <v>642</v>
      </c>
    </row>
    <row r="644" spans="1:4">
      <c r="B644" s="2" t="s">
        <v>643</v>
      </c>
    </row>
    <row r="646" spans="1:4">
      <c r="A646" s="2" t="s">
        <v>644</v>
      </c>
      <c r="B646" s="2" t="s">
        <v>645</v>
      </c>
      <c r="C646" s="2" t="s">
        <v>4108</v>
      </c>
      <c r="D646" s="2" t="s">
        <v>4577</v>
      </c>
    </row>
    <row r="647" spans="1:4">
      <c r="B647" s="2" t="s">
        <v>646</v>
      </c>
      <c r="D647" s="2" t="s">
        <v>4578</v>
      </c>
    </row>
    <row r="648" spans="1:4">
      <c r="B648" s="2" t="s">
        <v>647</v>
      </c>
      <c r="D648" s="2" t="s">
        <v>4579</v>
      </c>
    </row>
    <row r="649" spans="1:4">
      <c r="B649" s="2" t="s">
        <v>648</v>
      </c>
      <c r="D649" s="2" t="s">
        <v>4580</v>
      </c>
    </row>
    <row r="650" spans="1:4">
      <c r="B650" s="2" t="s">
        <v>649</v>
      </c>
      <c r="D650" s="2" t="s">
        <v>4363</v>
      </c>
    </row>
    <row r="651" spans="1:4">
      <c r="B651" s="2" t="s">
        <v>650</v>
      </c>
      <c r="D651" s="2" t="s">
        <v>4581</v>
      </c>
    </row>
    <row r="652" spans="1:4">
      <c r="B652" s="2" t="s">
        <v>651</v>
      </c>
      <c r="D652" s="2" t="s">
        <v>4582</v>
      </c>
    </row>
    <row r="653" spans="1:4">
      <c r="B653" s="2" t="s">
        <v>652</v>
      </c>
      <c r="D653" s="2" t="s">
        <v>4254</v>
      </c>
    </row>
    <row r="654" spans="1:4">
      <c r="B654" s="2" t="s">
        <v>653</v>
      </c>
      <c r="D654" s="2" t="s">
        <v>4583</v>
      </c>
    </row>
    <row r="655" spans="1:4">
      <c r="B655" s="2" t="s">
        <v>654</v>
      </c>
      <c r="D655" s="2" t="s">
        <v>4584</v>
      </c>
    </row>
    <row r="657" spans="1:4">
      <c r="A657" s="2" t="s">
        <v>655</v>
      </c>
      <c r="B657" s="2" t="s">
        <v>656</v>
      </c>
      <c r="C657" s="2" t="s">
        <v>4108</v>
      </c>
      <c r="D657" s="2" t="s">
        <v>4585</v>
      </c>
    </row>
    <row r="658" spans="1:4">
      <c r="B658" s="2" t="s">
        <v>657</v>
      </c>
      <c r="D658" s="2" t="s">
        <v>4586</v>
      </c>
    </row>
    <row r="659" spans="1:4">
      <c r="B659" s="2" t="s">
        <v>658</v>
      </c>
      <c r="D659" s="2" t="s">
        <v>4587</v>
      </c>
    </row>
    <row r="660" spans="1:4">
      <c r="B660" s="2" t="s">
        <v>659</v>
      </c>
      <c r="D660" s="2" t="s">
        <v>4588</v>
      </c>
    </row>
    <row r="661" spans="1:4">
      <c r="B661" s="2" t="s">
        <v>660</v>
      </c>
      <c r="D661" s="2" t="s">
        <v>4589</v>
      </c>
    </row>
    <row r="662" spans="1:4">
      <c r="B662" s="2" t="s">
        <v>661</v>
      </c>
      <c r="D662" s="2" t="s">
        <v>4590</v>
      </c>
    </row>
    <row r="663" spans="1:4">
      <c r="B663" s="2" t="s">
        <v>662</v>
      </c>
      <c r="D663" s="2" t="s">
        <v>4591</v>
      </c>
    </row>
    <row r="664" spans="1:4">
      <c r="B664" s="2" t="s">
        <v>663</v>
      </c>
      <c r="D664" s="2" t="s">
        <v>4592</v>
      </c>
    </row>
    <row r="666" spans="1:4">
      <c r="A666" s="2" t="s">
        <v>664</v>
      </c>
      <c r="B666" s="2" t="s">
        <v>665</v>
      </c>
      <c r="C666" s="2" t="s">
        <v>6882</v>
      </c>
      <c r="D666" s="2" t="s">
        <v>4593</v>
      </c>
    </row>
    <row r="667" spans="1:4">
      <c r="B667" s="2" t="s">
        <v>666</v>
      </c>
      <c r="D667" s="2" t="s">
        <v>4594</v>
      </c>
    </row>
    <row r="668" spans="1:4">
      <c r="B668" s="2" t="s">
        <v>667</v>
      </c>
      <c r="D668" s="2" t="s">
        <v>4595</v>
      </c>
    </row>
    <row r="669" spans="1:4">
      <c r="B669" s="2" t="s">
        <v>668</v>
      </c>
      <c r="D669" s="2" t="s">
        <v>4596</v>
      </c>
    </row>
    <row r="670" spans="1:4">
      <c r="B670" s="2" t="s">
        <v>669</v>
      </c>
      <c r="D670" s="2" t="s">
        <v>4597</v>
      </c>
    </row>
    <row r="671" spans="1:4">
      <c r="B671" s="2" t="s">
        <v>670</v>
      </c>
      <c r="D671" s="2" t="s">
        <v>4598</v>
      </c>
    </row>
    <row r="672" spans="1:4">
      <c r="B672" s="2" t="s">
        <v>671</v>
      </c>
      <c r="D672" s="2" t="s">
        <v>4599</v>
      </c>
    </row>
    <row r="673" spans="1:4">
      <c r="B673" s="2" t="s">
        <v>672</v>
      </c>
      <c r="D673" s="2" t="s">
        <v>4334</v>
      </c>
    </row>
    <row r="674" spans="1:4">
      <c r="B674" s="2" t="s">
        <v>673</v>
      </c>
      <c r="D674" s="2" t="s">
        <v>4600</v>
      </c>
    </row>
    <row r="675" spans="1:4">
      <c r="B675" s="2" t="s">
        <v>674</v>
      </c>
      <c r="D675" s="2" t="s">
        <v>4601</v>
      </c>
    </row>
    <row r="677" spans="1:4">
      <c r="A677" s="2" t="s">
        <v>675</v>
      </c>
      <c r="B677" s="2" t="s">
        <v>676</v>
      </c>
      <c r="C677" s="2" t="s">
        <v>4611</v>
      </c>
      <c r="D677" s="2" t="s">
        <v>4602</v>
      </c>
    </row>
    <row r="678" spans="1:4">
      <c r="B678" s="2" t="s">
        <v>677</v>
      </c>
      <c r="D678" s="2" t="s">
        <v>4603</v>
      </c>
    </row>
    <row r="679" spans="1:4">
      <c r="B679" s="2" t="s">
        <v>678</v>
      </c>
      <c r="D679" s="2" t="s">
        <v>4604</v>
      </c>
    </row>
    <row r="680" spans="1:4">
      <c r="B680" s="2" t="s">
        <v>679</v>
      </c>
      <c r="D680" s="2" t="s">
        <v>4605</v>
      </c>
    </row>
    <row r="681" spans="1:4">
      <c r="B681" s="2" t="s">
        <v>680</v>
      </c>
      <c r="D681" s="2" t="s">
        <v>4606</v>
      </c>
    </row>
    <row r="682" spans="1:4">
      <c r="B682" s="2" t="s">
        <v>681</v>
      </c>
      <c r="D682" s="2" t="s">
        <v>4607</v>
      </c>
    </row>
    <row r="683" spans="1:4">
      <c r="B683" s="2" t="s">
        <v>682</v>
      </c>
      <c r="D683" s="2" t="s">
        <v>4608</v>
      </c>
    </row>
    <row r="684" spans="1:4">
      <c r="B684" s="2" t="s">
        <v>683</v>
      </c>
      <c r="D684" s="2" t="s">
        <v>4609</v>
      </c>
    </row>
    <row r="685" spans="1:4">
      <c r="B685" s="2" t="s">
        <v>684</v>
      </c>
      <c r="D685" s="2" t="s">
        <v>4610</v>
      </c>
    </row>
    <row r="687" spans="1:4">
      <c r="A687" s="2" t="s">
        <v>685</v>
      </c>
      <c r="B687" s="2" t="s">
        <v>686</v>
      </c>
      <c r="C687" s="2" t="s">
        <v>4108</v>
      </c>
      <c r="D687" s="2" t="s">
        <v>4612</v>
      </c>
    </row>
    <row r="688" spans="1:4">
      <c r="B688" s="2" t="s">
        <v>687</v>
      </c>
      <c r="D688" s="2" t="s">
        <v>4613</v>
      </c>
    </row>
    <row r="689" spans="1:4">
      <c r="B689" s="2" t="s">
        <v>688</v>
      </c>
      <c r="D689" s="2" t="s">
        <v>4614</v>
      </c>
    </row>
    <row r="690" spans="1:4">
      <c r="B690" s="2" t="s">
        <v>689</v>
      </c>
      <c r="D690" s="2" t="s">
        <v>4615</v>
      </c>
    </row>
    <row r="691" spans="1:4">
      <c r="B691" s="2" t="s">
        <v>690</v>
      </c>
      <c r="D691" s="2" t="s">
        <v>4616</v>
      </c>
    </row>
    <row r="692" spans="1:4">
      <c r="B692" s="2" t="s">
        <v>691</v>
      </c>
      <c r="D692" s="2" t="s">
        <v>4617</v>
      </c>
    </row>
    <row r="693" spans="1:4">
      <c r="B693" s="2" t="s">
        <v>692</v>
      </c>
      <c r="D693" s="2" t="s">
        <v>4618</v>
      </c>
    </row>
    <row r="694" spans="1:4">
      <c r="B694" s="2" t="s">
        <v>693</v>
      </c>
      <c r="D694" s="2" t="s">
        <v>4619</v>
      </c>
    </row>
    <row r="695" spans="1:4">
      <c r="B695" s="2" t="s">
        <v>694</v>
      </c>
      <c r="D695" s="2" t="s">
        <v>4620</v>
      </c>
    </row>
    <row r="697" spans="1:4">
      <c r="A697" s="2" t="s">
        <v>695</v>
      </c>
      <c r="B697" s="2" t="s">
        <v>696</v>
      </c>
      <c r="C697" s="2" t="s">
        <v>6882</v>
      </c>
      <c r="D697" s="2" t="s">
        <v>4622</v>
      </c>
    </row>
    <row r="698" spans="1:4">
      <c r="B698" s="2" t="s">
        <v>697</v>
      </c>
      <c r="D698" s="2" t="s">
        <v>4623</v>
      </c>
    </row>
    <row r="699" spans="1:4">
      <c r="B699" s="2" t="s">
        <v>698</v>
      </c>
      <c r="D699" s="2" t="s">
        <v>4624</v>
      </c>
    </row>
    <row r="700" spans="1:4">
      <c r="B700" s="2" t="s">
        <v>699</v>
      </c>
      <c r="D700" s="2" t="s">
        <v>4625</v>
      </c>
    </row>
    <row r="701" spans="1:4">
      <c r="B701" s="2" t="s">
        <v>700</v>
      </c>
      <c r="D701" s="2" t="s">
        <v>4626</v>
      </c>
    </row>
    <row r="702" spans="1:4">
      <c r="B702" s="2" t="s">
        <v>701</v>
      </c>
      <c r="D702" s="2" t="s">
        <v>4627</v>
      </c>
    </row>
    <row r="703" spans="1:4">
      <c r="B703" s="2" t="s">
        <v>702</v>
      </c>
      <c r="D703" s="2" t="s">
        <v>4628</v>
      </c>
    </row>
    <row r="704" spans="1:4">
      <c r="B704" s="2" t="s">
        <v>703</v>
      </c>
      <c r="D704" s="2" t="s">
        <v>4629</v>
      </c>
    </row>
    <row r="705" spans="1:4">
      <c r="B705" s="2" t="s">
        <v>704</v>
      </c>
      <c r="D705" s="2" t="s">
        <v>4630</v>
      </c>
    </row>
    <row r="706" spans="1:4">
      <c r="B706" s="2" t="s">
        <v>705</v>
      </c>
      <c r="D706" s="2" t="s">
        <v>4631</v>
      </c>
    </row>
    <row r="707" spans="1:4">
      <c r="B707" s="2" t="s">
        <v>706</v>
      </c>
    </row>
    <row r="708" spans="1:4">
      <c r="B708" s="2" t="s">
        <v>707</v>
      </c>
    </row>
    <row r="709" spans="1:4">
      <c r="B709" s="2" t="s">
        <v>708</v>
      </c>
    </row>
    <row r="711" spans="1:4">
      <c r="A711" s="2" t="s">
        <v>709</v>
      </c>
      <c r="B711" s="2" t="s">
        <v>710</v>
      </c>
      <c r="C711" s="2" t="s">
        <v>4108</v>
      </c>
      <c r="D711" s="2" t="s">
        <v>4632</v>
      </c>
    </row>
    <row r="712" spans="1:4">
      <c r="B712" s="2" t="s">
        <v>711</v>
      </c>
      <c r="D712" s="2" t="s">
        <v>4633</v>
      </c>
    </row>
    <row r="713" spans="1:4">
      <c r="B713" s="2" t="s">
        <v>712</v>
      </c>
      <c r="D713" s="2" t="s">
        <v>4376</v>
      </c>
    </row>
    <row r="714" spans="1:4">
      <c r="B714" s="2" t="s">
        <v>713</v>
      </c>
      <c r="D714" s="2" t="s">
        <v>4634</v>
      </c>
    </row>
    <row r="715" spans="1:4">
      <c r="B715" s="2" t="s">
        <v>714</v>
      </c>
      <c r="D715" s="2" t="s">
        <v>4635</v>
      </c>
    </row>
    <row r="716" spans="1:4">
      <c r="B716" s="2" t="s">
        <v>715</v>
      </c>
      <c r="D716" s="2" t="s">
        <v>4636</v>
      </c>
    </row>
    <row r="717" spans="1:4">
      <c r="B717" s="2" t="s">
        <v>716</v>
      </c>
      <c r="D717" s="2" t="s">
        <v>4637</v>
      </c>
    </row>
    <row r="718" spans="1:4">
      <c r="B718" s="2" t="s">
        <v>717</v>
      </c>
      <c r="D718" s="2" t="s">
        <v>4638</v>
      </c>
    </row>
    <row r="719" spans="1:4">
      <c r="B719" s="2" t="s">
        <v>718</v>
      </c>
      <c r="D719" s="2" t="s">
        <v>4639</v>
      </c>
    </row>
    <row r="721" spans="1:4">
      <c r="A721" s="2" t="s">
        <v>719</v>
      </c>
      <c r="B721" s="2" t="s">
        <v>720</v>
      </c>
      <c r="C721" s="2" t="s">
        <v>6884</v>
      </c>
      <c r="D721" s="2" t="s">
        <v>4640</v>
      </c>
    </row>
    <row r="722" spans="1:4">
      <c r="B722" s="2" t="s">
        <v>721</v>
      </c>
      <c r="D722" s="2" t="s">
        <v>4641</v>
      </c>
    </row>
    <row r="723" spans="1:4">
      <c r="B723" s="2" t="s">
        <v>722</v>
      </c>
      <c r="D723" s="2" t="s">
        <v>4642</v>
      </c>
    </row>
    <row r="724" spans="1:4">
      <c r="B724" s="2" t="s">
        <v>723</v>
      </c>
      <c r="D724" s="2" t="s">
        <v>4643</v>
      </c>
    </row>
    <row r="725" spans="1:4">
      <c r="B725" s="2" t="s">
        <v>724</v>
      </c>
      <c r="D725" s="2" t="s">
        <v>4644</v>
      </c>
    </row>
    <row r="726" spans="1:4">
      <c r="B726" s="2" t="s">
        <v>725</v>
      </c>
      <c r="D726" s="2" t="s">
        <v>4645</v>
      </c>
    </row>
    <row r="727" spans="1:4">
      <c r="B727" s="2" t="s">
        <v>726</v>
      </c>
      <c r="D727" s="2" t="s">
        <v>4646</v>
      </c>
    </row>
    <row r="728" spans="1:4">
      <c r="B728" s="2" t="s">
        <v>727</v>
      </c>
      <c r="D728" s="2" t="s">
        <v>4647</v>
      </c>
    </row>
    <row r="729" spans="1:4">
      <c r="B729" s="2" t="s">
        <v>728</v>
      </c>
      <c r="D729" s="2" t="s">
        <v>4648</v>
      </c>
    </row>
    <row r="730" spans="1:4">
      <c r="B730" s="2" t="s">
        <v>729</v>
      </c>
      <c r="D730" s="2" t="s">
        <v>4649</v>
      </c>
    </row>
    <row r="731" spans="1:4">
      <c r="B731" s="2" t="s">
        <v>730</v>
      </c>
    </row>
    <row r="732" spans="1:4">
      <c r="B732" s="2" t="s">
        <v>731</v>
      </c>
    </row>
    <row r="734" spans="1:4">
      <c r="A734" s="2" t="s">
        <v>732</v>
      </c>
      <c r="B734" s="2" t="s">
        <v>733</v>
      </c>
      <c r="C734" s="2" t="s">
        <v>6889</v>
      </c>
      <c r="D734" s="2" t="s">
        <v>4650</v>
      </c>
    </row>
    <row r="735" spans="1:4">
      <c r="B735" s="2" t="s">
        <v>734</v>
      </c>
      <c r="D735" s="2" t="s">
        <v>4651</v>
      </c>
    </row>
    <row r="736" spans="1:4">
      <c r="B736" s="2" t="s">
        <v>735</v>
      </c>
      <c r="D736" s="2" t="s">
        <v>4652</v>
      </c>
    </row>
    <row r="737" spans="1:4">
      <c r="B737" s="2" t="s">
        <v>736</v>
      </c>
      <c r="D737" s="2" t="s">
        <v>4653</v>
      </c>
    </row>
    <row r="738" spans="1:4">
      <c r="B738" s="2" t="s">
        <v>737</v>
      </c>
      <c r="D738" s="2" t="s">
        <v>4654</v>
      </c>
    </row>
    <row r="739" spans="1:4">
      <c r="B739" s="2" t="s">
        <v>738</v>
      </c>
      <c r="D739" s="2" t="s">
        <v>4655</v>
      </c>
    </row>
    <row r="740" spans="1:4">
      <c r="B740" s="2" t="s">
        <v>739</v>
      </c>
      <c r="D740" s="2" t="s">
        <v>4656</v>
      </c>
    </row>
    <row r="741" spans="1:4">
      <c r="B741" s="2" t="s">
        <v>740</v>
      </c>
      <c r="D741" s="2" t="s">
        <v>4657</v>
      </c>
    </row>
    <row r="743" spans="1:4">
      <c r="A743" s="2" t="s">
        <v>741</v>
      </c>
      <c r="B743" s="2" t="s">
        <v>742</v>
      </c>
      <c r="C743" s="2" t="s">
        <v>4108</v>
      </c>
      <c r="D743" s="2" t="s">
        <v>4658</v>
      </c>
    </row>
    <row r="744" spans="1:4">
      <c r="B744" s="2" t="s">
        <v>743</v>
      </c>
      <c r="D744" s="2" t="s">
        <v>4659</v>
      </c>
    </row>
    <row r="745" spans="1:4">
      <c r="B745" s="2" t="s">
        <v>744</v>
      </c>
      <c r="D745" s="2" t="s">
        <v>4660</v>
      </c>
    </row>
    <row r="746" spans="1:4">
      <c r="B746" s="2" t="s">
        <v>745</v>
      </c>
      <c r="D746" s="2" t="s">
        <v>4661</v>
      </c>
    </row>
    <row r="747" spans="1:4">
      <c r="B747" s="2" t="s">
        <v>746</v>
      </c>
      <c r="D747" s="2" t="s">
        <v>4662</v>
      </c>
    </row>
    <row r="748" spans="1:4">
      <c r="B748" s="2" t="s">
        <v>747</v>
      </c>
      <c r="D748" s="2" t="s">
        <v>4663</v>
      </c>
    </row>
    <row r="749" spans="1:4">
      <c r="B749" s="2" t="s">
        <v>748</v>
      </c>
      <c r="D749" s="2" t="s">
        <v>4664</v>
      </c>
    </row>
    <row r="750" spans="1:4">
      <c r="B750" s="2" t="s">
        <v>749</v>
      </c>
      <c r="D750" s="2" t="s">
        <v>4665</v>
      </c>
    </row>
    <row r="751" spans="1:4">
      <c r="B751" s="2" t="s">
        <v>750</v>
      </c>
      <c r="D751" s="2" t="s">
        <v>4666</v>
      </c>
    </row>
    <row r="752" spans="1:4">
      <c r="B752" s="2" t="s">
        <v>751</v>
      </c>
      <c r="D752" s="2" t="s">
        <v>4667</v>
      </c>
    </row>
    <row r="753" spans="1:4">
      <c r="B753" s="2" t="s">
        <v>752</v>
      </c>
    </row>
    <row r="754" spans="1:4">
      <c r="B754" s="2" t="s">
        <v>753</v>
      </c>
    </row>
    <row r="756" spans="1:4">
      <c r="A756" s="2" t="s">
        <v>754</v>
      </c>
      <c r="B756" s="2" t="s">
        <v>755</v>
      </c>
      <c r="C756" s="2" t="s">
        <v>6882</v>
      </c>
      <c r="D756" s="2" t="s">
        <v>4668</v>
      </c>
    </row>
    <row r="757" spans="1:4">
      <c r="B757" s="2" t="s">
        <v>756</v>
      </c>
      <c r="D757" s="2" t="s">
        <v>4669</v>
      </c>
    </row>
    <row r="758" spans="1:4">
      <c r="B758" s="2" t="s">
        <v>757</v>
      </c>
      <c r="D758" s="2" t="s">
        <v>4670</v>
      </c>
    </row>
    <row r="759" spans="1:4">
      <c r="B759" s="2" t="s">
        <v>758</v>
      </c>
      <c r="D759" s="2" t="s">
        <v>4671</v>
      </c>
    </row>
    <row r="760" spans="1:4">
      <c r="B760" s="2" t="s">
        <v>759</v>
      </c>
      <c r="D760" s="2" t="s">
        <v>4672</v>
      </c>
    </row>
    <row r="761" spans="1:4">
      <c r="B761" s="2" t="s">
        <v>760</v>
      </c>
      <c r="D761" s="2" t="s">
        <v>4673</v>
      </c>
    </row>
    <row r="762" spans="1:4">
      <c r="B762" s="2" t="s">
        <v>761</v>
      </c>
      <c r="D762" s="2" t="s">
        <v>4674</v>
      </c>
    </row>
    <row r="763" spans="1:4">
      <c r="B763" s="2" t="s">
        <v>762</v>
      </c>
      <c r="D763" s="2" t="s">
        <v>4675</v>
      </c>
    </row>
    <row r="764" spans="1:4">
      <c r="B764" s="2" t="s">
        <v>763</v>
      </c>
      <c r="D764" s="2" t="s">
        <v>4676</v>
      </c>
    </row>
    <row r="765" spans="1:4">
      <c r="B765" s="2" t="s">
        <v>764</v>
      </c>
      <c r="D765" s="2" t="s">
        <v>4677</v>
      </c>
    </row>
    <row r="766" spans="1:4">
      <c r="B766" s="2" t="s">
        <v>765</v>
      </c>
    </row>
    <row r="768" spans="1:4">
      <c r="A768" s="2" t="s">
        <v>766</v>
      </c>
      <c r="B768" s="2" t="s">
        <v>767</v>
      </c>
      <c r="C768" s="2" t="s">
        <v>6882</v>
      </c>
      <c r="D768" s="2" t="s">
        <v>4678</v>
      </c>
    </row>
    <row r="769" spans="1:4">
      <c r="B769" s="2" t="s">
        <v>768</v>
      </c>
      <c r="D769" s="2" t="s">
        <v>4679</v>
      </c>
    </row>
    <row r="770" spans="1:4">
      <c r="B770" s="2" t="s">
        <v>769</v>
      </c>
      <c r="D770" s="2" t="s">
        <v>4680</v>
      </c>
    </row>
    <row r="771" spans="1:4">
      <c r="B771" s="2" t="s">
        <v>770</v>
      </c>
      <c r="D771" s="2" t="s">
        <v>4681</v>
      </c>
    </row>
    <row r="772" spans="1:4">
      <c r="B772" s="2" t="s">
        <v>771</v>
      </c>
      <c r="D772" s="2" t="s">
        <v>4682</v>
      </c>
    </row>
    <row r="773" spans="1:4">
      <c r="B773" s="2" t="s">
        <v>772</v>
      </c>
      <c r="D773" s="2" t="s">
        <v>4683</v>
      </c>
    </row>
    <row r="774" spans="1:4">
      <c r="B774" s="2" t="s">
        <v>773</v>
      </c>
      <c r="D774" s="2" t="s">
        <v>4684</v>
      </c>
    </row>
    <row r="775" spans="1:4">
      <c r="B775" s="2" t="s">
        <v>774</v>
      </c>
      <c r="D775" s="2" t="s">
        <v>4685</v>
      </c>
    </row>
    <row r="776" spans="1:4">
      <c r="B776" s="2" t="s">
        <v>775</v>
      </c>
      <c r="D776" s="2" t="s">
        <v>4686</v>
      </c>
    </row>
    <row r="777" spans="1:4">
      <c r="B777" s="2" t="s">
        <v>776</v>
      </c>
      <c r="D777" s="2" t="s">
        <v>4687</v>
      </c>
    </row>
    <row r="779" spans="1:4">
      <c r="A779" s="2" t="s">
        <v>777</v>
      </c>
      <c r="B779" s="2" t="s">
        <v>778</v>
      </c>
      <c r="C779" s="2" t="s">
        <v>6888</v>
      </c>
      <c r="D779" s="2" t="s">
        <v>4688</v>
      </c>
    </row>
    <row r="780" spans="1:4">
      <c r="B780" s="2" t="s">
        <v>779</v>
      </c>
      <c r="D780" s="2" t="s">
        <v>4689</v>
      </c>
    </row>
    <row r="781" spans="1:4">
      <c r="B781" s="2" t="s">
        <v>780</v>
      </c>
      <c r="D781" s="2" t="s">
        <v>4690</v>
      </c>
    </row>
    <row r="782" spans="1:4">
      <c r="B782" s="2" t="s">
        <v>781</v>
      </c>
      <c r="D782" s="2" t="s">
        <v>4691</v>
      </c>
    </row>
    <row r="783" spans="1:4">
      <c r="B783" s="2" t="s">
        <v>782</v>
      </c>
      <c r="D783" s="2" t="s">
        <v>4692</v>
      </c>
    </row>
    <row r="784" spans="1:4">
      <c r="B784" s="2" t="s">
        <v>783</v>
      </c>
      <c r="D784" s="2" t="s">
        <v>4693</v>
      </c>
    </row>
    <row r="785" spans="1:4">
      <c r="B785" s="2" t="s">
        <v>784</v>
      </c>
      <c r="D785" s="2" t="s">
        <v>4694</v>
      </c>
    </row>
    <row r="786" spans="1:4">
      <c r="B786" s="2" t="s">
        <v>785</v>
      </c>
      <c r="D786" s="2" t="s">
        <v>4695</v>
      </c>
    </row>
    <row r="787" spans="1:4">
      <c r="B787" s="2" t="s">
        <v>786</v>
      </c>
      <c r="D787" s="2" t="s">
        <v>4696</v>
      </c>
    </row>
    <row r="788" spans="1:4">
      <c r="B788" s="2" t="s">
        <v>787</v>
      </c>
      <c r="D788" s="2" t="s">
        <v>4697</v>
      </c>
    </row>
    <row r="790" spans="1:4">
      <c r="A790" s="2" t="s">
        <v>788</v>
      </c>
      <c r="B790" s="2" t="s">
        <v>789</v>
      </c>
      <c r="C790" s="2" t="s">
        <v>6887</v>
      </c>
      <c r="D790" s="2" t="s">
        <v>4698</v>
      </c>
    </row>
    <row r="791" spans="1:4">
      <c r="B791" s="2" t="s">
        <v>790</v>
      </c>
      <c r="D791" s="2" t="s">
        <v>4699</v>
      </c>
    </row>
    <row r="792" spans="1:4">
      <c r="B792" s="2" t="s">
        <v>791</v>
      </c>
      <c r="D792" s="2" t="s">
        <v>4700</v>
      </c>
    </row>
    <row r="793" spans="1:4">
      <c r="B793" s="2" t="s">
        <v>792</v>
      </c>
      <c r="D793" s="2" t="s">
        <v>4701</v>
      </c>
    </row>
    <row r="794" spans="1:4">
      <c r="B794" s="2" t="s">
        <v>793</v>
      </c>
      <c r="D794" s="2" t="s">
        <v>4702</v>
      </c>
    </row>
    <row r="795" spans="1:4">
      <c r="B795" s="2" t="s">
        <v>794</v>
      </c>
      <c r="D795" s="2" t="s">
        <v>4703</v>
      </c>
    </row>
    <row r="796" spans="1:4">
      <c r="B796" s="2" t="s">
        <v>795</v>
      </c>
      <c r="D796" s="2" t="s">
        <v>4704</v>
      </c>
    </row>
    <row r="797" spans="1:4">
      <c r="B797" s="2" t="s">
        <v>796</v>
      </c>
      <c r="D797" s="2" t="s">
        <v>4705</v>
      </c>
    </row>
    <row r="798" spans="1:4">
      <c r="B798" s="2" t="s">
        <v>797</v>
      </c>
      <c r="D798" s="2" t="s">
        <v>4706</v>
      </c>
    </row>
    <row r="799" spans="1:4">
      <c r="B799" s="2" t="s">
        <v>798</v>
      </c>
      <c r="D799" s="2" t="s">
        <v>4707</v>
      </c>
    </row>
    <row r="800" spans="1:4">
      <c r="B800" s="2" t="s">
        <v>799</v>
      </c>
    </row>
    <row r="801" spans="1:4">
      <c r="B801" s="2" t="s">
        <v>800</v>
      </c>
    </row>
    <row r="802" spans="1:4">
      <c r="B802" s="2" t="s">
        <v>801</v>
      </c>
    </row>
    <row r="803" spans="1:4">
      <c r="B803" s="2" t="s">
        <v>802</v>
      </c>
    </row>
    <row r="804" spans="1:4">
      <c r="B804" s="2" t="s">
        <v>803</v>
      </c>
    </row>
    <row r="805" spans="1:4">
      <c r="B805" s="2" t="s">
        <v>804</v>
      </c>
    </row>
    <row r="806" spans="1:4">
      <c r="B806" s="2" t="s">
        <v>805</v>
      </c>
    </row>
    <row r="808" spans="1:4">
      <c r="A808" s="2" t="s">
        <v>806</v>
      </c>
      <c r="B808" s="2" t="s">
        <v>807</v>
      </c>
      <c r="C808" s="2" t="s">
        <v>6882</v>
      </c>
      <c r="D808" s="2" t="s">
        <v>4708</v>
      </c>
    </row>
    <row r="809" spans="1:4">
      <c r="B809" s="2" t="s">
        <v>808</v>
      </c>
      <c r="D809" s="2" t="s">
        <v>4709</v>
      </c>
    </row>
    <row r="810" spans="1:4">
      <c r="B810" s="2" t="s">
        <v>809</v>
      </c>
      <c r="D810" s="2" t="s">
        <v>4710</v>
      </c>
    </row>
    <row r="811" spans="1:4">
      <c r="B811" s="2" t="s">
        <v>810</v>
      </c>
      <c r="D811" s="2" t="s">
        <v>4711</v>
      </c>
    </row>
    <row r="812" spans="1:4">
      <c r="B812" s="2" t="s">
        <v>811</v>
      </c>
      <c r="D812" s="2" t="s">
        <v>4712</v>
      </c>
    </row>
    <row r="813" spans="1:4">
      <c r="B813" s="2" t="s">
        <v>812</v>
      </c>
      <c r="D813" s="2" t="s">
        <v>4713</v>
      </c>
    </row>
    <row r="814" spans="1:4">
      <c r="B814" s="2" t="s">
        <v>813</v>
      </c>
      <c r="D814" s="2" t="s">
        <v>4714</v>
      </c>
    </row>
    <row r="815" spans="1:4">
      <c r="B815" s="2" t="s">
        <v>814</v>
      </c>
      <c r="D815" s="2" t="s">
        <v>4715</v>
      </c>
    </row>
    <row r="816" spans="1:4">
      <c r="B816" s="2" t="s">
        <v>815</v>
      </c>
      <c r="D816" s="2" t="s">
        <v>4716</v>
      </c>
    </row>
    <row r="817" spans="1:4">
      <c r="B817" s="2" t="s">
        <v>816</v>
      </c>
      <c r="D817" s="2" t="s">
        <v>4717</v>
      </c>
    </row>
    <row r="818" spans="1:4">
      <c r="B818" s="2" t="s">
        <v>817</v>
      </c>
    </row>
    <row r="820" spans="1:4">
      <c r="A820" s="2" t="s">
        <v>818</v>
      </c>
      <c r="B820" s="2" t="s">
        <v>819</v>
      </c>
      <c r="C820" s="6" t="s">
        <v>7128</v>
      </c>
      <c r="D820" s="2" t="s">
        <v>4718</v>
      </c>
    </row>
    <row r="821" spans="1:4">
      <c r="B821" s="2" t="s">
        <v>820</v>
      </c>
      <c r="D821" s="2" t="s">
        <v>4719</v>
      </c>
    </row>
    <row r="822" spans="1:4">
      <c r="B822" s="2" t="s">
        <v>821</v>
      </c>
      <c r="D822" s="2" t="s">
        <v>4720</v>
      </c>
    </row>
    <row r="823" spans="1:4">
      <c r="B823" s="2" t="s">
        <v>822</v>
      </c>
      <c r="D823" s="2" t="s">
        <v>4721</v>
      </c>
    </row>
    <row r="824" spans="1:4">
      <c r="B824" s="2" t="s">
        <v>823</v>
      </c>
      <c r="D824" s="2" t="s">
        <v>4722</v>
      </c>
    </row>
    <row r="825" spans="1:4">
      <c r="B825" s="2" t="s">
        <v>824</v>
      </c>
      <c r="D825" s="2" t="s">
        <v>4723</v>
      </c>
    </row>
    <row r="826" spans="1:4">
      <c r="B826" s="2" t="s">
        <v>825</v>
      </c>
      <c r="D826" s="2" t="s">
        <v>4724</v>
      </c>
    </row>
    <row r="827" spans="1:4">
      <c r="B827" s="2" t="s">
        <v>826</v>
      </c>
      <c r="D827" s="2" t="s">
        <v>4725</v>
      </c>
    </row>
    <row r="828" spans="1:4">
      <c r="B828" s="2" t="s">
        <v>827</v>
      </c>
      <c r="D828" s="2" t="s">
        <v>4726</v>
      </c>
    </row>
    <row r="830" spans="1:4">
      <c r="A830" s="2" t="s">
        <v>828</v>
      </c>
      <c r="B830" s="2" t="s">
        <v>829</v>
      </c>
      <c r="C830" s="2" t="s">
        <v>6888</v>
      </c>
      <c r="D830" s="2" t="s">
        <v>4727</v>
      </c>
    </row>
    <row r="831" spans="1:4">
      <c r="B831" s="2" t="s">
        <v>830</v>
      </c>
      <c r="D831" s="2" t="s">
        <v>4728</v>
      </c>
    </row>
    <row r="832" spans="1:4">
      <c r="B832" s="2" t="s">
        <v>831</v>
      </c>
      <c r="D832" s="2" t="s">
        <v>4729</v>
      </c>
    </row>
    <row r="833" spans="1:4">
      <c r="B833" s="2" t="s">
        <v>832</v>
      </c>
      <c r="D833" s="2" t="s">
        <v>4730</v>
      </c>
    </row>
    <row r="834" spans="1:4">
      <c r="B834" s="2" t="s">
        <v>833</v>
      </c>
      <c r="D834" s="2" t="s">
        <v>4731</v>
      </c>
    </row>
    <row r="835" spans="1:4">
      <c r="B835" s="2" t="s">
        <v>834</v>
      </c>
      <c r="D835" s="2" t="s">
        <v>4732</v>
      </c>
    </row>
    <row r="836" spans="1:4">
      <c r="B836" s="2" t="s">
        <v>835</v>
      </c>
      <c r="D836" s="2" t="s">
        <v>4733</v>
      </c>
    </row>
    <row r="837" spans="1:4">
      <c r="B837" s="2" t="s">
        <v>836</v>
      </c>
      <c r="D837" s="2" t="s">
        <v>4734</v>
      </c>
    </row>
    <row r="838" spans="1:4">
      <c r="B838" s="2" t="s">
        <v>837</v>
      </c>
      <c r="D838" s="2" t="s">
        <v>4735</v>
      </c>
    </row>
    <row r="839" spans="1:4">
      <c r="B839" s="2" t="s">
        <v>838</v>
      </c>
      <c r="D839" s="2" t="s">
        <v>4736</v>
      </c>
    </row>
    <row r="841" spans="1:4">
      <c r="A841" s="2" t="s">
        <v>839</v>
      </c>
      <c r="B841" s="2" t="s">
        <v>840</v>
      </c>
      <c r="C841" s="2" t="s">
        <v>4611</v>
      </c>
      <c r="D841" s="2" t="s">
        <v>4737</v>
      </c>
    </row>
    <row r="842" spans="1:4">
      <c r="B842" s="2" t="s">
        <v>841</v>
      </c>
      <c r="D842" s="2" t="s">
        <v>4738</v>
      </c>
    </row>
    <row r="843" spans="1:4">
      <c r="B843" s="2" t="s">
        <v>842</v>
      </c>
      <c r="D843" s="2" t="s">
        <v>4739</v>
      </c>
    </row>
    <row r="844" spans="1:4">
      <c r="B844" s="2" t="s">
        <v>843</v>
      </c>
      <c r="D844" s="2" t="s">
        <v>4740</v>
      </c>
    </row>
    <row r="845" spans="1:4">
      <c r="B845" s="2" t="s">
        <v>844</v>
      </c>
      <c r="D845" s="2" t="s">
        <v>4741</v>
      </c>
    </row>
    <row r="846" spans="1:4">
      <c r="B846" s="2" t="s">
        <v>845</v>
      </c>
      <c r="D846" s="2" t="s">
        <v>4742</v>
      </c>
    </row>
    <row r="847" spans="1:4">
      <c r="B847" s="2" t="s">
        <v>846</v>
      </c>
      <c r="D847" s="2" t="s">
        <v>4743</v>
      </c>
    </row>
    <row r="848" spans="1:4">
      <c r="B848" s="2" t="s">
        <v>847</v>
      </c>
      <c r="D848" s="2" t="s">
        <v>4744</v>
      </c>
    </row>
    <row r="850" spans="1:4">
      <c r="A850" s="2" t="s">
        <v>848</v>
      </c>
      <c r="B850" s="2" t="s">
        <v>849</v>
      </c>
      <c r="C850" s="2" t="s">
        <v>6882</v>
      </c>
      <c r="D850" s="2" t="s">
        <v>4745</v>
      </c>
    </row>
    <row r="851" spans="1:4">
      <c r="B851" s="2" t="s">
        <v>850</v>
      </c>
      <c r="D851" s="2" t="s">
        <v>4746</v>
      </c>
    </row>
    <row r="852" spans="1:4">
      <c r="B852" s="2" t="s">
        <v>851</v>
      </c>
      <c r="D852" s="2" t="s">
        <v>4747</v>
      </c>
    </row>
    <row r="853" spans="1:4">
      <c r="B853" s="2" t="s">
        <v>852</v>
      </c>
      <c r="D853" s="2" t="s">
        <v>4748</v>
      </c>
    </row>
    <row r="854" spans="1:4">
      <c r="B854" s="2" t="s">
        <v>853</v>
      </c>
      <c r="D854" s="2" t="s">
        <v>4749</v>
      </c>
    </row>
    <row r="855" spans="1:4">
      <c r="B855" s="2" t="s">
        <v>854</v>
      </c>
      <c r="D855" s="2" t="s">
        <v>4750</v>
      </c>
    </row>
    <row r="856" spans="1:4">
      <c r="B856" s="2" t="s">
        <v>855</v>
      </c>
      <c r="D856" s="2" t="s">
        <v>4751</v>
      </c>
    </row>
    <row r="857" spans="1:4">
      <c r="B857" s="2" t="s">
        <v>856</v>
      </c>
      <c r="D857" s="2" t="s">
        <v>4752</v>
      </c>
    </row>
    <row r="858" spans="1:4">
      <c r="B858" s="2" t="s">
        <v>857</v>
      </c>
      <c r="D858" s="2" t="s">
        <v>4753</v>
      </c>
    </row>
    <row r="860" spans="1:4">
      <c r="A860" s="2" t="s">
        <v>858</v>
      </c>
      <c r="B860" s="2" t="s">
        <v>859</v>
      </c>
      <c r="C860" s="2" t="s">
        <v>4108</v>
      </c>
      <c r="D860" s="2" t="s">
        <v>4754</v>
      </c>
    </row>
    <row r="861" spans="1:4">
      <c r="B861" s="2" t="s">
        <v>860</v>
      </c>
      <c r="D861" s="2" t="s">
        <v>4755</v>
      </c>
    </row>
    <row r="862" spans="1:4">
      <c r="B862" s="2" t="s">
        <v>861</v>
      </c>
      <c r="D862" s="2" t="s">
        <v>4756</v>
      </c>
    </row>
    <row r="863" spans="1:4">
      <c r="B863" s="2" t="s">
        <v>862</v>
      </c>
      <c r="D863" s="2" t="s">
        <v>4757</v>
      </c>
    </row>
    <row r="864" spans="1:4">
      <c r="B864" s="2" t="s">
        <v>863</v>
      </c>
      <c r="D864" s="2" t="s">
        <v>4758</v>
      </c>
    </row>
    <row r="865" spans="1:4">
      <c r="B865" s="2" t="s">
        <v>864</v>
      </c>
      <c r="D865" s="2" t="s">
        <v>4759</v>
      </c>
    </row>
    <row r="866" spans="1:4">
      <c r="B866" s="2" t="s">
        <v>865</v>
      </c>
      <c r="D866" s="2" t="s">
        <v>4760</v>
      </c>
    </row>
    <row r="867" spans="1:4">
      <c r="B867" s="2" t="s">
        <v>866</v>
      </c>
      <c r="D867" s="2" t="s">
        <v>4761</v>
      </c>
    </row>
    <row r="868" spans="1:4">
      <c r="B868" s="2" t="s">
        <v>867</v>
      </c>
      <c r="D868" s="2" t="s">
        <v>4762</v>
      </c>
    </row>
    <row r="870" spans="1:4">
      <c r="A870" s="2" t="s">
        <v>868</v>
      </c>
      <c r="B870" s="2" t="s">
        <v>869</v>
      </c>
      <c r="C870" s="2" t="s">
        <v>6885</v>
      </c>
      <c r="D870" s="2" t="s">
        <v>4763</v>
      </c>
    </row>
    <row r="871" spans="1:4">
      <c r="B871" s="2" t="s">
        <v>870</v>
      </c>
      <c r="D871" s="2" t="s">
        <v>4764</v>
      </c>
    </row>
    <row r="872" spans="1:4">
      <c r="B872" s="2" t="s">
        <v>871</v>
      </c>
      <c r="D872" s="2" t="s">
        <v>4765</v>
      </c>
    </row>
    <row r="873" spans="1:4">
      <c r="B873" s="2" t="s">
        <v>872</v>
      </c>
      <c r="D873" s="2" t="s">
        <v>4766</v>
      </c>
    </row>
    <row r="874" spans="1:4">
      <c r="B874" s="2" t="s">
        <v>873</v>
      </c>
      <c r="D874" s="2" t="s">
        <v>4767</v>
      </c>
    </row>
    <row r="875" spans="1:4">
      <c r="B875" s="2" t="s">
        <v>874</v>
      </c>
      <c r="D875" s="2" t="s">
        <v>4768</v>
      </c>
    </row>
    <row r="876" spans="1:4">
      <c r="B876" s="2" t="s">
        <v>875</v>
      </c>
      <c r="D876" s="2" t="s">
        <v>4769</v>
      </c>
    </row>
    <row r="877" spans="1:4">
      <c r="B877" s="2" t="s">
        <v>876</v>
      </c>
      <c r="D877" s="2" t="s">
        <v>4770</v>
      </c>
    </row>
    <row r="878" spans="1:4">
      <c r="B878" s="2" t="s">
        <v>877</v>
      </c>
      <c r="D878" s="2" t="s">
        <v>4771</v>
      </c>
    </row>
    <row r="879" spans="1:4">
      <c r="B879" s="2" t="s">
        <v>878</v>
      </c>
      <c r="D879" s="2" t="s">
        <v>4772</v>
      </c>
    </row>
    <row r="881" spans="1:4">
      <c r="A881" s="2" t="s">
        <v>879</v>
      </c>
      <c r="B881" s="2" t="s">
        <v>880</v>
      </c>
      <c r="C881" s="5" t="s">
        <v>6893</v>
      </c>
      <c r="D881" s="2" t="s">
        <v>4773</v>
      </c>
    </row>
    <row r="882" spans="1:4">
      <c r="B882" s="2" t="s">
        <v>881</v>
      </c>
      <c r="D882" s="2" t="s">
        <v>4774</v>
      </c>
    </row>
    <row r="883" spans="1:4">
      <c r="B883" s="2" t="s">
        <v>882</v>
      </c>
      <c r="D883" s="2" t="s">
        <v>4775</v>
      </c>
    </row>
    <row r="884" spans="1:4">
      <c r="B884" s="2" t="s">
        <v>883</v>
      </c>
      <c r="D884" s="2" t="s">
        <v>4776</v>
      </c>
    </row>
    <row r="885" spans="1:4">
      <c r="B885" s="2" t="s">
        <v>884</v>
      </c>
      <c r="D885" s="2" t="s">
        <v>4777</v>
      </c>
    </row>
    <row r="886" spans="1:4">
      <c r="B886" s="2" t="s">
        <v>885</v>
      </c>
      <c r="D886" s="2" t="s">
        <v>4778</v>
      </c>
    </row>
    <row r="887" spans="1:4">
      <c r="B887" s="2" t="s">
        <v>886</v>
      </c>
      <c r="D887" s="2" t="s">
        <v>4779</v>
      </c>
    </row>
    <row r="888" spans="1:4">
      <c r="B888" s="2" t="s">
        <v>887</v>
      </c>
      <c r="D888" s="2" t="s">
        <v>4780</v>
      </c>
    </row>
    <row r="889" spans="1:4">
      <c r="B889" s="2" t="s">
        <v>888</v>
      </c>
      <c r="D889" s="2" t="s">
        <v>4781</v>
      </c>
    </row>
    <row r="890" spans="1:4">
      <c r="B890" s="2" t="s">
        <v>889</v>
      </c>
      <c r="D890" s="2" t="s">
        <v>4782</v>
      </c>
    </row>
    <row r="892" spans="1:4">
      <c r="A892" s="2" t="s">
        <v>890</v>
      </c>
      <c r="B892" s="2" t="s">
        <v>891</v>
      </c>
      <c r="C892" s="2" t="s">
        <v>4108</v>
      </c>
      <c r="D892" s="2" t="s">
        <v>4783</v>
      </c>
    </row>
    <row r="893" spans="1:4">
      <c r="B893" s="2" t="s">
        <v>892</v>
      </c>
      <c r="D893" s="2" t="s">
        <v>4784</v>
      </c>
    </row>
    <row r="894" spans="1:4">
      <c r="B894" s="2" t="s">
        <v>893</v>
      </c>
      <c r="D894" s="2" t="s">
        <v>4785</v>
      </c>
    </row>
    <row r="895" spans="1:4">
      <c r="B895" s="2" t="s">
        <v>894</v>
      </c>
      <c r="D895" s="2" t="s">
        <v>4786</v>
      </c>
    </row>
    <row r="896" spans="1:4">
      <c r="B896" s="2" t="s">
        <v>895</v>
      </c>
      <c r="D896" s="2" t="s">
        <v>4787</v>
      </c>
    </row>
    <row r="897" spans="1:4">
      <c r="B897" s="2" t="s">
        <v>896</v>
      </c>
      <c r="D897" s="2" t="s">
        <v>4788</v>
      </c>
    </row>
    <row r="898" spans="1:4">
      <c r="B898" s="2" t="s">
        <v>897</v>
      </c>
      <c r="D898" s="2" t="s">
        <v>4789</v>
      </c>
    </row>
    <row r="899" spans="1:4">
      <c r="B899" s="2" t="s">
        <v>898</v>
      </c>
      <c r="D899" s="2" t="s">
        <v>4790</v>
      </c>
    </row>
    <row r="900" spans="1:4">
      <c r="B900" s="2" t="s">
        <v>899</v>
      </c>
      <c r="D900" s="2" t="s">
        <v>4791</v>
      </c>
    </row>
    <row r="902" spans="1:4">
      <c r="A902" s="2" t="s">
        <v>900</v>
      </c>
      <c r="B902" s="2" t="s">
        <v>901</v>
      </c>
      <c r="C902" s="2" t="s">
        <v>4108</v>
      </c>
      <c r="D902" s="2" t="s">
        <v>4792</v>
      </c>
    </row>
    <row r="903" spans="1:4">
      <c r="B903" s="2" t="s">
        <v>902</v>
      </c>
      <c r="D903" s="2" t="s">
        <v>4793</v>
      </c>
    </row>
    <row r="904" spans="1:4">
      <c r="B904" s="2" t="s">
        <v>903</v>
      </c>
      <c r="D904" s="2" t="s">
        <v>4794</v>
      </c>
    </row>
    <row r="905" spans="1:4">
      <c r="B905" s="2" t="s">
        <v>904</v>
      </c>
      <c r="D905" s="2" t="s">
        <v>4795</v>
      </c>
    </row>
    <row r="906" spans="1:4">
      <c r="B906" s="2" t="s">
        <v>905</v>
      </c>
      <c r="D906" s="2" t="s">
        <v>4796</v>
      </c>
    </row>
    <row r="907" spans="1:4">
      <c r="B907" s="2" t="s">
        <v>906</v>
      </c>
      <c r="D907" s="2" t="s">
        <v>4797</v>
      </c>
    </row>
    <row r="908" spans="1:4">
      <c r="B908" s="2" t="s">
        <v>907</v>
      </c>
      <c r="D908" s="2" t="s">
        <v>4798</v>
      </c>
    </row>
    <row r="909" spans="1:4">
      <c r="B909" s="2" t="s">
        <v>908</v>
      </c>
      <c r="D909" s="2" t="s">
        <v>4799</v>
      </c>
    </row>
    <row r="910" spans="1:4">
      <c r="B910" s="2" t="s">
        <v>909</v>
      </c>
      <c r="D910" s="2" t="s">
        <v>4800</v>
      </c>
    </row>
    <row r="911" spans="1:4">
      <c r="B911" s="2" t="s">
        <v>910</v>
      </c>
      <c r="D911" s="2" t="s">
        <v>4801</v>
      </c>
    </row>
    <row r="912" spans="1:4">
      <c r="B912" s="2" t="s">
        <v>911</v>
      </c>
    </row>
    <row r="913" spans="1:4">
      <c r="B913" s="2" t="s">
        <v>912</v>
      </c>
    </row>
    <row r="914" spans="1:4">
      <c r="B914" s="2" t="s">
        <v>913</v>
      </c>
    </row>
    <row r="916" spans="1:4">
      <c r="A916" s="2" t="s">
        <v>914</v>
      </c>
      <c r="B916" s="2" t="s">
        <v>915</v>
      </c>
      <c r="C916" s="6" t="s">
        <v>7128</v>
      </c>
      <c r="D916" s="2" t="s">
        <v>4802</v>
      </c>
    </row>
    <row r="917" spans="1:4">
      <c r="B917" s="2" t="s">
        <v>916</v>
      </c>
      <c r="D917" s="2" t="s">
        <v>4803</v>
      </c>
    </row>
    <row r="918" spans="1:4">
      <c r="B918" s="2" t="s">
        <v>917</v>
      </c>
      <c r="D918" s="2" t="s">
        <v>4804</v>
      </c>
    </row>
    <row r="919" spans="1:4">
      <c r="B919" s="2" t="s">
        <v>918</v>
      </c>
      <c r="D919" s="2" t="s">
        <v>4805</v>
      </c>
    </row>
    <row r="920" spans="1:4">
      <c r="B920" s="2" t="s">
        <v>919</v>
      </c>
      <c r="D920" s="2" t="s">
        <v>4806</v>
      </c>
    </row>
    <row r="921" spans="1:4">
      <c r="B921" s="2" t="s">
        <v>920</v>
      </c>
      <c r="D921" s="2" t="s">
        <v>4807</v>
      </c>
    </row>
    <row r="922" spans="1:4">
      <c r="B922" s="2" t="s">
        <v>921</v>
      </c>
      <c r="D922" s="2" t="s">
        <v>4808</v>
      </c>
    </row>
    <row r="923" spans="1:4">
      <c r="B923" s="2" t="s">
        <v>922</v>
      </c>
      <c r="D923" s="2" t="s">
        <v>4809</v>
      </c>
    </row>
    <row r="924" spans="1:4">
      <c r="B924" s="2" t="s">
        <v>923</v>
      </c>
      <c r="D924" s="2" t="s">
        <v>4810</v>
      </c>
    </row>
    <row r="926" spans="1:4">
      <c r="A926" s="2" t="s">
        <v>924</v>
      </c>
      <c r="B926" s="2" t="s">
        <v>925</v>
      </c>
      <c r="C926" s="2" t="s">
        <v>6884</v>
      </c>
      <c r="D926" s="2" t="s">
        <v>4811</v>
      </c>
    </row>
    <row r="927" spans="1:4">
      <c r="B927" s="2" t="s">
        <v>926</v>
      </c>
      <c r="D927" s="2" t="s">
        <v>4812</v>
      </c>
    </row>
    <row r="928" spans="1:4">
      <c r="B928" s="2" t="s">
        <v>927</v>
      </c>
      <c r="D928" s="2" t="s">
        <v>4813</v>
      </c>
    </row>
    <row r="929" spans="1:4">
      <c r="B929" s="2" t="s">
        <v>928</v>
      </c>
      <c r="D929" s="2" t="s">
        <v>4814</v>
      </c>
    </row>
    <row r="930" spans="1:4">
      <c r="B930" s="2" t="s">
        <v>929</v>
      </c>
      <c r="D930" s="2" t="s">
        <v>4815</v>
      </c>
    </row>
    <row r="931" spans="1:4">
      <c r="B931" s="2" t="s">
        <v>930</v>
      </c>
      <c r="D931" s="2" t="s">
        <v>4816</v>
      </c>
    </row>
    <row r="932" spans="1:4">
      <c r="B932" s="2" t="s">
        <v>931</v>
      </c>
      <c r="D932" s="2" t="s">
        <v>4817</v>
      </c>
    </row>
    <row r="933" spans="1:4">
      <c r="B933" s="2" t="s">
        <v>932</v>
      </c>
      <c r="D933" s="2" t="s">
        <v>4818</v>
      </c>
    </row>
    <row r="934" spans="1:4">
      <c r="B934" s="2" t="s">
        <v>933</v>
      </c>
      <c r="D934" s="2" t="s">
        <v>4819</v>
      </c>
    </row>
    <row r="936" spans="1:4">
      <c r="A936" s="2" t="s">
        <v>934</v>
      </c>
      <c r="B936" s="2" t="s">
        <v>935</v>
      </c>
      <c r="C936" s="2" t="s">
        <v>6882</v>
      </c>
      <c r="D936" s="2" t="s">
        <v>4820</v>
      </c>
    </row>
    <row r="937" spans="1:4">
      <c r="B937" s="2" t="s">
        <v>936</v>
      </c>
      <c r="D937" s="2" t="s">
        <v>4821</v>
      </c>
    </row>
    <row r="938" spans="1:4">
      <c r="B938" s="2" t="s">
        <v>937</v>
      </c>
      <c r="D938" s="2" t="s">
        <v>4822</v>
      </c>
    </row>
    <row r="939" spans="1:4">
      <c r="B939" s="2" t="s">
        <v>938</v>
      </c>
      <c r="D939" s="2" t="s">
        <v>4823</v>
      </c>
    </row>
    <row r="940" spans="1:4">
      <c r="B940" s="2" t="s">
        <v>939</v>
      </c>
      <c r="D940" s="2" t="s">
        <v>4824</v>
      </c>
    </row>
    <row r="941" spans="1:4">
      <c r="B941" s="2" t="s">
        <v>940</v>
      </c>
      <c r="D941" s="2" t="s">
        <v>4825</v>
      </c>
    </row>
    <row r="942" spans="1:4">
      <c r="B942" s="2" t="s">
        <v>941</v>
      </c>
      <c r="D942" s="2" t="s">
        <v>4826</v>
      </c>
    </row>
    <row r="943" spans="1:4">
      <c r="B943" s="2" t="s">
        <v>942</v>
      </c>
      <c r="D943" s="2" t="s">
        <v>4804</v>
      </c>
    </row>
    <row r="944" spans="1:4">
      <c r="B944" s="2" t="s">
        <v>943</v>
      </c>
      <c r="D944" s="2" t="s">
        <v>4827</v>
      </c>
    </row>
    <row r="945" spans="1:4">
      <c r="B945" s="2" t="s">
        <v>944</v>
      </c>
      <c r="D945" s="2" t="s">
        <v>4828</v>
      </c>
    </row>
    <row r="947" spans="1:4">
      <c r="A947" s="2" t="s">
        <v>945</v>
      </c>
      <c r="B947" s="2" t="s">
        <v>946</v>
      </c>
      <c r="C947" s="2" t="s">
        <v>6884</v>
      </c>
      <c r="D947" s="2" t="s">
        <v>4829</v>
      </c>
    </row>
    <row r="948" spans="1:4">
      <c r="B948" s="2" t="s">
        <v>947</v>
      </c>
      <c r="D948" s="2" t="s">
        <v>4830</v>
      </c>
    </row>
    <row r="949" spans="1:4">
      <c r="B949" s="2" t="s">
        <v>948</v>
      </c>
      <c r="D949" s="2" t="s">
        <v>4831</v>
      </c>
    </row>
    <row r="950" spans="1:4">
      <c r="B950" s="2" t="s">
        <v>949</v>
      </c>
      <c r="D950" s="2" t="s">
        <v>4832</v>
      </c>
    </row>
    <row r="951" spans="1:4">
      <c r="B951" s="2" t="s">
        <v>950</v>
      </c>
      <c r="D951" s="2" t="s">
        <v>4833</v>
      </c>
    </row>
    <row r="952" spans="1:4">
      <c r="B952" s="2" t="s">
        <v>951</v>
      </c>
      <c r="D952" s="2" t="s">
        <v>4834</v>
      </c>
    </row>
    <row r="953" spans="1:4">
      <c r="B953" s="2" t="s">
        <v>952</v>
      </c>
      <c r="D953" s="2" t="s">
        <v>4835</v>
      </c>
    </row>
    <row r="954" spans="1:4">
      <c r="B954" s="2" t="s">
        <v>953</v>
      </c>
      <c r="D954" s="2" t="s">
        <v>4836</v>
      </c>
    </row>
    <row r="955" spans="1:4">
      <c r="B955" s="2" t="s">
        <v>954</v>
      </c>
      <c r="D955" s="2" t="s">
        <v>4837</v>
      </c>
    </row>
    <row r="957" spans="1:4">
      <c r="A957" s="2" t="s">
        <v>955</v>
      </c>
      <c r="B957" s="2" t="s">
        <v>956</v>
      </c>
      <c r="C957" s="2" t="s">
        <v>4108</v>
      </c>
      <c r="D957" s="2" t="s">
        <v>4838</v>
      </c>
    </row>
    <row r="958" spans="1:4">
      <c r="B958" s="2" t="s">
        <v>957</v>
      </c>
      <c r="D958" s="2" t="s">
        <v>4839</v>
      </c>
    </row>
    <row r="959" spans="1:4">
      <c r="B959" s="2" t="s">
        <v>958</v>
      </c>
      <c r="D959" s="2" t="s">
        <v>4840</v>
      </c>
    </row>
    <row r="960" spans="1:4">
      <c r="B960" s="2" t="s">
        <v>959</v>
      </c>
      <c r="D960" s="2" t="s">
        <v>4841</v>
      </c>
    </row>
    <row r="961" spans="1:4">
      <c r="B961" s="2" t="s">
        <v>960</v>
      </c>
      <c r="D961" s="2" t="s">
        <v>4842</v>
      </c>
    </row>
    <row r="962" spans="1:4">
      <c r="B962" s="2" t="s">
        <v>961</v>
      </c>
      <c r="D962" s="2" t="s">
        <v>4843</v>
      </c>
    </row>
    <row r="963" spans="1:4">
      <c r="B963" s="2" t="s">
        <v>962</v>
      </c>
      <c r="D963" s="2" t="s">
        <v>4581</v>
      </c>
    </row>
    <row r="964" spans="1:4">
      <c r="B964" s="2" t="s">
        <v>963</v>
      </c>
      <c r="D964" s="2" t="s">
        <v>4844</v>
      </c>
    </row>
    <row r="966" spans="1:4">
      <c r="A966" s="2" t="s">
        <v>964</v>
      </c>
      <c r="B966" s="2" t="s">
        <v>965</v>
      </c>
      <c r="C966" s="2" t="s">
        <v>4108</v>
      </c>
      <c r="D966" s="2" t="s">
        <v>4845</v>
      </c>
    </row>
    <row r="967" spans="1:4">
      <c r="B967" s="2" t="s">
        <v>966</v>
      </c>
      <c r="D967" s="2" t="s">
        <v>4846</v>
      </c>
    </row>
    <row r="968" spans="1:4">
      <c r="B968" s="2" t="s">
        <v>967</v>
      </c>
      <c r="D968" s="2" t="s">
        <v>4847</v>
      </c>
    </row>
    <row r="969" spans="1:4">
      <c r="B969" s="2" t="s">
        <v>968</v>
      </c>
      <c r="D969" s="2" t="s">
        <v>4848</v>
      </c>
    </row>
    <row r="970" spans="1:4">
      <c r="B970" s="2" t="s">
        <v>969</v>
      </c>
      <c r="D970" s="2" t="s">
        <v>4849</v>
      </c>
    </row>
    <row r="971" spans="1:4">
      <c r="B971" s="2" t="s">
        <v>970</v>
      </c>
      <c r="D971" s="2" t="s">
        <v>4850</v>
      </c>
    </row>
    <row r="972" spans="1:4">
      <c r="B972" s="2" t="s">
        <v>971</v>
      </c>
      <c r="D972" s="2" t="s">
        <v>4851</v>
      </c>
    </row>
    <row r="973" spans="1:4">
      <c r="B973" s="2" t="s">
        <v>972</v>
      </c>
      <c r="D973" s="2" t="s">
        <v>4852</v>
      </c>
    </row>
    <row r="974" spans="1:4">
      <c r="B974" s="2" t="s">
        <v>973</v>
      </c>
      <c r="D974" s="2" t="s">
        <v>4853</v>
      </c>
    </row>
    <row r="975" spans="1:4">
      <c r="B975" s="2" t="s">
        <v>974</v>
      </c>
      <c r="D975" s="2" t="s">
        <v>4854</v>
      </c>
    </row>
    <row r="976" spans="1:4">
      <c r="B976" s="2" t="s">
        <v>975</v>
      </c>
    </row>
    <row r="977" spans="1:4">
      <c r="B977" s="2" t="s">
        <v>976</v>
      </c>
    </row>
    <row r="978" spans="1:4">
      <c r="B978" s="2" t="s">
        <v>977</v>
      </c>
    </row>
    <row r="979" spans="1:4">
      <c r="B979" s="2" t="s">
        <v>978</v>
      </c>
    </row>
    <row r="980" spans="1:4">
      <c r="B980" s="2" t="s">
        <v>979</v>
      </c>
    </row>
    <row r="981" spans="1:4">
      <c r="B981" s="2" t="s">
        <v>980</v>
      </c>
    </row>
    <row r="982" spans="1:4">
      <c r="B982" s="2" t="s">
        <v>981</v>
      </c>
    </row>
    <row r="983" spans="1:4">
      <c r="B983" s="2" t="s">
        <v>982</v>
      </c>
    </row>
    <row r="984" spans="1:4">
      <c r="B984" s="2" t="s">
        <v>983</v>
      </c>
    </row>
    <row r="985" spans="1:4">
      <c r="B985" s="2" t="s">
        <v>984</v>
      </c>
    </row>
    <row r="986" spans="1:4">
      <c r="B986" s="2" t="s">
        <v>985</v>
      </c>
    </row>
    <row r="987" spans="1:4">
      <c r="B987" s="2" t="s">
        <v>986</v>
      </c>
    </row>
    <row r="989" spans="1:4">
      <c r="A989" s="2" t="s">
        <v>987</v>
      </c>
      <c r="B989" s="2" t="s">
        <v>988</v>
      </c>
      <c r="C989" s="2" t="s">
        <v>4108</v>
      </c>
      <c r="D989" s="2" t="s">
        <v>4855</v>
      </c>
    </row>
    <row r="990" spans="1:4">
      <c r="B990" s="2" t="s">
        <v>989</v>
      </c>
      <c r="D990" s="2" t="s">
        <v>4856</v>
      </c>
    </row>
    <row r="991" spans="1:4">
      <c r="B991" s="2" t="s">
        <v>990</v>
      </c>
      <c r="D991" s="2" t="s">
        <v>4857</v>
      </c>
    </row>
    <row r="992" spans="1:4">
      <c r="B992" s="2" t="s">
        <v>991</v>
      </c>
      <c r="D992" s="2" t="s">
        <v>4858</v>
      </c>
    </row>
    <row r="993" spans="1:4">
      <c r="B993" s="2" t="s">
        <v>992</v>
      </c>
      <c r="D993" s="2" t="s">
        <v>4859</v>
      </c>
    </row>
    <row r="994" spans="1:4">
      <c r="B994" s="2" t="s">
        <v>993</v>
      </c>
      <c r="D994" s="2" t="s">
        <v>4860</v>
      </c>
    </row>
    <row r="995" spans="1:4">
      <c r="B995" s="2" t="s">
        <v>994</v>
      </c>
      <c r="D995" s="2" t="s">
        <v>4861</v>
      </c>
    </row>
    <row r="996" spans="1:4">
      <c r="B996" s="2" t="s">
        <v>995</v>
      </c>
      <c r="D996" s="2" t="s">
        <v>4862</v>
      </c>
    </row>
    <row r="998" spans="1:4">
      <c r="A998" s="2" t="s">
        <v>996</v>
      </c>
      <c r="B998" s="2" t="s">
        <v>997</v>
      </c>
      <c r="C998" s="2" t="s">
        <v>6882</v>
      </c>
      <c r="D998" s="2" t="s">
        <v>4863</v>
      </c>
    </row>
    <row r="999" spans="1:4">
      <c r="B999" s="2" t="s">
        <v>998</v>
      </c>
      <c r="D999" s="2" t="s">
        <v>4864</v>
      </c>
    </row>
    <row r="1000" spans="1:4">
      <c r="B1000" s="2" t="s">
        <v>999</v>
      </c>
      <c r="D1000" s="2" t="s">
        <v>4865</v>
      </c>
    </row>
    <row r="1001" spans="1:4">
      <c r="B1001" s="2" t="s">
        <v>1000</v>
      </c>
      <c r="D1001" s="2" t="s">
        <v>4866</v>
      </c>
    </row>
    <row r="1002" spans="1:4">
      <c r="B1002" s="2" t="s">
        <v>1001</v>
      </c>
      <c r="D1002" s="2" t="s">
        <v>4867</v>
      </c>
    </row>
    <row r="1003" spans="1:4">
      <c r="B1003" s="2" t="s">
        <v>1002</v>
      </c>
      <c r="D1003" s="2" t="s">
        <v>4868</v>
      </c>
    </row>
    <row r="1004" spans="1:4">
      <c r="B1004" s="2" t="s">
        <v>1003</v>
      </c>
      <c r="D1004" s="2" t="s">
        <v>4869</v>
      </c>
    </row>
    <row r="1005" spans="1:4">
      <c r="B1005" s="2" t="s">
        <v>1004</v>
      </c>
      <c r="D1005" s="2" t="s">
        <v>4870</v>
      </c>
    </row>
    <row r="1006" spans="1:4">
      <c r="B1006" s="2" t="s">
        <v>1005</v>
      </c>
      <c r="D1006" s="2" t="s">
        <v>4871</v>
      </c>
    </row>
    <row r="1008" spans="1:4">
      <c r="A1008" s="2" t="s">
        <v>1006</v>
      </c>
      <c r="B1008" s="2" t="s">
        <v>1007</v>
      </c>
      <c r="C1008" s="2" t="s">
        <v>6882</v>
      </c>
      <c r="D1008" s="2" t="s">
        <v>4872</v>
      </c>
    </row>
    <row r="1009" spans="1:4">
      <c r="B1009" s="2" t="s">
        <v>1008</v>
      </c>
      <c r="D1009" s="2" t="s">
        <v>4873</v>
      </c>
    </row>
    <row r="1010" spans="1:4">
      <c r="B1010" s="2" t="s">
        <v>1009</v>
      </c>
      <c r="D1010" s="2" t="s">
        <v>4874</v>
      </c>
    </row>
    <row r="1011" spans="1:4">
      <c r="B1011" s="2" t="s">
        <v>1010</v>
      </c>
      <c r="D1011" s="2" t="s">
        <v>4875</v>
      </c>
    </row>
    <row r="1012" spans="1:4">
      <c r="B1012" s="2" t="s">
        <v>1011</v>
      </c>
      <c r="D1012" s="2" t="s">
        <v>4876</v>
      </c>
    </row>
    <row r="1013" spans="1:4">
      <c r="B1013" s="2" t="s">
        <v>1012</v>
      </c>
      <c r="D1013" s="2" t="s">
        <v>4877</v>
      </c>
    </row>
    <row r="1014" spans="1:4">
      <c r="B1014" s="2" t="s">
        <v>1013</v>
      </c>
      <c r="D1014" s="2" t="s">
        <v>4878</v>
      </c>
    </row>
    <row r="1015" spans="1:4">
      <c r="B1015" s="2" t="s">
        <v>1014</v>
      </c>
      <c r="D1015" s="2" t="s">
        <v>4879</v>
      </c>
    </row>
    <row r="1016" spans="1:4">
      <c r="B1016" s="2" t="s">
        <v>1015</v>
      </c>
      <c r="D1016" s="2" t="s">
        <v>4880</v>
      </c>
    </row>
    <row r="1017" spans="1:4">
      <c r="B1017" s="2" t="s">
        <v>1016</v>
      </c>
      <c r="D1017" s="2" t="s">
        <v>4881</v>
      </c>
    </row>
    <row r="1018" spans="1:4">
      <c r="B1018" s="2" t="s">
        <v>1017</v>
      </c>
    </row>
    <row r="1020" spans="1:4">
      <c r="A1020" s="2" t="s">
        <v>1018</v>
      </c>
      <c r="B1020" s="2" t="s">
        <v>1019</v>
      </c>
      <c r="C1020" s="2" t="s">
        <v>4108</v>
      </c>
      <c r="D1020" s="2" t="s">
        <v>4882</v>
      </c>
    </row>
    <row r="1021" spans="1:4">
      <c r="B1021" s="2" t="s">
        <v>1020</v>
      </c>
      <c r="D1021" s="2" t="s">
        <v>4883</v>
      </c>
    </row>
    <row r="1022" spans="1:4">
      <c r="B1022" s="2" t="s">
        <v>1021</v>
      </c>
      <c r="D1022" s="2" t="s">
        <v>4884</v>
      </c>
    </row>
    <row r="1023" spans="1:4">
      <c r="B1023" s="2" t="s">
        <v>1022</v>
      </c>
      <c r="D1023" s="2" t="s">
        <v>4885</v>
      </c>
    </row>
    <row r="1024" spans="1:4">
      <c r="B1024" s="2" t="s">
        <v>1023</v>
      </c>
      <c r="D1024" s="2" t="s">
        <v>4886</v>
      </c>
    </row>
    <row r="1025" spans="1:4">
      <c r="B1025" s="2" t="s">
        <v>1024</v>
      </c>
      <c r="D1025" s="2" t="s">
        <v>4887</v>
      </c>
    </row>
    <row r="1026" spans="1:4">
      <c r="B1026" s="2" t="s">
        <v>1025</v>
      </c>
      <c r="D1026" s="2" t="s">
        <v>4888</v>
      </c>
    </row>
    <row r="1027" spans="1:4">
      <c r="B1027" s="2" t="s">
        <v>1026</v>
      </c>
      <c r="D1027" s="2" t="s">
        <v>4889</v>
      </c>
    </row>
    <row r="1028" spans="1:4">
      <c r="B1028" s="2" t="s">
        <v>1027</v>
      </c>
      <c r="D1028" s="2" t="s">
        <v>4890</v>
      </c>
    </row>
    <row r="1030" spans="1:4">
      <c r="A1030" s="2" t="s">
        <v>1028</v>
      </c>
      <c r="B1030" s="2" t="s">
        <v>1029</v>
      </c>
      <c r="C1030" s="2" t="s">
        <v>4108</v>
      </c>
      <c r="D1030" s="2" t="s">
        <v>4578</v>
      </c>
    </row>
    <row r="1031" spans="1:4">
      <c r="B1031" s="2" t="s">
        <v>1030</v>
      </c>
      <c r="D1031" s="2" t="s">
        <v>4891</v>
      </c>
    </row>
    <row r="1032" spans="1:4">
      <c r="B1032" s="2" t="s">
        <v>1031</v>
      </c>
      <c r="D1032" s="2" t="s">
        <v>4892</v>
      </c>
    </row>
    <row r="1033" spans="1:4">
      <c r="B1033" s="2" t="s">
        <v>1032</v>
      </c>
      <c r="D1033" s="2" t="s">
        <v>4893</v>
      </c>
    </row>
    <row r="1034" spans="1:4">
      <c r="B1034" s="2" t="s">
        <v>1033</v>
      </c>
      <c r="D1034" s="2" t="s">
        <v>4894</v>
      </c>
    </row>
    <row r="1035" spans="1:4">
      <c r="B1035" s="2" t="s">
        <v>1034</v>
      </c>
      <c r="D1035" s="2" t="s">
        <v>4895</v>
      </c>
    </row>
    <row r="1036" spans="1:4">
      <c r="B1036" s="2" t="s">
        <v>1035</v>
      </c>
      <c r="D1036" s="2" t="s">
        <v>4896</v>
      </c>
    </row>
    <row r="1037" spans="1:4">
      <c r="B1037" s="2" t="s">
        <v>1036</v>
      </c>
      <c r="D1037" s="2" t="s">
        <v>4897</v>
      </c>
    </row>
    <row r="1038" spans="1:4">
      <c r="B1038" s="2" t="s">
        <v>1037</v>
      </c>
      <c r="D1038" s="2" t="s">
        <v>4898</v>
      </c>
    </row>
    <row r="1040" spans="1:4">
      <c r="A1040" s="2" t="s">
        <v>1038</v>
      </c>
      <c r="B1040" s="2" t="s">
        <v>1039</v>
      </c>
      <c r="C1040" s="2" t="s">
        <v>6882</v>
      </c>
      <c r="D1040" s="2" t="s">
        <v>4899</v>
      </c>
    </row>
    <row r="1041" spans="1:4">
      <c r="B1041" s="2" t="s">
        <v>1040</v>
      </c>
      <c r="D1041" s="2" t="s">
        <v>4900</v>
      </c>
    </row>
    <row r="1042" spans="1:4">
      <c r="B1042" s="2" t="s">
        <v>1041</v>
      </c>
      <c r="D1042" s="2" t="s">
        <v>4901</v>
      </c>
    </row>
    <row r="1043" spans="1:4">
      <c r="B1043" s="2" t="s">
        <v>1042</v>
      </c>
      <c r="D1043" s="2" t="s">
        <v>4902</v>
      </c>
    </row>
    <row r="1044" spans="1:4">
      <c r="B1044" s="2" t="s">
        <v>1043</v>
      </c>
      <c r="D1044" s="2" t="s">
        <v>4903</v>
      </c>
    </row>
    <row r="1045" spans="1:4">
      <c r="B1045" s="2" t="s">
        <v>1044</v>
      </c>
      <c r="D1045" s="2" t="s">
        <v>4904</v>
      </c>
    </row>
    <row r="1046" spans="1:4">
      <c r="B1046" s="2" t="s">
        <v>1045</v>
      </c>
      <c r="D1046" s="2" t="s">
        <v>4905</v>
      </c>
    </row>
    <row r="1047" spans="1:4">
      <c r="B1047" s="2" t="s">
        <v>1046</v>
      </c>
      <c r="D1047" s="2" t="s">
        <v>4906</v>
      </c>
    </row>
    <row r="1048" spans="1:4">
      <c r="B1048" s="2" t="s">
        <v>1047</v>
      </c>
      <c r="D1048" s="2" t="s">
        <v>4907</v>
      </c>
    </row>
    <row r="1050" spans="1:4">
      <c r="A1050" s="2" t="s">
        <v>1048</v>
      </c>
      <c r="B1050" s="2" t="s">
        <v>1049</v>
      </c>
      <c r="C1050" s="2" t="s">
        <v>6882</v>
      </c>
      <c r="D1050" s="2" t="s">
        <v>4908</v>
      </c>
    </row>
    <row r="1051" spans="1:4">
      <c r="B1051" s="2" t="s">
        <v>1050</v>
      </c>
      <c r="D1051" s="2" t="s">
        <v>4909</v>
      </c>
    </row>
    <row r="1052" spans="1:4">
      <c r="B1052" s="2" t="s">
        <v>1051</v>
      </c>
      <c r="D1052" s="2" t="s">
        <v>4910</v>
      </c>
    </row>
    <row r="1053" spans="1:4">
      <c r="B1053" s="2" t="s">
        <v>1052</v>
      </c>
      <c r="D1053" s="2" t="s">
        <v>4911</v>
      </c>
    </row>
    <row r="1054" spans="1:4">
      <c r="B1054" s="2" t="s">
        <v>1053</v>
      </c>
      <c r="D1054" s="2" t="s">
        <v>4912</v>
      </c>
    </row>
    <row r="1055" spans="1:4">
      <c r="B1055" s="2" t="s">
        <v>1054</v>
      </c>
      <c r="D1055" s="2" t="s">
        <v>4913</v>
      </c>
    </row>
    <row r="1056" spans="1:4">
      <c r="B1056" s="2" t="s">
        <v>1055</v>
      </c>
      <c r="D1056" s="2" t="s">
        <v>4914</v>
      </c>
    </row>
    <row r="1057" spans="1:4">
      <c r="B1057" s="2" t="s">
        <v>1056</v>
      </c>
      <c r="D1057" s="2" t="s">
        <v>4915</v>
      </c>
    </row>
    <row r="1058" spans="1:4">
      <c r="B1058" s="2" t="s">
        <v>1057</v>
      </c>
      <c r="D1058" s="2" t="s">
        <v>4916</v>
      </c>
    </row>
    <row r="1059" spans="1:4">
      <c r="B1059" s="2" t="s">
        <v>1058</v>
      </c>
      <c r="D1059" s="2" t="s">
        <v>4917</v>
      </c>
    </row>
    <row r="1061" spans="1:4">
      <c r="A1061" s="2" t="s">
        <v>1059</v>
      </c>
      <c r="B1061" s="2" t="s">
        <v>1060</v>
      </c>
      <c r="C1061" s="2" t="s">
        <v>6882</v>
      </c>
      <c r="D1061" s="2" t="s">
        <v>4918</v>
      </c>
    </row>
    <row r="1062" spans="1:4">
      <c r="B1062" s="2" t="s">
        <v>1061</v>
      </c>
      <c r="D1062" s="2" t="s">
        <v>4919</v>
      </c>
    </row>
    <row r="1063" spans="1:4">
      <c r="B1063" s="2" t="s">
        <v>1062</v>
      </c>
      <c r="D1063" s="2" t="s">
        <v>4920</v>
      </c>
    </row>
    <row r="1064" spans="1:4">
      <c r="B1064" s="2" t="s">
        <v>1063</v>
      </c>
      <c r="D1064" s="2" t="s">
        <v>4921</v>
      </c>
    </row>
    <row r="1065" spans="1:4">
      <c r="B1065" s="2" t="s">
        <v>1064</v>
      </c>
      <c r="D1065" s="2" t="s">
        <v>4922</v>
      </c>
    </row>
    <row r="1066" spans="1:4">
      <c r="B1066" s="2" t="s">
        <v>1065</v>
      </c>
      <c r="D1066" s="2" t="s">
        <v>4923</v>
      </c>
    </row>
    <row r="1067" spans="1:4">
      <c r="B1067" s="2" t="s">
        <v>1066</v>
      </c>
      <c r="D1067" s="2" t="s">
        <v>4924</v>
      </c>
    </row>
    <row r="1068" spans="1:4">
      <c r="B1068" s="2" t="s">
        <v>1067</v>
      </c>
      <c r="D1068" s="2" t="s">
        <v>4925</v>
      </c>
    </row>
    <row r="1069" spans="1:4">
      <c r="B1069" s="2" t="s">
        <v>1068</v>
      </c>
      <c r="D1069" s="2" t="s">
        <v>4926</v>
      </c>
    </row>
    <row r="1070" spans="1:4">
      <c r="B1070" s="2" t="s">
        <v>1069</v>
      </c>
      <c r="D1070" s="2" t="s">
        <v>4927</v>
      </c>
    </row>
    <row r="1071" spans="1:4">
      <c r="B1071" s="2" t="s">
        <v>1070</v>
      </c>
    </row>
    <row r="1072" spans="1:4">
      <c r="B1072" s="2" t="s">
        <v>1071</v>
      </c>
    </row>
    <row r="1074" spans="1:4">
      <c r="A1074" s="2" t="s">
        <v>1072</v>
      </c>
      <c r="B1074" s="2" t="s">
        <v>1073</v>
      </c>
      <c r="C1074" s="2" t="s">
        <v>6882</v>
      </c>
      <c r="D1074" s="2" t="s">
        <v>4928</v>
      </c>
    </row>
    <row r="1075" spans="1:4">
      <c r="B1075" s="2" t="s">
        <v>1074</v>
      </c>
      <c r="D1075" s="2" t="s">
        <v>4929</v>
      </c>
    </row>
    <row r="1076" spans="1:4">
      <c r="B1076" s="2" t="s">
        <v>1075</v>
      </c>
      <c r="D1076" s="2" t="s">
        <v>4930</v>
      </c>
    </row>
    <row r="1077" spans="1:4">
      <c r="B1077" s="2" t="s">
        <v>1076</v>
      </c>
      <c r="D1077" s="2" t="s">
        <v>4931</v>
      </c>
    </row>
    <row r="1078" spans="1:4">
      <c r="B1078" s="2" t="s">
        <v>1077</v>
      </c>
      <c r="D1078" s="2" t="s">
        <v>4932</v>
      </c>
    </row>
    <row r="1079" spans="1:4">
      <c r="B1079" s="2" t="s">
        <v>1078</v>
      </c>
      <c r="D1079" s="2" t="s">
        <v>4933</v>
      </c>
    </row>
    <row r="1080" spans="1:4">
      <c r="B1080" s="2" t="s">
        <v>1079</v>
      </c>
      <c r="D1080" s="2" t="s">
        <v>4934</v>
      </c>
    </row>
    <row r="1081" spans="1:4">
      <c r="B1081" s="2" t="s">
        <v>1080</v>
      </c>
      <c r="D1081" s="2" t="s">
        <v>4935</v>
      </c>
    </row>
    <row r="1082" spans="1:4">
      <c r="B1082" s="2" t="s">
        <v>1081</v>
      </c>
      <c r="D1082" s="2" t="s">
        <v>4936</v>
      </c>
    </row>
    <row r="1083" spans="1:4">
      <c r="B1083" s="2" t="s">
        <v>1082</v>
      </c>
      <c r="D1083" s="2" t="s">
        <v>4937</v>
      </c>
    </row>
    <row r="1085" spans="1:4">
      <c r="A1085" s="2" t="s">
        <v>1083</v>
      </c>
      <c r="B1085" s="2" t="s">
        <v>1084</v>
      </c>
      <c r="C1085" s="2" t="s">
        <v>6885</v>
      </c>
      <c r="D1085" s="2" t="s">
        <v>4938</v>
      </c>
    </row>
    <row r="1086" spans="1:4">
      <c r="B1086" s="2" t="s">
        <v>1085</v>
      </c>
      <c r="D1086" s="2" t="s">
        <v>4939</v>
      </c>
    </row>
    <row r="1087" spans="1:4">
      <c r="B1087" s="2" t="s">
        <v>1086</v>
      </c>
      <c r="D1087" s="2" t="s">
        <v>4940</v>
      </c>
    </row>
    <row r="1088" spans="1:4">
      <c r="B1088" s="2" t="s">
        <v>1087</v>
      </c>
      <c r="D1088" s="2" t="s">
        <v>4941</v>
      </c>
    </row>
    <row r="1089" spans="1:4">
      <c r="B1089" s="2" t="s">
        <v>1088</v>
      </c>
      <c r="D1089" s="2" t="s">
        <v>4942</v>
      </c>
    </row>
    <row r="1090" spans="1:4">
      <c r="B1090" s="2" t="s">
        <v>1089</v>
      </c>
      <c r="D1090" s="2" t="s">
        <v>4943</v>
      </c>
    </row>
    <row r="1091" spans="1:4">
      <c r="B1091" s="2" t="s">
        <v>1090</v>
      </c>
      <c r="D1091" s="2" t="s">
        <v>4944</v>
      </c>
    </row>
    <row r="1092" spans="1:4">
      <c r="B1092" s="2" t="s">
        <v>1091</v>
      </c>
      <c r="D1092" s="2" t="s">
        <v>4945</v>
      </c>
    </row>
    <row r="1093" spans="1:4">
      <c r="B1093" s="2" t="s">
        <v>1092</v>
      </c>
      <c r="D1093" s="2" t="s">
        <v>4189</v>
      </c>
    </row>
    <row r="1094" spans="1:4">
      <c r="B1094" s="2" t="s">
        <v>1093</v>
      </c>
      <c r="D1094" s="2" t="s">
        <v>4946</v>
      </c>
    </row>
    <row r="1095" spans="1:4">
      <c r="B1095" s="2" t="s">
        <v>1094</v>
      </c>
    </row>
    <row r="1097" spans="1:4">
      <c r="A1097" s="2" t="s">
        <v>1095</v>
      </c>
      <c r="B1097" s="2" t="s">
        <v>1096</v>
      </c>
      <c r="C1097" s="5" t="s">
        <v>6888</v>
      </c>
      <c r="D1097" s="2" t="s">
        <v>4947</v>
      </c>
    </row>
    <row r="1098" spans="1:4">
      <c r="B1098" s="2" t="s">
        <v>1097</v>
      </c>
      <c r="D1098" s="2" t="s">
        <v>4948</v>
      </c>
    </row>
    <row r="1099" spans="1:4">
      <c r="B1099" s="2" t="s">
        <v>1098</v>
      </c>
      <c r="D1099" s="2" t="s">
        <v>4949</v>
      </c>
    </row>
    <row r="1100" spans="1:4">
      <c r="B1100" s="2" t="s">
        <v>1099</v>
      </c>
      <c r="D1100" s="2" t="s">
        <v>4950</v>
      </c>
    </row>
    <row r="1101" spans="1:4">
      <c r="B1101" s="2" t="s">
        <v>1100</v>
      </c>
      <c r="D1101" s="2" t="s">
        <v>4951</v>
      </c>
    </row>
    <row r="1102" spans="1:4">
      <c r="B1102" s="2" t="s">
        <v>1101</v>
      </c>
      <c r="D1102" s="2" t="s">
        <v>4952</v>
      </c>
    </row>
    <row r="1103" spans="1:4">
      <c r="B1103" s="2" t="s">
        <v>1102</v>
      </c>
      <c r="D1103" s="2" t="s">
        <v>4953</v>
      </c>
    </row>
    <row r="1104" spans="1:4">
      <c r="B1104" s="2" t="s">
        <v>1103</v>
      </c>
      <c r="D1104" s="2" t="s">
        <v>4954</v>
      </c>
    </row>
    <row r="1105" spans="1:4">
      <c r="B1105" s="2" t="s">
        <v>1104</v>
      </c>
      <c r="D1105" s="2" t="s">
        <v>4955</v>
      </c>
    </row>
    <row r="1106" spans="1:4">
      <c r="B1106" s="2" t="s">
        <v>1105</v>
      </c>
      <c r="D1106" s="2" t="s">
        <v>4956</v>
      </c>
    </row>
    <row r="1107" spans="1:4">
      <c r="B1107" s="2" t="s">
        <v>1106</v>
      </c>
    </row>
    <row r="1108" spans="1:4">
      <c r="B1108" s="2" t="s">
        <v>1107</v>
      </c>
    </row>
    <row r="1109" spans="1:4">
      <c r="B1109" s="2" t="s">
        <v>1108</v>
      </c>
    </row>
    <row r="1110" spans="1:4">
      <c r="B1110" s="2" t="s">
        <v>1109</v>
      </c>
    </row>
    <row r="1111" spans="1:4">
      <c r="B1111" s="2" t="s">
        <v>1110</v>
      </c>
    </row>
    <row r="1113" spans="1:4">
      <c r="A1113" s="2" t="s">
        <v>1111</v>
      </c>
      <c r="B1113" s="2" t="s">
        <v>1112</v>
      </c>
      <c r="C1113" s="2" t="s">
        <v>6882</v>
      </c>
      <c r="D1113" s="2" t="s">
        <v>4957</v>
      </c>
    </row>
    <row r="1114" spans="1:4">
      <c r="B1114" s="2" t="s">
        <v>1113</v>
      </c>
      <c r="D1114" s="2" t="s">
        <v>4958</v>
      </c>
    </row>
    <row r="1115" spans="1:4">
      <c r="B1115" s="2" t="s">
        <v>1114</v>
      </c>
      <c r="D1115" s="2" t="s">
        <v>4959</v>
      </c>
    </row>
    <row r="1116" spans="1:4">
      <c r="B1116" s="2" t="s">
        <v>1115</v>
      </c>
      <c r="D1116" s="2" t="s">
        <v>4960</v>
      </c>
    </row>
    <row r="1117" spans="1:4">
      <c r="B1117" s="2" t="s">
        <v>1116</v>
      </c>
      <c r="D1117" s="2" t="s">
        <v>4961</v>
      </c>
    </row>
    <row r="1118" spans="1:4">
      <c r="B1118" s="2" t="s">
        <v>1117</v>
      </c>
      <c r="D1118" s="2" t="s">
        <v>4962</v>
      </c>
    </row>
    <row r="1119" spans="1:4">
      <c r="B1119" s="2" t="s">
        <v>1118</v>
      </c>
      <c r="D1119" s="2" t="s">
        <v>4963</v>
      </c>
    </row>
    <row r="1120" spans="1:4">
      <c r="B1120" s="2" t="s">
        <v>1119</v>
      </c>
      <c r="D1120" s="2" t="s">
        <v>4964</v>
      </c>
    </row>
    <row r="1121" spans="1:4">
      <c r="B1121" s="2" t="s">
        <v>1120</v>
      </c>
      <c r="D1121" s="2" t="s">
        <v>4965</v>
      </c>
    </row>
    <row r="1122" spans="1:4">
      <c r="B1122" s="2" t="s">
        <v>1121</v>
      </c>
      <c r="D1122" s="2" t="s">
        <v>4966</v>
      </c>
    </row>
    <row r="1123" spans="1:4">
      <c r="B1123" s="2" t="s">
        <v>1122</v>
      </c>
    </row>
    <row r="1125" spans="1:4">
      <c r="A1125" s="2" t="s">
        <v>1123</v>
      </c>
      <c r="B1125" s="2" t="s">
        <v>1124</v>
      </c>
      <c r="C1125" s="2" t="s">
        <v>4108</v>
      </c>
      <c r="D1125" s="2" t="s">
        <v>4967</v>
      </c>
    </row>
    <row r="1126" spans="1:4">
      <c r="B1126" s="2" t="s">
        <v>1125</v>
      </c>
      <c r="D1126" s="2" t="s">
        <v>4968</v>
      </c>
    </row>
    <row r="1127" spans="1:4">
      <c r="B1127" s="2" t="s">
        <v>1126</v>
      </c>
      <c r="D1127" s="2" t="s">
        <v>4122</v>
      </c>
    </row>
    <row r="1128" spans="1:4">
      <c r="B1128" s="2" t="s">
        <v>1127</v>
      </c>
      <c r="D1128" s="2" t="s">
        <v>4969</v>
      </c>
    </row>
    <row r="1129" spans="1:4">
      <c r="B1129" s="2" t="s">
        <v>1128</v>
      </c>
      <c r="D1129" s="2" t="s">
        <v>4123</v>
      </c>
    </row>
    <row r="1130" spans="1:4">
      <c r="B1130" s="2" t="s">
        <v>1129</v>
      </c>
      <c r="D1130" s="2" t="s">
        <v>4970</v>
      </c>
    </row>
    <row r="1131" spans="1:4">
      <c r="B1131" s="2" t="s">
        <v>1130</v>
      </c>
      <c r="D1131" s="2" t="s">
        <v>4971</v>
      </c>
    </row>
    <row r="1132" spans="1:4">
      <c r="B1132" s="2" t="s">
        <v>1131</v>
      </c>
      <c r="D1132" s="2" t="s">
        <v>4972</v>
      </c>
    </row>
    <row r="1133" spans="1:4">
      <c r="B1133" s="2" t="s">
        <v>1132</v>
      </c>
      <c r="D1133" s="2" t="s">
        <v>4973</v>
      </c>
    </row>
    <row r="1135" spans="1:4">
      <c r="A1135" s="2" t="s">
        <v>1133</v>
      </c>
      <c r="B1135" s="2" t="s">
        <v>1134</v>
      </c>
      <c r="C1135" s="2" t="s">
        <v>4108</v>
      </c>
      <c r="D1135" s="2" t="s">
        <v>4974</v>
      </c>
    </row>
    <row r="1136" spans="1:4">
      <c r="B1136" s="2" t="s">
        <v>1135</v>
      </c>
      <c r="D1136" s="2" t="s">
        <v>4975</v>
      </c>
    </row>
    <row r="1137" spans="1:4">
      <c r="B1137" s="2" t="s">
        <v>1136</v>
      </c>
      <c r="D1137" s="2" t="s">
        <v>4976</v>
      </c>
    </row>
    <row r="1138" spans="1:4">
      <c r="B1138" s="2" t="s">
        <v>1137</v>
      </c>
      <c r="D1138" s="2" t="s">
        <v>4977</v>
      </c>
    </row>
    <row r="1139" spans="1:4">
      <c r="B1139" s="2" t="s">
        <v>1138</v>
      </c>
      <c r="D1139" s="2" t="s">
        <v>4978</v>
      </c>
    </row>
    <row r="1140" spans="1:4">
      <c r="B1140" s="2" t="s">
        <v>1139</v>
      </c>
      <c r="D1140" s="2" t="s">
        <v>4979</v>
      </c>
    </row>
    <row r="1141" spans="1:4">
      <c r="B1141" s="2" t="s">
        <v>1140</v>
      </c>
      <c r="D1141" s="2" t="s">
        <v>4980</v>
      </c>
    </row>
    <row r="1142" spans="1:4">
      <c r="B1142" s="2" t="s">
        <v>1141</v>
      </c>
      <c r="D1142" s="2" t="s">
        <v>4981</v>
      </c>
    </row>
    <row r="1143" spans="1:4">
      <c r="B1143" s="2" t="s">
        <v>1142</v>
      </c>
      <c r="D1143" s="2" t="s">
        <v>4982</v>
      </c>
    </row>
    <row r="1144" spans="1:4">
      <c r="B1144" s="2" t="s">
        <v>1143</v>
      </c>
      <c r="D1144" s="2" t="s">
        <v>4983</v>
      </c>
    </row>
    <row r="1145" spans="1:4">
      <c r="B1145" s="2" t="s">
        <v>1144</v>
      </c>
    </row>
    <row r="1146" spans="1:4">
      <c r="B1146" s="2" t="s">
        <v>1145</v>
      </c>
    </row>
    <row r="1147" spans="1:4">
      <c r="B1147" s="2" t="s">
        <v>1146</v>
      </c>
    </row>
    <row r="1148" spans="1:4">
      <c r="B1148" s="2" t="s">
        <v>1147</v>
      </c>
    </row>
    <row r="1149" spans="1:4">
      <c r="B1149" s="2" t="s">
        <v>1148</v>
      </c>
    </row>
    <row r="1150" spans="1:4">
      <c r="B1150" s="2" t="s">
        <v>1149</v>
      </c>
    </row>
    <row r="1152" spans="1:4">
      <c r="A1152" s="2" t="s">
        <v>1150</v>
      </c>
      <c r="B1152" s="2" t="s">
        <v>1151</v>
      </c>
      <c r="C1152" s="2" t="s">
        <v>4611</v>
      </c>
      <c r="D1152" s="2" t="s">
        <v>4984</v>
      </c>
    </row>
    <row r="1153" spans="2:4">
      <c r="B1153" s="2" t="s">
        <v>1152</v>
      </c>
      <c r="D1153" s="2" t="s">
        <v>4985</v>
      </c>
    </row>
    <row r="1154" spans="2:4">
      <c r="B1154" s="2" t="s">
        <v>1153</v>
      </c>
      <c r="D1154" s="2" t="s">
        <v>4986</v>
      </c>
    </row>
    <row r="1155" spans="2:4">
      <c r="B1155" s="2" t="s">
        <v>1154</v>
      </c>
      <c r="D1155" s="2" t="s">
        <v>4987</v>
      </c>
    </row>
    <row r="1156" spans="2:4">
      <c r="B1156" s="2" t="s">
        <v>1155</v>
      </c>
      <c r="D1156" s="2" t="s">
        <v>4988</v>
      </c>
    </row>
    <row r="1157" spans="2:4">
      <c r="B1157" s="2" t="s">
        <v>1156</v>
      </c>
      <c r="D1157" s="2" t="s">
        <v>4989</v>
      </c>
    </row>
    <row r="1158" spans="2:4">
      <c r="B1158" s="2" t="s">
        <v>1157</v>
      </c>
      <c r="D1158" s="2" t="s">
        <v>4990</v>
      </c>
    </row>
    <row r="1159" spans="2:4">
      <c r="B1159" s="2" t="s">
        <v>1158</v>
      </c>
      <c r="D1159" s="2" t="s">
        <v>4991</v>
      </c>
    </row>
    <row r="1160" spans="2:4">
      <c r="B1160" s="2" t="s">
        <v>1159</v>
      </c>
      <c r="D1160" s="2" t="s">
        <v>4992</v>
      </c>
    </row>
    <row r="1161" spans="2:4">
      <c r="B1161" s="2" t="s">
        <v>1160</v>
      </c>
      <c r="D1161" s="2" t="s">
        <v>4993</v>
      </c>
    </row>
    <row r="1162" spans="2:4">
      <c r="B1162" s="2" t="s">
        <v>1161</v>
      </c>
    </row>
    <row r="1163" spans="2:4">
      <c r="B1163" s="2" t="s">
        <v>1162</v>
      </c>
    </row>
    <row r="1164" spans="2:4">
      <c r="B1164" s="2" t="s">
        <v>1163</v>
      </c>
    </row>
    <row r="1165" spans="2:4">
      <c r="B1165" s="2" t="s">
        <v>1164</v>
      </c>
    </row>
    <row r="1166" spans="2:4">
      <c r="B1166" s="2" t="s">
        <v>1165</v>
      </c>
    </row>
    <row r="1167" spans="2:4">
      <c r="B1167" s="2" t="s">
        <v>1166</v>
      </c>
    </row>
    <row r="1168" spans="2:4">
      <c r="B1168" s="2" t="s">
        <v>1167</v>
      </c>
    </row>
    <row r="1169" spans="1:4">
      <c r="B1169" s="2" t="s">
        <v>1168</v>
      </c>
    </row>
    <row r="1171" spans="1:4">
      <c r="A1171" s="2" t="s">
        <v>1169</v>
      </c>
      <c r="B1171" s="2" t="s">
        <v>1170</v>
      </c>
      <c r="C1171" s="2" t="s">
        <v>6885</v>
      </c>
      <c r="D1171" s="2" t="s">
        <v>4994</v>
      </c>
    </row>
    <row r="1172" spans="1:4">
      <c r="B1172" s="2" t="s">
        <v>1171</v>
      </c>
      <c r="D1172" s="2" t="s">
        <v>4995</v>
      </c>
    </row>
    <row r="1173" spans="1:4">
      <c r="B1173" s="2" t="s">
        <v>1172</v>
      </c>
      <c r="D1173" s="2" t="s">
        <v>4996</v>
      </c>
    </row>
    <row r="1174" spans="1:4">
      <c r="B1174" s="2" t="s">
        <v>1173</v>
      </c>
      <c r="D1174" s="2" t="s">
        <v>4997</v>
      </c>
    </row>
    <row r="1175" spans="1:4">
      <c r="B1175" s="2" t="s">
        <v>1174</v>
      </c>
      <c r="D1175" s="2" t="s">
        <v>4998</v>
      </c>
    </row>
    <row r="1176" spans="1:4">
      <c r="B1176" s="2" t="s">
        <v>1175</v>
      </c>
      <c r="D1176" s="2" t="s">
        <v>4999</v>
      </c>
    </row>
    <row r="1177" spans="1:4">
      <c r="B1177" s="2" t="s">
        <v>1176</v>
      </c>
      <c r="D1177" s="2" t="s">
        <v>5000</v>
      </c>
    </row>
    <row r="1178" spans="1:4">
      <c r="B1178" s="2" t="s">
        <v>1177</v>
      </c>
      <c r="D1178" s="2" t="s">
        <v>5001</v>
      </c>
    </row>
    <row r="1179" spans="1:4">
      <c r="B1179" s="2" t="s">
        <v>1178</v>
      </c>
      <c r="D1179" s="2" t="s">
        <v>5002</v>
      </c>
    </row>
    <row r="1180" spans="1:4">
      <c r="B1180" s="2" t="s">
        <v>1179</v>
      </c>
      <c r="D1180" s="2" t="s">
        <v>5003</v>
      </c>
    </row>
    <row r="1181" spans="1:4">
      <c r="B1181" s="2" t="s">
        <v>1180</v>
      </c>
    </row>
    <row r="1182" spans="1:4">
      <c r="B1182" s="2" t="s">
        <v>1181</v>
      </c>
    </row>
    <row r="1184" spans="1:4">
      <c r="A1184" s="2" t="s">
        <v>1182</v>
      </c>
      <c r="B1184" s="2" t="s">
        <v>1183</v>
      </c>
      <c r="C1184" s="2" t="s">
        <v>4108</v>
      </c>
      <c r="D1184" s="2" t="s">
        <v>5004</v>
      </c>
    </row>
    <row r="1185" spans="1:4">
      <c r="B1185" s="2" t="s">
        <v>1184</v>
      </c>
      <c r="D1185" s="2" t="s">
        <v>5005</v>
      </c>
    </row>
    <row r="1186" spans="1:4">
      <c r="B1186" s="2" t="s">
        <v>1185</v>
      </c>
      <c r="D1186" s="2" t="s">
        <v>5006</v>
      </c>
    </row>
    <row r="1187" spans="1:4">
      <c r="B1187" s="2" t="s">
        <v>1186</v>
      </c>
      <c r="D1187" s="2" t="s">
        <v>5007</v>
      </c>
    </row>
    <row r="1188" spans="1:4">
      <c r="B1188" s="2" t="s">
        <v>1187</v>
      </c>
      <c r="D1188" s="2" t="s">
        <v>5008</v>
      </c>
    </row>
    <row r="1189" spans="1:4">
      <c r="B1189" s="2" t="s">
        <v>1188</v>
      </c>
      <c r="D1189" s="2" t="s">
        <v>4796</v>
      </c>
    </row>
    <row r="1190" spans="1:4">
      <c r="B1190" s="2" t="s">
        <v>1189</v>
      </c>
      <c r="D1190" s="2" t="s">
        <v>5009</v>
      </c>
    </row>
    <row r="1191" spans="1:4">
      <c r="B1191" s="2" t="s">
        <v>1190</v>
      </c>
      <c r="D1191" s="2" t="s">
        <v>5010</v>
      </c>
    </row>
    <row r="1192" spans="1:4">
      <c r="B1192" s="2" t="s">
        <v>1191</v>
      </c>
      <c r="D1192" s="2" t="s">
        <v>5011</v>
      </c>
    </row>
    <row r="1193" spans="1:4">
      <c r="B1193" s="2" t="s">
        <v>1192</v>
      </c>
      <c r="D1193" s="2" t="s">
        <v>5012</v>
      </c>
    </row>
    <row r="1194" spans="1:4">
      <c r="B1194" s="2" t="s">
        <v>1193</v>
      </c>
    </row>
    <row r="1195" spans="1:4">
      <c r="B1195" s="2" t="s">
        <v>1194</v>
      </c>
    </row>
    <row r="1196" spans="1:4">
      <c r="B1196" s="2" t="s">
        <v>1195</v>
      </c>
    </row>
    <row r="1198" spans="1:4">
      <c r="A1198" s="2" t="s">
        <v>1196</v>
      </c>
      <c r="B1198" s="2" t="s">
        <v>1197</v>
      </c>
      <c r="C1198" s="2" t="s">
        <v>6889</v>
      </c>
      <c r="D1198" s="2" t="s">
        <v>5013</v>
      </c>
    </row>
    <row r="1199" spans="1:4">
      <c r="B1199" s="2" t="s">
        <v>1198</v>
      </c>
      <c r="D1199" s="2" t="s">
        <v>5014</v>
      </c>
    </row>
    <row r="1200" spans="1:4">
      <c r="B1200" s="2" t="s">
        <v>1199</v>
      </c>
      <c r="D1200" s="2" t="s">
        <v>5015</v>
      </c>
    </row>
    <row r="1201" spans="1:4">
      <c r="B1201" s="2" t="s">
        <v>1200</v>
      </c>
      <c r="D1201" s="2" t="s">
        <v>5016</v>
      </c>
    </row>
    <row r="1202" spans="1:4">
      <c r="B1202" s="2" t="s">
        <v>1201</v>
      </c>
      <c r="D1202" s="2" t="s">
        <v>5017</v>
      </c>
    </row>
    <row r="1203" spans="1:4">
      <c r="B1203" s="2" t="s">
        <v>1202</v>
      </c>
      <c r="D1203" s="2" t="s">
        <v>5018</v>
      </c>
    </row>
    <row r="1204" spans="1:4">
      <c r="B1204" s="2" t="s">
        <v>1203</v>
      </c>
      <c r="D1204" s="2" t="s">
        <v>5019</v>
      </c>
    </row>
    <row r="1205" spans="1:4">
      <c r="B1205" s="2" t="s">
        <v>1204</v>
      </c>
      <c r="D1205" s="2" t="s">
        <v>5020</v>
      </c>
    </row>
    <row r="1206" spans="1:4">
      <c r="B1206" s="2" t="s">
        <v>1205</v>
      </c>
      <c r="D1206" s="2" t="s">
        <v>5021</v>
      </c>
    </row>
    <row r="1207" spans="1:4">
      <c r="B1207" s="2" t="s">
        <v>1206</v>
      </c>
      <c r="D1207" s="2" t="s">
        <v>5022</v>
      </c>
    </row>
    <row r="1208" spans="1:4">
      <c r="B1208" s="2" t="s">
        <v>1207</v>
      </c>
    </row>
    <row r="1210" spans="1:4">
      <c r="A1210" s="2" t="s">
        <v>1208</v>
      </c>
      <c r="B1210" s="2" t="s">
        <v>1209</v>
      </c>
      <c r="C1210" s="2" t="s">
        <v>4611</v>
      </c>
      <c r="D1210" s="2" t="s">
        <v>5023</v>
      </c>
    </row>
    <row r="1211" spans="1:4">
      <c r="B1211" s="2" t="s">
        <v>1210</v>
      </c>
      <c r="D1211" s="2" t="s">
        <v>5024</v>
      </c>
    </row>
    <row r="1212" spans="1:4">
      <c r="B1212" s="2" t="s">
        <v>1211</v>
      </c>
      <c r="D1212" s="2" t="s">
        <v>5025</v>
      </c>
    </row>
    <row r="1213" spans="1:4">
      <c r="B1213" s="2" t="s">
        <v>1212</v>
      </c>
      <c r="D1213" s="2" t="s">
        <v>5026</v>
      </c>
    </row>
    <row r="1214" spans="1:4">
      <c r="B1214" s="2" t="s">
        <v>1213</v>
      </c>
      <c r="D1214" s="2" t="s">
        <v>5027</v>
      </c>
    </row>
    <row r="1215" spans="1:4">
      <c r="B1215" s="2" t="s">
        <v>1214</v>
      </c>
      <c r="D1215" s="2" t="s">
        <v>5028</v>
      </c>
    </row>
    <row r="1216" spans="1:4">
      <c r="B1216" s="2" t="s">
        <v>1215</v>
      </c>
      <c r="D1216" s="2" t="s">
        <v>5029</v>
      </c>
    </row>
    <row r="1217" spans="1:4">
      <c r="B1217" s="2" t="s">
        <v>1216</v>
      </c>
      <c r="D1217" s="2" t="s">
        <v>5030</v>
      </c>
    </row>
    <row r="1218" spans="1:4">
      <c r="B1218" s="2" t="s">
        <v>1217</v>
      </c>
      <c r="D1218" s="2" t="s">
        <v>5031</v>
      </c>
    </row>
    <row r="1219" spans="1:4">
      <c r="B1219" s="2" t="s">
        <v>1218</v>
      </c>
      <c r="D1219" s="2" t="s">
        <v>5032</v>
      </c>
    </row>
    <row r="1220" spans="1:4">
      <c r="B1220" s="2" t="s">
        <v>1219</v>
      </c>
    </row>
    <row r="1221" spans="1:4">
      <c r="B1221" s="2" t="s">
        <v>1220</v>
      </c>
    </row>
    <row r="1222" spans="1:4">
      <c r="B1222" s="2" t="s">
        <v>1221</v>
      </c>
    </row>
    <row r="1224" spans="1:4">
      <c r="A1224" s="2" t="s">
        <v>1222</v>
      </c>
      <c r="B1224" s="2" t="s">
        <v>1223</v>
      </c>
      <c r="C1224" s="2" t="s">
        <v>4108</v>
      </c>
      <c r="D1224" s="2" t="s">
        <v>5033</v>
      </c>
    </row>
    <row r="1225" spans="1:4">
      <c r="B1225" s="2" t="s">
        <v>1224</v>
      </c>
      <c r="D1225" s="2" t="s">
        <v>5034</v>
      </c>
    </row>
    <row r="1226" spans="1:4">
      <c r="B1226" s="2" t="s">
        <v>1225</v>
      </c>
      <c r="D1226" s="2" t="s">
        <v>5035</v>
      </c>
    </row>
    <row r="1227" spans="1:4">
      <c r="B1227" s="2" t="s">
        <v>1226</v>
      </c>
      <c r="D1227" s="2" t="s">
        <v>5036</v>
      </c>
    </row>
    <row r="1228" spans="1:4">
      <c r="B1228" s="2" t="s">
        <v>1227</v>
      </c>
      <c r="D1228" s="2" t="s">
        <v>5037</v>
      </c>
    </row>
    <row r="1229" spans="1:4">
      <c r="B1229" s="2" t="s">
        <v>1228</v>
      </c>
      <c r="D1229" s="2" t="s">
        <v>5038</v>
      </c>
    </row>
    <row r="1230" spans="1:4">
      <c r="B1230" s="2" t="s">
        <v>1229</v>
      </c>
      <c r="D1230" s="2" t="s">
        <v>5039</v>
      </c>
    </row>
    <row r="1231" spans="1:4">
      <c r="B1231" s="2" t="s">
        <v>1230</v>
      </c>
      <c r="D1231" s="2" t="s">
        <v>5040</v>
      </c>
    </row>
    <row r="1232" spans="1:4">
      <c r="B1232" s="2" t="s">
        <v>1231</v>
      </c>
      <c r="D1232" s="2" t="s">
        <v>5041</v>
      </c>
    </row>
    <row r="1234" spans="1:4">
      <c r="A1234" s="2" t="s">
        <v>1232</v>
      </c>
      <c r="B1234" s="2" t="s">
        <v>1233</v>
      </c>
      <c r="C1234" s="2" t="s">
        <v>4108</v>
      </c>
      <c r="D1234" s="2" t="s">
        <v>5042</v>
      </c>
    </row>
    <row r="1235" spans="1:4">
      <c r="B1235" s="2" t="s">
        <v>1234</v>
      </c>
      <c r="D1235" s="2" t="s">
        <v>5043</v>
      </c>
    </row>
    <row r="1236" spans="1:4">
      <c r="B1236" s="2" t="s">
        <v>1235</v>
      </c>
      <c r="D1236" s="2" t="s">
        <v>5044</v>
      </c>
    </row>
    <row r="1237" spans="1:4">
      <c r="B1237" s="2" t="s">
        <v>1236</v>
      </c>
      <c r="D1237" s="2" t="s">
        <v>5045</v>
      </c>
    </row>
    <row r="1238" spans="1:4">
      <c r="B1238" s="2" t="s">
        <v>1237</v>
      </c>
      <c r="D1238" s="2" t="s">
        <v>5046</v>
      </c>
    </row>
    <row r="1239" spans="1:4">
      <c r="B1239" s="2" t="s">
        <v>1238</v>
      </c>
      <c r="D1239" s="2" t="s">
        <v>5047</v>
      </c>
    </row>
    <row r="1240" spans="1:4">
      <c r="B1240" s="2" t="s">
        <v>1239</v>
      </c>
      <c r="D1240" s="2" t="s">
        <v>5048</v>
      </c>
    </row>
    <row r="1241" spans="1:4">
      <c r="B1241" s="2" t="s">
        <v>1240</v>
      </c>
      <c r="D1241" s="2" t="s">
        <v>5049</v>
      </c>
    </row>
    <row r="1242" spans="1:4">
      <c r="B1242" s="2" t="s">
        <v>1241</v>
      </c>
      <c r="D1242" s="2" t="s">
        <v>5050</v>
      </c>
    </row>
    <row r="1244" spans="1:4">
      <c r="A1244" s="2" t="s">
        <v>1242</v>
      </c>
      <c r="B1244" s="2" t="s">
        <v>1243</v>
      </c>
      <c r="C1244" s="2" t="s">
        <v>4108</v>
      </c>
      <c r="D1244" s="2" t="s">
        <v>5051</v>
      </c>
    </row>
    <row r="1245" spans="1:4">
      <c r="B1245" s="2" t="s">
        <v>1244</v>
      </c>
      <c r="D1245" s="2" t="s">
        <v>5052</v>
      </c>
    </row>
    <row r="1246" spans="1:4">
      <c r="B1246" s="2" t="s">
        <v>1245</v>
      </c>
      <c r="D1246" s="2" t="s">
        <v>5053</v>
      </c>
    </row>
    <row r="1247" spans="1:4">
      <c r="B1247" s="2" t="s">
        <v>1246</v>
      </c>
      <c r="D1247" s="2" t="s">
        <v>5054</v>
      </c>
    </row>
    <row r="1248" spans="1:4">
      <c r="B1248" s="2" t="s">
        <v>1247</v>
      </c>
      <c r="D1248" s="2" t="s">
        <v>5055</v>
      </c>
    </row>
    <row r="1249" spans="1:4">
      <c r="B1249" s="2" t="s">
        <v>1248</v>
      </c>
      <c r="D1249" s="2" t="s">
        <v>5056</v>
      </c>
    </row>
    <row r="1250" spans="1:4">
      <c r="B1250" s="2" t="s">
        <v>1249</v>
      </c>
      <c r="D1250" s="2" t="s">
        <v>5057</v>
      </c>
    </row>
    <row r="1251" spans="1:4">
      <c r="B1251" s="2" t="s">
        <v>1250</v>
      </c>
      <c r="D1251" s="2" t="s">
        <v>5058</v>
      </c>
    </row>
    <row r="1252" spans="1:4">
      <c r="B1252" s="2" t="s">
        <v>1251</v>
      </c>
      <c r="D1252" s="2" t="s">
        <v>4888</v>
      </c>
    </row>
    <row r="1253" spans="1:4">
      <c r="B1253" s="2" t="s">
        <v>1252</v>
      </c>
      <c r="D1253" s="2" t="s">
        <v>5059</v>
      </c>
    </row>
    <row r="1254" spans="1:4">
      <c r="B1254" s="2" t="s">
        <v>1253</v>
      </c>
    </row>
    <row r="1255" spans="1:4">
      <c r="B1255" s="2" t="s">
        <v>1254</v>
      </c>
    </row>
    <row r="1256" spans="1:4">
      <c r="B1256" s="2" t="s">
        <v>1255</v>
      </c>
    </row>
    <row r="1257" spans="1:4">
      <c r="B1257" s="2" t="s">
        <v>1256</v>
      </c>
    </row>
    <row r="1258" spans="1:4">
      <c r="B1258" s="2" t="s">
        <v>1257</v>
      </c>
    </row>
    <row r="1259" spans="1:4">
      <c r="B1259" s="2" t="s">
        <v>1258</v>
      </c>
    </row>
    <row r="1260" spans="1:4">
      <c r="B1260" s="2" t="s">
        <v>1259</v>
      </c>
    </row>
    <row r="1261" spans="1:4">
      <c r="B1261" s="2" t="s">
        <v>1260</v>
      </c>
    </row>
    <row r="1263" spans="1:4">
      <c r="A1263" s="2" t="s">
        <v>1261</v>
      </c>
      <c r="B1263" s="2" t="s">
        <v>1262</v>
      </c>
      <c r="C1263" s="2" t="s">
        <v>4108</v>
      </c>
      <c r="D1263" s="2" t="s">
        <v>5060</v>
      </c>
    </row>
    <row r="1264" spans="1:4">
      <c r="B1264" s="2" t="s">
        <v>1263</v>
      </c>
      <c r="D1264" s="2" t="s">
        <v>5061</v>
      </c>
    </row>
    <row r="1265" spans="1:4">
      <c r="B1265" s="2" t="s">
        <v>1264</v>
      </c>
      <c r="D1265" s="2" t="s">
        <v>5062</v>
      </c>
    </row>
    <row r="1266" spans="1:4">
      <c r="B1266" s="2" t="s">
        <v>1265</v>
      </c>
      <c r="D1266" s="2" t="s">
        <v>5063</v>
      </c>
    </row>
    <row r="1267" spans="1:4">
      <c r="B1267" s="2" t="s">
        <v>1266</v>
      </c>
      <c r="D1267" s="2" t="s">
        <v>4358</v>
      </c>
    </row>
    <row r="1268" spans="1:4">
      <c r="B1268" s="2" t="s">
        <v>1267</v>
      </c>
      <c r="D1268" s="2" t="s">
        <v>5064</v>
      </c>
    </row>
    <row r="1269" spans="1:4">
      <c r="B1269" s="2" t="s">
        <v>1268</v>
      </c>
      <c r="D1269" s="2" t="s">
        <v>5065</v>
      </c>
    </row>
    <row r="1270" spans="1:4">
      <c r="B1270" s="2" t="s">
        <v>1269</v>
      </c>
      <c r="D1270" s="2" t="s">
        <v>5066</v>
      </c>
    </row>
    <row r="1271" spans="1:4">
      <c r="B1271" s="2" t="s">
        <v>1270</v>
      </c>
      <c r="D1271" s="2" t="s">
        <v>5067</v>
      </c>
    </row>
    <row r="1272" spans="1:4">
      <c r="B1272" s="2" t="s">
        <v>1271</v>
      </c>
      <c r="D1272" s="2" t="s">
        <v>5068</v>
      </c>
    </row>
    <row r="1274" spans="1:4">
      <c r="A1274" s="2" t="s">
        <v>1272</v>
      </c>
      <c r="B1274" s="2" t="s">
        <v>1273</v>
      </c>
      <c r="C1274" s="2" t="s">
        <v>4108</v>
      </c>
      <c r="D1274" s="2" t="s">
        <v>5069</v>
      </c>
    </row>
    <row r="1275" spans="1:4">
      <c r="B1275" s="2" t="s">
        <v>1274</v>
      </c>
      <c r="D1275" s="2" t="s">
        <v>5070</v>
      </c>
    </row>
    <row r="1276" spans="1:4">
      <c r="B1276" s="2" t="s">
        <v>1275</v>
      </c>
      <c r="D1276" s="2" t="s">
        <v>5071</v>
      </c>
    </row>
    <row r="1277" spans="1:4">
      <c r="B1277" s="2" t="s">
        <v>1276</v>
      </c>
      <c r="D1277" s="2" t="s">
        <v>5072</v>
      </c>
    </row>
    <row r="1278" spans="1:4">
      <c r="B1278" s="2" t="s">
        <v>1277</v>
      </c>
      <c r="D1278" s="2" t="s">
        <v>5073</v>
      </c>
    </row>
    <row r="1279" spans="1:4">
      <c r="B1279" s="2" t="s">
        <v>1278</v>
      </c>
      <c r="D1279" s="2" t="s">
        <v>4296</v>
      </c>
    </row>
    <row r="1280" spans="1:4">
      <c r="B1280" s="2" t="s">
        <v>1279</v>
      </c>
      <c r="D1280" s="2" t="s">
        <v>5074</v>
      </c>
    </row>
    <row r="1281" spans="1:4">
      <c r="B1281" s="2" t="s">
        <v>1280</v>
      </c>
      <c r="D1281" s="2" t="s">
        <v>5075</v>
      </c>
    </row>
    <row r="1282" spans="1:4">
      <c r="B1282" s="2" t="s">
        <v>1281</v>
      </c>
      <c r="D1282" s="2" t="s">
        <v>5076</v>
      </c>
    </row>
    <row r="1284" spans="1:4">
      <c r="A1284" s="2" t="s">
        <v>1282</v>
      </c>
      <c r="B1284" s="2" t="s">
        <v>1283</v>
      </c>
      <c r="C1284" s="2" t="s">
        <v>6885</v>
      </c>
      <c r="D1284" s="2" t="s">
        <v>5077</v>
      </c>
    </row>
    <row r="1285" spans="1:4">
      <c r="B1285" s="2" t="s">
        <v>1284</v>
      </c>
      <c r="D1285" s="2" t="s">
        <v>5078</v>
      </c>
    </row>
    <row r="1286" spans="1:4">
      <c r="B1286" s="2" t="s">
        <v>1285</v>
      </c>
      <c r="D1286" s="2" t="s">
        <v>5079</v>
      </c>
    </row>
    <row r="1287" spans="1:4">
      <c r="B1287" s="2" t="s">
        <v>1286</v>
      </c>
      <c r="D1287" s="2" t="s">
        <v>5080</v>
      </c>
    </row>
    <row r="1288" spans="1:4">
      <c r="B1288" s="2" t="s">
        <v>1287</v>
      </c>
      <c r="D1288" s="2" t="s">
        <v>5081</v>
      </c>
    </row>
    <row r="1289" spans="1:4">
      <c r="B1289" s="2" t="s">
        <v>1288</v>
      </c>
      <c r="D1289" s="2" t="s">
        <v>5082</v>
      </c>
    </row>
    <row r="1290" spans="1:4">
      <c r="B1290" s="2" t="s">
        <v>1289</v>
      </c>
      <c r="D1290" s="2" t="s">
        <v>5083</v>
      </c>
    </row>
    <row r="1291" spans="1:4">
      <c r="B1291" s="2" t="s">
        <v>1290</v>
      </c>
      <c r="D1291" s="2" t="s">
        <v>5084</v>
      </c>
    </row>
    <row r="1292" spans="1:4">
      <c r="B1292" s="2" t="s">
        <v>1291</v>
      </c>
      <c r="D1292" s="2" t="s">
        <v>5085</v>
      </c>
    </row>
    <row r="1293" spans="1:4">
      <c r="B1293" s="2" t="s">
        <v>1292</v>
      </c>
      <c r="D1293" s="2" t="s">
        <v>5086</v>
      </c>
    </row>
    <row r="1295" spans="1:4">
      <c r="A1295" s="2" t="s">
        <v>1293</v>
      </c>
      <c r="B1295" s="2" t="s">
        <v>1294</v>
      </c>
      <c r="C1295" s="2" t="s">
        <v>6882</v>
      </c>
      <c r="D1295" s="2" t="s">
        <v>5087</v>
      </c>
    </row>
    <row r="1296" spans="1:4">
      <c r="B1296" s="2" t="s">
        <v>1295</v>
      </c>
      <c r="D1296" s="2" t="s">
        <v>5088</v>
      </c>
    </row>
    <row r="1297" spans="2:4">
      <c r="B1297" s="2" t="s">
        <v>1296</v>
      </c>
      <c r="D1297" s="2" t="s">
        <v>5089</v>
      </c>
    </row>
    <row r="1298" spans="2:4">
      <c r="B1298" s="2" t="s">
        <v>1297</v>
      </c>
      <c r="D1298" s="2" t="s">
        <v>5090</v>
      </c>
    </row>
    <row r="1299" spans="2:4">
      <c r="B1299" s="2" t="s">
        <v>1298</v>
      </c>
      <c r="D1299" s="2" t="s">
        <v>5091</v>
      </c>
    </row>
    <row r="1300" spans="2:4">
      <c r="B1300" s="2" t="s">
        <v>1299</v>
      </c>
      <c r="D1300" s="2" t="s">
        <v>5092</v>
      </c>
    </row>
    <row r="1301" spans="2:4">
      <c r="B1301" s="2" t="s">
        <v>1300</v>
      </c>
      <c r="D1301" s="2" t="s">
        <v>5093</v>
      </c>
    </row>
    <row r="1302" spans="2:4">
      <c r="B1302" s="2" t="s">
        <v>1301</v>
      </c>
      <c r="D1302" s="2" t="s">
        <v>5094</v>
      </c>
    </row>
    <row r="1303" spans="2:4">
      <c r="B1303" s="2" t="s">
        <v>1302</v>
      </c>
      <c r="D1303" s="2" t="s">
        <v>5095</v>
      </c>
    </row>
    <row r="1304" spans="2:4">
      <c r="B1304" s="2" t="s">
        <v>1303</v>
      </c>
      <c r="D1304" s="2" t="s">
        <v>5096</v>
      </c>
    </row>
    <row r="1305" spans="2:4">
      <c r="B1305" s="2" t="s">
        <v>1304</v>
      </c>
    </row>
    <row r="1306" spans="2:4">
      <c r="B1306" s="2" t="s">
        <v>1305</v>
      </c>
    </row>
    <row r="1307" spans="2:4">
      <c r="B1307" s="2" t="s">
        <v>1306</v>
      </c>
    </row>
    <row r="1308" spans="2:4">
      <c r="B1308" s="2" t="s">
        <v>1307</v>
      </c>
    </row>
    <row r="1309" spans="2:4">
      <c r="B1309" s="2" t="s">
        <v>1308</v>
      </c>
    </row>
    <row r="1310" spans="2:4">
      <c r="B1310" s="2" t="s">
        <v>1309</v>
      </c>
    </row>
    <row r="1311" spans="2:4">
      <c r="B1311" s="2" t="s">
        <v>1310</v>
      </c>
    </row>
    <row r="1312" spans="2:4">
      <c r="B1312" s="2" t="s">
        <v>1311</v>
      </c>
    </row>
    <row r="1313" spans="1:4">
      <c r="B1313" s="2" t="s">
        <v>1312</v>
      </c>
    </row>
    <row r="1314" spans="1:4">
      <c r="B1314" s="2" t="s">
        <v>1313</v>
      </c>
    </row>
    <row r="1315" spans="1:4">
      <c r="B1315" s="2" t="s">
        <v>1314</v>
      </c>
    </row>
    <row r="1316" spans="1:4">
      <c r="B1316" s="2" t="s">
        <v>1315</v>
      </c>
    </row>
    <row r="1317" spans="1:4">
      <c r="B1317" s="2" t="s">
        <v>1316</v>
      </c>
    </row>
    <row r="1318" spans="1:4">
      <c r="B1318" s="2" t="s">
        <v>1317</v>
      </c>
    </row>
    <row r="1319" spans="1:4">
      <c r="B1319" s="2" t="s">
        <v>1318</v>
      </c>
    </row>
    <row r="1320" spans="1:4">
      <c r="B1320" s="2" t="s">
        <v>1319</v>
      </c>
    </row>
    <row r="1321" spans="1:4">
      <c r="B1321" s="2" t="s">
        <v>1320</v>
      </c>
    </row>
    <row r="1322" spans="1:4">
      <c r="B1322" s="2" t="s">
        <v>1321</v>
      </c>
    </row>
    <row r="1323" spans="1:4">
      <c r="B1323" s="2" t="s">
        <v>1322</v>
      </c>
    </row>
    <row r="1324" spans="1:4">
      <c r="B1324" s="2" t="s">
        <v>1323</v>
      </c>
    </row>
    <row r="1325" spans="1:4">
      <c r="B1325" s="2" t="s">
        <v>1324</v>
      </c>
    </row>
    <row r="1327" spans="1:4">
      <c r="A1327" s="2" t="s">
        <v>1325</v>
      </c>
      <c r="B1327" s="2" t="s">
        <v>1326</v>
      </c>
      <c r="C1327" s="2" t="s">
        <v>6882</v>
      </c>
      <c r="D1327" s="2" t="s">
        <v>5097</v>
      </c>
    </row>
    <row r="1328" spans="1:4">
      <c r="B1328" s="2" t="s">
        <v>1327</v>
      </c>
      <c r="D1328" s="2" t="s">
        <v>5098</v>
      </c>
    </row>
    <row r="1329" spans="1:4">
      <c r="B1329" s="2" t="s">
        <v>1328</v>
      </c>
      <c r="D1329" s="2" t="s">
        <v>5099</v>
      </c>
    </row>
    <row r="1330" spans="1:4">
      <c r="B1330" s="2" t="s">
        <v>1329</v>
      </c>
      <c r="D1330" s="2" t="s">
        <v>5100</v>
      </c>
    </row>
    <row r="1331" spans="1:4">
      <c r="B1331" s="2" t="s">
        <v>1330</v>
      </c>
      <c r="D1331" s="2" t="s">
        <v>5101</v>
      </c>
    </row>
    <row r="1332" spans="1:4">
      <c r="B1332" s="2" t="s">
        <v>1331</v>
      </c>
      <c r="D1332" s="2" t="s">
        <v>5102</v>
      </c>
    </row>
    <row r="1333" spans="1:4">
      <c r="B1333" s="2" t="s">
        <v>1332</v>
      </c>
      <c r="D1333" s="2" t="s">
        <v>5103</v>
      </c>
    </row>
    <row r="1334" spans="1:4">
      <c r="B1334" s="2" t="s">
        <v>1333</v>
      </c>
      <c r="D1334" s="2" t="s">
        <v>5104</v>
      </c>
    </row>
    <row r="1335" spans="1:4">
      <c r="B1335" s="2" t="s">
        <v>1334</v>
      </c>
      <c r="D1335" s="2" t="s">
        <v>5105</v>
      </c>
    </row>
    <row r="1337" spans="1:4">
      <c r="A1337" s="2" t="s">
        <v>1335</v>
      </c>
      <c r="B1337" s="2" t="s">
        <v>1336</v>
      </c>
      <c r="C1337" s="2" t="s">
        <v>4108</v>
      </c>
      <c r="D1337" s="2" t="s">
        <v>5106</v>
      </c>
    </row>
    <row r="1338" spans="1:4">
      <c r="B1338" s="2" t="s">
        <v>1337</v>
      </c>
      <c r="D1338" s="2" t="s">
        <v>5107</v>
      </c>
    </row>
    <row r="1339" spans="1:4">
      <c r="B1339" s="2" t="s">
        <v>1338</v>
      </c>
      <c r="D1339" s="2" t="s">
        <v>5108</v>
      </c>
    </row>
    <row r="1340" spans="1:4">
      <c r="B1340" s="2" t="s">
        <v>1339</v>
      </c>
      <c r="D1340" s="2" t="s">
        <v>5109</v>
      </c>
    </row>
    <row r="1341" spans="1:4">
      <c r="B1341" s="2" t="s">
        <v>1340</v>
      </c>
      <c r="D1341" s="2" t="s">
        <v>5110</v>
      </c>
    </row>
    <row r="1342" spans="1:4">
      <c r="B1342" s="2" t="s">
        <v>1341</v>
      </c>
      <c r="D1342" s="2" t="s">
        <v>4544</v>
      </c>
    </row>
    <row r="1343" spans="1:4">
      <c r="B1343" s="2" t="s">
        <v>1342</v>
      </c>
      <c r="D1343" s="2" t="s">
        <v>5111</v>
      </c>
    </row>
    <row r="1344" spans="1:4">
      <c r="B1344" s="2" t="s">
        <v>1343</v>
      </c>
      <c r="D1344" s="2" t="s">
        <v>5112</v>
      </c>
    </row>
    <row r="1346" spans="1:4">
      <c r="A1346" s="2" t="s">
        <v>1344</v>
      </c>
      <c r="B1346" s="2" t="s">
        <v>1345</v>
      </c>
      <c r="C1346" s="2" t="s">
        <v>6884</v>
      </c>
      <c r="D1346" s="2" t="s">
        <v>5113</v>
      </c>
    </row>
    <row r="1347" spans="1:4">
      <c r="B1347" s="2" t="s">
        <v>1346</v>
      </c>
      <c r="D1347" s="2" t="s">
        <v>5114</v>
      </c>
    </row>
    <row r="1348" spans="1:4">
      <c r="B1348" s="2" t="s">
        <v>1347</v>
      </c>
      <c r="D1348" s="2" t="s">
        <v>5115</v>
      </c>
    </row>
    <row r="1349" spans="1:4">
      <c r="B1349" s="2" t="s">
        <v>1348</v>
      </c>
      <c r="D1349" s="2" t="s">
        <v>5116</v>
      </c>
    </row>
    <row r="1350" spans="1:4">
      <c r="B1350" s="2" t="s">
        <v>1349</v>
      </c>
      <c r="D1350" s="2" t="s">
        <v>5117</v>
      </c>
    </row>
    <row r="1351" spans="1:4">
      <c r="B1351" s="2" t="s">
        <v>1350</v>
      </c>
      <c r="D1351" s="2" t="s">
        <v>5118</v>
      </c>
    </row>
    <row r="1352" spans="1:4">
      <c r="B1352" s="2" t="s">
        <v>1351</v>
      </c>
      <c r="D1352" s="2" t="s">
        <v>5119</v>
      </c>
    </row>
    <row r="1353" spans="1:4">
      <c r="B1353" s="2" t="s">
        <v>1352</v>
      </c>
      <c r="D1353" s="2" t="s">
        <v>5120</v>
      </c>
    </row>
    <row r="1354" spans="1:4">
      <c r="B1354" s="2" t="s">
        <v>1353</v>
      </c>
      <c r="D1354" s="2" t="s">
        <v>5121</v>
      </c>
    </row>
    <row r="1355" spans="1:4">
      <c r="B1355" s="2" t="s">
        <v>1354</v>
      </c>
      <c r="D1355" s="2" t="s">
        <v>5122</v>
      </c>
    </row>
    <row r="1356" spans="1:4">
      <c r="B1356" s="2" t="s">
        <v>1355</v>
      </c>
    </row>
    <row r="1357" spans="1:4">
      <c r="B1357" s="2" t="s">
        <v>1356</v>
      </c>
    </row>
    <row r="1358" spans="1:4">
      <c r="B1358" s="2" t="s">
        <v>1357</v>
      </c>
    </row>
    <row r="1359" spans="1:4">
      <c r="B1359" s="2" t="s">
        <v>1358</v>
      </c>
    </row>
    <row r="1360" spans="1:4">
      <c r="B1360" s="2" t="s">
        <v>1359</v>
      </c>
    </row>
    <row r="1361" spans="1:4">
      <c r="B1361" s="2" t="s">
        <v>1360</v>
      </c>
    </row>
    <row r="1363" spans="1:4">
      <c r="A1363" s="2" t="s">
        <v>1361</v>
      </c>
      <c r="B1363" s="2" t="s">
        <v>1362</v>
      </c>
      <c r="C1363" s="2" t="s">
        <v>6882</v>
      </c>
      <c r="D1363" s="2" t="s">
        <v>5123</v>
      </c>
    </row>
    <row r="1364" spans="1:4">
      <c r="B1364" s="2" t="s">
        <v>1363</v>
      </c>
      <c r="D1364" s="2" t="s">
        <v>5124</v>
      </c>
    </row>
    <row r="1365" spans="1:4">
      <c r="B1365" s="2" t="s">
        <v>1364</v>
      </c>
      <c r="D1365" s="2" t="s">
        <v>5125</v>
      </c>
    </row>
    <row r="1366" spans="1:4">
      <c r="B1366" s="2" t="s">
        <v>1365</v>
      </c>
      <c r="D1366" s="2" t="s">
        <v>5126</v>
      </c>
    </row>
    <row r="1367" spans="1:4">
      <c r="B1367" s="2" t="s">
        <v>1366</v>
      </c>
      <c r="D1367" s="2" t="s">
        <v>5127</v>
      </c>
    </row>
    <row r="1368" spans="1:4">
      <c r="B1368" s="2" t="s">
        <v>1367</v>
      </c>
      <c r="D1368" s="2" t="s">
        <v>5128</v>
      </c>
    </row>
    <row r="1369" spans="1:4">
      <c r="B1369" s="2" t="s">
        <v>1368</v>
      </c>
      <c r="D1369" s="2" t="s">
        <v>5129</v>
      </c>
    </row>
    <row r="1370" spans="1:4">
      <c r="B1370" s="2" t="s">
        <v>1369</v>
      </c>
      <c r="D1370" s="2" t="s">
        <v>5130</v>
      </c>
    </row>
    <row r="1372" spans="1:4">
      <c r="A1372" s="2" t="s">
        <v>1370</v>
      </c>
      <c r="B1372" s="2" t="s">
        <v>1371</v>
      </c>
      <c r="C1372" s="2" t="s">
        <v>4108</v>
      </c>
      <c r="D1372" s="2" t="s">
        <v>5131</v>
      </c>
    </row>
    <row r="1373" spans="1:4">
      <c r="B1373" s="2" t="s">
        <v>1372</v>
      </c>
      <c r="D1373" s="2" t="s">
        <v>5132</v>
      </c>
    </row>
    <row r="1374" spans="1:4">
      <c r="B1374" s="2" t="s">
        <v>1373</v>
      </c>
      <c r="D1374" s="2" t="s">
        <v>5133</v>
      </c>
    </row>
    <row r="1375" spans="1:4">
      <c r="B1375" s="2" t="s">
        <v>1374</v>
      </c>
      <c r="D1375" s="2" t="s">
        <v>5064</v>
      </c>
    </row>
    <row r="1376" spans="1:4">
      <c r="B1376" s="2" t="s">
        <v>1375</v>
      </c>
      <c r="D1376" s="2" t="s">
        <v>5134</v>
      </c>
    </row>
    <row r="1377" spans="1:4">
      <c r="B1377" s="2" t="s">
        <v>1376</v>
      </c>
      <c r="D1377" s="2" t="s">
        <v>4380</v>
      </c>
    </row>
    <row r="1378" spans="1:4">
      <c r="B1378" s="2" t="s">
        <v>1377</v>
      </c>
      <c r="D1378" s="2" t="s">
        <v>5135</v>
      </c>
    </row>
    <row r="1379" spans="1:4">
      <c r="B1379" s="2" t="s">
        <v>1378</v>
      </c>
      <c r="D1379" s="2" t="s">
        <v>5136</v>
      </c>
    </row>
    <row r="1380" spans="1:4">
      <c r="B1380" s="2" t="s">
        <v>1379</v>
      </c>
      <c r="D1380" s="2" t="s">
        <v>5137</v>
      </c>
    </row>
    <row r="1382" spans="1:4">
      <c r="A1382" s="2" t="s">
        <v>1380</v>
      </c>
      <c r="B1382" s="2" t="s">
        <v>1381</v>
      </c>
      <c r="C1382" s="2" t="s">
        <v>6882</v>
      </c>
      <c r="D1382" s="2" t="s">
        <v>5138</v>
      </c>
    </row>
    <row r="1383" spans="1:4">
      <c r="B1383" s="2" t="s">
        <v>1382</v>
      </c>
      <c r="D1383" s="2" t="s">
        <v>5139</v>
      </c>
    </row>
    <row r="1384" spans="1:4">
      <c r="B1384" s="2" t="s">
        <v>1383</v>
      </c>
      <c r="D1384" s="2" t="s">
        <v>5140</v>
      </c>
    </row>
    <row r="1385" spans="1:4">
      <c r="B1385" s="2" t="s">
        <v>1384</v>
      </c>
      <c r="D1385" s="2" t="s">
        <v>5141</v>
      </c>
    </row>
    <row r="1386" spans="1:4">
      <c r="B1386" s="2" t="s">
        <v>1385</v>
      </c>
      <c r="D1386" s="2" t="s">
        <v>5142</v>
      </c>
    </row>
    <row r="1387" spans="1:4">
      <c r="B1387" s="2" t="s">
        <v>1386</v>
      </c>
      <c r="D1387" s="2" t="s">
        <v>5143</v>
      </c>
    </row>
    <row r="1388" spans="1:4">
      <c r="B1388" s="2" t="s">
        <v>1387</v>
      </c>
      <c r="D1388" s="2" t="s">
        <v>5144</v>
      </c>
    </row>
    <row r="1389" spans="1:4">
      <c r="B1389" s="2" t="s">
        <v>1388</v>
      </c>
      <c r="D1389" s="2" t="s">
        <v>5145</v>
      </c>
    </row>
    <row r="1390" spans="1:4">
      <c r="B1390" s="2" t="s">
        <v>1389</v>
      </c>
      <c r="D1390" s="2" t="s">
        <v>5146</v>
      </c>
    </row>
    <row r="1391" spans="1:4">
      <c r="B1391" s="2" t="s">
        <v>1390</v>
      </c>
      <c r="D1391" s="2" t="s">
        <v>5147</v>
      </c>
    </row>
    <row r="1392" spans="1:4">
      <c r="B1392" s="2" t="s">
        <v>1391</v>
      </c>
    </row>
    <row r="1393" spans="1:4">
      <c r="B1393" s="2" t="s">
        <v>1392</v>
      </c>
    </row>
    <row r="1395" spans="1:4">
      <c r="A1395" s="2" t="s">
        <v>1393</v>
      </c>
      <c r="B1395" s="2" t="s">
        <v>1394</v>
      </c>
      <c r="C1395" s="2" t="s">
        <v>6882</v>
      </c>
      <c r="D1395" s="2" t="s">
        <v>5148</v>
      </c>
    </row>
    <row r="1396" spans="1:4">
      <c r="B1396" s="2" t="s">
        <v>1395</v>
      </c>
      <c r="D1396" s="2" t="s">
        <v>5149</v>
      </c>
    </row>
    <row r="1397" spans="1:4">
      <c r="B1397" s="2" t="s">
        <v>1396</v>
      </c>
      <c r="D1397" s="2" t="s">
        <v>5150</v>
      </c>
    </row>
    <row r="1398" spans="1:4">
      <c r="B1398" s="2" t="s">
        <v>1397</v>
      </c>
      <c r="D1398" s="2" t="s">
        <v>5151</v>
      </c>
    </row>
    <row r="1399" spans="1:4">
      <c r="B1399" s="2" t="s">
        <v>1398</v>
      </c>
      <c r="D1399" s="2" t="s">
        <v>5152</v>
      </c>
    </row>
    <row r="1400" spans="1:4">
      <c r="B1400" s="2" t="s">
        <v>1399</v>
      </c>
      <c r="D1400" s="2" t="s">
        <v>5153</v>
      </c>
    </row>
    <row r="1401" spans="1:4">
      <c r="B1401" s="2" t="s">
        <v>1400</v>
      </c>
      <c r="D1401" s="2" t="s">
        <v>5154</v>
      </c>
    </row>
    <row r="1402" spans="1:4">
      <c r="B1402" s="2" t="s">
        <v>1401</v>
      </c>
      <c r="D1402" s="2" t="s">
        <v>5155</v>
      </c>
    </row>
    <row r="1404" spans="1:4">
      <c r="A1404" s="2" t="s">
        <v>1402</v>
      </c>
      <c r="B1404" s="2" t="s">
        <v>1403</v>
      </c>
      <c r="C1404" s="2" t="s">
        <v>4108</v>
      </c>
      <c r="D1404" s="2" t="s">
        <v>5156</v>
      </c>
    </row>
    <row r="1405" spans="1:4">
      <c r="B1405" s="2" t="s">
        <v>1404</v>
      </c>
      <c r="D1405" s="2" t="s">
        <v>5157</v>
      </c>
    </row>
    <row r="1406" spans="1:4">
      <c r="B1406" s="2" t="s">
        <v>1405</v>
      </c>
      <c r="D1406" s="2" t="s">
        <v>5158</v>
      </c>
    </row>
    <row r="1407" spans="1:4">
      <c r="B1407" s="2" t="s">
        <v>1406</v>
      </c>
      <c r="D1407" s="2" t="s">
        <v>5159</v>
      </c>
    </row>
    <row r="1408" spans="1:4">
      <c r="B1408" s="2" t="s">
        <v>1407</v>
      </c>
      <c r="D1408" s="2" t="s">
        <v>5160</v>
      </c>
    </row>
    <row r="1409" spans="1:4">
      <c r="B1409" s="2" t="s">
        <v>1408</v>
      </c>
      <c r="D1409" s="2" t="s">
        <v>5161</v>
      </c>
    </row>
    <row r="1410" spans="1:4">
      <c r="B1410" s="2" t="s">
        <v>1409</v>
      </c>
      <c r="D1410" s="2" t="s">
        <v>5162</v>
      </c>
    </row>
    <row r="1411" spans="1:4">
      <c r="B1411" s="2" t="s">
        <v>1410</v>
      </c>
      <c r="D1411" s="2" t="s">
        <v>5163</v>
      </c>
    </row>
    <row r="1412" spans="1:4">
      <c r="B1412" s="2" t="s">
        <v>1411</v>
      </c>
      <c r="D1412" s="2" t="s">
        <v>5164</v>
      </c>
    </row>
    <row r="1414" spans="1:4">
      <c r="A1414" s="2" t="s">
        <v>1412</v>
      </c>
      <c r="B1414" s="2" t="s">
        <v>1413</v>
      </c>
      <c r="C1414" s="2" t="s">
        <v>4108</v>
      </c>
      <c r="D1414" s="2" t="s">
        <v>5165</v>
      </c>
    </row>
    <row r="1415" spans="1:4">
      <c r="B1415" s="2" t="s">
        <v>1414</v>
      </c>
      <c r="D1415" s="2" t="s">
        <v>5166</v>
      </c>
    </row>
    <row r="1416" spans="1:4">
      <c r="B1416" s="2" t="s">
        <v>1415</v>
      </c>
      <c r="D1416" s="2" t="s">
        <v>5167</v>
      </c>
    </row>
    <row r="1417" spans="1:4">
      <c r="B1417" s="2" t="s">
        <v>1416</v>
      </c>
      <c r="D1417" s="2" t="s">
        <v>5168</v>
      </c>
    </row>
    <row r="1418" spans="1:4">
      <c r="B1418" s="2" t="s">
        <v>1417</v>
      </c>
      <c r="D1418" s="2" t="s">
        <v>5169</v>
      </c>
    </row>
    <row r="1419" spans="1:4">
      <c r="B1419" s="2" t="s">
        <v>1418</v>
      </c>
      <c r="D1419" s="2" t="s">
        <v>5170</v>
      </c>
    </row>
    <row r="1420" spans="1:4">
      <c r="B1420" s="2" t="s">
        <v>1419</v>
      </c>
      <c r="D1420" s="2" t="s">
        <v>5171</v>
      </c>
    </row>
    <row r="1421" spans="1:4">
      <c r="B1421" s="2" t="s">
        <v>1420</v>
      </c>
      <c r="D1421" s="2" t="s">
        <v>5172</v>
      </c>
    </row>
    <row r="1422" spans="1:4">
      <c r="B1422" s="2" t="s">
        <v>1421</v>
      </c>
      <c r="D1422" s="2" t="s">
        <v>5173</v>
      </c>
    </row>
    <row r="1423" spans="1:4">
      <c r="B1423" s="2" t="s">
        <v>1422</v>
      </c>
      <c r="D1423" s="2" t="s">
        <v>5174</v>
      </c>
    </row>
    <row r="1424" spans="1:4">
      <c r="B1424" s="2" t="s">
        <v>1423</v>
      </c>
    </row>
    <row r="1425" spans="2:2">
      <c r="B1425" s="2" t="s">
        <v>1424</v>
      </c>
    </row>
    <row r="1426" spans="2:2">
      <c r="B1426" s="2" t="s">
        <v>1425</v>
      </c>
    </row>
    <row r="1427" spans="2:2">
      <c r="B1427" s="2" t="s">
        <v>1426</v>
      </c>
    </row>
    <row r="1428" spans="2:2">
      <c r="B1428" s="2" t="s">
        <v>1427</v>
      </c>
    </row>
    <row r="1429" spans="2:2">
      <c r="B1429" s="2" t="s">
        <v>1428</v>
      </c>
    </row>
    <row r="1430" spans="2:2">
      <c r="B1430" s="2" t="s">
        <v>1429</v>
      </c>
    </row>
    <row r="1431" spans="2:2">
      <c r="B1431" s="2" t="s">
        <v>1430</v>
      </c>
    </row>
    <row r="1432" spans="2:2">
      <c r="B1432" s="2" t="s">
        <v>1431</v>
      </c>
    </row>
    <row r="1433" spans="2:2">
      <c r="B1433" s="2" t="s">
        <v>1432</v>
      </c>
    </row>
    <row r="1434" spans="2:2">
      <c r="B1434" s="2" t="s">
        <v>1433</v>
      </c>
    </row>
    <row r="1435" spans="2:2">
      <c r="B1435" s="2" t="s">
        <v>1434</v>
      </c>
    </row>
    <row r="1436" spans="2:2">
      <c r="B1436" s="2" t="s">
        <v>1435</v>
      </c>
    </row>
    <row r="1437" spans="2:2">
      <c r="B1437" s="2" t="s">
        <v>1436</v>
      </c>
    </row>
    <row r="1438" spans="2:2">
      <c r="B1438" s="2" t="s">
        <v>1437</v>
      </c>
    </row>
    <row r="1439" spans="2:2">
      <c r="B1439" s="2" t="s">
        <v>1438</v>
      </c>
    </row>
    <row r="1440" spans="2:2">
      <c r="B1440" s="2" t="s">
        <v>1439</v>
      </c>
    </row>
    <row r="1442" spans="1:4">
      <c r="A1442" s="2" t="s">
        <v>1440</v>
      </c>
      <c r="B1442" s="2" t="s">
        <v>1441</v>
      </c>
      <c r="C1442" s="2" t="s">
        <v>4108</v>
      </c>
      <c r="D1442" s="2" t="s">
        <v>5175</v>
      </c>
    </row>
    <row r="1443" spans="1:4">
      <c r="B1443" s="2" t="s">
        <v>1442</v>
      </c>
      <c r="D1443" s="2" t="s">
        <v>5176</v>
      </c>
    </row>
    <row r="1444" spans="1:4">
      <c r="B1444" s="2" t="s">
        <v>1443</v>
      </c>
      <c r="D1444" s="2" t="s">
        <v>5177</v>
      </c>
    </row>
    <row r="1445" spans="1:4">
      <c r="B1445" s="2" t="s">
        <v>1444</v>
      </c>
      <c r="D1445" s="2" t="s">
        <v>5178</v>
      </c>
    </row>
    <row r="1446" spans="1:4">
      <c r="B1446" s="2" t="s">
        <v>1445</v>
      </c>
      <c r="D1446" s="2" t="s">
        <v>5179</v>
      </c>
    </row>
    <row r="1447" spans="1:4">
      <c r="B1447" s="2" t="s">
        <v>1446</v>
      </c>
      <c r="D1447" s="2" t="s">
        <v>5180</v>
      </c>
    </row>
    <row r="1448" spans="1:4">
      <c r="B1448" s="2" t="s">
        <v>1447</v>
      </c>
      <c r="D1448" s="2" t="s">
        <v>5181</v>
      </c>
    </row>
    <row r="1449" spans="1:4">
      <c r="B1449" s="2" t="s">
        <v>1448</v>
      </c>
      <c r="D1449" s="2" t="s">
        <v>5182</v>
      </c>
    </row>
    <row r="1450" spans="1:4">
      <c r="B1450" s="2" t="s">
        <v>1449</v>
      </c>
      <c r="D1450" s="2" t="s">
        <v>5183</v>
      </c>
    </row>
    <row r="1452" spans="1:4">
      <c r="A1452" s="2" t="s">
        <v>1450</v>
      </c>
      <c r="B1452" s="2" t="s">
        <v>1451</v>
      </c>
      <c r="C1452" s="2" t="s">
        <v>4611</v>
      </c>
      <c r="D1452" s="2" t="s">
        <v>5184</v>
      </c>
    </row>
    <row r="1453" spans="1:4">
      <c r="B1453" s="2" t="s">
        <v>1452</v>
      </c>
      <c r="D1453" s="2" t="s">
        <v>5185</v>
      </c>
    </row>
    <row r="1454" spans="1:4">
      <c r="B1454" s="2" t="s">
        <v>1453</v>
      </c>
      <c r="D1454" s="2" t="s">
        <v>5186</v>
      </c>
    </row>
    <row r="1455" spans="1:4">
      <c r="B1455" s="2" t="s">
        <v>1454</v>
      </c>
      <c r="D1455" s="2" t="s">
        <v>5187</v>
      </c>
    </row>
    <row r="1456" spans="1:4">
      <c r="B1456" s="2" t="s">
        <v>1455</v>
      </c>
      <c r="D1456" s="2" t="s">
        <v>5188</v>
      </c>
    </row>
    <row r="1457" spans="1:4">
      <c r="B1457" s="2" t="s">
        <v>1456</v>
      </c>
      <c r="D1457" s="2" t="s">
        <v>5189</v>
      </c>
    </row>
    <row r="1458" spans="1:4">
      <c r="B1458" s="2" t="s">
        <v>1457</v>
      </c>
      <c r="D1458" s="2" t="s">
        <v>5190</v>
      </c>
    </row>
    <row r="1459" spans="1:4">
      <c r="B1459" s="2" t="s">
        <v>1458</v>
      </c>
      <c r="D1459" s="2" t="s">
        <v>5191</v>
      </c>
    </row>
    <row r="1460" spans="1:4">
      <c r="B1460" s="2" t="s">
        <v>1459</v>
      </c>
      <c r="D1460" s="2" t="s">
        <v>5192</v>
      </c>
    </row>
    <row r="1462" spans="1:4">
      <c r="A1462" s="2" t="s">
        <v>1460</v>
      </c>
      <c r="B1462" s="2" t="s">
        <v>1461</v>
      </c>
      <c r="C1462" s="4" t="s">
        <v>9525</v>
      </c>
      <c r="D1462" s="2" t="s">
        <v>5193</v>
      </c>
    </row>
    <row r="1463" spans="1:4">
      <c r="B1463" s="2" t="s">
        <v>1462</v>
      </c>
      <c r="D1463" s="2" t="s">
        <v>5194</v>
      </c>
    </row>
    <row r="1464" spans="1:4">
      <c r="B1464" s="2" t="s">
        <v>1463</v>
      </c>
      <c r="D1464" s="2" t="s">
        <v>5195</v>
      </c>
    </row>
    <row r="1465" spans="1:4">
      <c r="B1465" s="2" t="s">
        <v>1464</v>
      </c>
      <c r="D1465" s="2" t="s">
        <v>5196</v>
      </c>
    </row>
    <row r="1466" spans="1:4">
      <c r="B1466" s="2" t="s">
        <v>1465</v>
      </c>
      <c r="D1466" s="2" t="s">
        <v>5197</v>
      </c>
    </row>
    <row r="1467" spans="1:4">
      <c r="B1467" s="2" t="s">
        <v>1466</v>
      </c>
      <c r="D1467" s="2" t="s">
        <v>5198</v>
      </c>
    </row>
    <row r="1468" spans="1:4">
      <c r="B1468" s="2" t="s">
        <v>1467</v>
      </c>
      <c r="D1468" s="2" t="s">
        <v>5199</v>
      </c>
    </row>
    <row r="1469" spans="1:4">
      <c r="B1469" s="2" t="s">
        <v>1468</v>
      </c>
      <c r="D1469" s="2" t="s">
        <v>5200</v>
      </c>
    </row>
    <row r="1470" spans="1:4">
      <c r="B1470" s="2" t="s">
        <v>1469</v>
      </c>
      <c r="D1470" s="2" t="s">
        <v>5201</v>
      </c>
    </row>
    <row r="1471" spans="1:4">
      <c r="B1471" s="2" t="s">
        <v>1470</v>
      </c>
      <c r="D1471" s="2" t="s">
        <v>5202</v>
      </c>
    </row>
    <row r="1472" spans="1:4">
      <c r="B1472" s="2" t="s">
        <v>1471</v>
      </c>
    </row>
    <row r="1473" spans="1:4">
      <c r="B1473" s="2" t="s">
        <v>1472</v>
      </c>
    </row>
    <row r="1475" spans="1:4">
      <c r="A1475" s="2" t="s">
        <v>1473</v>
      </c>
      <c r="B1475" s="2" t="s">
        <v>1474</v>
      </c>
      <c r="C1475" s="2" t="s">
        <v>6882</v>
      </c>
      <c r="D1475" s="2" t="s">
        <v>5203</v>
      </c>
    </row>
    <row r="1476" spans="1:4">
      <c r="B1476" s="2" t="s">
        <v>1475</v>
      </c>
      <c r="D1476" s="2" t="s">
        <v>5204</v>
      </c>
    </row>
    <row r="1477" spans="1:4">
      <c r="B1477" s="2" t="s">
        <v>1476</v>
      </c>
      <c r="D1477" s="2" t="s">
        <v>5205</v>
      </c>
    </row>
    <row r="1478" spans="1:4">
      <c r="B1478" s="2" t="s">
        <v>1477</v>
      </c>
      <c r="D1478" s="2" t="s">
        <v>5206</v>
      </c>
    </row>
    <row r="1479" spans="1:4">
      <c r="B1479" s="2" t="s">
        <v>1478</v>
      </c>
      <c r="D1479" s="2" t="s">
        <v>5207</v>
      </c>
    </row>
    <row r="1480" spans="1:4">
      <c r="B1480" s="2" t="s">
        <v>1479</v>
      </c>
      <c r="D1480" s="2" t="s">
        <v>5208</v>
      </c>
    </row>
    <row r="1481" spans="1:4">
      <c r="B1481" s="2" t="s">
        <v>1480</v>
      </c>
      <c r="D1481" s="2" t="s">
        <v>5209</v>
      </c>
    </row>
    <row r="1482" spans="1:4">
      <c r="B1482" s="2" t="s">
        <v>1481</v>
      </c>
      <c r="D1482" s="2" t="s">
        <v>5210</v>
      </c>
    </row>
    <row r="1483" spans="1:4">
      <c r="B1483" s="2" t="s">
        <v>1482</v>
      </c>
      <c r="D1483" s="2" t="s">
        <v>5211</v>
      </c>
    </row>
    <row r="1484" spans="1:4">
      <c r="B1484" s="2" t="s">
        <v>1483</v>
      </c>
      <c r="D1484" s="2" t="s">
        <v>5212</v>
      </c>
    </row>
    <row r="1485" spans="1:4">
      <c r="B1485" s="2" t="s">
        <v>1484</v>
      </c>
    </row>
    <row r="1486" spans="1:4">
      <c r="B1486" s="2" t="s">
        <v>1485</v>
      </c>
    </row>
    <row r="1487" spans="1:4">
      <c r="B1487" s="2" t="s">
        <v>1486</v>
      </c>
    </row>
    <row r="1488" spans="1:4">
      <c r="B1488" s="2" t="s">
        <v>1487</v>
      </c>
    </row>
    <row r="1489" spans="1:4">
      <c r="B1489" s="2" t="s">
        <v>1488</v>
      </c>
    </row>
    <row r="1490" spans="1:4">
      <c r="B1490" s="2" t="s">
        <v>1489</v>
      </c>
    </row>
    <row r="1491" spans="1:4">
      <c r="B1491" s="2" t="s">
        <v>1490</v>
      </c>
    </row>
    <row r="1493" spans="1:4">
      <c r="A1493" s="2" t="s">
        <v>1491</v>
      </c>
      <c r="B1493" s="2" t="s">
        <v>1492</v>
      </c>
      <c r="C1493" s="2" t="s">
        <v>4108</v>
      </c>
      <c r="D1493" s="2" t="s">
        <v>5213</v>
      </c>
    </row>
    <row r="1494" spans="1:4">
      <c r="B1494" s="2" t="s">
        <v>1493</v>
      </c>
      <c r="D1494" s="2" t="s">
        <v>5214</v>
      </c>
    </row>
    <row r="1495" spans="1:4">
      <c r="B1495" s="2" t="s">
        <v>1494</v>
      </c>
      <c r="D1495" s="2" t="s">
        <v>5215</v>
      </c>
    </row>
    <row r="1496" spans="1:4">
      <c r="B1496" s="2" t="s">
        <v>1495</v>
      </c>
      <c r="D1496" s="2" t="s">
        <v>5216</v>
      </c>
    </row>
    <row r="1497" spans="1:4">
      <c r="B1497" s="2" t="s">
        <v>1496</v>
      </c>
      <c r="D1497" s="2" t="s">
        <v>5217</v>
      </c>
    </row>
    <row r="1498" spans="1:4">
      <c r="B1498" s="2" t="s">
        <v>1497</v>
      </c>
      <c r="D1498" s="2" t="s">
        <v>5218</v>
      </c>
    </row>
    <row r="1499" spans="1:4">
      <c r="B1499" s="2" t="s">
        <v>1498</v>
      </c>
      <c r="D1499" s="2" t="s">
        <v>5219</v>
      </c>
    </row>
    <row r="1500" spans="1:4">
      <c r="B1500" s="2" t="s">
        <v>1499</v>
      </c>
      <c r="D1500" s="2" t="s">
        <v>5220</v>
      </c>
    </row>
    <row r="1501" spans="1:4">
      <c r="B1501" s="2" t="s">
        <v>1500</v>
      </c>
      <c r="D1501" s="2" t="s">
        <v>5221</v>
      </c>
    </row>
    <row r="1502" spans="1:4">
      <c r="B1502" s="2" t="s">
        <v>1501</v>
      </c>
      <c r="D1502" s="2" t="s">
        <v>5222</v>
      </c>
    </row>
    <row r="1503" spans="1:4">
      <c r="B1503" s="2" t="s">
        <v>1502</v>
      </c>
    </row>
    <row r="1504" spans="1:4">
      <c r="B1504" s="2" t="s">
        <v>1503</v>
      </c>
    </row>
    <row r="1505" spans="2:2">
      <c r="B1505" s="2" t="s">
        <v>1504</v>
      </c>
    </row>
    <row r="1506" spans="2:2">
      <c r="B1506" s="2" t="s">
        <v>1505</v>
      </c>
    </row>
    <row r="1507" spans="2:2">
      <c r="B1507" s="2" t="s">
        <v>1506</v>
      </c>
    </row>
    <row r="1508" spans="2:2">
      <c r="B1508" s="2" t="s">
        <v>1507</v>
      </c>
    </row>
    <row r="1509" spans="2:2">
      <c r="B1509" s="2" t="s">
        <v>1508</v>
      </c>
    </row>
    <row r="1510" spans="2:2">
      <c r="B1510" s="2" t="s">
        <v>1509</v>
      </c>
    </row>
    <row r="1511" spans="2:2">
      <c r="B1511" s="2" t="s">
        <v>1510</v>
      </c>
    </row>
    <row r="1512" spans="2:2">
      <c r="B1512" s="2" t="s">
        <v>1511</v>
      </c>
    </row>
    <row r="1513" spans="2:2">
      <c r="B1513" s="2" t="s">
        <v>1512</v>
      </c>
    </row>
    <row r="1514" spans="2:2">
      <c r="B1514" s="2" t="s">
        <v>1513</v>
      </c>
    </row>
    <row r="1515" spans="2:2">
      <c r="B1515" s="2" t="s">
        <v>1514</v>
      </c>
    </row>
    <row r="1516" spans="2:2">
      <c r="B1516" s="2" t="s">
        <v>1515</v>
      </c>
    </row>
    <row r="1517" spans="2:2">
      <c r="B1517" s="2" t="s">
        <v>1516</v>
      </c>
    </row>
    <row r="1518" spans="2:2">
      <c r="B1518" s="2" t="s">
        <v>1517</v>
      </c>
    </row>
    <row r="1519" spans="2:2">
      <c r="B1519" s="2" t="s">
        <v>1518</v>
      </c>
    </row>
    <row r="1520" spans="2:2">
      <c r="B1520" s="2" t="s">
        <v>1519</v>
      </c>
    </row>
    <row r="1521" spans="1:4">
      <c r="B1521" s="2" t="s">
        <v>1520</v>
      </c>
    </row>
    <row r="1522" spans="1:4">
      <c r="B1522" s="2" t="s">
        <v>1521</v>
      </c>
    </row>
    <row r="1523" spans="1:4">
      <c r="B1523" s="2" t="s">
        <v>1522</v>
      </c>
    </row>
    <row r="1524" spans="1:4">
      <c r="B1524" s="2" t="s">
        <v>1523</v>
      </c>
    </row>
    <row r="1525" spans="1:4">
      <c r="B1525" s="2" t="s">
        <v>1524</v>
      </c>
    </row>
    <row r="1526" spans="1:4">
      <c r="B1526" s="2" t="s">
        <v>1525</v>
      </c>
    </row>
    <row r="1528" spans="1:4">
      <c r="A1528" s="2" t="s">
        <v>1526</v>
      </c>
      <c r="B1528" s="2" t="s">
        <v>1527</v>
      </c>
      <c r="C1528" s="2" t="s">
        <v>6893</v>
      </c>
      <c r="D1528" s="2" t="s">
        <v>5223</v>
      </c>
    </row>
    <row r="1529" spans="1:4">
      <c r="B1529" s="2" t="s">
        <v>1528</v>
      </c>
      <c r="D1529" s="2" t="s">
        <v>5224</v>
      </c>
    </row>
    <row r="1530" spans="1:4">
      <c r="B1530" s="2" t="s">
        <v>1529</v>
      </c>
      <c r="D1530" s="2" t="s">
        <v>5225</v>
      </c>
    </row>
    <row r="1531" spans="1:4">
      <c r="B1531" s="2" t="s">
        <v>1530</v>
      </c>
      <c r="D1531" s="2" t="s">
        <v>5226</v>
      </c>
    </row>
    <row r="1532" spans="1:4">
      <c r="B1532" s="2" t="s">
        <v>1531</v>
      </c>
      <c r="D1532" s="2" t="s">
        <v>5227</v>
      </c>
    </row>
    <row r="1533" spans="1:4">
      <c r="B1533" s="2" t="s">
        <v>1532</v>
      </c>
      <c r="D1533" s="2" t="s">
        <v>5228</v>
      </c>
    </row>
    <row r="1534" spans="1:4">
      <c r="B1534" s="2" t="s">
        <v>1533</v>
      </c>
      <c r="D1534" s="2" t="s">
        <v>5229</v>
      </c>
    </row>
    <row r="1535" spans="1:4">
      <c r="B1535" s="2" t="s">
        <v>1534</v>
      </c>
      <c r="D1535" s="2" t="s">
        <v>5230</v>
      </c>
    </row>
    <row r="1536" spans="1:4">
      <c r="B1536" s="2" t="s">
        <v>1535</v>
      </c>
      <c r="D1536" s="2" t="s">
        <v>5231</v>
      </c>
    </row>
    <row r="1537" spans="1:4">
      <c r="B1537" s="2" t="s">
        <v>1536</v>
      </c>
      <c r="D1537" s="2" t="s">
        <v>5232</v>
      </c>
    </row>
    <row r="1539" spans="1:4">
      <c r="A1539" s="2" t="s">
        <v>1537</v>
      </c>
      <c r="B1539" s="2" t="s">
        <v>1538</v>
      </c>
      <c r="C1539" s="2" t="s">
        <v>4108</v>
      </c>
      <c r="D1539" s="2" t="s">
        <v>5233</v>
      </c>
    </row>
    <row r="1540" spans="1:4">
      <c r="B1540" s="2" t="s">
        <v>1539</v>
      </c>
      <c r="D1540" s="2" t="s">
        <v>5133</v>
      </c>
    </row>
    <row r="1541" spans="1:4">
      <c r="B1541" s="2" t="s">
        <v>1540</v>
      </c>
      <c r="D1541" s="2" t="s">
        <v>5234</v>
      </c>
    </row>
    <row r="1542" spans="1:4">
      <c r="B1542" s="2" t="s">
        <v>1541</v>
      </c>
      <c r="D1542" s="2" t="s">
        <v>5235</v>
      </c>
    </row>
    <row r="1543" spans="1:4">
      <c r="B1543" s="2" t="s">
        <v>1542</v>
      </c>
      <c r="D1543" s="2" t="s">
        <v>5236</v>
      </c>
    </row>
    <row r="1544" spans="1:4">
      <c r="B1544" s="2" t="s">
        <v>1543</v>
      </c>
      <c r="D1544" s="2" t="s">
        <v>5237</v>
      </c>
    </row>
    <row r="1545" spans="1:4">
      <c r="B1545" s="2" t="s">
        <v>1544</v>
      </c>
      <c r="D1545" s="2" t="s">
        <v>5238</v>
      </c>
    </row>
    <row r="1546" spans="1:4">
      <c r="B1546" s="2" t="s">
        <v>1545</v>
      </c>
      <c r="D1546" s="2" t="s">
        <v>5239</v>
      </c>
    </row>
    <row r="1547" spans="1:4">
      <c r="B1547" s="2" t="s">
        <v>1546</v>
      </c>
      <c r="D1547" s="2" t="s">
        <v>5240</v>
      </c>
    </row>
    <row r="1548" spans="1:4">
      <c r="B1548" s="2" t="s">
        <v>1547</v>
      </c>
      <c r="D1548" s="2" t="s">
        <v>5241</v>
      </c>
    </row>
    <row r="1550" spans="1:4">
      <c r="A1550" s="2" t="s">
        <v>1548</v>
      </c>
      <c r="B1550" s="2" t="s">
        <v>1549</v>
      </c>
      <c r="C1550" s="2" t="s">
        <v>4108</v>
      </c>
      <c r="D1550" s="2" t="s">
        <v>5242</v>
      </c>
    </row>
    <row r="1551" spans="1:4">
      <c r="B1551" s="2" t="s">
        <v>1550</v>
      </c>
      <c r="D1551" s="2" t="s">
        <v>5243</v>
      </c>
    </row>
    <row r="1552" spans="1:4">
      <c r="B1552" s="2" t="s">
        <v>1551</v>
      </c>
      <c r="D1552" s="2" t="s">
        <v>4786</v>
      </c>
    </row>
    <row r="1553" spans="1:4">
      <c r="B1553" s="2" t="s">
        <v>1552</v>
      </c>
      <c r="D1553" s="2" t="s">
        <v>5244</v>
      </c>
    </row>
    <row r="1554" spans="1:4">
      <c r="B1554" s="2" t="s">
        <v>1553</v>
      </c>
      <c r="D1554" s="2" t="s">
        <v>5245</v>
      </c>
    </row>
    <row r="1555" spans="1:4">
      <c r="B1555" s="2" t="s">
        <v>1554</v>
      </c>
      <c r="D1555" s="2" t="s">
        <v>5246</v>
      </c>
    </row>
    <row r="1556" spans="1:4">
      <c r="B1556" s="2" t="s">
        <v>1555</v>
      </c>
      <c r="D1556" s="2" t="s">
        <v>5247</v>
      </c>
    </row>
    <row r="1557" spans="1:4">
      <c r="B1557" s="2" t="s">
        <v>1556</v>
      </c>
      <c r="D1557" s="2" t="s">
        <v>5248</v>
      </c>
    </row>
    <row r="1558" spans="1:4">
      <c r="B1558" s="2" t="s">
        <v>1557</v>
      </c>
      <c r="D1558" s="2" t="s">
        <v>5249</v>
      </c>
    </row>
    <row r="1559" spans="1:4">
      <c r="B1559" s="2" t="s">
        <v>1558</v>
      </c>
      <c r="D1559" s="2" t="s">
        <v>5250</v>
      </c>
    </row>
    <row r="1560" spans="1:4">
      <c r="B1560" s="2" t="s">
        <v>1559</v>
      </c>
    </row>
    <row r="1561" spans="1:4">
      <c r="B1561" s="2" t="s">
        <v>1560</v>
      </c>
    </row>
    <row r="1562" spans="1:4">
      <c r="B1562" s="2" t="s">
        <v>1561</v>
      </c>
    </row>
    <row r="1563" spans="1:4">
      <c r="B1563" s="2" t="s">
        <v>1562</v>
      </c>
    </row>
    <row r="1565" spans="1:4">
      <c r="A1565" s="2" t="s">
        <v>1563</v>
      </c>
      <c r="B1565" s="2" t="s">
        <v>1564</v>
      </c>
      <c r="C1565" s="2" t="s">
        <v>6884</v>
      </c>
      <c r="D1565" s="2" t="s">
        <v>5251</v>
      </c>
    </row>
    <row r="1566" spans="1:4">
      <c r="B1566" s="2" t="s">
        <v>1565</v>
      </c>
      <c r="D1566" s="2" t="s">
        <v>5252</v>
      </c>
    </row>
    <row r="1567" spans="1:4">
      <c r="B1567" s="2" t="s">
        <v>1566</v>
      </c>
      <c r="D1567" s="2" t="s">
        <v>5253</v>
      </c>
    </row>
    <row r="1568" spans="1:4">
      <c r="B1568" s="2" t="s">
        <v>1567</v>
      </c>
      <c r="D1568" s="2" t="s">
        <v>5254</v>
      </c>
    </row>
    <row r="1569" spans="1:4">
      <c r="B1569" s="2" t="s">
        <v>1568</v>
      </c>
      <c r="D1569" s="2" t="s">
        <v>5255</v>
      </c>
    </row>
    <row r="1570" spans="1:4">
      <c r="B1570" s="2" t="s">
        <v>1569</v>
      </c>
      <c r="D1570" s="2" t="s">
        <v>4533</v>
      </c>
    </row>
    <row r="1571" spans="1:4">
      <c r="B1571" s="2" t="s">
        <v>1570</v>
      </c>
      <c r="D1571" s="2" t="s">
        <v>5256</v>
      </c>
    </row>
    <row r="1572" spans="1:4">
      <c r="B1572" s="2" t="s">
        <v>1571</v>
      </c>
      <c r="D1572" s="2" t="s">
        <v>5257</v>
      </c>
    </row>
    <row r="1573" spans="1:4">
      <c r="B1573" s="2" t="s">
        <v>1572</v>
      </c>
      <c r="D1573" s="2" t="s">
        <v>5258</v>
      </c>
    </row>
    <row r="1574" spans="1:4">
      <c r="B1574" s="2" t="s">
        <v>1573</v>
      </c>
      <c r="D1574" s="2" t="s">
        <v>5259</v>
      </c>
    </row>
    <row r="1575" spans="1:4">
      <c r="B1575" s="2" t="s">
        <v>1574</v>
      </c>
    </row>
    <row r="1576" spans="1:4">
      <c r="B1576" s="2" t="s">
        <v>1575</v>
      </c>
    </row>
    <row r="1577" spans="1:4">
      <c r="B1577" s="2" t="s">
        <v>1576</v>
      </c>
    </row>
    <row r="1579" spans="1:4">
      <c r="A1579" s="2" t="s">
        <v>1577</v>
      </c>
      <c r="B1579" s="2" t="s">
        <v>1578</v>
      </c>
      <c r="C1579" s="2" t="s">
        <v>4611</v>
      </c>
      <c r="D1579" s="2" t="s">
        <v>5260</v>
      </c>
    </row>
    <row r="1580" spans="1:4">
      <c r="B1580" s="2" t="s">
        <v>1579</v>
      </c>
      <c r="D1580" s="2" t="s">
        <v>5261</v>
      </c>
    </row>
    <row r="1581" spans="1:4">
      <c r="B1581" s="2" t="s">
        <v>1580</v>
      </c>
      <c r="D1581" s="2" t="s">
        <v>5262</v>
      </c>
    </row>
    <row r="1582" spans="1:4">
      <c r="B1582" s="2" t="s">
        <v>1581</v>
      </c>
      <c r="D1582" s="2" t="s">
        <v>5263</v>
      </c>
    </row>
    <row r="1583" spans="1:4">
      <c r="B1583" s="2" t="s">
        <v>1582</v>
      </c>
      <c r="D1583" s="2" t="s">
        <v>5264</v>
      </c>
    </row>
    <row r="1584" spans="1:4">
      <c r="B1584" s="2" t="s">
        <v>1583</v>
      </c>
      <c r="D1584" s="2" t="s">
        <v>5265</v>
      </c>
    </row>
    <row r="1585" spans="1:4">
      <c r="B1585" s="2" t="s">
        <v>1584</v>
      </c>
      <c r="D1585" s="2" t="s">
        <v>5266</v>
      </c>
    </row>
    <row r="1586" spans="1:4">
      <c r="B1586" s="2" t="s">
        <v>1585</v>
      </c>
      <c r="D1586" s="2" t="s">
        <v>5267</v>
      </c>
    </row>
    <row r="1587" spans="1:4">
      <c r="B1587" s="2" t="s">
        <v>1586</v>
      </c>
      <c r="D1587" s="2" t="s">
        <v>5268</v>
      </c>
    </row>
    <row r="1588" spans="1:4">
      <c r="B1588" s="2" t="s">
        <v>1587</v>
      </c>
      <c r="D1588" s="2" t="s">
        <v>5269</v>
      </c>
    </row>
    <row r="1589" spans="1:4">
      <c r="B1589" s="2" t="s">
        <v>1588</v>
      </c>
    </row>
    <row r="1590" spans="1:4">
      <c r="B1590" s="2" t="s">
        <v>1589</v>
      </c>
    </row>
    <row r="1591" spans="1:4">
      <c r="B1591" s="2" t="s">
        <v>1590</v>
      </c>
    </row>
    <row r="1592" spans="1:4">
      <c r="B1592" s="2" t="s">
        <v>1591</v>
      </c>
    </row>
    <row r="1593" spans="1:4">
      <c r="B1593" s="2" t="s">
        <v>1592</v>
      </c>
    </row>
    <row r="1594" spans="1:4">
      <c r="B1594" s="2" t="s">
        <v>1593</v>
      </c>
    </row>
    <row r="1595" spans="1:4">
      <c r="B1595" s="2" t="s">
        <v>1594</v>
      </c>
    </row>
    <row r="1596" spans="1:4">
      <c r="B1596" s="2" t="s">
        <v>1595</v>
      </c>
    </row>
    <row r="1597" spans="1:4">
      <c r="B1597" s="2" t="s">
        <v>1596</v>
      </c>
    </row>
    <row r="1599" spans="1:4">
      <c r="A1599" s="2" t="s">
        <v>1597</v>
      </c>
      <c r="B1599" s="2" t="s">
        <v>1598</v>
      </c>
      <c r="C1599" s="2" t="s">
        <v>6882</v>
      </c>
      <c r="D1599" s="2" t="s">
        <v>5270</v>
      </c>
    </row>
    <row r="1600" spans="1:4">
      <c r="B1600" s="2" t="s">
        <v>1599</v>
      </c>
      <c r="D1600" s="2" t="s">
        <v>5271</v>
      </c>
    </row>
    <row r="1601" spans="1:4">
      <c r="B1601" s="2" t="s">
        <v>1600</v>
      </c>
      <c r="D1601" s="2" t="s">
        <v>5272</v>
      </c>
    </row>
    <row r="1602" spans="1:4">
      <c r="B1602" s="2" t="s">
        <v>1601</v>
      </c>
      <c r="D1602" s="2" t="s">
        <v>5273</v>
      </c>
    </row>
    <row r="1603" spans="1:4">
      <c r="B1603" s="2" t="s">
        <v>1602</v>
      </c>
      <c r="D1603" s="2" t="s">
        <v>5274</v>
      </c>
    </row>
    <row r="1604" spans="1:4">
      <c r="B1604" s="2" t="s">
        <v>1603</v>
      </c>
      <c r="D1604" s="2" t="s">
        <v>5275</v>
      </c>
    </row>
    <row r="1605" spans="1:4">
      <c r="B1605" s="2" t="s">
        <v>1604</v>
      </c>
      <c r="D1605" s="2" t="s">
        <v>5276</v>
      </c>
    </row>
    <row r="1606" spans="1:4">
      <c r="B1606" s="2" t="s">
        <v>1605</v>
      </c>
      <c r="D1606" s="2" t="s">
        <v>5277</v>
      </c>
    </row>
    <row r="1607" spans="1:4">
      <c r="B1607" s="2" t="s">
        <v>1606</v>
      </c>
      <c r="D1607" s="2" t="s">
        <v>5278</v>
      </c>
    </row>
    <row r="1609" spans="1:4">
      <c r="A1609" s="2" t="s">
        <v>1607</v>
      </c>
      <c r="B1609" s="2" t="s">
        <v>1608</v>
      </c>
      <c r="C1609" s="2" t="s">
        <v>4108</v>
      </c>
      <c r="D1609" s="2" t="s">
        <v>5279</v>
      </c>
    </row>
    <row r="1610" spans="1:4">
      <c r="B1610" s="2" t="s">
        <v>1609</v>
      </c>
      <c r="D1610" s="2" t="s">
        <v>5280</v>
      </c>
    </row>
    <row r="1611" spans="1:4">
      <c r="B1611" s="2" t="s">
        <v>1610</v>
      </c>
      <c r="D1611" s="2" t="s">
        <v>5281</v>
      </c>
    </row>
    <row r="1612" spans="1:4">
      <c r="B1612" s="2" t="s">
        <v>1611</v>
      </c>
      <c r="D1612" s="2" t="s">
        <v>5282</v>
      </c>
    </row>
    <row r="1613" spans="1:4">
      <c r="B1613" s="2" t="s">
        <v>1612</v>
      </c>
      <c r="D1613" s="2" t="s">
        <v>5283</v>
      </c>
    </row>
    <row r="1614" spans="1:4">
      <c r="B1614" s="2" t="s">
        <v>1613</v>
      </c>
      <c r="D1614" s="2" t="s">
        <v>5284</v>
      </c>
    </row>
    <row r="1615" spans="1:4">
      <c r="B1615" s="2" t="s">
        <v>1614</v>
      </c>
      <c r="D1615" s="2" t="s">
        <v>5285</v>
      </c>
    </row>
    <row r="1616" spans="1:4">
      <c r="B1616" s="2" t="s">
        <v>1615</v>
      </c>
      <c r="D1616" s="2" t="s">
        <v>5286</v>
      </c>
    </row>
    <row r="1617" spans="1:4">
      <c r="B1617" s="2" t="s">
        <v>1616</v>
      </c>
      <c r="D1617" s="2" t="s">
        <v>5287</v>
      </c>
    </row>
    <row r="1619" spans="1:4">
      <c r="A1619" s="2" t="s">
        <v>1617</v>
      </c>
      <c r="B1619" s="2" t="s">
        <v>1618</v>
      </c>
      <c r="C1619" s="2" t="s">
        <v>6882</v>
      </c>
      <c r="D1619" s="2" t="s">
        <v>5288</v>
      </c>
    </row>
    <row r="1620" spans="1:4">
      <c r="B1620" s="2" t="s">
        <v>1619</v>
      </c>
      <c r="D1620" s="2" t="s">
        <v>5289</v>
      </c>
    </row>
    <row r="1621" spans="1:4">
      <c r="B1621" s="2" t="s">
        <v>1620</v>
      </c>
      <c r="D1621" s="2" t="s">
        <v>5290</v>
      </c>
    </row>
    <row r="1622" spans="1:4">
      <c r="B1622" s="2" t="s">
        <v>1621</v>
      </c>
      <c r="D1622" s="2" t="s">
        <v>5291</v>
      </c>
    </row>
    <row r="1623" spans="1:4">
      <c r="B1623" s="2" t="s">
        <v>1622</v>
      </c>
      <c r="D1623" s="2" t="s">
        <v>5292</v>
      </c>
    </row>
    <row r="1624" spans="1:4">
      <c r="B1624" s="2" t="s">
        <v>1623</v>
      </c>
      <c r="D1624" s="2" t="s">
        <v>5293</v>
      </c>
    </row>
    <row r="1625" spans="1:4">
      <c r="B1625" s="2" t="s">
        <v>1624</v>
      </c>
      <c r="D1625" s="2" t="s">
        <v>5294</v>
      </c>
    </row>
    <row r="1626" spans="1:4">
      <c r="B1626" s="2" t="s">
        <v>1625</v>
      </c>
      <c r="D1626" s="2" t="s">
        <v>5295</v>
      </c>
    </row>
    <row r="1627" spans="1:4">
      <c r="B1627" s="2" t="s">
        <v>1626</v>
      </c>
      <c r="D1627" s="2" t="s">
        <v>5296</v>
      </c>
    </row>
    <row r="1628" spans="1:4">
      <c r="B1628" s="2" t="s">
        <v>1627</v>
      </c>
      <c r="D1628" s="2" t="s">
        <v>5297</v>
      </c>
    </row>
    <row r="1629" spans="1:4">
      <c r="B1629" s="2" t="s">
        <v>1628</v>
      </c>
    </row>
    <row r="1630" spans="1:4">
      <c r="B1630" s="2" t="s">
        <v>1629</v>
      </c>
    </row>
    <row r="1631" spans="1:4">
      <c r="B1631" s="2" t="s">
        <v>1630</v>
      </c>
    </row>
    <row r="1632" spans="1:4">
      <c r="B1632" s="2" t="s">
        <v>1631</v>
      </c>
    </row>
    <row r="1633" spans="2:2">
      <c r="B1633" s="2" t="s">
        <v>1632</v>
      </c>
    </row>
    <row r="1634" spans="2:2">
      <c r="B1634" s="2" t="s">
        <v>1633</v>
      </c>
    </row>
    <row r="1635" spans="2:2">
      <c r="B1635" s="2" t="s">
        <v>1634</v>
      </c>
    </row>
    <row r="1636" spans="2:2">
      <c r="B1636" s="2" t="s">
        <v>1635</v>
      </c>
    </row>
    <row r="1637" spans="2:2">
      <c r="B1637" s="2" t="s">
        <v>1636</v>
      </c>
    </row>
    <row r="1638" spans="2:2">
      <c r="B1638" s="2" t="s">
        <v>1637</v>
      </c>
    </row>
    <row r="1639" spans="2:2">
      <c r="B1639" s="2" t="s">
        <v>1638</v>
      </c>
    </row>
    <row r="1640" spans="2:2">
      <c r="B1640" s="2" t="s">
        <v>1639</v>
      </c>
    </row>
    <row r="1641" spans="2:2">
      <c r="B1641" s="2" t="s">
        <v>1640</v>
      </c>
    </row>
    <row r="1642" spans="2:2">
      <c r="B1642" s="2" t="s">
        <v>1641</v>
      </c>
    </row>
    <row r="1643" spans="2:2">
      <c r="B1643" s="2" t="s">
        <v>1642</v>
      </c>
    </row>
    <row r="1644" spans="2:2">
      <c r="B1644" s="2" t="s">
        <v>1643</v>
      </c>
    </row>
    <row r="1645" spans="2:2">
      <c r="B1645" s="2" t="s">
        <v>1644</v>
      </c>
    </row>
    <row r="1646" spans="2:2">
      <c r="B1646" s="2" t="s">
        <v>1645</v>
      </c>
    </row>
    <row r="1647" spans="2:2">
      <c r="B1647" s="2" t="s">
        <v>1646</v>
      </c>
    </row>
    <row r="1648" spans="2:2">
      <c r="B1648" s="2" t="s">
        <v>1647</v>
      </c>
    </row>
    <row r="1649" spans="1:4">
      <c r="B1649" s="2" t="s">
        <v>1648</v>
      </c>
    </row>
    <row r="1650" spans="1:4">
      <c r="B1650" s="2" t="s">
        <v>1649</v>
      </c>
    </row>
    <row r="1651" spans="1:4">
      <c r="B1651" s="2" t="s">
        <v>1650</v>
      </c>
    </row>
    <row r="1652" spans="1:4">
      <c r="B1652" s="2" t="s">
        <v>1651</v>
      </c>
    </row>
    <row r="1654" spans="1:4">
      <c r="A1654" s="2" t="s">
        <v>1652</v>
      </c>
      <c r="B1654" s="2" t="s">
        <v>1653</v>
      </c>
      <c r="C1654" s="2" t="s">
        <v>4108</v>
      </c>
      <c r="D1654" s="2" t="s">
        <v>5298</v>
      </c>
    </row>
    <row r="1655" spans="1:4">
      <c r="B1655" s="2" t="s">
        <v>1654</v>
      </c>
      <c r="D1655" s="2" t="s">
        <v>5299</v>
      </c>
    </row>
    <row r="1656" spans="1:4">
      <c r="B1656" s="2" t="s">
        <v>1655</v>
      </c>
      <c r="D1656" s="2" t="s">
        <v>5300</v>
      </c>
    </row>
    <row r="1657" spans="1:4">
      <c r="B1657" s="2" t="s">
        <v>1656</v>
      </c>
      <c r="D1657" s="2" t="s">
        <v>5301</v>
      </c>
    </row>
    <row r="1658" spans="1:4">
      <c r="B1658" s="2" t="s">
        <v>1657</v>
      </c>
      <c r="D1658" s="2" t="s">
        <v>5302</v>
      </c>
    </row>
    <row r="1659" spans="1:4">
      <c r="B1659" s="2" t="s">
        <v>1658</v>
      </c>
      <c r="D1659" s="2" t="s">
        <v>5303</v>
      </c>
    </row>
    <row r="1660" spans="1:4">
      <c r="B1660" s="2" t="s">
        <v>1659</v>
      </c>
      <c r="D1660" s="2" t="s">
        <v>4618</v>
      </c>
    </row>
    <row r="1661" spans="1:4">
      <c r="B1661" s="2" t="s">
        <v>1660</v>
      </c>
      <c r="D1661" s="2" t="s">
        <v>5304</v>
      </c>
    </row>
    <row r="1662" spans="1:4">
      <c r="B1662" s="2" t="s">
        <v>1661</v>
      </c>
      <c r="D1662" s="2" t="s">
        <v>5305</v>
      </c>
    </row>
    <row r="1664" spans="1:4">
      <c r="A1664" s="2" t="s">
        <v>1662</v>
      </c>
      <c r="B1664" s="2" t="s">
        <v>1663</v>
      </c>
      <c r="C1664" s="2" t="s">
        <v>6882</v>
      </c>
      <c r="D1664" s="2" t="s">
        <v>5306</v>
      </c>
    </row>
    <row r="1665" spans="1:4">
      <c r="B1665" s="2" t="s">
        <v>1664</v>
      </c>
      <c r="D1665" s="2" t="s">
        <v>5307</v>
      </c>
    </row>
    <row r="1666" spans="1:4">
      <c r="B1666" s="2" t="s">
        <v>1665</v>
      </c>
      <c r="D1666" s="2" t="s">
        <v>5308</v>
      </c>
    </row>
    <row r="1667" spans="1:4">
      <c r="B1667" s="2" t="s">
        <v>1666</v>
      </c>
      <c r="D1667" s="2" t="s">
        <v>5309</v>
      </c>
    </row>
    <row r="1668" spans="1:4">
      <c r="B1668" s="2" t="s">
        <v>1667</v>
      </c>
      <c r="D1668" s="2" t="s">
        <v>5310</v>
      </c>
    </row>
    <row r="1669" spans="1:4">
      <c r="B1669" s="2" t="s">
        <v>1668</v>
      </c>
      <c r="D1669" s="2" t="s">
        <v>5311</v>
      </c>
    </row>
    <row r="1670" spans="1:4">
      <c r="B1670" s="2" t="s">
        <v>1669</v>
      </c>
      <c r="D1670" s="2" t="s">
        <v>5312</v>
      </c>
    </row>
    <row r="1671" spans="1:4">
      <c r="B1671" s="2" t="s">
        <v>1670</v>
      </c>
      <c r="D1671" s="2" t="s">
        <v>5313</v>
      </c>
    </row>
    <row r="1673" spans="1:4">
      <c r="A1673" s="2" t="s">
        <v>1671</v>
      </c>
      <c r="B1673" s="2" t="s">
        <v>1672</v>
      </c>
      <c r="C1673" s="2" t="s">
        <v>4108</v>
      </c>
      <c r="D1673" s="2" t="s">
        <v>5314</v>
      </c>
    </row>
    <row r="1674" spans="1:4">
      <c r="B1674" s="2" t="s">
        <v>1673</v>
      </c>
      <c r="D1674" s="2" t="s">
        <v>5315</v>
      </c>
    </row>
    <row r="1675" spans="1:4">
      <c r="B1675" s="2" t="s">
        <v>1674</v>
      </c>
      <c r="D1675" s="2" t="s">
        <v>5316</v>
      </c>
    </row>
    <row r="1676" spans="1:4">
      <c r="B1676" s="2" t="s">
        <v>1675</v>
      </c>
      <c r="D1676" s="2" t="s">
        <v>5317</v>
      </c>
    </row>
    <row r="1677" spans="1:4">
      <c r="B1677" s="2" t="s">
        <v>1676</v>
      </c>
      <c r="D1677" s="2" t="s">
        <v>5318</v>
      </c>
    </row>
    <row r="1678" spans="1:4">
      <c r="B1678" s="2" t="s">
        <v>1677</v>
      </c>
      <c r="D1678" s="2" t="s">
        <v>5319</v>
      </c>
    </row>
    <row r="1679" spans="1:4">
      <c r="B1679" s="2" t="s">
        <v>1678</v>
      </c>
      <c r="D1679" s="2" t="s">
        <v>5320</v>
      </c>
    </row>
    <row r="1680" spans="1:4">
      <c r="B1680" s="2" t="s">
        <v>1679</v>
      </c>
      <c r="D1680" s="2" t="s">
        <v>5321</v>
      </c>
    </row>
    <row r="1681" spans="1:4">
      <c r="B1681" s="2" t="s">
        <v>1680</v>
      </c>
      <c r="D1681" s="2" t="s">
        <v>5322</v>
      </c>
    </row>
    <row r="1683" spans="1:4">
      <c r="A1683" s="2" t="s">
        <v>1681</v>
      </c>
      <c r="B1683" s="2" t="s">
        <v>1682</v>
      </c>
      <c r="C1683" s="2" t="s">
        <v>4611</v>
      </c>
      <c r="D1683" s="2" t="s">
        <v>5323</v>
      </c>
    </row>
    <row r="1684" spans="1:4">
      <c r="B1684" s="2" t="s">
        <v>1683</v>
      </c>
      <c r="D1684" s="2" t="s">
        <v>5324</v>
      </c>
    </row>
    <row r="1685" spans="1:4">
      <c r="B1685" s="2" t="s">
        <v>1684</v>
      </c>
      <c r="D1685" s="2" t="s">
        <v>5325</v>
      </c>
    </row>
    <row r="1686" spans="1:4">
      <c r="B1686" s="2" t="s">
        <v>1685</v>
      </c>
      <c r="D1686" s="2" t="s">
        <v>5326</v>
      </c>
    </row>
    <row r="1687" spans="1:4">
      <c r="B1687" s="2" t="s">
        <v>1686</v>
      </c>
      <c r="D1687" s="2" t="s">
        <v>5327</v>
      </c>
    </row>
    <row r="1688" spans="1:4">
      <c r="B1688" s="2" t="s">
        <v>1687</v>
      </c>
      <c r="D1688" s="2" t="s">
        <v>5328</v>
      </c>
    </row>
    <row r="1689" spans="1:4">
      <c r="B1689" s="2" t="s">
        <v>1688</v>
      </c>
      <c r="D1689" s="2" t="s">
        <v>5329</v>
      </c>
    </row>
    <row r="1690" spans="1:4">
      <c r="B1690" s="2" t="s">
        <v>1689</v>
      </c>
      <c r="D1690" s="2" t="s">
        <v>5330</v>
      </c>
    </row>
    <row r="1692" spans="1:4">
      <c r="A1692" s="2" t="s">
        <v>1690</v>
      </c>
      <c r="B1692" s="2" t="s">
        <v>1691</v>
      </c>
      <c r="C1692" s="2" t="s">
        <v>6885</v>
      </c>
      <c r="D1692" s="2" t="s">
        <v>5331</v>
      </c>
    </row>
    <row r="1693" spans="1:4">
      <c r="B1693" s="2" t="s">
        <v>1692</v>
      </c>
      <c r="D1693" s="2" t="s">
        <v>5332</v>
      </c>
    </row>
    <row r="1694" spans="1:4">
      <c r="B1694" s="2" t="s">
        <v>1693</v>
      </c>
      <c r="D1694" s="2" t="s">
        <v>5333</v>
      </c>
    </row>
    <row r="1695" spans="1:4">
      <c r="B1695" s="2" t="s">
        <v>1694</v>
      </c>
      <c r="D1695" s="2" t="s">
        <v>5334</v>
      </c>
    </row>
    <row r="1696" spans="1:4">
      <c r="B1696" s="2" t="s">
        <v>1695</v>
      </c>
      <c r="D1696" s="2" t="s">
        <v>5335</v>
      </c>
    </row>
    <row r="1697" spans="1:4">
      <c r="B1697" s="2" t="s">
        <v>1696</v>
      </c>
      <c r="D1697" s="2" t="s">
        <v>5336</v>
      </c>
    </row>
    <row r="1698" spans="1:4">
      <c r="B1698" s="2" t="s">
        <v>1697</v>
      </c>
      <c r="D1698" s="2" t="s">
        <v>5337</v>
      </c>
    </row>
    <row r="1699" spans="1:4">
      <c r="B1699" s="2" t="s">
        <v>1698</v>
      </c>
      <c r="D1699" s="2" t="s">
        <v>5338</v>
      </c>
    </row>
    <row r="1700" spans="1:4">
      <c r="B1700" s="2" t="s">
        <v>1699</v>
      </c>
      <c r="D1700" s="2" t="s">
        <v>5339</v>
      </c>
    </row>
    <row r="1701" spans="1:4">
      <c r="B1701" s="2" t="s">
        <v>1700</v>
      </c>
      <c r="D1701" s="2" t="s">
        <v>5340</v>
      </c>
    </row>
    <row r="1702" spans="1:4">
      <c r="B1702" s="2" t="s">
        <v>1701</v>
      </c>
    </row>
    <row r="1704" spans="1:4">
      <c r="A1704" s="2" t="s">
        <v>1702</v>
      </c>
      <c r="B1704" s="2" t="s">
        <v>1703</v>
      </c>
      <c r="C1704" s="2" t="s">
        <v>4108</v>
      </c>
      <c r="D1704" s="2" t="s">
        <v>5341</v>
      </c>
    </row>
    <row r="1705" spans="1:4">
      <c r="B1705" s="2" t="s">
        <v>1704</v>
      </c>
      <c r="D1705" s="2" t="s">
        <v>5156</v>
      </c>
    </row>
    <row r="1706" spans="1:4">
      <c r="B1706" s="2" t="s">
        <v>1705</v>
      </c>
      <c r="D1706" s="2" t="s">
        <v>5342</v>
      </c>
    </row>
    <row r="1707" spans="1:4">
      <c r="B1707" s="2" t="s">
        <v>1706</v>
      </c>
      <c r="D1707" s="2" t="s">
        <v>5343</v>
      </c>
    </row>
    <row r="1708" spans="1:4">
      <c r="B1708" s="2" t="s">
        <v>1707</v>
      </c>
      <c r="D1708" s="2" t="s">
        <v>5344</v>
      </c>
    </row>
    <row r="1709" spans="1:4">
      <c r="B1709" s="2" t="s">
        <v>1708</v>
      </c>
      <c r="D1709" s="2" t="s">
        <v>5345</v>
      </c>
    </row>
    <row r="1710" spans="1:4">
      <c r="B1710" s="2" t="s">
        <v>1709</v>
      </c>
      <c r="D1710" s="2" t="s">
        <v>5346</v>
      </c>
    </row>
    <row r="1711" spans="1:4">
      <c r="B1711" s="2" t="s">
        <v>1710</v>
      </c>
      <c r="D1711" s="2" t="s">
        <v>5347</v>
      </c>
    </row>
    <row r="1712" spans="1:4">
      <c r="B1712" s="2" t="s">
        <v>1711</v>
      </c>
      <c r="D1712" s="2" t="s">
        <v>5348</v>
      </c>
    </row>
    <row r="1714" spans="1:4">
      <c r="A1714" s="2" t="s">
        <v>1712</v>
      </c>
      <c r="B1714" s="2" t="s">
        <v>1713</v>
      </c>
      <c r="C1714" s="2" t="s">
        <v>4108</v>
      </c>
      <c r="D1714" s="2" t="s">
        <v>5349</v>
      </c>
    </row>
    <row r="1715" spans="1:4">
      <c r="B1715" s="2" t="s">
        <v>1714</v>
      </c>
      <c r="D1715" s="2" t="s">
        <v>5350</v>
      </c>
    </row>
    <row r="1716" spans="1:4">
      <c r="B1716" s="2" t="s">
        <v>1715</v>
      </c>
      <c r="D1716" s="2" t="s">
        <v>5351</v>
      </c>
    </row>
    <row r="1717" spans="1:4">
      <c r="B1717" s="2" t="s">
        <v>1716</v>
      </c>
      <c r="D1717" s="2" t="s">
        <v>5352</v>
      </c>
    </row>
    <row r="1718" spans="1:4">
      <c r="B1718" s="2" t="s">
        <v>1717</v>
      </c>
      <c r="D1718" s="2" t="s">
        <v>4579</v>
      </c>
    </row>
    <row r="1719" spans="1:4">
      <c r="B1719" s="2" t="s">
        <v>1718</v>
      </c>
      <c r="D1719" s="2" t="s">
        <v>5353</v>
      </c>
    </row>
    <row r="1720" spans="1:4">
      <c r="B1720" s="2" t="s">
        <v>1719</v>
      </c>
      <c r="D1720" s="2" t="s">
        <v>5354</v>
      </c>
    </row>
    <row r="1721" spans="1:4">
      <c r="B1721" s="2" t="s">
        <v>1720</v>
      </c>
      <c r="D1721" s="2" t="s">
        <v>5355</v>
      </c>
    </row>
    <row r="1722" spans="1:4">
      <c r="B1722" s="2" t="s">
        <v>1721</v>
      </c>
      <c r="D1722" s="2" t="s">
        <v>5356</v>
      </c>
    </row>
    <row r="1723" spans="1:4">
      <c r="B1723" s="2" t="s">
        <v>1722</v>
      </c>
      <c r="D1723" s="2" t="s">
        <v>5357</v>
      </c>
    </row>
    <row r="1724" spans="1:4">
      <c r="B1724" s="2" t="s">
        <v>1723</v>
      </c>
    </row>
    <row r="1725" spans="1:4">
      <c r="B1725" s="2" t="s">
        <v>1724</v>
      </c>
    </row>
    <row r="1726" spans="1:4">
      <c r="B1726" s="2" t="s">
        <v>1725</v>
      </c>
    </row>
    <row r="1727" spans="1:4">
      <c r="B1727" s="2" t="s">
        <v>1726</v>
      </c>
    </row>
    <row r="1729" spans="1:4">
      <c r="A1729" s="2" t="s">
        <v>1727</v>
      </c>
      <c r="B1729" s="2" t="s">
        <v>1728</v>
      </c>
      <c r="C1729" s="2" t="s">
        <v>4611</v>
      </c>
      <c r="D1729" s="2" t="s">
        <v>5358</v>
      </c>
    </row>
    <row r="1730" spans="1:4">
      <c r="B1730" s="2" t="s">
        <v>1729</v>
      </c>
      <c r="D1730" s="2" t="s">
        <v>5359</v>
      </c>
    </row>
    <row r="1731" spans="1:4">
      <c r="B1731" s="2" t="s">
        <v>1730</v>
      </c>
      <c r="D1731" s="2" t="s">
        <v>5360</v>
      </c>
    </row>
    <row r="1732" spans="1:4">
      <c r="B1732" s="2" t="s">
        <v>1731</v>
      </c>
      <c r="D1732" s="2" t="s">
        <v>5361</v>
      </c>
    </row>
    <row r="1733" spans="1:4">
      <c r="B1733" s="2" t="s">
        <v>1732</v>
      </c>
      <c r="D1733" s="2" t="s">
        <v>5362</v>
      </c>
    </row>
    <row r="1734" spans="1:4">
      <c r="B1734" s="2" t="s">
        <v>1733</v>
      </c>
      <c r="D1734" s="2" t="s">
        <v>5363</v>
      </c>
    </row>
    <row r="1735" spans="1:4">
      <c r="B1735" s="2" t="s">
        <v>1734</v>
      </c>
      <c r="D1735" s="2" t="s">
        <v>5364</v>
      </c>
    </row>
    <row r="1736" spans="1:4">
      <c r="B1736" s="2" t="s">
        <v>1735</v>
      </c>
      <c r="D1736" s="2" t="s">
        <v>5365</v>
      </c>
    </row>
    <row r="1737" spans="1:4">
      <c r="B1737" s="2" t="s">
        <v>1736</v>
      </c>
      <c r="D1737" s="2" t="s">
        <v>5366</v>
      </c>
    </row>
    <row r="1739" spans="1:4">
      <c r="A1739" s="2" t="s">
        <v>1737</v>
      </c>
      <c r="B1739" s="2" t="s">
        <v>1738</v>
      </c>
      <c r="C1739" s="4" t="s">
        <v>6887</v>
      </c>
      <c r="D1739" s="2" t="s">
        <v>5367</v>
      </c>
    </row>
    <row r="1740" spans="1:4">
      <c r="B1740" s="2" t="s">
        <v>1739</v>
      </c>
      <c r="D1740" s="2" t="s">
        <v>5368</v>
      </c>
    </row>
    <row r="1741" spans="1:4">
      <c r="B1741" s="2" t="s">
        <v>1740</v>
      </c>
      <c r="D1741" s="2" t="s">
        <v>5369</v>
      </c>
    </row>
    <row r="1742" spans="1:4">
      <c r="B1742" s="2" t="s">
        <v>1741</v>
      </c>
      <c r="D1742" s="2" t="s">
        <v>5370</v>
      </c>
    </row>
    <row r="1743" spans="1:4">
      <c r="B1743" s="2" t="s">
        <v>1742</v>
      </c>
      <c r="D1743" s="2" t="s">
        <v>5371</v>
      </c>
    </row>
    <row r="1744" spans="1:4">
      <c r="B1744" s="2" t="s">
        <v>1743</v>
      </c>
      <c r="D1744" s="2" t="s">
        <v>5372</v>
      </c>
    </row>
    <row r="1745" spans="1:4">
      <c r="B1745" s="2" t="s">
        <v>1744</v>
      </c>
      <c r="D1745" s="2" t="s">
        <v>5373</v>
      </c>
    </row>
    <row r="1746" spans="1:4">
      <c r="B1746" s="2" t="s">
        <v>1745</v>
      </c>
      <c r="D1746" s="2" t="s">
        <v>5374</v>
      </c>
    </row>
    <row r="1748" spans="1:4">
      <c r="A1748" s="2" t="s">
        <v>1746</v>
      </c>
      <c r="B1748" s="2" t="s">
        <v>1747</v>
      </c>
      <c r="C1748" s="2" t="s">
        <v>6885</v>
      </c>
      <c r="D1748" s="2" t="s">
        <v>5375</v>
      </c>
    </row>
    <row r="1749" spans="1:4">
      <c r="B1749" s="2" t="s">
        <v>1748</v>
      </c>
      <c r="D1749" s="2" t="s">
        <v>5376</v>
      </c>
    </row>
    <row r="1750" spans="1:4">
      <c r="B1750" s="2" t="s">
        <v>1749</v>
      </c>
      <c r="D1750" s="2" t="s">
        <v>5377</v>
      </c>
    </row>
    <row r="1751" spans="1:4">
      <c r="B1751" s="2" t="s">
        <v>1750</v>
      </c>
      <c r="D1751" s="2" t="s">
        <v>5378</v>
      </c>
    </row>
    <row r="1752" spans="1:4">
      <c r="B1752" s="2" t="s">
        <v>1751</v>
      </c>
      <c r="D1752" s="2" t="s">
        <v>5379</v>
      </c>
    </row>
    <row r="1753" spans="1:4">
      <c r="B1753" s="2" t="s">
        <v>1752</v>
      </c>
      <c r="D1753" s="2" t="s">
        <v>5380</v>
      </c>
    </row>
    <row r="1754" spans="1:4">
      <c r="B1754" s="2" t="s">
        <v>1753</v>
      </c>
      <c r="D1754" s="2" t="s">
        <v>5381</v>
      </c>
    </row>
    <row r="1755" spans="1:4">
      <c r="B1755" s="2" t="s">
        <v>1754</v>
      </c>
      <c r="D1755" s="2" t="s">
        <v>5382</v>
      </c>
    </row>
    <row r="1756" spans="1:4">
      <c r="B1756" s="2" t="s">
        <v>1755</v>
      </c>
      <c r="D1756" s="2" t="s">
        <v>5383</v>
      </c>
    </row>
    <row r="1757" spans="1:4">
      <c r="B1757" s="2" t="s">
        <v>1756</v>
      </c>
      <c r="D1757" s="2" t="s">
        <v>5384</v>
      </c>
    </row>
    <row r="1758" spans="1:4">
      <c r="B1758" s="2" t="s">
        <v>1757</v>
      </c>
    </row>
    <row r="1760" spans="1:4">
      <c r="A1760" s="2" t="s">
        <v>1758</v>
      </c>
      <c r="B1760" s="2" t="s">
        <v>1759</v>
      </c>
      <c r="C1760" s="2" t="s">
        <v>6889</v>
      </c>
      <c r="D1760" s="2" t="s">
        <v>5385</v>
      </c>
    </row>
    <row r="1761" spans="1:4">
      <c r="B1761" s="2" t="s">
        <v>1760</v>
      </c>
      <c r="D1761" s="2" t="s">
        <v>5386</v>
      </c>
    </row>
    <row r="1762" spans="1:4">
      <c r="B1762" s="2" t="s">
        <v>1761</v>
      </c>
      <c r="D1762" s="2" t="s">
        <v>5387</v>
      </c>
    </row>
    <row r="1763" spans="1:4">
      <c r="B1763" s="2" t="s">
        <v>1762</v>
      </c>
      <c r="D1763" s="2" t="s">
        <v>5388</v>
      </c>
    </row>
    <row r="1764" spans="1:4">
      <c r="B1764" s="2" t="s">
        <v>1763</v>
      </c>
      <c r="D1764" s="2" t="s">
        <v>5389</v>
      </c>
    </row>
    <row r="1765" spans="1:4">
      <c r="B1765" s="2" t="s">
        <v>1764</v>
      </c>
      <c r="D1765" s="2" t="s">
        <v>5390</v>
      </c>
    </row>
    <row r="1766" spans="1:4">
      <c r="B1766" s="2" t="s">
        <v>1765</v>
      </c>
      <c r="D1766" s="2" t="s">
        <v>5391</v>
      </c>
    </row>
    <row r="1767" spans="1:4">
      <c r="B1767" s="2" t="s">
        <v>1766</v>
      </c>
      <c r="D1767" s="2" t="s">
        <v>5392</v>
      </c>
    </row>
    <row r="1768" spans="1:4">
      <c r="B1768" s="2" t="s">
        <v>1767</v>
      </c>
    </row>
    <row r="1770" spans="1:4">
      <c r="A1770" s="2" t="s">
        <v>1768</v>
      </c>
      <c r="B1770" s="2" t="s">
        <v>1769</v>
      </c>
      <c r="C1770" s="2" t="s">
        <v>4108</v>
      </c>
      <c r="D1770" s="2" t="s">
        <v>5393</v>
      </c>
    </row>
    <row r="1771" spans="1:4">
      <c r="B1771" s="2" t="s">
        <v>1770</v>
      </c>
      <c r="D1771" s="2" t="s">
        <v>5394</v>
      </c>
    </row>
    <row r="1772" spans="1:4">
      <c r="B1772" s="2" t="s">
        <v>1771</v>
      </c>
      <c r="D1772" s="2" t="s">
        <v>5395</v>
      </c>
    </row>
    <row r="1773" spans="1:4">
      <c r="B1773" s="2" t="s">
        <v>1772</v>
      </c>
      <c r="D1773" s="2" t="s">
        <v>5396</v>
      </c>
    </row>
    <row r="1774" spans="1:4">
      <c r="B1774" s="2" t="s">
        <v>1773</v>
      </c>
      <c r="D1774" s="2" t="s">
        <v>5397</v>
      </c>
    </row>
    <row r="1775" spans="1:4">
      <c r="B1775" s="2" t="s">
        <v>1774</v>
      </c>
      <c r="D1775" s="2" t="s">
        <v>5398</v>
      </c>
    </row>
    <row r="1776" spans="1:4">
      <c r="B1776" s="2" t="s">
        <v>1775</v>
      </c>
      <c r="D1776" s="2" t="s">
        <v>5399</v>
      </c>
    </row>
    <row r="1777" spans="1:4">
      <c r="B1777" s="2" t="s">
        <v>1776</v>
      </c>
      <c r="D1777" s="2" t="s">
        <v>5400</v>
      </c>
    </row>
    <row r="1778" spans="1:4">
      <c r="B1778" s="2" t="s">
        <v>1777</v>
      </c>
      <c r="D1778" s="2" t="s">
        <v>5401</v>
      </c>
    </row>
    <row r="1780" spans="1:4">
      <c r="A1780" s="2" t="s">
        <v>1778</v>
      </c>
      <c r="B1780" s="2" t="s">
        <v>1779</v>
      </c>
      <c r="C1780" s="2" t="s">
        <v>6887</v>
      </c>
      <c r="D1780" s="2" t="s">
        <v>5402</v>
      </c>
    </row>
    <row r="1781" spans="1:4">
      <c r="B1781" s="2" t="s">
        <v>1780</v>
      </c>
      <c r="D1781" s="2" t="s">
        <v>5403</v>
      </c>
    </row>
    <row r="1782" spans="1:4">
      <c r="B1782" s="2" t="s">
        <v>1781</v>
      </c>
      <c r="D1782" s="2" t="s">
        <v>5404</v>
      </c>
    </row>
    <row r="1783" spans="1:4">
      <c r="B1783" s="2" t="s">
        <v>1782</v>
      </c>
      <c r="D1783" s="2" t="s">
        <v>5405</v>
      </c>
    </row>
    <row r="1784" spans="1:4">
      <c r="B1784" s="2" t="s">
        <v>1783</v>
      </c>
      <c r="D1784" s="2" t="s">
        <v>5406</v>
      </c>
    </row>
    <row r="1785" spans="1:4">
      <c r="B1785" s="2" t="s">
        <v>1784</v>
      </c>
      <c r="D1785" s="2" t="s">
        <v>5407</v>
      </c>
    </row>
    <row r="1786" spans="1:4">
      <c r="B1786" s="2" t="s">
        <v>1785</v>
      </c>
      <c r="D1786" s="2" t="s">
        <v>5408</v>
      </c>
    </row>
    <row r="1787" spans="1:4">
      <c r="B1787" s="2" t="s">
        <v>1786</v>
      </c>
      <c r="D1787" s="2" t="s">
        <v>5409</v>
      </c>
    </row>
    <row r="1788" spans="1:4">
      <c r="B1788" s="2" t="s">
        <v>1787</v>
      </c>
      <c r="D1788" s="2" t="s">
        <v>5410</v>
      </c>
    </row>
    <row r="1789" spans="1:4">
      <c r="B1789" s="2" t="s">
        <v>1788</v>
      </c>
      <c r="D1789" s="2" t="s">
        <v>5411</v>
      </c>
    </row>
    <row r="1790" spans="1:4">
      <c r="B1790" s="2" t="s">
        <v>1789</v>
      </c>
    </row>
    <row r="1792" spans="1:4">
      <c r="A1792" s="2" t="s">
        <v>1790</v>
      </c>
      <c r="B1792" s="2" t="s">
        <v>1791</v>
      </c>
      <c r="C1792" s="2" t="s">
        <v>4108</v>
      </c>
      <c r="D1792" s="2" t="s">
        <v>5412</v>
      </c>
    </row>
    <row r="1793" spans="1:4">
      <c r="B1793" s="2" t="s">
        <v>1792</v>
      </c>
      <c r="D1793" s="2" t="s">
        <v>5413</v>
      </c>
    </row>
    <row r="1794" spans="1:4">
      <c r="B1794" s="2" t="s">
        <v>1793</v>
      </c>
      <c r="D1794" s="2" t="s">
        <v>5414</v>
      </c>
    </row>
    <row r="1795" spans="1:4">
      <c r="B1795" s="2" t="s">
        <v>1794</v>
      </c>
      <c r="D1795" s="2" t="s">
        <v>5415</v>
      </c>
    </row>
    <row r="1796" spans="1:4">
      <c r="B1796" s="2" t="s">
        <v>1795</v>
      </c>
      <c r="D1796" s="2" t="s">
        <v>5416</v>
      </c>
    </row>
    <row r="1797" spans="1:4">
      <c r="B1797" s="2" t="s">
        <v>1796</v>
      </c>
      <c r="D1797" s="2" t="s">
        <v>5417</v>
      </c>
    </row>
    <row r="1798" spans="1:4">
      <c r="B1798" s="2" t="s">
        <v>1797</v>
      </c>
      <c r="D1798" s="2" t="s">
        <v>5418</v>
      </c>
    </row>
    <row r="1799" spans="1:4">
      <c r="B1799" s="2" t="s">
        <v>1798</v>
      </c>
      <c r="D1799" s="2" t="s">
        <v>5419</v>
      </c>
    </row>
    <row r="1800" spans="1:4">
      <c r="B1800" s="2" t="s">
        <v>1799</v>
      </c>
      <c r="D1800" s="2" t="s">
        <v>5420</v>
      </c>
    </row>
    <row r="1801" spans="1:4">
      <c r="B1801" s="2" t="s">
        <v>1800</v>
      </c>
      <c r="D1801" s="2" t="s">
        <v>5421</v>
      </c>
    </row>
    <row r="1802" spans="1:4">
      <c r="B1802" s="2" t="s">
        <v>1801</v>
      </c>
    </row>
    <row r="1803" spans="1:4">
      <c r="B1803" s="2" t="s">
        <v>1802</v>
      </c>
    </row>
    <row r="1804" spans="1:4">
      <c r="B1804" s="2" t="s">
        <v>1803</v>
      </c>
    </row>
    <row r="1805" spans="1:4">
      <c r="B1805" s="2" t="s">
        <v>1804</v>
      </c>
    </row>
    <row r="1806" spans="1:4">
      <c r="B1806" s="2" t="s">
        <v>1805</v>
      </c>
    </row>
    <row r="1808" spans="1:4">
      <c r="A1808" s="2" t="s">
        <v>1806</v>
      </c>
      <c r="B1808" s="2" t="s">
        <v>1807</v>
      </c>
      <c r="C1808" s="2" t="s">
        <v>4108</v>
      </c>
      <c r="D1808" s="2" t="s">
        <v>5422</v>
      </c>
    </row>
    <row r="1809" spans="1:4">
      <c r="B1809" s="2" t="s">
        <v>1808</v>
      </c>
      <c r="D1809" s="2" t="s">
        <v>5423</v>
      </c>
    </row>
    <row r="1810" spans="1:4">
      <c r="B1810" s="2" t="s">
        <v>1809</v>
      </c>
      <c r="D1810" s="2" t="s">
        <v>5424</v>
      </c>
    </row>
    <row r="1811" spans="1:4">
      <c r="B1811" s="2" t="s">
        <v>1810</v>
      </c>
      <c r="D1811" s="2" t="s">
        <v>5425</v>
      </c>
    </row>
    <row r="1812" spans="1:4">
      <c r="B1812" s="2" t="s">
        <v>1811</v>
      </c>
      <c r="D1812" s="2" t="s">
        <v>5426</v>
      </c>
    </row>
    <row r="1813" spans="1:4">
      <c r="B1813" s="2" t="s">
        <v>1812</v>
      </c>
      <c r="D1813" s="2" t="s">
        <v>5427</v>
      </c>
    </row>
    <row r="1814" spans="1:4">
      <c r="B1814" s="2" t="s">
        <v>1813</v>
      </c>
      <c r="D1814" s="2" t="s">
        <v>5428</v>
      </c>
    </row>
    <row r="1815" spans="1:4">
      <c r="B1815" s="2" t="s">
        <v>1814</v>
      </c>
      <c r="D1815" s="2" t="s">
        <v>5429</v>
      </c>
    </row>
    <row r="1816" spans="1:4">
      <c r="B1816" s="2" t="s">
        <v>1815</v>
      </c>
      <c r="D1816" s="2" t="s">
        <v>5430</v>
      </c>
    </row>
    <row r="1818" spans="1:4">
      <c r="A1818" s="2" t="s">
        <v>1816</v>
      </c>
      <c r="B1818" s="2" t="s">
        <v>1817</v>
      </c>
      <c r="C1818" s="2" t="s">
        <v>4108</v>
      </c>
      <c r="D1818" s="2" t="s">
        <v>5431</v>
      </c>
    </row>
    <row r="1819" spans="1:4">
      <c r="B1819" s="2" t="s">
        <v>1818</v>
      </c>
      <c r="D1819" s="2" t="s">
        <v>5432</v>
      </c>
    </row>
    <row r="1820" spans="1:4">
      <c r="B1820" s="2" t="s">
        <v>1819</v>
      </c>
      <c r="D1820" s="2" t="s">
        <v>5433</v>
      </c>
    </row>
    <row r="1821" spans="1:4">
      <c r="B1821" s="2" t="s">
        <v>1820</v>
      </c>
      <c r="D1821" s="2" t="s">
        <v>5434</v>
      </c>
    </row>
    <row r="1822" spans="1:4">
      <c r="B1822" s="2" t="s">
        <v>1821</v>
      </c>
      <c r="D1822" s="2" t="s">
        <v>5435</v>
      </c>
    </row>
    <row r="1823" spans="1:4">
      <c r="B1823" s="2" t="s">
        <v>1822</v>
      </c>
      <c r="D1823" s="2" t="s">
        <v>5436</v>
      </c>
    </row>
    <row r="1824" spans="1:4">
      <c r="B1824" s="2" t="s">
        <v>1823</v>
      </c>
      <c r="D1824" s="2" t="s">
        <v>5437</v>
      </c>
    </row>
    <row r="1825" spans="1:4">
      <c r="B1825" s="2" t="s">
        <v>1824</v>
      </c>
      <c r="D1825" s="2" t="s">
        <v>5438</v>
      </c>
    </row>
    <row r="1826" spans="1:4">
      <c r="B1826" s="2" t="s">
        <v>1825</v>
      </c>
      <c r="D1826" s="2" t="s">
        <v>5439</v>
      </c>
    </row>
    <row r="1828" spans="1:4">
      <c r="A1828" s="2" t="s">
        <v>1826</v>
      </c>
      <c r="B1828" s="2" t="s">
        <v>1827</v>
      </c>
      <c r="C1828" s="2" t="s">
        <v>6882</v>
      </c>
      <c r="D1828" s="2" t="s">
        <v>5440</v>
      </c>
    </row>
    <row r="1829" spans="1:4">
      <c r="B1829" s="2" t="s">
        <v>1828</v>
      </c>
      <c r="D1829" s="2" t="s">
        <v>5441</v>
      </c>
    </row>
    <row r="1830" spans="1:4">
      <c r="B1830" s="2" t="s">
        <v>1829</v>
      </c>
      <c r="D1830" s="2" t="s">
        <v>5442</v>
      </c>
    </row>
    <row r="1831" spans="1:4">
      <c r="B1831" s="2" t="s">
        <v>1830</v>
      </c>
      <c r="D1831" s="2" t="s">
        <v>5443</v>
      </c>
    </row>
    <row r="1832" spans="1:4">
      <c r="B1832" s="2" t="s">
        <v>1831</v>
      </c>
      <c r="D1832" s="2" t="s">
        <v>5444</v>
      </c>
    </row>
    <row r="1833" spans="1:4">
      <c r="B1833" s="2" t="s">
        <v>1832</v>
      </c>
      <c r="D1833" s="2" t="s">
        <v>5445</v>
      </c>
    </row>
    <row r="1834" spans="1:4">
      <c r="B1834" s="2" t="s">
        <v>1833</v>
      </c>
      <c r="D1834" s="2" t="s">
        <v>5446</v>
      </c>
    </row>
    <row r="1835" spans="1:4">
      <c r="B1835" s="2" t="s">
        <v>1834</v>
      </c>
      <c r="D1835" s="2" t="s">
        <v>5447</v>
      </c>
    </row>
    <row r="1836" spans="1:4">
      <c r="B1836" s="2" t="s">
        <v>1835</v>
      </c>
      <c r="D1836" s="2" t="s">
        <v>5448</v>
      </c>
    </row>
    <row r="1837" spans="1:4">
      <c r="B1837" s="2" t="s">
        <v>1836</v>
      </c>
      <c r="D1837" s="2" t="s">
        <v>5449</v>
      </c>
    </row>
    <row r="1838" spans="1:4">
      <c r="B1838" s="2" t="s">
        <v>1837</v>
      </c>
    </row>
    <row r="1839" spans="1:4">
      <c r="B1839" s="2" t="s">
        <v>1838</v>
      </c>
    </row>
    <row r="1840" spans="1:4">
      <c r="B1840" s="2" t="s">
        <v>1839</v>
      </c>
    </row>
    <row r="1841" spans="1:4">
      <c r="B1841" s="2" t="s">
        <v>1840</v>
      </c>
    </row>
    <row r="1842" spans="1:4">
      <c r="B1842" s="2" t="s">
        <v>1841</v>
      </c>
    </row>
    <row r="1843" spans="1:4">
      <c r="B1843" s="2" t="s">
        <v>1842</v>
      </c>
    </row>
    <row r="1844" spans="1:4">
      <c r="B1844" s="2" t="s">
        <v>1843</v>
      </c>
    </row>
    <row r="1845" spans="1:4">
      <c r="B1845" s="2" t="s">
        <v>1844</v>
      </c>
    </row>
    <row r="1846" spans="1:4">
      <c r="B1846" s="2" t="s">
        <v>1845</v>
      </c>
    </row>
    <row r="1847" spans="1:4">
      <c r="B1847" s="2" t="s">
        <v>1846</v>
      </c>
    </row>
    <row r="1848" spans="1:4">
      <c r="B1848" s="2" t="s">
        <v>1847</v>
      </c>
    </row>
    <row r="1849" spans="1:4">
      <c r="B1849" s="2" t="s">
        <v>1848</v>
      </c>
    </row>
    <row r="1851" spans="1:4">
      <c r="A1851" s="2" t="s">
        <v>1849</v>
      </c>
      <c r="B1851" s="2" t="s">
        <v>1850</v>
      </c>
      <c r="C1851" s="2" t="s">
        <v>4108</v>
      </c>
      <c r="D1851" s="2" t="s">
        <v>5450</v>
      </c>
    </row>
    <row r="1852" spans="1:4">
      <c r="B1852" s="2" t="s">
        <v>1851</v>
      </c>
      <c r="D1852" s="2" t="s">
        <v>5451</v>
      </c>
    </row>
    <row r="1853" spans="1:4">
      <c r="B1853" s="2" t="s">
        <v>1852</v>
      </c>
      <c r="D1853" s="2" t="s">
        <v>5452</v>
      </c>
    </row>
    <row r="1854" spans="1:4">
      <c r="B1854" s="2" t="s">
        <v>1853</v>
      </c>
      <c r="D1854" s="2" t="s">
        <v>5453</v>
      </c>
    </row>
    <row r="1855" spans="1:4">
      <c r="B1855" s="2" t="s">
        <v>1854</v>
      </c>
      <c r="D1855" s="2" t="s">
        <v>5454</v>
      </c>
    </row>
    <row r="1856" spans="1:4">
      <c r="B1856" s="2" t="s">
        <v>1855</v>
      </c>
      <c r="D1856" s="2" t="s">
        <v>5455</v>
      </c>
    </row>
    <row r="1857" spans="1:4">
      <c r="B1857" s="2" t="s">
        <v>1856</v>
      </c>
      <c r="D1857" s="2" t="s">
        <v>5456</v>
      </c>
    </row>
    <row r="1858" spans="1:4">
      <c r="B1858" s="2" t="s">
        <v>1857</v>
      </c>
      <c r="D1858" s="2" t="s">
        <v>5457</v>
      </c>
    </row>
    <row r="1859" spans="1:4">
      <c r="B1859" s="2" t="s">
        <v>1858</v>
      </c>
      <c r="D1859" s="2" t="s">
        <v>5458</v>
      </c>
    </row>
    <row r="1860" spans="1:4">
      <c r="B1860" s="2" t="s">
        <v>1859</v>
      </c>
      <c r="D1860" s="2" t="s">
        <v>5459</v>
      </c>
    </row>
    <row r="1861" spans="1:4">
      <c r="B1861" s="2" t="s">
        <v>1860</v>
      </c>
    </row>
    <row r="1862" spans="1:4">
      <c r="B1862" s="2" t="s">
        <v>1861</v>
      </c>
    </row>
    <row r="1863" spans="1:4">
      <c r="B1863" s="2" t="s">
        <v>1862</v>
      </c>
    </row>
    <row r="1864" spans="1:4">
      <c r="B1864" s="2" t="s">
        <v>1863</v>
      </c>
    </row>
    <row r="1865" spans="1:4">
      <c r="B1865" s="2" t="s">
        <v>1864</v>
      </c>
    </row>
    <row r="1866" spans="1:4">
      <c r="B1866" s="2" t="s">
        <v>1865</v>
      </c>
    </row>
    <row r="1868" spans="1:4">
      <c r="A1868" s="2" t="s">
        <v>1866</v>
      </c>
      <c r="B1868" s="2" t="s">
        <v>1867</v>
      </c>
      <c r="C1868" s="2" t="s">
        <v>4108</v>
      </c>
      <c r="D1868" s="2" t="s">
        <v>5460</v>
      </c>
    </row>
    <row r="1869" spans="1:4">
      <c r="B1869" s="2" t="s">
        <v>1868</v>
      </c>
      <c r="D1869" s="2" t="s">
        <v>5461</v>
      </c>
    </row>
    <row r="1870" spans="1:4">
      <c r="B1870" s="2" t="s">
        <v>1869</v>
      </c>
      <c r="D1870" s="2" t="s">
        <v>5462</v>
      </c>
    </row>
    <row r="1871" spans="1:4">
      <c r="B1871" s="2" t="s">
        <v>1870</v>
      </c>
      <c r="D1871" s="2" t="s">
        <v>5463</v>
      </c>
    </row>
    <row r="1872" spans="1:4">
      <c r="B1872" s="2" t="s">
        <v>1871</v>
      </c>
      <c r="D1872" s="2" t="s">
        <v>5464</v>
      </c>
    </row>
    <row r="1873" spans="1:4">
      <c r="B1873" s="2" t="s">
        <v>1872</v>
      </c>
      <c r="D1873" s="2" t="s">
        <v>5465</v>
      </c>
    </row>
    <row r="1874" spans="1:4">
      <c r="B1874" s="2" t="s">
        <v>1873</v>
      </c>
      <c r="D1874" s="2" t="s">
        <v>5466</v>
      </c>
    </row>
    <row r="1875" spans="1:4">
      <c r="B1875" s="2" t="s">
        <v>1874</v>
      </c>
      <c r="D1875" s="2" t="s">
        <v>5467</v>
      </c>
    </row>
    <row r="1876" spans="1:4">
      <c r="B1876" s="2" t="s">
        <v>1875</v>
      </c>
      <c r="D1876" s="2" t="s">
        <v>5468</v>
      </c>
    </row>
    <row r="1877" spans="1:4">
      <c r="B1877" s="2" t="s">
        <v>1876</v>
      </c>
      <c r="D1877" s="2" t="s">
        <v>5469</v>
      </c>
    </row>
    <row r="1879" spans="1:4">
      <c r="A1879" s="2" t="s">
        <v>1877</v>
      </c>
      <c r="B1879" s="2" t="s">
        <v>1878</v>
      </c>
      <c r="C1879" s="2" t="s">
        <v>6889</v>
      </c>
      <c r="D1879" s="2" t="s">
        <v>5470</v>
      </c>
    </row>
    <row r="1880" spans="1:4">
      <c r="B1880" s="2" t="s">
        <v>1879</v>
      </c>
      <c r="D1880" s="2" t="s">
        <v>5471</v>
      </c>
    </row>
    <row r="1881" spans="1:4">
      <c r="B1881" s="2" t="s">
        <v>1880</v>
      </c>
      <c r="D1881" s="2" t="s">
        <v>5472</v>
      </c>
    </row>
    <row r="1882" spans="1:4">
      <c r="B1882" s="2" t="s">
        <v>1881</v>
      </c>
      <c r="D1882" s="2" t="s">
        <v>5473</v>
      </c>
    </row>
    <row r="1883" spans="1:4">
      <c r="B1883" s="2" t="s">
        <v>1882</v>
      </c>
      <c r="D1883" s="2" t="s">
        <v>5474</v>
      </c>
    </row>
    <row r="1884" spans="1:4">
      <c r="B1884" s="2" t="s">
        <v>1883</v>
      </c>
      <c r="D1884" s="2" t="s">
        <v>5475</v>
      </c>
    </row>
    <row r="1885" spans="1:4">
      <c r="B1885" s="2" t="s">
        <v>1884</v>
      </c>
      <c r="D1885" s="2" t="s">
        <v>5476</v>
      </c>
    </row>
    <row r="1886" spans="1:4">
      <c r="B1886" s="2" t="s">
        <v>1885</v>
      </c>
      <c r="D1886" s="2" t="s">
        <v>5477</v>
      </c>
    </row>
    <row r="1887" spans="1:4">
      <c r="B1887" s="2" t="s">
        <v>381</v>
      </c>
      <c r="D1887" s="2" t="s">
        <v>5478</v>
      </c>
    </row>
    <row r="1889" spans="1:4">
      <c r="A1889" s="2" t="s">
        <v>1886</v>
      </c>
      <c r="B1889" s="2" t="s">
        <v>1887</v>
      </c>
      <c r="C1889" s="2" t="s">
        <v>6882</v>
      </c>
      <c r="D1889" s="2" t="s">
        <v>5479</v>
      </c>
    </row>
    <row r="1890" spans="1:4">
      <c r="B1890" s="2" t="s">
        <v>1888</v>
      </c>
      <c r="D1890" s="2" t="s">
        <v>5480</v>
      </c>
    </row>
    <row r="1891" spans="1:4">
      <c r="B1891" s="2" t="s">
        <v>1889</v>
      </c>
      <c r="D1891" s="2" t="s">
        <v>5481</v>
      </c>
    </row>
    <row r="1892" spans="1:4">
      <c r="B1892" s="2" t="s">
        <v>1890</v>
      </c>
      <c r="D1892" s="2" t="s">
        <v>5482</v>
      </c>
    </row>
    <row r="1893" spans="1:4">
      <c r="B1893" s="2" t="s">
        <v>1891</v>
      </c>
      <c r="D1893" s="2" t="s">
        <v>5483</v>
      </c>
    </row>
    <row r="1894" spans="1:4">
      <c r="B1894" s="2" t="s">
        <v>1892</v>
      </c>
      <c r="D1894" s="2" t="s">
        <v>5484</v>
      </c>
    </row>
    <row r="1895" spans="1:4">
      <c r="B1895" s="2" t="s">
        <v>1893</v>
      </c>
      <c r="D1895" s="2" t="s">
        <v>5485</v>
      </c>
    </row>
    <row r="1896" spans="1:4">
      <c r="B1896" s="2" t="s">
        <v>1894</v>
      </c>
      <c r="D1896" s="2" t="s">
        <v>5486</v>
      </c>
    </row>
    <row r="1897" spans="1:4">
      <c r="B1897" s="2" t="s">
        <v>1895</v>
      </c>
      <c r="D1897" s="2" t="s">
        <v>5487</v>
      </c>
    </row>
    <row r="1898" spans="1:4">
      <c r="B1898" s="2" t="s">
        <v>1896</v>
      </c>
      <c r="D1898" s="2" t="s">
        <v>5488</v>
      </c>
    </row>
    <row r="1900" spans="1:4">
      <c r="A1900" s="2" t="s">
        <v>1897</v>
      </c>
      <c r="B1900" s="2" t="s">
        <v>1898</v>
      </c>
      <c r="C1900" s="2" t="s">
        <v>4611</v>
      </c>
      <c r="D1900" s="2" t="s">
        <v>5489</v>
      </c>
    </row>
    <row r="1901" spans="1:4">
      <c r="B1901" s="2" t="s">
        <v>1899</v>
      </c>
      <c r="D1901" s="2" t="s">
        <v>5490</v>
      </c>
    </row>
    <row r="1902" spans="1:4">
      <c r="B1902" s="2" t="s">
        <v>1900</v>
      </c>
      <c r="D1902" s="2" t="s">
        <v>5491</v>
      </c>
    </row>
    <row r="1903" spans="1:4">
      <c r="B1903" s="2" t="s">
        <v>1901</v>
      </c>
      <c r="D1903" s="2" t="s">
        <v>5492</v>
      </c>
    </row>
    <row r="1904" spans="1:4">
      <c r="B1904" s="2" t="s">
        <v>1902</v>
      </c>
      <c r="D1904" s="2" t="s">
        <v>5493</v>
      </c>
    </row>
    <row r="1905" spans="1:4">
      <c r="B1905" s="2" t="s">
        <v>1903</v>
      </c>
      <c r="D1905" s="2" t="s">
        <v>5494</v>
      </c>
    </row>
    <row r="1906" spans="1:4">
      <c r="B1906" s="2" t="s">
        <v>1904</v>
      </c>
      <c r="D1906" s="2" t="s">
        <v>5495</v>
      </c>
    </row>
    <row r="1907" spans="1:4">
      <c r="B1907" s="2" t="s">
        <v>1905</v>
      </c>
      <c r="D1907" s="2" t="s">
        <v>5496</v>
      </c>
    </row>
    <row r="1909" spans="1:4">
      <c r="A1909" s="2" t="s">
        <v>1906</v>
      </c>
      <c r="B1909" s="2" t="s">
        <v>1907</v>
      </c>
      <c r="C1909" s="2" t="s">
        <v>6882</v>
      </c>
      <c r="D1909" s="2" t="s">
        <v>5497</v>
      </c>
    </row>
    <row r="1910" spans="1:4">
      <c r="B1910" s="2" t="s">
        <v>1908</v>
      </c>
      <c r="D1910" s="2" t="s">
        <v>5498</v>
      </c>
    </row>
    <row r="1911" spans="1:4">
      <c r="B1911" s="2" t="s">
        <v>1909</v>
      </c>
      <c r="D1911" s="2" t="s">
        <v>5499</v>
      </c>
    </row>
    <row r="1912" spans="1:4">
      <c r="B1912" s="2" t="s">
        <v>1910</v>
      </c>
      <c r="D1912" s="2" t="s">
        <v>5500</v>
      </c>
    </row>
    <row r="1913" spans="1:4">
      <c r="B1913" s="2" t="s">
        <v>1911</v>
      </c>
      <c r="D1913" s="2" t="s">
        <v>5501</v>
      </c>
    </row>
    <row r="1914" spans="1:4">
      <c r="B1914" s="2" t="s">
        <v>1912</v>
      </c>
      <c r="D1914" s="2" t="s">
        <v>5502</v>
      </c>
    </row>
    <row r="1915" spans="1:4">
      <c r="B1915" s="2" t="s">
        <v>1913</v>
      </c>
      <c r="D1915" s="2" t="s">
        <v>5503</v>
      </c>
    </row>
    <row r="1916" spans="1:4">
      <c r="B1916" s="2" t="s">
        <v>1914</v>
      </c>
      <c r="D1916" s="2" t="s">
        <v>5504</v>
      </c>
    </row>
    <row r="1917" spans="1:4">
      <c r="B1917" s="2" t="s">
        <v>1915</v>
      </c>
      <c r="D1917" s="2" t="s">
        <v>5505</v>
      </c>
    </row>
    <row r="1918" spans="1:4">
      <c r="B1918" s="2" t="s">
        <v>1916</v>
      </c>
      <c r="D1918" s="2" t="s">
        <v>5506</v>
      </c>
    </row>
    <row r="1920" spans="1:4">
      <c r="A1920" s="2" t="s">
        <v>1917</v>
      </c>
      <c r="B1920" s="2" t="s">
        <v>1918</v>
      </c>
      <c r="C1920" s="2" t="s">
        <v>6883</v>
      </c>
      <c r="D1920" s="2" t="s">
        <v>5507</v>
      </c>
    </row>
    <row r="1921" spans="1:4">
      <c r="B1921" s="2" t="s">
        <v>1919</v>
      </c>
      <c r="D1921" s="2" t="s">
        <v>5508</v>
      </c>
    </row>
    <row r="1922" spans="1:4">
      <c r="B1922" s="2" t="s">
        <v>1920</v>
      </c>
      <c r="D1922" s="2" t="s">
        <v>5509</v>
      </c>
    </row>
    <row r="1923" spans="1:4">
      <c r="B1923" s="2" t="s">
        <v>1921</v>
      </c>
      <c r="D1923" s="2" t="s">
        <v>5510</v>
      </c>
    </row>
    <row r="1924" spans="1:4">
      <c r="B1924" s="2" t="s">
        <v>1922</v>
      </c>
      <c r="D1924" s="2" t="s">
        <v>5511</v>
      </c>
    </row>
    <row r="1925" spans="1:4">
      <c r="B1925" s="2" t="s">
        <v>1923</v>
      </c>
      <c r="D1925" s="2" t="s">
        <v>5512</v>
      </c>
    </row>
    <row r="1926" spans="1:4">
      <c r="B1926" s="2" t="s">
        <v>1924</v>
      </c>
      <c r="D1926" s="2" t="s">
        <v>5513</v>
      </c>
    </row>
    <row r="1927" spans="1:4">
      <c r="B1927" s="2" t="s">
        <v>1925</v>
      </c>
      <c r="D1927" s="2" t="s">
        <v>5514</v>
      </c>
    </row>
    <row r="1928" spans="1:4">
      <c r="B1928" s="2" t="s">
        <v>1926</v>
      </c>
      <c r="D1928" s="2" t="s">
        <v>5515</v>
      </c>
    </row>
    <row r="1929" spans="1:4">
      <c r="B1929" s="2" t="s">
        <v>1927</v>
      </c>
      <c r="D1929" s="2" t="s">
        <v>5516</v>
      </c>
    </row>
    <row r="1930" spans="1:4">
      <c r="B1930" s="2" t="s">
        <v>1928</v>
      </c>
    </row>
    <row r="1931" spans="1:4">
      <c r="B1931" s="2" t="s">
        <v>1929</v>
      </c>
    </row>
    <row r="1932" spans="1:4">
      <c r="B1932" s="2" t="s">
        <v>1930</v>
      </c>
    </row>
    <row r="1933" spans="1:4">
      <c r="B1933" s="2" t="s">
        <v>1931</v>
      </c>
    </row>
    <row r="1935" spans="1:4">
      <c r="A1935" s="2" t="s">
        <v>1932</v>
      </c>
      <c r="B1935" s="2" t="s">
        <v>1933</v>
      </c>
      <c r="C1935" s="2" t="s">
        <v>6882</v>
      </c>
      <c r="D1935" s="2" t="s">
        <v>5517</v>
      </c>
    </row>
    <row r="1936" spans="1:4">
      <c r="B1936" s="2" t="s">
        <v>1934</v>
      </c>
      <c r="D1936" s="2" t="s">
        <v>5518</v>
      </c>
    </row>
    <row r="1937" spans="1:4">
      <c r="B1937" s="2" t="s">
        <v>1935</v>
      </c>
      <c r="D1937" s="2" t="s">
        <v>5519</v>
      </c>
    </row>
    <row r="1938" spans="1:4">
      <c r="B1938" s="2" t="s">
        <v>1936</v>
      </c>
      <c r="D1938" s="2" t="s">
        <v>5520</v>
      </c>
    </row>
    <row r="1939" spans="1:4">
      <c r="B1939" s="2" t="s">
        <v>1937</v>
      </c>
      <c r="D1939" s="2" t="s">
        <v>5521</v>
      </c>
    </row>
    <row r="1940" spans="1:4">
      <c r="B1940" s="2" t="s">
        <v>1938</v>
      </c>
      <c r="D1940" s="2" t="s">
        <v>5522</v>
      </c>
    </row>
    <row r="1941" spans="1:4">
      <c r="B1941" s="2" t="s">
        <v>1939</v>
      </c>
      <c r="D1941" s="2" t="s">
        <v>5523</v>
      </c>
    </row>
    <row r="1942" spans="1:4">
      <c r="B1942" s="2" t="s">
        <v>1940</v>
      </c>
      <c r="D1942" s="2" t="s">
        <v>5524</v>
      </c>
    </row>
    <row r="1943" spans="1:4">
      <c r="B1943" s="2" t="s">
        <v>1941</v>
      </c>
      <c r="D1943" s="2" t="s">
        <v>5525</v>
      </c>
    </row>
    <row r="1944" spans="1:4">
      <c r="B1944" s="2" t="s">
        <v>1942</v>
      </c>
      <c r="D1944" s="2" t="s">
        <v>5526</v>
      </c>
    </row>
    <row r="1946" spans="1:4">
      <c r="A1946" s="2" t="s">
        <v>1943</v>
      </c>
      <c r="B1946" s="2" t="s">
        <v>1944</v>
      </c>
      <c r="C1946" s="2" t="s">
        <v>4108</v>
      </c>
      <c r="D1946" s="2" t="s">
        <v>5527</v>
      </c>
    </row>
    <row r="1947" spans="1:4">
      <c r="B1947" s="2" t="s">
        <v>1945</v>
      </c>
      <c r="D1947" s="2" t="s">
        <v>5528</v>
      </c>
    </row>
    <row r="1948" spans="1:4">
      <c r="B1948" s="2" t="s">
        <v>1946</v>
      </c>
      <c r="D1948" s="2" t="s">
        <v>5529</v>
      </c>
    </row>
    <row r="1949" spans="1:4">
      <c r="B1949" s="2" t="s">
        <v>1947</v>
      </c>
      <c r="D1949" s="2" t="s">
        <v>5530</v>
      </c>
    </row>
    <row r="1950" spans="1:4">
      <c r="B1950" s="2" t="s">
        <v>1948</v>
      </c>
      <c r="D1950" s="2" t="s">
        <v>5531</v>
      </c>
    </row>
    <row r="1951" spans="1:4">
      <c r="B1951" s="2" t="s">
        <v>1949</v>
      </c>
      <c r="D1951" s="2" t="s">
        <v>5532</v>
      </c>
    </row>
    <row r="1952" spans="1:4">
      <c r="B1952" s="2" t="s">
        <v>1950</v>
      </c>
      <c r="D1952" s="2" t="s">
        <v>5533</v>
      </c>
    </row>
    <row r="1953" spans="1:4">
      <c r="B1953" s="2" t="s">
        <v>1951</v>
      </c>
      <c r="D1953" s="2" t="s">
        <v>5056</v>
      </c>
    </row>
    <row r="1954" spans="1:4">
      <c r="B1954" s="2" t="s">
        <v>1952</v>
      </c>
      <c r="D1954" s="2" t="s">
        <v>5534</v>
      </c>
    </row>
    <row r="1955" spans="1:4">
      <c r="B1955" s="2" t="s">
        <v>1953</v>
      </c>
      <c r="D1955" s="2" t="s">
        <v>5535</v>
      </c>
    </row>
    <row r="1956" spans="1:4">
      <c r="B1956" s="2" t="s">
        <v>1954</v>
      </c>
    </row>
    <row r="1957" spans="1:4">
      <c r="B1957" s="2" t="s">
        <v>1955</v>
      </c>
    </row>
    <row r="1958" spans="1:4">
      <c r="B1958" s="2" t="s">
        <v>1956</v>
      </c>
    </row>
    <row r="1959" spans="1:4">
      <c r="B1959" s="2" t="s">
        <v>1957</v>
      </c>
    </row>
    <row r="1960" spans="1:4">
      <c r="B1960" s="2" t="s">
        <v>1958</v>
      </c>
    </row>
    <row r="1962" spans="1:4">
      <c r="A1962" s="2" t="s">
        <v>1959</v>
      </c>
      <c r="B1962" s="2" t="s">
        <v>1960</v>
      </c>
      <c r="C1962" s="2" t="s">
        <v>4108</v>
      </c>
      <c r="D1962" s="2" t="s">
        <v>5536</v>
      </c>
    </row>
    <row r="1963" spans="1:4">
      <c r="B1963" s="2" t="s">
        <v>1961</v>
      </c>
      <c r="D1963" s="2" t="s">
        <v>4346</v>
      </c>
    </row>
    <row r="1964" spans="1:4">
      <c r="B1964" s="2" t="s">
        <v>1962</v>
      </c>
      <c r="D1964" s="2" t="s">
        <v>5537</v>
      </c>
    </row>
    <row r="1965" spans="1:4">
      <c r="B1965" s="2" t="s">
        <v>1963</v>
      </c>
      <c r="D1965" s="2" t="s">
        <v>5538</v>
      </c>
    </row>
    <row r="1966" spans="1:4">
      <c r="B1966" s="2" t="s">
        <v>1964</v>
      </c>
      <c r="D1966" s="2" t="s">
        <v>5539</v>
      </c>
    </row>
    <row r="1967" spans="1:4">
      <c r="B1967" s="2" t="s">
        <v>1965</v>
      </c>
      <c r="D1967" s="2" t="s">
        <v>5540</v>
      </c>
    </row>
    <row r="1968" spans="1:4">
      <c r="B1968" s="2" t="s">
        <v>1966</v>
      </c>
      <c r="D1968" s="2" t="s">
        <v>5541</v>
      </c>
    </row>
    <row r="1969" spans="1:4">
      <c r="B1969" s="2" t="s">
        <v>1967</v>
      </c>
      <c r="D1969" s="2" t="s">
        <v>5542</v>
      </c>
    </row>
    <row r="1970" spans="1:4">
      <c r="B1970" s="2" t="s">
        <v>1968</v>
      </c>
      <c r="D1970" s="2" t="s">
        <v>5543</v>
      </c>
    </row>
    <row r="1972" spans="1:4">
      <c r="A1972" s="2" t="s">
        <v>1969</v>
      </c>
      <c r="B1972" s="2" t="s">
        <v>1970</v>
      </c>
      <c r="C1972" s="2" t="s">
        <v>4108</v>
      </c>
      <c r="D1972" s="2" t="s">
        <v>5544</v>
      </c>
    </row>
    <row r="1973" spans="1:4">
      <c r="B1973" s="2" t="s">
        <v>1971</v>
      </c>
      <c r="D1973" s="2" t="s">
        <v>5545</v>
      </c>
    </row>
    <row r="1974" spans="1:4">
      <c r="B1974" s="2" t="s">
        <v>1972</v>
      </c>
      <c r="D1974" s="2" t="s">
        <v>5546</v>
      </c>
    </row>
    <row r="1975" spans="1:4">
      <c r="B1975" s="2" t="s">
        <v>1973</v>
      </c>
      <c r="D1975" s="2" t="s">
        <v>5547</v>
      </c>
    </row>
    <row r="1976" spans="1:4">
      <c r="B1976" s="2" t="s">
        <v>1974</v>
      </c>
      <c r="D1976" s="2" t="s">
        <v>5548</v>
      </c>
    </row>
    <row r="1977" spans="1:4">
      <c r="B1977" s="2" t="s">
        <v>1975</v>
      </c>
      <c r="D1977" s="2" t="s">
        <v>5549</v>
      </c>
    </row>
    <row r="1978" spans="1:4">
      <c r="B1978" s="2" t="s">
        <v>1976</v>
      </c>
      <c r="D1978" s="2" t="s">
        <v>5550</v>
      </c>
    </row>
    <row r="1979" spans="1:4">
      <c r="B1979" s="2" t="s">
        <v>1977</v>
      </c>
      <c r="D1979" s="2" t="s">
        <v>5551</v>
      </c>
    </row>
    <row r="1980" spans="1:4">
      <c r="B1980" s="2" t="s">
        <v>1978</v>
      </c>
      <c r="D1980" s="2" t="s">
        <v>5552</v>
      </c>
    </row>
    <row r="1981" spans="1:4">
      <c r="B1981" s="2" t="s">
        <v>1979</v>
      </c>
      <c r="D1981" s="2" t="s">
        <v>5553</v>
      </c>
    </row>
    <row r="1982" spans="1:4">
      <c r="B1982" s="2" t="s">
        <v>1980</v>
      </c>
    </row>
    <row r="1983" spans="1:4">
      <c r="B1983" s="2" t="s">
        <v>1981</v>
      </c>
    </row>
    <row r="1984" spans="1:4">
      <c r="B1984" s="2" t="s">
        <v>1982</v>
      </c>
    </row>
    <row r="1986" spans="1:4">
      <c r="A1986" s="2" t="s">
        <v>1983</v>
      </c>
      <c r="B1986" s="2" t="s">
        <v>1984</v>
      </c>
      <c r="C1986" s="2" t="s">
        <v>4108</v>
      </c>
      <c r="D1986" s="2" t="s">
        <v>5554</v>
      </c>
    </row>
    <row r="1987" spans="1:4">
      <c r="B1987" s="2" t="s">
        <v>1985</v>
      </c>
      <c r="D1987" s="2" t="s">
        <v>5555</v>
      </c>
    </row>
    <row r="1988" spans="1:4">
      <c r="B1988" s="2" t="s">
        <v>1986</v>
      </c>
      <c r="D1988" s="2" t="s">
        <v>5556</v>
      </c>
    </row>
    <row r="1989" spans="1:4">
      <c r="B1989" s="2" t="s">
        <v>1987</v>
      </c>
      <c r="D1989" s="2" t="s">
        <v>5557</v>
      </c>
    </row>
    <row r="1990" spans="1:4">
      <c r="B1990" s="2" t="s">
        <v>1988</v>
      </c>
      <c r="D1990" s="2" t="s">
        <v>5558</v>
      </c>
    </row>
    <row r="1991" spans="1:4">
      <c r="B1991" s="2" t="s">
        <v>1989</v>
      </c>
      <c r="D1991" s="2" t="s">
        <v>5559</v>
      </c>
    </row>
    <row r="1992" spans="1:4">
      <c r="B1992" s="2" t="s">
        <v>1990</v>
      </c>
      <c r="D1992" s="2" t="s">
        <v>5560</v>
      </c>
    </row>
    <row r="1993" spans="1:4">
      <c r="B1993" s="2" t="s">
        <v>1991</v>
      </c>
      <c r="D1993" s="2" t="s">
        <v>4581</v>
      </c>
    </row>
    <row r="1994" spans="1:4">
      <c r="B1994" s="2" t="s">
        <v>1992</v>
      </c>
      <c r="D1994" s="2" t="s">
        <v>5561</v>
      </c>
    </row>
    <row r="1996" spans="1:4">
      <c r="A1996" s="2" t="s">
        <v>1993</v>
      </c>
      <c r="B1996" s="2" t="s">
        <v>1994</v>
      </c>
      <c r="C1996" s="2" t="s">
        <v>6892</v>
      </c>
      <c r="D1996" s="2" t="s">
        <v>5562</v>
      </c>
    </row>
    <row r="1997" spans="1:4">
      <c r="B1997" s="2" t="s">
        <v>1995</v>
      </c>
      <c r="D1997" s="2" t="s">
        <v>5563</v>
      </c>
    </row>
    <row r="1998" spans="1:4">
      <c r="B1998" s="2" t="s">
        <v>1996</v>
      </c>
      <c r="D1998" s="2" t="s">
        <v>5564</v>
      </c>
    </row>
    <row r="1999" spans="1:4">
      <c r="B1999" s="2" t="s">
        <v>1997</v>
      </c>
      <c r="D1999" s="2" t="s">
        <v>5565</v>
      </c>
    </row>
    <row r="2000" spans="1:4">
      <c r="B2000" s="2" t="s">
        <v>1998</v>
      </c>
      <c r="D2000" s="2" t="s">
        <v>5566</v>
      </c>
    </row>
    <row r="2001" spans="2:4">
      <c r="B2001" s="2" t="s">
        <v>1999</v>
      </c>
      <c r="D2001" s="2" t="s">
        <v>5567</v>
      </c>
    </row>
    <row r="2002" spans="2:4">
      <c r="B2002" s="2" t="s">
        <v>2000</v>
      </c>
      <c r="D2002" s="2" t="s">
        <v>5568</v>
      </c>
    </row>
    <row r="2003" spans="2:4">
      <c r="B2003" s="2" t="s">
        <v>2001</v>
      </c>
      <c r="D2003" s="2" t="s">
        <v>5569</v>
      </c>
    </row>
    <row r="2004" spans="2:4">
      <c r="B2004" s="2" t="s">
        <v>2002</v>
      </c>
      <c r="D2004" s="2" t="s">
        <v>5570</v>
      </c>
    </row>
    <row r="2005" spans="2:4">
      <c r="B2005" s="2" t="s">
        <v>2003</v>
      </c>
      <c r="D2005" s="2" t="s">
        <v>5571</v>
      </c>
    </row>
    <row r="2006" spans="2:4">
      <c r="B2006" s="2" t="s">
        <v>2004</v>
      </c>
    </row>
    <row r="2007" spans="2:4">
      <c r="B2007" s="2" t="s">
        <v>2005</v>
      </c>
    </row>
    <row r="2008" spans="2:4">
      <c r="B2008" s="2" t="s">
        <v>2006</v>
      </c>
    </row>
    <row r="2009" spans="2:4">
      <c r="B2009" s="2" t="s">
        <v>2007</v>
      </c>
    </row>
    <row r="2010" spans="2:4">
      <c r="B2010" s="2" t="s">
        <v>2008</v>
      </c>
    </row>
    <row r="2011" spans="2:4">
      <c r="B2011" s="2" t="s">
        <v>2009</v>
      </c>
    </row>
    <row r="2012" spans="2:4">
      <c r="B2012" s="2" t="s">
        <v>2010</v>
      </c>
    </row>
    <row r="2013" spans="2:4">
      <c r="B2013" s="2" t="s">
        <v>2011</v>
      </c>
    </row>
    <row r="2014" spans="2:4">
      <c r="B2014" s="2" t="s">
        <v>2012</v>
      </c>
    </row>
    <row r="2015" spans="2:4">
      <c r="B2015" s="2" t="s">
        <v>2013</v>
      </c>
    </row>
    <row r="2016" spans="2:4">
      <c r="B2016" s="2" t="s">
        <v>2014</v>
      </c>
    </row>
    <row r="2017" spans="1:4">
      <c r="B2017" s="2" t="s">
        <v>2015</v>
      </c>
    </row>
    <row r="2018" spans="1:4">
      <c r="B2018" s="2" t="s">
        <v>2016</v>
      </c>
    </row>
    <row r="2019" spans="1:4">
      <c r="B2019" s="2" t="s">
        <v>2017</v>
      </c>
    </row>
    <row r="2021" spans="1:4">
      <c r="A2021" s="2" t="s">
        <v>2018</v>
      </c>
      <c r="B2021" s="2" t="s">
        <v>2019</v>
      </c>
      <c r="C2021" s="2" t="s">
        <v>4108</v>
      </c>
      <c r="D2021" s="2" t="s">
        <v>5572</v>
      </c>
    </row>
    <row r="2022" spans="1:4">
      <c r="B2022" s="2" t="s">
        <v>2020</v>
      </c>
      <c r="D2022" s="2" t="s">
        <v>5573</v>
      </c>
    </row>
    <row r="2023" spans="1:4">
      <c r="B2023" s="2" t="s">
        <v>2021</v>
      </c>
      <c r="D2023" s="2" t="s">
        <v>5574</v>
      </c>
    </row>
    <row r="2024" spans="1:4">
      <c r="B2024" s="2" t="s">
        <v>2022</v>
      </c>
      <c r="D2024" s="2" t="s">
        <v>5575</v>
      </c>
    </row>
    <row r="2025" spans="1:4">
      <c r="B2025" s="2" t="s">
        <v>2023</v>
      </c>
      <c r="D2025" s="2" t="s">
        <v>5576</v>
      </c>
    </row>
    <row r="2026" spans="1:4">
      <c r="B2026" s="2" t="s">
        <v>2024</v>
      </c>
      <c r="D2026" s="2" t="s">
        <v>5577</v>
      </c>
    </row>
    <row r="2027" spans="1:4">
      <c r="B2027" s="2" t="s">
        <v>2025</v>
      </c>
      <c r="D2027" s="2" t="s">
        <v>5163</v>
      </c>
    </row>
    <row r="2028" spans="1:4">
      <c r="B2028" s="2" t="s">
        <v>2026</v>
      </c>
      <c r="D2028" s="2" t="s">
        <v>5320</v>
      </c>
    </row>
    <row r="2029" spans="1:4">
      <c r="B2029" s="2" t="s">
        <v>2027</v>
      </c>
      <c r="D2029" s="2" t="s">
        <v>5578</v>
      </c>
    </row>
    <row r="2031" spans="1:4">
      <c r="A2031" s="2" t="s">
        <v>2028</v>
      </c>
      <c r="B2031" s="2" t="s">
        <v>2029</v>
      </c>
      <c r="C2031" s="2" t="s">
        <v>6882</v>
      </c>
      <c r="D2031" s="2" t="s">
        <v>5579</v>
      </c>
    </row>
    <row r="2032" spans="1:4">
      <c r="B2032" s="2" t="s">
        <v>2030</v>
      </c>
      <c r="D2032" s="2" t="s">
        <v>5580</v>
      </c>
    </row>
    <row r="2033" spans="1:4">
      <c r="B2033" s="2" t="s">
        <v>2031</v>
      </c>
      <c r="D2033" s="2" t="s">
        <v>5581</v>
      </c>
    </row>
    <row r="2034" spans="1:4">
      <c r="B2034" s="2" t="s">
        <v>2032</v>
      </c>
      <c r="D2034" s="2" t="s">
        <v>5582</v>
      </c>
    </row>
    <row r="2035" spans="1:4">
      <c r="B2035" s="2" t="s">
        <v>2033</v>
      </c>
      <c r="D2035" s="2" t="s">
        <v>5583</v>
      </c>
    </row>
    <row r="2036" spans="1:4">
      <c r="B2036" s="2" t="s">
        <v>2034</v>
      </c>
      <c r="D2036" s="2" t="s">
        <v>5584</v>
      </c>
    </row>
    <row r="2037" spans="1:4">
      <c r="B2037" s="2" t="s">
        <v>2035</v>
      </c>
      <c r="D2037" s="2" t="s">
        <v>5585</v>
      </c>
    </row>
    <row r="2038" spans="1:4">
      <c r="B2038" s="2" t="s">
        <v>2036</v>
      </c>
      <c r="D2038" s="2" t="s">
        <v>5586</v>
      </c>
    </row>
    <row r="2039" spans="1:4">
      <c r="B2039" s="2" t="s">
        <v>2037</v>
      </c>
      <c r="D2039" s="2" t="s">
        <v>5587</v>
      </c>
    </row>
    <row r="2040" spans="1:4">
      <c r="B2040" s="2" t="s">
        <v>2038</v>
      </c>
      <c r="D2040" s="2" t="s">
        <v>5588</v>
      </c>
    </row>
    <row r="2041" spans="1:4">
      <c r="B2041" s="2" t="s">
        <v>2039</v>
      </c>
    </row>
    <row r="2042" spans="1:4">
      <c r="B2042" s="2" t="s">
        <v>2040</v>
      </c>
    </row>
    <row r="2044" spans="1:4">
      <c r="A2044" s="2" t="s">
        <v>2041</v>
      </c>
      <c r="B2044" s="2" t="s">
        <v>2042</v>
      </c>
      <c r="C2044" s="2" t="s">
        <v>4108</v>
      </c>
      <c r="D2044" s="2" t="s">
        <v>5589</v>
      </c>
    </row>
    <row r="2045" spans="1:4">
      <c r="B2045" s="2" t="s">
        <v>2043</v>
      </c>
      <c r="D2045" s="2" t="s">
        <v>4578</v>
      </c>
    </row>
    <row r="2046" spans="1:4">
      <c r="B2046" s="2" t="s">
        <v>2044</v>
      </c>
      <c r="D2046" s="2" t="s">
        <v>5590</v>
      </c>
    </row>
    <row r="2047" spans="1:4">
      <c r="B2047" s="2" t="s">
        <v>2045</v>
      </c>
      <c r="D2047" s="2" t="s">
        <v>4352</v>
      </c>
    </row>
    <row r="2048" spans="1:4">
      <c r="B2048" s="2" t="s">
        <v>2046</v>
      </c>
      <c r="D2048" s="2" t="s">
        <v>5591</v>
      </c>
    </row>
    <row r="2049" spans="1:4">
      <c r="B2049" s="2" t="s">
        <v>2047</v>
      </c>
      <c r="D2049" s="2" t="s">
        <v>5592</v>
      </c>
    </row>
    <row r="2050" spans="1:4">
      <c r="B2050" s="2" t="s">
        <v>2048</v>
      </c>
      <c r="D2050" s="2" t="s">
        <v>5593</v>
      </c>
    </row>
    <row r="2051" spans="1:4">
      <c r="B2051" s="2" t="s">
        <v>2049</v>
      </c>
      <c r="D2051" s="2" t="s">
        <v>5594</v>
      </c>
    </row>
    <row r="2052" spans="1:4">
      <c r="B2052" s="2" t="s">
        <v>2050</v>
      </c>
      <c r="D2052" s="2" t="s">
        <v>5182</v>
      </c>
    </row>
    <row r="2054" spans="1:4">
      <c r="A2054" s="2" t="s">
        <v>2051</v>
      </c>
      <c r="B2054" s="2" t="s">
        <v>2052</v>
      </c>
      <c r="C2054" s="2" t="s">
        <v>4108</v>
      </c>
      <c r="D2054" s="2" t="s">
        <v>5595</v>
      </c>
    </row>
    <row r="2055" spans="1:4">
      <c r="B2055" s="2" t="s">
        <v>2053</v>
      </c>
      <c r="D2055" s="2" t="s">
        <v>5596</v>
      </c>
    </row>
    <row r="2056" spans="1:4">
      <c r="B2056" s="2" t="s">
        <v>2054</v>
      </c>
      <c r="D2056" s="2" t="s">
        <v>5597</v>
      </c>
    </row>
    <row r="2057" spans="1:4">
      <c r="B2057" s="2" t="s">
        <v>2055</v>
      </c>
      <c r="D2057" s="2" t="s">
        <v>5598</v>
      </c>
    </row>
    <row r="2058" spans="1:4">
      <c r="B2058" s="2" t="s">
        <v>2056</v>
      </c>
      <c r="D2058" s="2" t="s">
        <v>5599</v>
      </c>
    </row>
    <row r="2059" spans="1:4">
      <c r="B2059" s="2" t="s">
        <v>2057</v>
      </c>
      <c r="D2059" s="2" t="s">
        <v>5600</v>
      </c>
    </row>
    <row r="2060" spans="1:4">
      <c r="B2060" s="2" t="s">
        <v>2058</v>
      </c>
      <c r="D2060" s="2" t="s">
        <v>5601</v>
      </c>
    </row>
    <row r="2061" spans="1:4">
      <c r="B2061" s="2" t="s">
        <v>2059</v>
      </c>
      <c r="D2061" s="2" t="s">
        <v>5602</v>
      </c>
    </row>
    <row r="2062" spans="1:4">
      <c r="B2062" s="2" t="s">
        <v>2060</v>
      </c>
      <c r="D2062" s="2" t="s">
        <v>5603</v>
      </c>
    </row>
    <row r="2063" spans="1:4">
      <c r="B2063" s="2" t="s">
        <v>2061</v>
      </c>
      <c r="D2063" s="2" t="s">
        <v>5604</v>
      </c>
    </row>
    <row r="2064" spans="1:4">
      <c r="B2064" s="2" t="s">
        <v>2062</v>
      </c>
    </row>
    <row r="2065" spans="1:4">
      <c r="B2065" s="2" t="s">
        <v>2063</v>
      </c>
    </row>
    <row r="2066" spans="1:4">
      <c r="B2066" s="2" t="s">
        <v>2064</v>
      </c>
    </row>
    <row r="2067" spans="1:4">
      <c r="B2067" s="2" t="s">
        <v>2065</v>
      </c>
    </row>
    <row r="2068" spans="1:4">
      <c r="B2068" s="2" t="s">
        <v>2066</v>
      </c>
    </row>
    <row r="2069" spans="1:4">
      <c r="B2069" s="2" t="s">
        <v>2067</v>
      </c>
    </row>
    <row r="2070" spans="1:4">
      <c r="B2070" s="2" t="s">
        <v>2068</v>
      </c>
    </row>
    <row r="2071" spans="1:4">
      <c r="B2071" s="2" t="s">
        <v>2069</v>
      </c>
    </row>
    <row r="2072" spans="1:4">
      <c r="B2072" s="2" t="s">
        <v>2070</v>
      </c>
    </row>
    <row r="2073" spans="1:4">
      <c r="B2073" s="2" t="s">
        <v>2071</v>
      </c>
    </row>
    <row r="2075" spans="1:4">
      <c r="A2075" s="2" t="s">
        <v>2072</v>
      </c>
      <c r="B2075" s="2" t="s">
        <v>2073</v>
      </c>
      <c r="C2075" s="2" t="s">
        <v>6882</v>
      </c>
      <c r="D2075" s="2" t="s">
        <v>5605</v>
      </c>
    </row>
    <row r="2076" spans="1:4">
      <c r="B2076" s="2" t="s">
        <v>2074</v>
      </c>
      <c r="D2076" s="2" t="s">
        <v>5606</v>
      </c>
    </row>
    <row r="2077" spans="1:4">
      <c r="B2077" s="2" t="s">
        <v>2075</v>
      </c>
      <c r="D2077" s="2" t="s">
        <v>5607</v>
      </c>
    </row>
    <row r="2078" spans="1:4">
      <c r="B2078" s="2" t="s">
        <v>2076</v>
      </c>
      <c r="D2078" s="2" t="s">
        <v>5608</v>
      </c>
    </row>
    <row r="2079" spans="1:4">
      <c r="B2079" s="2" t="s">
        <v>2077</v>
      </c>
      <c r="D2079" s="2" t="s">
        <v>5609</v>
      </c>
    </row>
    <row r="2080" spans="1:4">
      <c r="B2080" s="2" t="s">
        <v>2078</v>
      </c>
      <c r="D2080" s="2" t="s">
        <v>5610</v>
      </c>
    </row>
    <row r="2081" spans="2:4">
      <c r="B2081" s="2" t="s">
        <v>2079</v>
      </c>
      <c r="D2081" s="2" t="s">
        <v>5611</v>
      </c>
    </row>
    <row r="2082" spans="2:4">
      <c r="B2082" s="2" t="s">
        <v>2080</v>
      </c>
      <c r="D2082" s="2" t="s">
        <v>5612</v>
      </c>
    </row>
    <row r="2083" spans="2:4">
      <c r="B2083" s="2" t="s">
        <v>2081</v>
      </c>
      <c r="D2083" s="2" t="s">
        <v>5613</v>
      </c>
    </row>
    <row r="2084" spans="2:4">
      <c r="B2084" s="2" t="s">
        <v>2082</v>
      </c>
      <c r="D2084" s="2" t="s">
        <v>5614</v>
      </c>
    </row>
    <row r="2085" spans="2:4">
      <c r="B2085" s="2" t="s">
        <v>2083</v>
      </c>
    </row>
    <row r="2086" spans="2:4">
      <c r="B2086" s="2" t="s">
        <v>2084</v>
      </c>
    </row>
    <row r="2087" spans="2:4">
      <c r="B2087" s="2" t="s">
        <v>2085</v>
      </c>
    </row>
    <row r="2088" spans="2:4">
      <c r="B2088" s="2" t="s">
        <v>2086</v>
      </c>
    </row>
    <row r="2089" spans="2:4">
      <c r="B2089" s="2" t="s">
        <v>2087</v>
      </c>
    </row>
    <row r="2090" spans="2:4">
      <c r="B2090" s="2" t="s">
        <v>2088</v>
      </c>
    </row>
    <row r="2091" spans="2:4">
      <c r="B2091" s="2" t="s">
        <v>2089</v>
      </c>
    </row>
    <row r="2092" spans="2:4">
      <c r="B2092" s="2" t="s">
        <v>2090</v>
      </c>
    </row>
    <row r="2093" spans="2:4">
      <c r="B2093" s="2" t="s">
        <v>2091</v>
      </c>
    </row>
    <row r="2094" spans="2:4">
      <c r="B2094" s="2" t="s">
        <v>2092</v>
      </c>
    </row>
    <row r="2095" spans="2:4">
      <c r="B2095" s="2" t="s">
        <v>2093</v>
      </c>
    </row>
    <row r="2096" spans="2:4">
      <c r="B2096" s="2" t="s">
        <v>2094</v>
      </c>
    </row>
    <row r="2097" spans="1:4">
      <c r="B2097" s="2" t="s">
        <v>2095</v>
      </c>
    </row>
    <row r="2098" spans="1:4">
      <c r="B2098" s="2" t="s">
        <v>2096</v>
      </c>
    </row>
    <row r="2099" spans="1:4">
      <c r="B2099" s="2" t="s">
        <v>2097</v>
      </c>
    </row>
    <row r="2100" spans="1:4">
      <c r="B2100" s="2" t="s">
        <v>2098</v>
      </c>
    </row>
    <row r="2101" spans="1:4">
      <c r="B2101" s="2" t="s">
        <v>2099</v>
      </c>
    </row>
    <row r="2103" spans="1:4">
      <c r="A2103" s="2" t="s">
        <v>2100</v>
      </c>
      <c r="B2103" s="2" t="s">
        <v>2101</v>
      </c>
      <c r="C2103" s="2" t="s">
        <v>4611</v>
      </c>
      <c r="D2103" s="2" t="s">
        <v>5615</v>
      </c>
    </row>
    <row r="2104" spans="1:4">
      <c r="B2104" s="2" t="s">
        <v>2102</v>
      </c>
      <c r="D2104" s="2" t="s">
        <v>5616</v>
      </c>
    </row>
    <row r="2105" spans="1:4">
      <c r="B2105" s="2" t="s">
        <v>2103</v>
      </c>
      <c r="D2105" s="2" t="s">
        <v>5617</v>
      </c>
    </row>
    <row r="2106" spans="1:4">
      <c r="B2106" s="2" t="s">
        <v>2104</v>
      </c>
      <c r="D2106" s="2" t="s">
        <v>5618</v>
      </c>
    </row>
    <row r="2107" spans="1:4">
      <c r="B2107" s="2" t="s">
        <v>2105</v>
      </c>
      <c r="D2107" s="2" t="s">
        <v>5619</v>
      </c>
    </row>
    <row r="2108" spans="1:4">
      <c r="B2108" s="2" t="s">
        <v>2106</v>
      </c>
      <c r="D2108" s="2" t="s">
        <v>5620</v>
      </c>
    </row>
    <row r="2109" spans="1:4">
      <c r="B2109" s="2" t="s">
        <v>2107</v>
      </c>
      <c r="D2109" s="2" t="s">
        <v>5621</v>
      </c>
    </row>
    <row r="2110" spans="1:4">
      <c r="B2110" s="2" t="s">
        <v>2108</v>
      </c>
      <c r="D2110" s="2" t="s">
        <v>5622</v>
      </c>
    </row>
    <row r="2112" spans="1:4">
      <c r="A2112" s="2" t="s">
        <v>2109</v>
      </c>
      <c r="B2112" s="2" t="s">
        <v>2110</v>
      </c>
      <c r="C2112" s="2" t="s">
        <v>6884</v>
      </c>
      <c r="D2112" s="2" t="s">
        <v>5623</v>
      </c>
    </row>
    <row r="2113" spans="1:4">
      <c r="B2113" s="2" t="s">
        <v>2111</v>
      </c>
      <c r="D2113" s="2" t="s">
        <v>5624</v>
      </c>
    </row>
    <row r="2114" spans="1:4">
      <c r="B2114" s="2" t="s">
        <v>2112</v>
      </c>
      <c r="D2114" s="2" t="s">
        <v>5625</v>
      </c>
    </row>
    <row r="2115" spans="1:4">
      <c r="B2115" s="2" t="s">
        <v>2113</v>
      </c>
      <c r="D2115" s="2" t="s">
        <v>5626</v>
      </c>
    </row>
    <row r="2116" spans="1:4">
      <c r="B2116" s="2" t="s">
        <v>2114</v>
      </c>
      <c r="D2116" s="2" t="s">
        <v>5627</v>
      </c>
    </row>
    <row r="2117" spans="1:4">
      <c r="B2117" s="2" t="s">
        <v>2115</v>
      </c>
      <c r="D2117" s="2" t="s">
        <v>5628</v>
      </c>
    </row>
    <row r="2118" spans="1:4">
      <c r="B2118" s="2" t="s">
        <v>2116</v>
      </c>
      <c r="D2118" s="2" t="s">
        <v>5629</v>
      </c>
    </row>
    <row r="2119" spans="1:4">
      <c r="B2119" s="2" t="s">
        <v>2117</v>
      </c>
      <c r="D2119" s="2" t="s">
        <v>5630</v>
      </c>
    </row>
    <row r="2120" spans="1:4">
      <c r="B2120" s="2" t="s">
        <v>2118</v>
      </c>
      <c r="D2120" s="2" t="s">
        <v>5631</v>
      </c>
    </row>
    <row r="2121" spans="1:4">
      <c r="B2121" s="2" t="s">
        <v>2119</v>
      </c>
      <c r="D2121" s="2" t="s">
        <v>5632</v>
      </c>
    </row>
    <row r="2123" spans="1:4">
      <c r="A2123" s="2" t="s">
        <v>2120</v>
      </c>
      <c r="B2123" s="2" t="s">
        <v>2121</v>
      </c>
      <c r="C2123" s="2" t="s">
        <v>4108</v>
      </c>
      <c r="D2123" s="2" t="s">
        <v>5633</v>
      </c>
    </row>
    <row r="2124" spans="1:4">
      <c r="B2124" s="2" t="s">
        <v>2122</v>
      </c>
      <c r="D2124" s="2" t="s">
        <v>5634</v>
      </c>
    </row>
    <row r="2125" spans="1:4">
      <c r="B2125" s="2" t="s">
        <v>2123</v>
      </c>
      <c r="D2125" s="2" t="s">
        <v>5635</v>
      </c>
    </row>
    <row r="2126" spans="1:4">
      <c r="B2126" s="2" t="s">
        <v>2124</v>
      </c>
      <c r="D2126" s="2" t="s">
        <v>5636</v>
      </c>
    </row>
    <row r="2127" spans="1:4">
      <c r="B2127" s="2" t="s">
        <v>2125</v>
      </c>
      <c r="D2127" s="2" t="s">
        <v>5637</v>
      </c>
    </row>
    <row r="2128" spans="1:4">
      <c r="B2128" s="2" t="s">
        <v>2126</v>
      </c>
      <c r="D2128" s="2" t="s">
        <v>5638</v>
      </c>
    </row>
    <row r="2129" spans="1:4">
      <c r="B2129" s="2" t="s">
        <v>2127</v>
      </c>
      <c r="D2129" s="2" t="s">
        <v>5639</v>
      </c>
    </row>
    <row r="2130" spans="1:4">
      <c r="B2130" s="2" t="s">
        <v>2128</v>
      </c>
      <c r="D2130" s="2" t="s">
        <v>5640</v>
      </c>
    </row>
    <row r="2131" spans="1:4">
      <c r="B2131" s="2" t="s">
        <v>2129</v>
      </c>
      <c r="D2131" s="2" t="s">
        <v>5641</v>
      </c>
    </row>
    <row r="2132" spans="1:4">
      <c r="B2132" s="2" t="s">
        <v>2130</v>
      </c>
      <c r="D2132" s="2" t="s">
        <v>5642</v>
      </c>
    </row>
    <row r="2133" spans="1:4">
      <c r="B2133" s="2" t="s">
        <v>2131</v>
      </c>
    </row>
    <row r="2134" spans="1:4">
      <c r="B2134" s="2" t="s">
        <v>2132</v>
      </c>
    </row>
    <row r="2135" spans="1:4">
      <c r="B2135" s="2" t="s">
        <v>2133</v>
      </c>
    </row>
    <row r="2137" spans="1:4">
      <c r="A2137" s="2" t="s">
        <v>2134</v>
      </c>
      <c r="B2137" s="2" t="s">
        <v>2135</v>
      </c>
      <c r="C2137" s="2" t="s">
        <v>6885</v>
      </c>
      <c r="D2137" s="2" t="s">
        <v>5643</v>
      </c>
    </row>
    <row r="2138" spans="1:4">
      <c r="B2138" s="2" t="s">
        <v>2136</v>
      </c>
      <c r="D2138" s="2" t="s">
        <v>5644</v>
      </c>
    </row>
    <row r="2139" spans="1:4">
      <c r="B2139" s="2" t="s">
        <v>2137</v>
      </c>
      <c r="D2139" s="2" t="s">
        <v>5645</v>
      </c>
    </row>
    <row r="2140" spans="1:4">
      <c r="B2140" s="2" t="s">
        <v>2138</v>
      </c>
      <c r="D2140" s="2" t="s">
        <v>5646</v>
      </c>
    </row>
    <row r="2141" spans="1:4">
      <c r="B2141" s="2" t="s">
        <v>2139</v>
      </c>
      <c r="D2141" s="2" t="s">
        <v>5647</v>
      </c>
    </row>
    <row r="2142" spans="1:4">
      <c r="B2142" s="2" t="s">
        <v>2140</v>
      </c>
      <c r="D2142" s="2" t="s">
        <v>5648</v>
      </c>
    </row>
    <row r="2143" spans="1:4">
      <c r="B2143" s="2" t="s">
        <v>2141</v>
      </c>
      <c r="D2143" s="2" t="s">
        <v>5649</v>
      </c>
    </row>
    <row r="2144" spans="1:4">
      <c r="B2144" s="2" t="s">
        <v>2142</v>
      </c>
      <c r="D2144" s="2" t="s">
        <v>5650</v>
      </c>
    </row>
    <row r="2145" spans="1:4">
      <c r="B2145" s="2" t="s">
        <v>2143</v>
      </c>
      <c r="D2145" s="2" t="s">
        <v>5651</v>
      </c>
    </row>
    <row r="2146" spans="1:4">
      <c r="B2146" s="2" t="s">
        <v>2144</v>
      </c>
      <c r="D2146" s="2" t="s">
        <v>5652</v>
      </c>
    </row>
    <row r="2147" spans="1:4">
      <c r="B2147" s="2" t="s">
        <v>2145</v>
      </c>
    </row>
    <row r="2148" spans="1:4">
      <c r="B2148" s="2" t="s">
        <v>2146</v>
      </c>
    </row>
    <row r="2149" spans="1:4">
      <c r="B2149" s="2" t="s">
        <v>2147</v>
      </c>
    </row>
    <row r="2150" spans="1:4">
      <c r="B2150" s="2" t="s">
        <v>2148</v>
      </c>
    </row>
    <row r="2151" spans="1:4">
      <c r="B2151" s="2" t="s">
        <v>2149</v>
      </c>
    </row>
    <row r="2152" spans="1:4">
      <c r="B2152" s="2" t="s">
        <v>2150</v>
      </c>
    </row>
    <row r="2153" spans="1:4">
      <c r="B2153" s="2" t="s">
        <v>2151</v>
      </c>
    </row>
    <row r="2154" spans="1:4">
      <c r="B2154" s="2" t="s">
        <v>2152</v>
      </c>
    </row>
    <row r="2155" spans="1:4">
      <c r="B2155" s="2" t="s">
        <v>2153</v>
      </c>
    </row>
    <row r="2157" spans="1:4">
      <c r="A2157" s="2" t="s">
        <v>2154</v>
      </c>
      <c r="B2157" s="2" t="s">
        <v>2155</v>
      </c>
      <c r="C2157" s="2" t="s">
        <v>6887</v>
      </c>
      <c r="D2157" s="2" t="s">
        <v>5653</v>
      </c>
    </row>
    <row r="2158" spans="1:4">
      <c r="B2158" s="2" t="s">
        <v>2156</v>
      </c>
      <c r="D2158" s="2" t="s">
        <v>5654</v>
      </c>
    </row>
    <row r="2159" spans="1:4">
      <c r="B2159" s="2" t="s">
        <v>2157</v>
      </c>
      <c r="D2159" s="2" t="s">
        <v>5655</v>
      </c>
    </row>
    <row r="2160" spans="1:4">
      <c r="B2160" s="2" t="s">
        <v>2158</v>
      </c>
      <c r="D2160" s="2" t="s">
        <v>5656</v>
      </c>
    </row>
    <row r="2161" spans="1:4">
      <c r="B2161" s="2" t="s">
        <v>2159</v>
      </c>
      <c r="D2161" s="2" t="s">
        <v>5657</v>
      </c>
    </row>
    <row r="2162" spans="1:4">
      <c r="B2162" s="2" t="s">
        <v>2160</v>
      </c>
      <c r="D2162" s="2" t="s">
        <v>5658</v>
      </c>
    </row>
    <row r="2163" spans="1:4">
      <c r="B2163" s="2" t="s">
        <v>2161</v>
      </c>
      <c r="D2163" s="2" t="s">
        <v>5659</v>
      </c>
    </row>
    <row r="2164" spans="1:4">
      <c r="B2164" s="2" t="s">
        <v>2162</v>
      </c>
      <c r="D2164" s="2" t="s">
        <v>5660</v>
      </c>
    </row>
    <row r="2165" spans="1:4">
      <c r="B2165" s="2" t="s">
        <v>2163</v>
      </c>
      <c r="D2165" s="2" t="s">
        <v>5661</v>
      </c>
    </row>
    <row r="2166" spans="1:4">
      <c r="B2166" s="2" t="s">
        <v>2164</v>
      </c>
      <c r="D2166" s="2" t="s">
        <v>5662</v>
      </c>
    </row>
    <row r="2167" spans="1:4">
      <c r="B2167" s="2" t="s">
        <v>2165</v>
      </c>
    </row>
    <row r="2168" spans="1:4">
      <c r="B2168" s="2" t="s">
        <v>2166</v>
      </c>
    </row>
    <row r="2169" spans="1:4">
      <c r="B2169" s="2" t="s">
        <v>2167</v>
      </c>
    </row>
    <row r="2170" spans="1:4">
      <c r="B2170" s="2" t="s">
        <v>2168</v>
      </c>
    </row>
    <row r="2172" spans="1:4">
      <c r="A2172" s="2" t="s">
        <v>2169</v>
      </c>
      <c r="B2172" s="2" t="s">
        <v>2170</v>
      </c>
      <c r="C2172" s="2" t="s">
        <v>4611</v>
      </c>
      <c r="D2172" s="2" t="s">
        <v>5663</v>
      </c>
    </row>
    <row r="2173" spans="1:4">
      <c r="B2173" s="2" t="s">
        <v>2171</v>
      </c>
      <c r="D2173" s="2" t="s">
        <v>5664</v>
      </c>
    </row>
    <row r="2174" spans="1:4">
      <c r="B2174" s="2" t="s">
        <v>2172</v>
      </c>
      <c r="D2174" s="2" t="s">
        <v>5665</v>
      </c>
    </row>
    <row r="2175" spans="1:4">
      <c r="B2175" s="2" t="s">
        <v>2173</v>
      </c>
      <c r="D2175" s="2" t="s">
        <v>5666</v>
      </c>
    </row>
    <row r="2176" spans="1:4">
      <c r="B2176" s="2" t="s">
        <v>2174</v>
      </c>
      <c r="D2176" s="2" t="s">
        <v>5667</v>
      </c>
    </row>
    <row r="2177" spans="1:4">
      <c r="B2177" s="2" t="s">
        <v>2175</v>
      </c>
      <c r="D2177" s="2" t="s">
        <v>5668</v>
      </c>
    </row>
    <row r="2178" spans="1:4">
      <c r="B2178" s="2" t="s">
        <v>2176</v>
      </c>
      <c r="D2178" s="2" t="s">
        <v>5669</v>
      </c>
    </row>
    <row r="2179" spans="1:4">
      <c r="B2179" s="2" t="s">
        <v>2177</v>
      </c>
      <c r="D2179" s="2" t="s">
        <v>5670</v>
      </c>
    </row>
    <row r="2180" spans="1:4">
      <c r="B2180" s="2" t="s">
        <v>2178</v>
      </c>
      <c r="D2180" s="2" t="s">
        <v>5671</v>
      </c>
    </row>
    <row r="2181" spans="1:4">
      <c r="B2181" s="2" t="s">
        <v>2179</v>
      </c>
      <c r="D2181" s="2" t="s">
        <v>5672</v>
      </c>
    </row>
    <row r="2182" spans="1:4">
      <c r="B2182" s="2" t="s">
        <v>2180</v>
      </c>
    </row>
    <row r="2184" spans="1:4">
      <c r="A2184" s="2" t="s">
        <v>2181</v>
      </c>
      <c r="B2184" s="2" t="s">
        <v>2182</v>
      </c>
      <c r="C2184" s="4" t="s">
        <v>7124</v>
      </c>
      <c r="D2184" s="2" t="s">
        <v>5673</v>
      </c>
    </row>
    <row r="2185" spans="1:4">
      <c r="B2185" s="2" t="s">
        <v>2183</v>
      </c>
      <c r="D2185" s="2" t="s">
        <v>5674</v>
      </c>
    </row>
    <row r="2186" spans="1:4">
      <c r="B2186" s="2" t="s">
        <v>2184</v>
      </c>
      <c r="D2186" s="2" t="s">
        <v>5675</v>
      </c>
    </row>
    <row r="2187" spans="1:4">
      <c r="B2187" s="2" t="s">
        <v>2185</v>
      </c>
      <c r="D2187" s="2" t="s">
        <v>5676</v>
      </c>
    </row>
    <row r="2188" spans="1:4">
      <c r="B2188" s="2" t="s">
        <v>2186</v>
      </c>
      <c r="D2188" s="2" t="s">
        <v>5677</v>
      </c>
    </row>
    <row r="2189" spans="1:4">
      <c r="B2189" s="2" t="s">
        <v>2187</v>
      </c>
      <c r="D2189" s="2" t="s">
        <v>5678</v>
      </c>
    </row>
    <row r="2190" spans="1:4">
      <c r="B2190" s="2" t="s">
        <v>2188</v>
      </c>
      <c r="D2190" s="2" t="s">
        <v>5679</v>
      </c>
    </row>
    <row r="2191" spans="1:4">
      <c r="B2191" s="2" t="s">
        <v>2189</v>
      </c>
      <c r="D2191" s="2" t="s">
        <v>5680</v>
      </c>
    </row>
    <row r="2192" spans="1:4">
      <c r="B2192" s="2" t="s">
        <v>2190</v>
      </c>
      <c r="D2192" s="2" t="s">
        <v>5681</v>
      </c>
    </row>
    <row r="2194" spans="1:4">
      <c r="A2194" s="2" t="s">
        <v>2191</v>
      </c>
      <c r="B2194" s="2" t="s">
        <v>2192</v>
      </c>
      <c r="C2194" s="2" t="s">
        <v>4108</v>
      </c>
      <c r="D2194" s="2" t="s">
        <v>5682</v>
      </c>
    </row>
    <row r="2195" spans="1:4">
      <c r="B2195" s="2" t="s">
        <v>2193</v>
      </c>
      <c r="D2195" s="2" t="s">
        <v>5683</v>
      </c>
    </row>
    <row r="2196" spans="1:4">
      <c r="B2196" s="2" t="s">
        <v>2194</v>
      </c>
      <c r="D2196" s="2" t="s">
        <v>5684</v>
      </c>
    </row>
    <row r="2197" spans="1:4">
      <c r="B2197" s="2" t="s">
        <v>2195</v>
      </c>
      <c r="D2197" s="2" t="s">
        <v>5685</v>
      </c>
    </row>
    <row r="2198" spans="1:4">
      <c r="B2198" s="2" t="s">
        <v>2196</v>
      </c>
      <c r="D2198" s="2" t="s">
        <v>5686</v>
      </c>
    </row>
    <row r="2199" spans="1:4">
      <c r="B2199" s="2" t="s">
        <v>2197</v>
      </c>
      <c r="D2199" s="2" t="s">
        <v>5687</v>
      </c>
    </row>
    <row r="2200" spans="1:4">
      <c r="B2200" s="2" t="s">
        <v>2198</v>
      </c>
      <c r="D2200" s="2" t="s">
        <v>4224</v>
      </c>
    </row>
    <row r="2201" spans="1:4">
      <c r="B2201" s="2" t="s">
        <v>2199</v>
      </c>
      <c r="D2201" s="2" t="s">
        <v>5688</v>
      </c>
    </row>
    <row r="2203" spans="1:4">
      <c r="A2203" s="2" t="s">
        <v>2200</v>
      </c>
      <c r="B2203" s="2" t="s">
        <v>2201</v>
      </c>
      <c r="C2203" s="2" t="s">
        <v>6884</v>
      </c>
      <c r="D2203" s="2" t="s">
        <v>5689</v>
      </c>
    </row>
    <row r="2204" spans="1:4">
      <c r="B2204" s="2" t="s">
        <v>2202</v>
      </c>
      <c r="D2204" s="2" t="s">
        <v>5690</v>
      </c>
    </row>
    <row r="2205" spans="1:4">
      <c r="B2205" s="2" t="s">
        <v>2203</v>
      </c>
      <c r="D2205" s="2" t="s">
        <v>5691</v>
      </c>
    </row>
    <row r="2206" spans="1:4">
      <c r="B2206" s="2" t="s">
        <v>2204</v>
      </c>
      <c r="D2206" s="2" t="s">
        <v>5692</v>
      </c>
    </row>
    <row r="2207" spans="1:4">
      <c r="B2207" s="2" t="s">
        <v>2205</v>
      </c>
      <c r="D2207" s="2" t="s">
        <v>5693</v>
      </c>
    </row>
    <row r="2208" spans="1:4">
      <c r="B2208" s="2" t="s">
        <v>2206</v>
      </c>
      <c r="D2208" s="2" t="s">
        <v>5694</v>
      </c>
    </row>
    <row r="2209" spans="1:4">
      <c r="B2209" s="2" t="s">
        <v>2207</v>
      </c>
      <c r="D2209" s="2" t="s">
        <v>5695</v>
      </c>
    </row>
    <row r="2210" spans="1:4">
      <c r="B2210" s="2" t="s">
        <v>2208</v>
      </c>
      <c r="D2210" s="2" t="s">
        <v>5696</v>
      </c>
    </row>
    <row r="2211" spans="1:4">
      <c r="B2211" s="2" t="s">
        <v>2209</v>
      </c>
      <c r="D2211" s="2" t="s">
        <v>5697</v>
      </c>
    </row>
    <row r="2213" spans="1:4">
      <c r="A2213" s="2" t="s">
        <v>2210</v>
      </c>
      <c r="B2213" s="2" t="s">
        <v>2211</v>
      </c>
      <c r="C2213" s="2" t="s">
        <v>6882</v>
      </c>
      <c r="D2213" s="2" t="s">
        <v>5698</v>
      </c>
    </row>
    <row r="2214" spans="1:4">
      <c r="B2214" s="2" t="s">
        <v>2212</v>
      </c>
      <c r="D2214" s="2" t="s">
        <v>5699</v>
      </c>
    </row>
    <row r="2215" spans="1:4">
      <c r="B2215" s="2" t="s">
        <v>2213</v>
      </c>
      <c r="D2215" s="2" t="s">
        <v>5700</v>
      </c>
    </row>
    <row r="2216" spans="1:4">
      <c r="B2216" s="2" t="s">
        <v>2214</v>
      </c>
      <c r="D2216" s="2" t="s">
        <v>5701</v>
      </c>
    </row>
    <row r="2217" spans="1:4">
      <c r="B2217" s="2" t="s">
        <v>2215</v>
      </c>
      <c r="D2217" s="2" t="s">
        <v>5702</v>
      </c>
    </row>
    <row r="2218" spans="1:4">
      <c r="B2218" s="2" t="s">
        <v>2216</v>
      </c>
      <c r="D2218" s="2" t="s">
        <v>5703</v>
      </c>
    </row>
    <row r="2219" spans="1:4">
      <c r="B2219" s="2" t="s">
        <v>2217</v>
      </c>
      <c r="D2219" s="2" t="s">
        <v>5704</v>
      </c>
    </row>
    <row r="2220" spans="1:4">
      <c r="B2220" s="2" t="s">
        <v>2218</v>
      </c>
      <c r="D2220" s="2" t="s">
        <v>5705</v>
      </c>
    </row>
    <row r="2221" spans="1:4">
      <c r="B2221" s="2" t="s">
        <v>2219</v>
      </c>
      <c r="D2221" s="2" t="s">
        <v>5706</v>
      </c>
    </row>
    <row r="2222" spans="1:4">
      <c r="B2222" s="2" t="s">
        <v>2220</v>
      </c>
      <c r="D2222" s="2" t="s">
        <v>5707</v>
      </c>
    </row>
    <row r="2223" spans="1:4">
      <c r="B2223" s="2" t="s">
        <v>2221</v>
      </c>
    </row>
    <row r="2224" spans="1:4">
      <c r="B2224" s="2" t="s">
        <v>2222</v>
      </c>
    </row>
    <row r="2225" spans="1:4">
      <c r="B2225" s="2" t="s">
        <v>2223</v>
      </c>
    </row>
    <row r="2226" spans="1:4">
      <c r="B2226" s="2" t="s">
        <v>2224</v>
      </c>
    </row>
    <row r="2227" spans="1:4">
      <c r="B2227" s="2" t="s">
        <v>2225</v>
      </c>
    </row>
    <row r="2228" spans="1:4">
      <c r="B2228" s="2" t="s">
        <v>2226</v>
      </c>
    </row>
    <row r="2229" spans="1:4">
      <c r="B2229" s="2" t="s">
        <v>2227</v>
      </c>
    </row>
    <row r="2230" spans="1:4">
      <c r="B2230" s="2" t="s">
        <v>2228</v>
      </c>
    </row>
    <row r="2232" spans="1:4">
      <c r="A2232" s="2" t="s">
        <v>2229</v>
      </c>
      <c r="B2232" s="2" t="s">
        <v>2230</v>
      </c>
      <c r="C2232" s="2" t="s">
        <v>6884</v>
      </c>
      <c r="D2232" s="2" t="s">
        <v>5708</v>
      </c>
    </row>
    <row r="2233" spans="1:4">
      <c r="B2233" s="2" t="s">
        <v>2231</v>
      </c>
      <c r="D2233" s="2" t="s">
        <v>5709</v>
      </c>
    </row>
    <row r="2234" spans="1:4">
      <c r="B2234" s="2" t="s">
        <v>2232</v>
      </c>
      <c r="D2234" s="2" t="s">
        <v>5710</v>
      </c>
    </row>
    <row r="2235" spans="1:4">
      <c r="B2235" s="2" t="s">
        <v>2233</v>
      </c>
      <c r="D2235" s="2" t="s">
        <v>5711</v>
      </c>
    </row>
    <row r="2236" spans="1:4">
      <c r="B2236" s="2" t="s">
        <v>2234</v>
      </c>
      <c r="D2236" s="2" t="s">
        <v>5712</v>
      </c>
    </row>
    <row r="2237" spans="1:4">
      <c r="B2237" s="2" t="s">
        <v>2235</v>
      </c>
      <c r="D2237" s="2" t="s">
        <v>4532</v>
      </c>
    </row>
    <row r="2238" spans="1:4">
      <c r="B2238" s="2" t="s">
        <v>2236</v>
      </c>
      <c r="D2238" s="2" t="s">
        <v>5713</v>
      </c>
    </row>
    <row r="2239" spans="1:4">
      <c r="B2239" s="2" t="s">
        <v>2237</v>
      </c>
      <c r="D2239" s="2" t="s">
        <v>5714</v>
      </c>
    </row>
    <row r="2240" spans="1:4">
      <c r="B2240" s="2" t="s">
        <v>2238</v>
      </c>
      <c r="D2240" s="2" t="s">
        <v>5715</v>
      </c>
    </row>
    <row r="2241" spans="1:4">
      <c r="B2241" s="2" t="s">
        <v>2239</v>
      </c>
      <c r="D2241" s="2" t="s">
        <v>5716</v>
      </c>
    </row>
    <row r="2243" spans="1:4">
      <c r="A2243" s="2" t="s">
        <v>2240</v>
      </c>
      <c r="B2243" s="2" t="s">
        <v>2241</v>
      </c>
      <c r="C2243" s="2" t="s">
        <v>6889</v>
      </c>
      <c r="D2243" s="2" t="s">
        <v>5717</v>
      </c>
    </row>
    <row r="2244" spans="1:4">
      <c r="B2244" s="2" t="s">
        <v>2242</v>
      </c>
      <c r="D2244" s="2" t="s">
        <v>5718</v>
      </c>
    </row>
    <row r="2245" spans="1:4">
      <c r="B2245" s="2" t="s">
        <v>2243</v>
      </c>
      <c r="D2245" s="2" t="s">
        <v>5719</v>
      </c>
    </row>
    <row r="2246" spans="1:4">
      <c r="B2246" s="2" t="s">
        <v>2244</v>
      </c>
      <c r="D2246" s="2" t="s">
        <v>5720</v>
      </c>
    </row>
    <row r="2247" spans="1:4">
      <c r="B2247" s="2" t="s">
        <v>2245</v>
      </c>
      <c r="D2247" s="2" t="s">
        <v>5721</v>
      </c>
    </row>
    <row r="2248" spans="1:4">
      <c r="B2248" s="2" t="s">
        <v>2246</v>
      </c>
      <c r="D2248" s="2" t="s">
        <v>5722</v>
      </c>
    </row>
    <row r="2249" spans="1:4">
      <c r="B2249" s="2" t="s">
        <v>2247</v>
      </c>
      <c r="D2249" s="2" t="s">
        <v>5723</v>
      </c>
    </row>
    <row r="2250" spans="1:4">
      <c r="B2250" s="2" t="s">
        <v>2248</v>
      </c>
      <c r="D2250" s="2" t="s">
        <v>5724</v>
      </c>
    </row>
    <row r="2251" spans="1:4">
      <c r="B2251" s="2" t="s">
        <v>2249</v>
      </c>
      <c r="D2251" s="2" t="s">
        <v>5725</v>
      </c>
    </row>
    <row r="2253" spans="1:4">
      <c r="A2253" s="2" t="s">
        <v>2250</v>
      </c>
      <c r="B2253" s="2" t="s">
        <v>2251</v>
      </c>
      <c r="C2253" s="2" t="s">
        <v>6887</v>
      </c>
      <c r="D2253" s="2" t="s">
        <v>5726</v>
      </c>
    </row>
    <row r="2254" spans="1:4">
      <c r="B2254" s="2" t="s">
        <v>2252</v>
      </c>
      <c r="D2254" s="2" t="s">
        <v>5727</v>
      </c>
    </row>
    <row r="2255" spans="1:4">
      <c r="B2255" s="2" t="s">
        <v>2253</v>
      </c>
      <c r="D2255" s="2" t="s">
        <v>5728</v>
      </c>
    </row>
    <row r="2256" spans="1:4">
      <c r="B2256" s="2" t="s">
        <v>2254</v>
      </c>
      <c r="D2256" s="2" t="s">
        <v>5729</v>
      </c>
    </row>
    <row r="2257" spans="1:4">
      <c r="B2257" s="2" t="s">
        <v>2255</v>
      </c>
      <c r="D2257" s="2" t="s">
        <v>5730</v>
      </c>
    </row>
    <row r="2258" spans="1:4">
      <c r="B2258" s="2" t="s">
        <v>2256</v>
      </c>
      <c r="D2258" s="2" t="s">
        <v>5731</v>
      </c>
    </row>
    <row r="2259" spans="1:4">
      <c r="B2259" s="2" t="s">
        <v>2257</v>
      </c>
      <c r="D2259" s="2" t="s">
        <v>5732</v>
      </c>
    </row>
    <row r="2260" spans="1:4">
      <c r="B2260" s="2" t="s">
        <v>2258</v>
      </c>
      <c r="D2260" s="2" t="s">
        <v>5733</v>
      </c>
    </row>
    <row r="2261" spans="1:4">
      <c r="B2261" s="2" t="s">
        <v>2259</v>
      </c>
      <c r="D2261" s="2" t="s">
        <v>5734</v>
      </c>
    </row>
    <row r="2263" spans="1:4">
      <c r="A2263" s="2" t="s">
        <v>2260</v>
      </c>
      <c r="B2263" s="2" t="s">
        <v>2261</v>
      </c>
      <c r="C2263" s="2" t="s">
        <v>6884</v>
      </c>
      <c r="D2263" s="2" t="s">
        <v>5735</v>
      </c>
    </row>
    <row r="2264" spans="1:4">
      <c r="B2264" s="2" t="s">
        <v>2262</v>
      </c>
      <c r="D2264" s="2" t="s">
        <v>5736</v>
      </c>
    </row>
    <row r="2265" spans="1:4">
      <c r="B2265" s="2" t="s">
        <v>2263</v>
      </c>
      <c r="D2265" s="2" t="s">
        <v>5737</v>
      </c>
    </row>
    <row r="2266" spans="1:4">
      <c r="B2266" s="2" t="s">
        <v>2264</v>
      </c>
      <c r="D2266" s="2" t="s">
        <v>5738</v>
      </c>
    </row>
    <row r="2267" spans="1:4">
      <c r="B2267" s="2" t="s">
        <v>2265</v>
      </c>
      <c r="D2267" s="2" t="s">
        <v>5739</v>
      </c>
    </row>
    <row r="2268" spans="1:4">
      <c r="B2268" s="2" t="s">
        <v>2266</v>
      </c>
      <c r="D2268" s="2" t="s">
        <v>5740</v>
      </c>
    </row>
    <row r="2269" spans="1:4">
      <c r="B2269" s="2" t="s">
        <v>2267</v>
      </c>
      <c r="D2269" s="2" t="s">
        <v>5741</v>
      </c>
    </row>
    <row r="2270" spans="1:4">
      <c r="B2270" s="2" t="s">
        <v>2268</v>
      </c>
      <c r="D2270" s="2" t="s">
        <v>5742</v>
      </c>
    </row>
    <row r="2271" spans="1:4">
      <c r="B2271" s="2" t="s">
        <v>2269</v>
      </c>
      <c r="D2271" s="2" t="s">
        <v>5743</v>
      </c>
    </row>
    <row r="2272" spans="1:4">
      <c r="B2272" s="2" t="s">
        <v>2270</v>
      </c>
      <c r="D2272" s="2" t="s">
        <v>5744</v>
      </c>
    </row>
    <row r="2273" spans="1:4">
      <c r="B2273" s="2" t="s">
        <v>2271</v>
      </c>
    </row>
    <row r="2275" spans="1:4">
      <c r="A2275" s="2" t="s">
        <v>2272</v>
      </c>
      <c r="B2275" s="2" t="s">
        <v>2273</v>
      </c>
      <c r="C2275" s="2" t="s">
        <v>6891</v>
      </c>
      <c r="D2275" s="2" t="s">
        <v>5745</v>
      </c>
    </row>
    <row r="2276" spans="1:4">
      <c r="B2276" s="2" t="s">
        <v>2274</v>
      </c>
      <c r="D2276" s="2" t="s">
        <v>5746</v>
      </c>
    </row>
    <row r="2277" spans="1:4">
      <c r="B2277" s="2" t="s">
        <v>2275</v>
      </c>
      <c r="D2277" s="2" t="s">
        <v>5747</v>
      </c>
    </row>
    <row r="2278" spans="1:4">
      <c r="B2278" s="2" t="s">
        <v>2276</v>
      </c>
      <c r="D2278" s="2" t="s">
        <v>5748</v>
      </c>
    </row>
    <row r="2279" spans="1:4">
      <c r="B2279" s="2" t="s">
        <v>2277</v>
      </c>
      <c r="D2279" s="2" t="s">
        <v>5749</v>
      </c>
    </row>
    <row r="2280" spans="1:4">
      <c r="B2280" s="2" t="s">
        <v>2278</v>
      </c>
      <c r="D2280" s="2" t="s">
        <v>5750</v>
      </c>
    </row>
    <row r="2281" spans="1:4">
      <c r="B2281" s="2" t="s">
        <v>2279</v>
      </c>
      <c r="D2281" s="2" t="s">
        <v>5751</v>
      </c>
    </row>
    <row r="2282" spans="1:4">
      <c r="B2282" s="2" t="s">
        <v>2280</v>
      </c>
      <c r="D2282" s="2" t="s">
        <v>5752</v>
      </c>
    </row>
    <row r="2283" spans="1:4">
      <c r="B2283" s="2" t="s">
        <v>2281</v>
      </c>
      <c r="D2283" s="2" t="s">
        <v>5753</v>
      </c>
    </row>
    <row r="2285" spans="1:4">
      <c r="A2285" s="2" t="s">
        <v>2282</v>
      </c>
      <c r="B2285" s="2" t="s">
        <v>2283</v>
      </c>
      <c r="C2285" s="2" t="s">
        <v>4108</v>
      </c>
      <c r="D2285" s="2" t="s">
        <v>5754</v>
      </c>
    </row>
    <row r="2286" spans="1:4">
      <c r="B2286" s="2" t="s">
        <v>2284</v>
      </c>
      <c r="D2286" s="2" t="s">
        <v>5755</v>
      </c>
    </row>
    <row r="2287" spans="1:4">
      <c r="B2287" s="2" t="s">
        <v>2285</v>
      </c>
      <c r="D2287" s="2" t="s">
        <v>5756</v>
      </c>
    </row>
    <row r="2288" spans="1:4">
      <c r="B2288" s="2" t="s">
        <v>2286</v>
      </c>
      <c r="D2288" s="2" t="s">
        <v>5757</v>
      </c>
    </row>
    <row r="2289" spans="2:4">
      <c r="B2289" s="2" t="s">
        <v>2287</v>
      </c>
      <c r="D2289" s="2" t="s">
        <v>5758</v>
      </c>
    </row>
    <row r="2290" spans="2:4">
      <c r="B2290" s="2" t="s">
        <v>2288</v>
      </c>
      <c r="D2290" s="2" t="s">
        <v>5759</v>
      </c>
    </row>
    <row r="2291" spans="2:4">
      <c r="B2291" s="2" t="s">
        <v>2289</v>
      </c>
      <c r="D2291" s="2" t="s">
        <v>5760</v>
      </c>
    </row>
    <row r="2292" spans="2:4">
      <c r="B2292" s="2" t="s">
        <v>2290</v>
      </c>
      <c r="D2292" s="2" t="s">
        <v>5761</v>
      </c>
    </row>
    <row r="2293" spans="2:4">
      <c r="B2293" s="2" t="s">
        <v>2291</v>
      </c>
      <c r="D2293" s="2" t="s">
        <v>5762</v>
      </c>
    </row>
    <row r="2294" spans="2:4">
      <c r="B2294" s="2" t="s">
        <v>2292</v>
      </c>
      <c r="D2294" s="2" t="s">
        <v>5763</v>
      </c>
    </row>
    <row r="2295" spans="2:4">
      <c r="B2295" s="2" t="s">
        <v>2293</v>
      </c>
    </row>
    <row r="2296" spans="2:4">
      <c r="B2296" s="2" t="s">
        <v>2294</v>
      </c>
    </row>
    <row r="2297" spans="2:4">
      <c r="B2297" s="2" t="s">
        <v>2295</v>
      </c>
    </row>
    <row r="2298" spans="2:4">
      <c r="B2298" s="2" t="s">
        <v>2296</v>
      </c>
    </row>
    <row r="2299" spans="2:4">
      <c r="B2299" s="2" t="s">
        <v>2297</v>
      </c>
    </row>
    <row r="2300" spans="2:4">
      <c r="B2300" s="2" t="s">
        <v>2298</v>
      </c>
    </row>
    <row r="2301" spans="2:4">
      <c r="B2301" s="2" t="s">
        <v>2299</v>
      </c>
    </row>
    <row r="2302" spans="2:4">
      <c r="B2302" s="2" t="s">
        <v>2300</v>
      </c>
    </row>
    <row r="2303" spans="2:4">
      <c r="B2303" s="2" t="s">
        <v>2301</v>
      </c>
    </row>
    <row r="2304" spans="2:4">
      <c r="B2304" s="2" t="s">
        <v>2302</v>
      </c>
    </row>
    <row r="2305" spans="1:4">
      <c r="B2305" s="2" t="s">
        <v>2303</v>
      </c>
    </row>
    <row r="2306" spans="1:4">
      <c r="B2306" s="2" t="s">
        <v>2304</v>
      </c>
    </row>
    <row r="2308" spans="1:4">
      <c r="A2308" s="2" t="s">
        <v>2305</v>
      </c>
      <c r="B2308" s="2" t="s">
        <v>2306</v>
      </c>
      <c r="C2308" s="2" t="s">
        <v>4108</v>
      </c>
      <c r="D2308" s="2" t="s">
        <v>5764</v>
      </c>
    </row>
    <row r="2309" spans="1:4">
      <c r="B2309" s="2" t="s">
        <v>2307</v>
      </c>
      <c r="D2309" s="2" t="s">
        <v>5765</v>
      </c>
    </row>
    <row r="2310" spans="1:4">
      <c r="B2310" s="2" t="s">
        <v>2308</v>
      </c>
      <c r="D2310" s="2" t="s">
        <v>5766</v>
      </c>
    </row>
    <row r="2311" spans="1:4">
      <c r="B2311" s="2" t="s">
        <v>2309</v>
      </c>
      <c r="D2311" s="2" t="s">
        <v>5767</v>
      </c>
    </row>
    <row r="2312" spans="1:4">
      <c r="B2312" s="2" t="s">
        <v>2310</v>
      </c>
      <c r="D2312" s="2" t="s">
        <v>5768</v>
      </c>
    </row>
    <row r="2313" spans="1:4">
      <c r="B2313" s="2" t="s">
        <v>2311</v>
      </c>
      <c r="D2313" s="2" t="s">
        <v>4543</v>
      </c>
    </row>
    <row r="2314" spans="1:4">
      <c r="B2314" s="2" t="s">
        <v>2312</v>
      </c>
      <c r="D2314" s="2" t="s">
        <v>5769</v>
      </c>
    </row>
    <row r="2315" spans="1:4">
      <c r="B2315" s="2" t="s">
        <v>2313</v>
      </c>
      <c r="D2315" s="2" t="s">
        <v>5770</v>
      </c>
    </row>
    <row r="2316" spans="1:4">
      <c r="B2316" s="2" t="s">
        <v>2314</v>
      </c>
      <c r="D2316" s="2" t="s">
        <v>5771</v>
      </c>
    </row>
    <row r="2317" spans="1:4">
      <c r="B2317" s="2" t="s">
        <v>2315</v>
      </c>
      <c r="D2317" s="2" t="s">
        <v>5772</v>
      </c>
    </row>
    <row r="2318" spans="1:4">
      <c r="B2318" s="2" t="s">
        <v>2316</v>
      </c>
    </row>
    <row r="2319" spans="1:4">
      <c r="B2319" s="2" t="s">
        <v>2317</v>
      </c>
    </row>
    <row r="2320" spans="1:4">
      <c r="B2320" s="2" t="s">
        <v>2318</v>
      </c>
    </row>
    <row r="2321" spans="1:4">
      <c r="B2321" s="2" t="s">
        <v>2319</v>
      </c>
    </row>
    <row r="2322" spans="1:4">
      <c r="B2322" s="2" t="s">
        <v>2320</v>
      </c>
    </row>
    <row r="2323" spans="1:4">
      <c r="B2323" s="2" t="s">
        <v>2321</v>
      </c>
    </row>
    <row r="2324" spans="1:4">
      <c r="B2324" s="2" t="s">
        <v>2322</v>
      </c>
    </row>
    <row r="2326" spans="1:4">
      <c r="A2326" s="2" t="s">
        <v>2323</v>
      </c>
      <c r="B2326" s="2" t="s">
        <v>2324</v>
      </c>
      <c r="C2326" s="2" t="s">
        <v>4108</v>
      </c>
      <c r="D2326" s="2" t="s">
        <v>5773</v>
      </c>
    </row>
    <row r="2327" spans="1:4">
      <c r="B2327" s="2" t="s">
        <v>2325</v>
      </c>
      <c r="D2327" s="2" t="s">
        <v>5774</v>
      </c>
    </row>
    <row r="2328" spans="1:4">
      <c r="B2328" s="2" t="s">
        <v>2326</v>
      </c>
      <c r="D2328" s="2" t="s">
        <v>5775</v>
      </c>
    </row>
    <row r="2329" spans="1:4">
      <c r="B2329" s="2" t="s">
        <v>2327</v>
      </c>
      <c r="D2329" s="2" t="s">
        <v>4580</v>
      </c>
    </row>
    <row r="2330" spans="1:4">
      <c r="B2330" s="2" t="s">
        <v>2328</v>
      </c>
      <c r="D2330" s="2" t="s">
        <v>5776</v>
      </c>
    </row>
    <row r="2331" spans="1:4">
      <c r="B2331" s="2" t="s">
        <v>2329</v>
      </c>
      <c r="D2331" s="2" t="s">
        <v>5777</v>
      </c>
    </row>
    <row r="2332" spans="1:4">
      <c r="B2332" s="2" t="s">
        <v>2330</v>
      </c>
      <c r="D2332" s="2" t="s">
        <v>5778</v>
      </c>
    </row>
    <row r="2333" spans="1:4">
      <c r="B2333" s="2" t="s">
        <v>2331</v>
      </c>
      <c r="D2333" s="2" t="s">
        <v>5779</v>
      </c>
    </row>
    <row r="2334" spans="1:4">
      <c r="B2334" s="2" t="s">
        <v>2332</v>
      </c>
      <c r="D2334" s="2" t="s">
        <v>5780</v>
      </c>
    </row>
    <row r="2336" spans="1:4">
      <c r="A2336" s="2" t="s">
        <v>2333</v>
      </c>
      <c r="B2336" s="2" t="s">
        <v>2334</v>
      </c>
      <c r="C2336" s="2" t="s">
        <v>4108</v>
      </c>
      <c r="D2336" s="2" t="s">
        <v>5781</v>
      </c>
    </row>
    <row r="2337" spans="1:4">
      <c r="B2337" s="2" t="s">
        <v>2335</v>
      </c>
      <c r="D2337" s="2" t="s">
        <v>5782</v>
      </c>
    </row>
    <row r="2338" spans="1:4">
      <c r="B2338" s="2" t="s">
        <v>2336</v>
      </c>
      <c r="D2338" s="2" t="s">
        <v>5783</v>
      </c>
    </row>
    <row r="2339" spans="1:4">
      <c r="B2339" s="2" t="s">
        <v>2337</v>
      </c>
      <c r="D2339" s="2" t="s">
        <v>5784</v>
      </c>
    </row>
    <row r="2340" spans="1:4">
      <c r="B2340" s="2" t="s">
        <v>2338</v>
      </c>
      <c r="D2340" s="2" t="s">
        <v>5785</v>
      </c>
    </row>
    <row r="2341" spans="1:4">
      <c r="B2341" s="2" t="s">
        <v>2339</v>
      </c>
      <c r="D2341" s="2" t="s">
        <v>5786</v>
      </c>
    </row>
    <row r="2342" spans="1:4">
      <c r="B2342" s="2" t="s">
        <v>2340</v>
      </c>
      <c r="D2342" s="2" t="s">
        <v>5787</v>
      </c>
    </row>
    <row r="2343" spans="1:4">
      <c r="B2343" s="2" t="s">
        <v>2341</v>
      </c>
      <c r="D2343" s="2" t="s">
        <v>5788</v>
      </c>
    </row>
    <row r="2344" spans="1:4">
      <c r="B2344" s="2" t="s">
        <v>2342</v>
      </c>
      <c r="D2344" s="2" t="s">
        <v>5789</v>
      </c>
    </row>
    <row r="2346" spans="1:4">
      <c r="A2346" s="2" t="s">
        <v>2343</v>
      </c>
      <c r="B2346" s="2" t="s">
        <v>2344</v>
      </c>
      <c r="C2346" s="2" t="s">
        <v>6882</v>
      </c>
      <c r="D2346" s="2" t="s">
        <v>5790</v>
      </c>
    </row>
    <row r="2347" spans="1:4">
      <c r="B2347" s="2" t="s">
        <v>2345</v>
      </c>
      <c r="D2347" s="2" t="s">
        <v>5791</v>
      </c>
    </row>
    <row r="2348" spans="1:4">
      <c r="B2348" s="2" t="s">
        <v>2346</v>
      </c>
      <c r="D2348" s="2" t="s">
        <v>5792</v>
      </c>
    </row>
    <row r="2349" spans="1:4">
      <c r="B2349" s="2" t="s">
        <v>2347</v>
      </c>
      <c r="D2349" s="2" t="s">
        <v>5793</v>
      </c>
    </row>
    <row r="2350" spans="1:4">
      <c r="B2350" s="2" t="s">
        <v>2348</v>
      </c>
      <c r="D2350" s="2" t="s">
        <v>5794</v>
      </c>
    </row>
    <row r="2351" spans="1:4">
      <c r="B2351" s="2" t="s">
        <v>2349</v>
      </c>
      <c r="D2351" s="2" t="s">
        <v>5795</v>
      </c>
    </row>
    <row r="2352" spans="1:4">
      <c r="B2352" s="2" t="s">
        <v>2350</v>
      </c>
      <c r="D2352" s="2" t="s">
        <v>5796</v>
      </c>
    </row>
    <row r="2353" spans="1:4">
      <c r="B2353" s="2" t="s">
        <v>2351</v>
      </c>
      <c r="D2353" s="2" t="s">
        <v>5797</v>
      </c>
    </row>
    <row r="2354" spans="1:4">
      <c r="B2354" s="2" t="s">
        <v>2352</v>
      </c>
      <c r="D2354" s="2" t="s">
        <v>5798</v>
      </c>
    </row>
    <row r="2356" spans="1:4">
      <c r="A2356" s="2" t="s">
        <v>2353</v>
      </c>
      <c r="B2356" s="2" t="s">
        <v>2354</v>
      </c>
      <c r="C2356" s="2" t="s">
        <v>6888</v>
      </c>
      <c r="D2356" s="2" t="s">
        <v>5799</v>
      </c>
    </row>
    <row r="2357" spans="1:4">
      <c r="B2357" s="2" t="s">
        <v>2355</v>
      </c>
      <c r="D2357" s="2" t="s">
        <v>5800</v>
      </c>
    </row>
    <row r="2358" spans="1:4">
      <c r="B2358" s="2" t="s">
        <v>2356</v>
      </c>
      <c r="D2358" s="2" t="s">
        <v>5801</v>
      </c>
    </row>
    <row r="2359" spans="1:4">
      <c r="B2359" s="2" t="s">
        <v>2357</v>
      </c>
      <c r="D2359" s="2" t="s">
        <v>5802</v>
      </c>
    </row>
    <row r="2360" spans="1:4">
      <c r="B2360" s="2" t="s">
        <v>2358</v>
      </c>
      <c r="D2360" s="2" t="s">
        <v>5803</v>
      </c>
    </row>
    <row r="2361" spans="1:4">
      <c r="B2361" s="2" t="s">
        <v>2359</v>
      </c>
      <c r="D2361" s="2" t="s">
        <v>5804</v>
      </c>
    </row>
    <row r="2362" spans="1:4">
      <c r="B2362" s="2" t="s">
        <v>2360</v>
      </c>
      <c r="D2362" s="2" t="s">
        <v>5805</v>
      </c>
    </row>
    <row r="2363" spans="1:4">
      <c r="B2363" s="2" t="s">
        <v>2361</v>
      </c>
      <c r="D2363" s="2" t="s">
        <v>5806</v>
      </c>
    </row>
    <row r="2364" spans="1:4">
      <c r="B2364" s="2" t="s">
        <v>2362</v>
      </c>
      <c r="D2364" s="2" t="s">
        <v>5807</v>
      </c>
    </row>
    <row r="2366" spans="1:4">
      <c r="A2366" s="2" t="s">
        <v>2363</v>
      </c>
      <c r="B2366" s="2" t="s">
        <v>2364</v>
      </c>
      <c r="C2366" s="2" t="s">
        <v>6884</v>
      </c>
      <c r="D2366" s="2" t="s">
        <v>5808</v>
      </c>
    </row>
    <row r="2367" spans="1:4">
      <c r="B2367" s="2" t="s">
        <v>2365</v>
      </c>
      <c r="D2367" s="2" t="s">
        <v>5809</v>
      </c>
    </row>
    <row r="2368" spans="1:4">
      <c r="B2368" s="2" t="s">
        <v>2366</v>
      </c>
      <c r="D2368" s="2" t="s">
        <v>5810</v>
      </c>
    </row>
    <row r="2369" spans="1:4">
      <c r="B2369" s="2" t="s">
        <v>2367</v>
      </c>
      <c r="D2369" s="2" t="s">
        <v>5811</v>
      </c>
    </row>
    <row r="2370" spans="1:4">
      <c r="B2370" s="2" t="s">
        <v>2368</v>
      </c>
      <c r="D2370" s="2" t="s">
        <v>5224</v>
      </c>
    </row>
    <row r="2371" spans="1:4">
      <c r="B2371" s="2" t="s">
        <v>2369</v>
      </c>
      <c r="D2371" s="2" t="s">
        <v>5812</v>
      </c>
    </row>
    <row r="2372" spans="1:4">
      <c r="B2372" s="2" t="s">
        <v>2370</v>
      </c>
      <c r="D2372" s="2" t="s">
        <v>5813</v>
      </c>
    </row>
    <row r="2373" spans="1:4">
      <c r="B2373" s="2" t="s">
        <v>2371</v>
      </c>
      <c r="D2373" s="2" t="s">
        <v>5814</v>
      </c>
    </row>
    <row r="2374" spans="1:4">
      <c r="B2374" s="2" t="s">
        <v>2372</v>
      </c>
      <c r="D2374" s="2" t="s">
        <v>5815</v>
      </c>
    </row>
    <row r="2375" spans="1:4">
      <c r="B2375" s="2" t="s">
        <v>2373</v>
      </c>
      <c r="D2375" s="2" t="s">
        <v>5816</v>
      </c>
    </row>
    <row r="2377" spans="1:4">
      <c r="A2377" s="2" t="s">
        <v>2374</v>
      </c>
      <c r="B2377" s="2" t="s">
        <v>2375</v>
      </c>
      <c r="C2377" s="2" t="s">
        <v>4108</v>
      </c>
      <c r="D2377" s="2" t="s">
        <v>5817</v>
      </c>
    </row>
    <row r="2378" spans="1:4">
      <c r="B2378" s="2" t="s">
        <v>2376</v>
      </c>
      <c r="D2378" s="2" t="s">
        <v>5818</v>
      </c>
    </row>
    <row r="2379" spans="1:4">
      <c r="B2379" s="2" t="s">
        <v>2377</v>
      </c>
      <c r="D2379" s="2" t="s">
        <v>5819</v>
      </c>
    </row>
    <row r="2380" spans="1:4">
      <c r="B2380" s="2" t="s">
        <v>2378</v>
      </c>
      <c r="D2380" s="2" t="s">
        <v>5820</v>
      </c>
    </row>
    <row r="2381" spans="1:4">
      <c r="B2381" s="2" t="s">
        <v>2379</v>
      </c>
      <c r="D2381" s="2" t="s">
        <v>5821</v>
      </c>
    </row>
    <row r="2382" spans="1:4">
      <c r="B2382" s="2" t="s">
        <v>2380</v>
      </c>
      <c r="D2382" s="2" t="s">
        <v>5822</v>
      </c>
    </row>
    <row r="2383" spans="1:4">
      <c r="B2383" s="2" t="s">
        <v>2381</v>
      </c>
      <c r="D2383" s="2" t="s">
        <v>5823</v>
      </c>
    </row>
    <row r="2384" spans="1:4">
      <c r="B2384" s="2" t="s">
        <v>2382</v>
      </c>
      <c r="D2384" s="2" t="s">
        <v>5824</v>
      </c>
    </row>
    <row r="2385" spans="1:4">
      <c r="B2385" s="2" t="s">
        <v>2383</v>
      </c>
      <c r="D2385" s="2" t="s">
        <v>5825</v>
      </c>
    </row>
    <row r="2386" spans="1:4">
      <c r="B2386" s="2" t="s">
        <v>2384</v>
      </c>
      <c r="D2386" s="2" t="s">
        <v>4621</v>
      </c>
    </row>
    <row r="2388" spans="1:4">
      <c r="A2388" s="2" t="s">
        <v>2385</v>
      </c>
      <c r="B2388" s="2" t="s">
        <v>2386</v>
      </c>
      <c r="C2388" s="2" t="s">
        <v>4108</v>
      </c>
      <c r="D2388" s="2" t="s">
        <v>5826</v>
      </c>
    </row>
    <row r="2389" spans="1:4">
      <c r="B2389" s="2" t="s">
        <v>2387</v>
      </c>
      <c r="D2389" s="2" t="s">
        <v>5827</v>
      </c>
    </row>
    <row r="2390" spans="1:4">
      <c r="B2390" s="2" t="s">
        <v>2388</v>
      </c>
      <c r="D2390" s="2" t="s">
        <v>5828</v>
      </c>
    </row>
    <row r="2391" spans="1:4">
      <c r="B2391" s="2" t="s">
        <v>2389</v>
      </c>
      <c r="D2391" s="2" t="s">
        <v>5829</v>
      </c>
    </row>
    <row r="2392" spans="1:4">
      <c r="B2392" s="2" t="s">
        <v>2390</v>
      </c>
      <c r="D2392" s="2" t="s">
        <v>5830</v>
      </c>
    </row>
    <row r="2393" spans="1:4">
      <c r="B2393" s="2" t="s">
        <v>2391</v>
      </c>
      <c r="D2393" s="2" t="s">
        <v>5831</v>
      </c>
    </row>
    <row r="2394" spans="1:4">
      <c r="B2394" s="2" t="s">
        <v>2392</v>
      </c>
      <c r="D2394" s="2" t="s">
        <v>5832</v>
      </c>
    </row>
    <row r="2395" spans="1:4">
      <c r="B2395" s="2" t="s">
        <v>2393</v>
      </c>
      <c r="D2395" s="2" t="s">
        <v>5833</v>
      </c>
    </row>
    <row r="2396" spans="1:4">
      <c r="B2396" s="2" t="s">
        <v>2394</v>
      </c>
      <c r="D2396" s="2" t="s">
        <v>5834</v>
      </c>
    </row>
    <row r="2397" spans="1:4">
      <c r="B2397" s="2" t="s">
        <v>2395</v>
      </c>
      <c r="D2397" s="2" t="s">
        <v>5835</v>
      </c>
    </row>
    <row r="2399" spans="1:4">
      <c r="A2399" s="2" t="s">
        <v>2396</v>
      </c>
      <c r="B2399" s="2" t="s">
        <v>2397</v>
      </c>
      <c r="C2399" s="2" t="s">
        <v>4108</v>
      </c>
      <c r="D2399" s="2" t="s">
        <v>5836</v>
      </c>
    </row>
    <row r="2400" spans="1:4">
      <c r="B2400" s="2" t="s">
        <v>2398</v>
      </c>
      <c r="D2400" s="2" t="s">
        <v>5837</v>
      </c>
    </row>
    <row r="2401" spans="1:4">
      <c r="B2401" s="2" t="s">
        <v>2399</v>
      </c>
      <c r="D2401" s="2" t="s">
        <v>5838</v>
      </c>
    </row>
    <row r="2402" spans="1:4">
      <c r="B2402" s="2" t="s">
        <v>2400</v>
      </c>
      <c r="D2402" s="2" t="s">
        <v>5839</v>
      </c>
    </row>
    <row r="2403" spans="1:4">
      <c r="B2403" s="2" t="s">
        <v>2401</v>
      </c>
      <c r="D2403" s="2" t="s">
        <v>5840</v>
      </c>
    </row>
    <row r="2404" spans="1:4">
      <c r="B2404" s="2" t="s">
        <v>2402</v>
      </c>
      <c r="D2404" s="2" t="s">
        <v>5841</v>
      </c>
    </row>
    <row r="2405" spans="1:4">
      <c r="B2405" s="2" t="s">
        <v>2403</v>
      </c>
      <c r="D2405" s="2" t="s">
        <v>5842</v>
      </c>
    </row>
    <row r="2406" spans="1:4">
      <c r="B2406" s="2" t="s">
        <v>2404</v>
      </c>
      <c r="D2406" s="2" t="s">
        <v>5843</v>
      </c>
    </row>
    <row r="2407" spans="1:4">
      <c r="B2407" s="2" t="s">
        <v>2405</v>
      </c>
      <c r="D2407" s="2" t="s">
        <v>5844</v>
      </c>
    </row>
    <row r="2408" spans="1:4">
      <c r="B2408" s="2" t="s">
        <v>2406</v>
      </c>
      <c r="D2408" s="2" t="s">
        <v>4853</v>
      </c>
    </row>
    <row r="2409" spans="1:4">
      <c r="B2409" s="2" t="s">
        <v>2407</v>
      </c>
    </row>
    <row r="2411" spans="1:4">
      <c r="A2411" s="2" t="s">
        <v>2408</v>
      </c>
      <c r="B2411" s="2" t="s">
        <v>2409</v>
      </c>
      <c r="C2411" s="2" t="s">
        <v>6887</v>
      </c>
      <c r="D2411" s="2" t="s">
        <v>5845</v>
      </c>
    </row>
    <row r="2412" spans="1:4">
      <c r="B2412" s="2" t="s">
        <v>2410</v>
      </c>
      <c r="D2412" s="2" t="s">
        <v>5846</v>
      </c>
    </row>
    <row r="2413" spans="1:4">
      <c r="B2413" s="2" t="s">
        <v>2411</v>
      </c>
      <c r="D2413" s="2" t="s">
        <v>5847</v>
      </c>
    </row>
    <row r="2414" spans="1:4">
      <c r="B2414" s="2" t="s">
        <v>2412</v>
      </c>
      <c r="D2414" s="2" t="s">
        <v>5848</v>
      </c>
    </row>
    <row r="2415" spans="1:4">
      <c r="B2415" s="2" t="s">
        <v>2413</v>
      </c>
      <c r="D2415" s="2" t="s">
        <v>5849</v>
      </c>
    </row>
    <row r="2416" spans="1:4">
      <c r="B2416" s="2" t="s">
        <v>2414</v>
      </c>
      <c r="D2416" s="2" t="s">
        <v>5850</v>
      </c>
    </row>
    <row r="2417" spans="1:4">
      <c r="B2417" s="2" t="s">
        <v>2415</v>
      </c>
      <c r="D2417" s="2" t="s">
        <v>5851</v>
      </c>
    </row>
    <row r="2418" spans="1:4">
      <c r="B2418" s="2" t="s">
        <v>2416</v>
      </c>
      <c r="D2418" s="2" t="s">
        <v>5852</v>
      </c>
    </row>
    <row r="2419" spans="1:4">
      <c r="B2419" s="2" t="s">
        <v>2417</v>
      </c>
      <c r="D2419" s="2" t="s">
        <v>5853</v>
      </c>
    </row>
    <row r="2420" spans="1:4">
      <c r="B2420" s="2" t="s">
        <v>2418</v>
      </c>
      <c r="D2420" s="2" t="s">
        <v>5854</v>
      </c>
    </row>
    <row r="2421" spans="1:4">
      <c r="B2421" s="2" t="s">
        <v>2419</v>
      </c>
    </row>
    <row r="2422" spans="1:4">
      <c r="B2422" s="2" t="s">
        <v>2420</v>
      </c>
    </row>
    <row r="2423" spans="1:4">
      <c r="B2423" s="2" t="s">
        <v>2421</v>
      </c>
    </row>
    <row r="2424" spans="1:4">
      <c r="B2424" s="2" t="s">
        <v>2422</v>
      </c>
    </row>
    <row r="2425" spans="1:4">
      <c r="B2425" s="2" t="s">
        <v>2423</v>
      </c>
    </row>
    <row r="2426" spans="1:4">
      <c r="B2426" s="2" t="s">
        <v>2424</v>
      </c>
    </row>
    <row r="2428" spans="1:4">
      <c r="A2428" s="2" t="s">
        <v>2425</v>
      </c>
      <c r="B2428" s="2" t="s">
        <v>2426</v>
      </c>
      <c r="C2428" s="2" t="s">
        <v>4108</v>
      </c>
      <c r="D2428" s="2" t="s">
        <v>5855</v>
      </c>
    </row>
    <row r="2429" spans="1:4">
      <c r="B2429" s="2" t="s">
        <v>2427</v>
      </c>
      <c r="D2429" s="2" t="s">
        <v>5856</v>
      </c>
    </row>
    <row r="2430" spans="1:4">
      <c r="B2430" s="2" t="s">
        <v>2428</v>
      </c>
      <c r="D2430" s="2" t="s">
        <v>5857</v>
      </c>
    </row>
    <row r="2431" spans="1:4">
      <c r="B2431" s="2" t="s">
        <v>2429</v>
      </c>
      <c r="D2431" s="2" t="s">
        <v>5858</v>
      </c>
    </row>
    <row r="2432" spans="1:4">
      <c r="B2432" s="2" t="s">
        <v>2430</v>
      </c>
      <c r="D2432" s="2" t="s">
        <v>5859</v>
      </c>
    </row>
    <row r="2433" spans="1:4">
      <c r="B2433" s="2" t="s">
        <v>2431</v>
      </c>
      <c r="D2433" s="2" t="s">
        <v>5860</v>
      </c>
    </row>
    <row r="2434" spans="1:4">
      <c r="B2434" s="2" t="s">
        <v>2432</v>
      </c>
      <c r="D2434" s="2" t="s">
        <v>5861</v>
      </c>
    </row>
    <row r="2435" spans="1:4">
      <c r="B2435" s="2" t="s">
        <v>2433</v>
      </c>
      <c r="D2435" s="2" t="s">
        <v>5819</v>
      </c>
    </row>
    <row r="2436" spans="1:4">
      <c r="B2436" s="2" t="s">
        <v>2434</v>
      </c>
      <c r="D2436" s="2" t="s">
        <v>5862</v>
      </c>
    </row>
    <row r="2438" spans="1:4">
      <c r="A2438" s="2" t="s">
        <v>2435</v>
      </c>
      <c r="B2438" s="2" t="s">
        <v>2436</v>
      </c>
      <c r="C2438" s="2" t="s">
        <v>6882</v>
      </c>
      <c r="D2438" s="2" t="s">
        <v>5863</v>
      </c>
    </row>
    <row r="2439" spans="1:4">
      <c r="B2439" s="2" t="s">
        <v>2437</v>
      </c>
      <c r="D2439" s="2" t="s">
        <v>5864</v>
      </c>
    </row>
    <row r="2440" spans="1:4">
      <c r="B2440" s="2" t="s">
        <v>2438</v>
      </c>
      <c r="D2440" s="2" t="s">
        <v>5865</v>
      </c>
    </row>
    <row r="2441" spans="1:4">
      <c r="B2441" s="2" t="s">
        <v>2439</v>
      </c>
      <c r="D2441" s="2" t="s">
        <v>5866</v>
      </c>
    </row>
    <row r="2442" spans="1:4">
      <c r="B2442" s="2" t="s">
        <v>2440</v>
      </c>
      <c r="D2442" s="2" t="s">
        <v>5867</v>
      </c>
    </row>
    <row r="2443" spans="1:4">
      <c r="B2443" s="2" t="s">
        <v>2441</v>
      </c>
      <c r="D2443" s="2" t="s">
        <v>5868</v>
      </c>
    </row>
    <row r="2444" spans="1:4">
      <c r="B2444" s="2" t="s">
        <v>2442</v>
      </c>
      <c r="D2444" s="2" t="s">
        <v>5869</v>
      </c>
    </row>
    <row r="2445" spans="1:4">
      <c r="B2445" s="2" t="s">
        <v>2443</v>
      </c>
      <c r="D2445" s="2" t="s">
        <v>5870</v>
      </c>
    </row>
    <row r="2446" spans="1:4">
      <c r="B2446" s="2" t="s">
        <v>2444</v>
      </c>
      <c r="D2446" s="2" t="s">
        <v>5871</v>
      </c>
    </row>
    <row r="2447" spans="1:4">
      <c r="B2447" s="2" t="s">
        <v>2445</v>
      </c>
      <c r="D2447" s="2" t="s">
        <v>5872</v>
      </c>
    </row>
    <row r="2448" spans="1:4">
      <c r="B2448" s="2" t="s">
        <v>2446</v>
      </c>
    </row>
    <row r="2449" spans="1:4">
      <c r="B2449" s="2" t="s">
        <v>2447</v>
      </c>
    </row>
    <row r="2450" spans="1:4">
      <c r="B2450" s="2" t="s">
        <v>2448</v>
      </c>
    </row>
    <row r="2451" spans="1:4">
      <c r="B2451" s="2" t="s">
        <v>2449</v>
      </c>
    </row>
    <row r="2453" spans="1:4">
      <c r="A2453" s="2" t="s">
        <v>2450</v>
      </c>
      <c r="B2453" s="2" t="s">
        <v>2451</v>
      </c>
      <c r="C2453" s="2" t="s">
        <v>6888</v>
      </c>
      <c r="D2453" s="2" t="s">
        <v>5873</v>
      </c>
    </row>
    <row r="2454" spans="1:4">
      <c r="B2454" s="2" t="s">
        <v>2452</v>
      </c>
      <c r="D2454" s="2" t="s">
        <v>5874</v>
      </c>
    </row>
    <row r="2455" spans="1:4">
      <c r="B2455" s="2" t="s">
        <v>2453</v>
      </c>
      <c r="D2455" s="2" t="s">
        <v>5875</v>
      </c>
    </row>
    <row r="2456" spans="1:4">
      <c r="B2456" s="2" t="s">
        <v>2454</v>
      </c>
      <c r="D2456" s="2" t="s">
        <v>5876</v>
      </c>
    </row>
    <row r="2457" spans="1:4">
      <c r="B2457" s="2" t="s">
        <v>2455</v>
      </c>
      <c r="D2457" s="2" t="s">
        <v>5877</v>
      </c>
    </row>
    <row r="2458" spans="1:4">
      <c r="B2458" s="2" t="s">
        <v>2456</v>
      </c>
      <c r="D2458" s="2" t="s">
        <v>5878</v>
      </c>
    </row>
    <row r="2459" spans="1:4">
      <c r="B2459" s="2" t="s">
        <v>2457</v>
      </c>
      <c r="D2459" s="2" t="s">
        <v>5879</v>
      </c>
    </row>
    <row r="2460" spans="1:4">
      <c r="B2460" s="2" t="s">
        <v>2458</v>
      </c>
      <c r="D2460" s="2" t="s">
        <v>5880</v>
      </c>
    </row>
    <row r="2461" spans="1:4">
      <c r="B2461" s="2" t="s">
        <v>2459</v>
      </c>
      <c r="D2461" s="2" t="s">
        <v>5881</v>
      </c>
    </row>
    <row r="2463" spans="1:4">
      <c r="A2463" s="2" t="s">
        <v>2460</v>
      </c>
      <c r="B2463" s="2" t="s">
        <v>2461</v>
      </c>
      <c r="C2463" s="2" t="s">
        <v>6884</v>
      </c>
      <c r="D2463" s="2" t="s">
        <v>5882</v>
      </c>
    </row>
    <row r="2464" spans="1:4">
      <c r="B2464" s="2" t="s">
        <v>2462</v>
      </c>
      <c r="D2464" s="2" t="s">
        <v>5883</v>
      </c>
    </row>
    <row r="2465" spans="1:4">
      <c r="B2465" s="2" t="s">
        <v>2463</v>
      </c>
      <c r="D2465" s="2" t="s">
        <v>5884</v>
      </c>
    </row>
    <row r="2466" spans="1:4">
      <c r="B2466" s="2" t="s">
        <v>2464</v>
      </c>
      <c r="D2466" s="2" t="s">
        <v>5885</v>
      </c>
    </row>
    <row r="2467" spans="1:4">
      <c r="B2467" s="2" t="s">
        <v>2465</v>
      </c>
      <c r="D2467" s="2" t="s">
        <v>5886</v>
      </c>
    </row>
    <row r="2468" spans="1:4">
      <c r="B2468" s="2" t="s">
        <v>2466</v>
      </c>
      <c r="D2468" s="2" t="s">
        <v>5887</v>
      </c>
    </row>
    <row r="2469" spans="1:4">
      <c r="B2469" s="2" t="s">
        <v>2467</v>
      </c>
      <c r="D2469" s="2" t="s">
        <v>5888</v>
      </c>
    </row>
    <row r="2470" spans="1:4">
      <c r="B2470" s="2" t="s">
        <v>2468</v>
      </c>
      <c r="D2470" s="2" t="s">
        <v>5889</v>
      </c>
    </row>
    <row r="2471" spans="1:4">
      <c r="B2471" s="2" t="s">
        <v>2469</v>
      </c>
      <c r="D2471" s="2" t="s">
        <v>5890</v>
      </c>
    </row>
    <row r="2472" spans="1:4">
      <c r="B2472" s="2" t="s">
        <v>2470</v>
      </c>
      <c r="D2472" s="2" t="s">
        <v>5891</v>
      </c>
    </row>
    <row r="2474" spans="1:4">
      <c r="A2474" s="2" t="s">
        <v>2471</v>
      </c>
      <c r="B2474" s="2" t="s">
        <v>2472</v>
      </c>
      <c r="C2474" s="2" t="s">
        <v>4108</v>
      </c>
      <c r="D2474" s="2" t="s">
        <v>5892</v>
      </c>
    </row>
    <row r="2475" spans="1:4">
      <c r="B2475" s="2" t="s">
        <v>2473</v>
      </c>
      <c r="D2475" s="2" t="s">
        <v>5893</v>
      </c>
    </row>
    <row r="2476" spans="1:4">
      <c r="B2476" s="2" t="s">
        <v>2474</v>
      </c>
      <c r="D2476" s="2" t="s">
        <v>5894</v>
      </c>
    </row>
    <row r="2477" spans="1:4">
      <c r="B2477" s="2" t="s">
        <v>2475</v>
      </c>
      <c r="D2477" s="2" t="s">
        <v>5895</v>
      </c>
    </row>
    <row r="2478" spans="1:4">
      <c r="B2478" s="2" t="s">
        <v>2476</v>
      </c>
      <c r="D2478" s="2" t="s">
        <v>5896</v>
      </c>
    </row>
    <row r="2479" spans="1:4">
      <c r="B2479" s="2" t="s">
        <v>2477</v>
      </c>
      <c r="D2479" s="2" t="s">
        <v>5897</v>
      </c>
    </row>
    <row r="2480" spans="1:4">
      <c r="B2480" s="2" t="s">
        <v>2478</v>
      </c>
      <c r="D2480" s="2" t="s">
        <v>5172</v>
      </c>
    </row>
    <row r="2481" spans="1:4">
      <c r="B2481" s="2" t="s">
        <v>2479</v>
      </c>
      <c r="D2481" s="2" t="s">
        <v>5898</v>
      </c>
    </row>
    <row r="2482" spans="1:4">
      <c r="B2482" s="2" t="s">
        <v>2480</v>
      </c>
      <c r="D2482" s="2" t="s">
        <v>4214</v>
      </c>
    </row>
    <row r="2484" spans="1:4">
      <c r="A2484" s="2" t="s">
        <v>2481</v>
      </c>
      <c r="B2484" s="2" t="s">
        <v>2482</v>
      </c>
      <c r="C2484" s="2" t="s">
        <v>4108</v>
      </c>
      <c r="D2484" s="2" t="s">
        <v>5899</v>
      </c>
    </row>
    <row r="2485" spans="1:4">
      <c r="B2485" s="2" t="s">
        <v>2483</v>
      </c>
      <c r="D2485" s="2" t="s">
        <v>5900</v>
      </c>
    </row>
    <row r="2486" spans="1:4">
      <c r="B2486" s="2" t="s">
        <v>2484</v>
      </c>
      <c r="D2486" s="2" t="s">
        <v>5901</v>
      </c>
    </row>
    <row r="2487" spans="1:4">
      <c r="B2487" s="2" t="s">
        <v>2485</v>
      </c>
      <c r="D2487" s="2" t="s">
        <v>5463</v>
      </c>
    </row>
    <row r="2488" spans="1:4">
      <c r="B2488" s="2" t="s">
        <v>2486</v>
      </c>
      <c r="D2488" s="2" t="s">
        <v>5464</v>
      </c>
    </row>
    <row r="2489" spans="1:4">
      <c r="B2489" s="2" t="s">
        <v>2487</v>
      </c>
      <c r="D2489" s="2" t="s">
        <v>5902</v>
      </c>
    </row>
    <row r="2490" spans="1:4">
      <c r="B2490" s="2" t="s">
        <v>2488</v>
      </c>
      <c r="D2490" s="2" t="s">
        <v>5903</v>
      </c>
    </row>
    <row r="2491" spans="1:4">
      <c r="B2491" s="2" t="s">
        <v>2489</v>
      </c>
      <c r="D2491" s="2" t="s">
        <v>4575</v>
      </c>
    </row>
    <row r="2492" spans="1:4">
      <c r="B2492" s="2" t="s">
        <v>2490</v>
      </c>
      <c r="D2492" s="2" t="s">
        <v>5904</v>
      </c>
    </row>
    <row r="2494" spans="1:4">
      <c r="A2494" s="2" t="s">
        <v>2491</v>
      </c>
      <c r="B2494" s="2" t="s">
        <v>2492</v>
      </c>
      <c r="C2494" s="2" t="s">
        <v>6882</v>
      </c>
      <c r="D2494" s="2" t="s">
        <v>5905</v>
      </c>
    </row>
    <row r="2495" spans="1:4">
      <c r="B2495" s="2" t="s">
        <v>2493</v>
      </c>
      <c r="D2495" s="2" t="s">
        <v>5906</v>
      </c>
    </row>
    <row r="2496" spans="1:4">
      <c r="B2496" s="2" t="s">
        <v>2494</v>
      </c>
      <c r="D2496" s="2" t="s">
        <v>5907</v>
      </c>
    </row>
    <row r="2497" spans="1:4">
      <c r="B2497" s="2" t="s">
        <v>2495</v>
      </c>
      <c r="D2497" s="2" t="s">
        <v>5908</v>
      </c>
    </row>
    <row r="2498" spans="1:4">
      <c r="B2498" s="2" t="s">
        <v>2496</v>
      </c>
      <c r="D2498" s="2" t="s">
        <v>5909</v>
      </c>
    </row>
    <row r="2499" spans="1:4">
      <c r="B2499" s="2" t="s">
        <v>2497</v>
      </c>
      <c r="D2499" s="2" t="s">
        <v>5910</v>
      </c>
    </row>
    <row r="2500" spans="1:4">
      <c r="B2500" s="2" t="s">
        <v>2498</v>
      </c>
      <c r="D2500" s="2" t="s">
        <v>5911</v>
      </c>
    </row>
    <row r="2501" spans="1:4">
      <c r="B2501" s="2" t="s">
        <v>2499</v>
      </c>
      <c r="D2501" s="2" t="s">
        <v>5912</v>
      </c>
    </row>
    <row r="2502" spans="1:4">
      <c r="B2502" s="2" t="s">
        <v>2500</v>
      </c>
      <c r="D2502" s="2" t="s">
        <v>5913</v>
      </c>
    </row>
    <row r="2504" spans="1:4">
      <c r="A2504" s="2" t="s">
        <v>2501</v>
      </c>
      <c r="B2504" s="2" t="s">
        <v>2502</v>
      </c>
      <c r="C2504" s="2" t="s">
        <v>4108</v>
      </c>
      <c r="D2504" s="2" t="s">
        <v>5914</v>
      </c>
    </row>
    <row r="2505" spans="1:4">
      <c r="B2505" s="2" t="s">
        <v>2503</v>
      </c>
      <c r="D2505" s="2" t="s">
        <v>5915</v>
      </c>
    </row>
    <row r="2506" spans="1:4">
      <c r="B2506" s="2" t="s">
        <v>2504</v>
      </c>
      <c r="D2506" s="2" t="s">
        <v>5916</v>
      </c>
    </row>
    <row r="2507" spans="1:4">
      <c r="B2507" s="2" t="s">
        <v>2505</v>
      </c>
      <c r="D2507" s="2" t="s">
        <v>5917</v>
      </c>
    </row>
    <row r="2508" spans="1:4">
      <c r="B2508" s="2" t="s">
        <v>2506</v>
      </c>
      <c r="D2508" s="2" t="s">
        <v>5918</v>
      </c>
    </row>
    <row r="2509" spans="1:4">
      <c r="B2509" s="2" t="s">
        <v>2507</v>
      </c>
      <c r="D2509" s="2" t="s">
        <v>5919</v>
      </c>
    </row>
    <row r="2510" spans="1:4">
      <c r="B2510" s="2" t="s">
        <v>2508</v>
      </c>
      <c r="D2510" s="2" t="s">
        <v>5776</v>
      </c>
    </row>
    <row r="2511" spans="1:4">
      <c r="B2511" s="2" t="s">
        <v>2509</v>
      </c>
      <c r="D2511" s="2" t="s">
        <v>5920</v>
      </c>
    </row>
    <row r="2512" spans="1:4">
      <c r="B2512" s="2" t="s">
        <v>2510</v>
      </c>
      <c r="D2512" s="2" t="s">
        <v>5821</v>
      </c>
    </row>
    <row r="2514" spans="1:4">
      <c r="A2514" s="2" t="s">
        <v>2511</v>
      </c>
      <c r="B2514" s="2" t="s">
        <v>2512</v>
      </c>
      <c r="C2514" s="2" t="s">
        <v>4108</v>
      </c>
      <c r="D2514" s="2" t="s">
        <v>5921</v>
      </c>
    </row>
    <row r="2515" spans="1:4">
      <c r="B2515" s="2" t="s">
        <v>2513</v>
      </c>
      <c r="D2515" s="2" t="s">
        <v>5922</v>
      </c>
    </row>
    <row r="2516" spans="1:4">
      <c r="B2516" s="2" t="s">
        <v>2514</v>
      </c>
      <c r="D2516" s="2" t="s">
        <v>5923</v>
      </c>
    </row>
    <row r="2517" spans="1:4">
      <c r="B2517" s="2" t="s">
        <v>2515</v>
      </c>
      <c r="D2517" s="2" t="s">
        <v>5924</v>
      </c>
    </row>
    <row r="2518" spans="1:4">
      <c r="B2518" s="2" t="s">
        <v>2516</v>
      </c>
      <c r="D2518" s="2" t="s">
        <v>5925</v>
      </c>
    </row>
    <row r="2519" spans="1:4">
      <c r="B2519" s="2" t="s">
        <v>2517</v>
      </c>
      <c r="D2519" s="2" t="s">
        <v>5040</v>
      </c>
    </row>
    <row r="2520" spans="1:4">
      <c r="B2520" s="2" t="s">
        <v>2518</v>
      </c>
      <c r="D2520" s="2" t="s">
        <v>5926</v>
      </c>
    </row>
    <row r="2521" spans="1:4">
      <c r="B2521" s="2" t="s">
        <v>2519</v>
      </c>
      <c r="D2521" s="2" t="s">
        <v>5927</v>
      </c>
    </row>
    <row r="2522" spans="1:4">
      <c r="B2522" s="2" t="s">
        <v>2520</v>
      </c>
      <c r="D2522" s="2" t="s">
        <v>5928</v>
      </c>
    </row>
    <row r="2524" spans="1:4">
      <c r="A2524" s="2" t="s">
        <v>2521</v>
      </c>
      <c r="B2524" s="2" t="s">
        <v>2522</v>
      </c>
      <c r="C2524" s="2" t="s">
        <v>4108</v>
      </c>
      <c r="D2524" s="2" t="s">
        <v>5929</v>
      </c>
    </row>
    <row r="2525" spans="1:4">
      <c r="B2525" s="2" t="s">
        <v>2523</v>
      </c>
      <c r="D2525" s="2" t="s">
        <v>5930</v>
      </c>
    </row>
    <row r="2526" spans="1:4">
      <c r="B2526" s="2" t="s">
        <v>2524</v>
      </c>
      <c r="D2526" s="2" t="s">
        <v>5931</v>
      </c>
    </row>
    <row r="2527" spans="1:4">
      <c r="B2527" s="2" t="s">
        <v>2525</v>
      </c>
      <c r="D2527" s="2" t="s">
        <v>4127</v>
      </c>
    </row>
    <row r="2528" spans="1:4">
      <c r="B2528" s="2" t="s">
        <v>2526</v>
      </c>
      <c r="D2528" s="2" t="s">
        <v>5055</v>
      </c>
    </row>
    <row r="2529" spans="1:4">
      <c r="B2529" s="2" t="s">
        <v>2527</v>
      </c>
      <c r="D2529" s="2" t="s">
        <v>5932</v>
      </c>
    </row>
    <row r="2530" spans="1:4">
      <c r="B2530" s="2" t="s">
        <v>2528</v>
      </c>
      <c r="D2530" s="2" t="s">
        <v>5933</v>
      </c>
    </row>
    <row r="2531" spans="1:4">
      <c r="B2531" s="2" t="s">
        <v>2529</v>
      </c>
      <c r="D2531" s="2" t="s">
        <v>5934</v>
      </c>
    </row>
    <row r="2532" spans="1:4">
      <c r="B2532" s="2" t="s">
        <v>2530</v>
      </c>
      <c r="D2532" s="2" t="s">
        <v>5935</v>
      </c>
    </row>
    <row r="2533" spans="1:4">
      <c r="B2533" s="2" t="s">
        <v>2531</v>
      </c>
      <c r="D2533" s="2" t="s">
        <v>5936</v>
      </c>
    </row>
    <row r="2534" spans="1:4">
      <c r="B2534" s="2" t="s">
        <v>2532</v>
      </c>
    </row>
    <row r="2535" spans="1:4">
      <c r="B2535" s="2" t="s">
        <v>2533</v>
      </c>
    </row>
    <row r="2536" spans="1:4">
      <c r="B2536" s="2" t="s">
        <v>2534</v>
      </c>
    </row>
    <row r="2537" spans="1:4">
      <c r="B2537" s="2" t="s">
        <v>2535</v>
      </c>
    </row>
    <row r="2538" spans="1:4">
      <c r="B2538" s="2" t="s">
        <v>2536</v>
      </c>
    </row>
    <row r="2539" spans="1:4">
      <c r="B2539" s="2" t="s">
        <v>2537</v>
      </c>
    </row>
    <row r="2540" spans="1:4">
      <c r="B2540" s="2" t="s">
        <v>2538</v>
      </c>
    </row>
    <row r="2541" spans="1:4">
      <c r="B2541" s="2" t="s">
        <v>2539</v>
      </c>
    </row>
    <row r="2543" spans="1:4">
      <c r="A2543" s="2" t="s">
        <v>2540</v>
      </c>
      <c r="B2543" s="2" t="s">
        <v>2541</v>
      </c>
      <c r="C2543" s="2" t="s">
        <v>4108</v>
      </c>
      <c r="D2543" s="2" t="s">
        <v>5937</v>
      </c>
    </row>
    <row r="2544" spans="1:4">
      <c r="B2544" s="2" t="s">
        <v>2542</v>
      </c>
      <c r="D2544" s="2" t="s">
        <v>5938</v>
      </c>
    </row>
    <row r="2545" spans="1:4">
      <c r="B2545" s="2" t="s">
        <v>2543</v>
      </c>
      <c r="D2545" s="2" t="s">
        <v>5939</v>
      </c>
    </row>
    <row r="2546" spans="1:4">
      <c r="B2546" s="2" t="s">
        <v>2544</v>
      </c>
      <c r="D2546" s="2" t="s">
        <v>5940</v>
      </c>
    </row>
    <row r="2547" spans="1:4">
      <c r="B2547" s="2" t="s">
        <v>2545</v>
      </c>
      <c r="D2547" s="2" t="s">
        <v>5941</v>
      </c>
    </row>
    <row r="2548" spans="1:4">
      <c r="B2548" s="2" t="s">
        <v>2546</v>
      </c>
      <c r="D2548" s="2" t="s">
        <v>5942</v>
      </c>
    </row>
    <row r="2549" spans="1:4">
      <c r="B2549" s="2" t="s">
        <v>2547</v>
      </c>
      <c r="D2549" s="2" t="s">
        <v>5943</v>
      </c>
    </row>
    <row r="2550" spans="1:4">
      <c r="B2550" s="2" t="s">
        <v>2548</v>
      </c>
      <c r="D2550" s="2" t="s">
        <v>5944</v>
      </c>
    </row>
    <row r="2552" spans="1:4">
      <c r="A2552" s="2" t="s">
        <v>2549</v>
      </c>
      <c r="B2552" s="2" t="s">
        <v>2550</v>
      </c>
      <c r="C2552" s="2" t="s">
        <v>6890</v>
      </c>
      <c r="D2552" s="2" t="s">
        <v>5945</v>
      </c>
    </row>
    <row r="2553" spans="1:4">
      <c r="B2553" s="2" t="s">
        <v>2551</v>
      </c>
      <c r="D2553" s="2" t="s">
        <v>5946</v>
      </c>
    </row>
    <row r="2554" spans="1:4">
      <c r="B2554" s="2" t="s">
        <v>2552</v>
      </c>
      <c r="D2554" s="2" t="s">
        <v>5947</v>
      </c>
    </row>
    <row r="2555" spans="1:4">
      <c r="B2555" s="2" t="s">
        <v>2553</v>
      </c>
      <c r="D2555" s="2" t="s">
        <v>5948</v>
      </c>
    </row>
    <row r="2556" spans="1:4">
      <c r="B2556" s="2" t="s">
        <v>2554</v>
      </c>
      <c r="D2556" s="2" t="s">
        <v>5949</v>
      </c>
    </row>
    <row r="2557" spans="1:4">
      <c r="B2557" s="2" t="s">
        <v>2555</v>
      </c>
      <c r="D2557" s="2" t="s">
        <v>5950</v>
      </c>
    </row>
    <row r="2558" spans="1:4">
      <c r="B2558" s="2" t="s">
        <v>2556</v>
      </c>
      <c r="D2558" s="2" t="s">
        <v>5951</v>
      </c>
    </row>
    <row r="2559" spans="1:4">
      <c r="B2559" s="2" t="s">
        <v>2557</v>
      </c>
      <c r="D2559" s="2" t="s">
        <v>5952</v>
      </c>
    </row>
    <row r="2560" spans="1:4">
      <c r="B2560" s="2" t="s">
        <v>2558</v>
      </c>
      <c r="D2560" s="2" t="s">
        <v>5953</v>
      </c>
    </row>
    <row r="2561" spans="2:4">
      <c r="B2561" s="2" t="s">
        <v>2559</v>
      </c>
      <c r="D2561" s="2" t="s">
        <v>5954</v>
      </c>
    </row>
    <row r="2562" spans="2:4">
      <c r="B2562" s="2" t="s">
        <v>2560</v>
      </c>
    </row>
    <row r="2563" spans="2:4">
      <c r="B2563" s="2" t="s">
        <v>2561</v>
      </c>
    </row>
    <row r="2564" spans="2:4">
      <c r="B2564" s="2" t="s">
        <v>2562</v>
      </c>
    </row>
    <row r="2565" spans="2:4">
      <c r="B2565" s="2" t="s">
        <v>2563</v>
      </c>
    </row>
    <row r="2566" spans="2:4">
      <c r="B2566" s="2" t="s">
        <v>2564</v>
      </c>
    </row>
    <row r="2567" spans="2:4">
      <c r="B2567" s="2" t="s">
        <v>2565</v>
      </c>
    </row>
    <row r="2568" spans="2:4">
      <c r="B2568" s="2" t="s">
        <v>2566</v>
      </c>
    </row>
    <row r="2569" spans="2:4">
      <c r="B2569" s="2" t="s">
        <v>2567</v>
      </c>
    </row>
    <row r="2570" spans="2:4">
      <c r="B2570" s="2" t="s">
        <v>2568</v>
      </c>
    </row>
    <row r="2571" spans="2:4">
      <c r="B2571" s="2" t="s">
        <v>2569</v>
      </c>
    </row>
    <row r="2572" spans="2:4">
      <c r="B2572" s="2" t="s">
        <v>2570</v>
      </c>
    </row>
    <row r="2573" spans="2:4">
      <c r="B2573" s="2" t="s">
        <v>2571</v>
      </c>
    </row>
    <row r="2574" spans="2:4">
      <c r="B2574" s="2" t="s">
        <v>2572</v>
      </c>
    </row>
    <row r="2575" spans="2:4">
      <c r="B2575" s="2" t="s">
        <v>2573</v>
      </c>
    </row>
    <row r="2576" spans="2:4">
      <c r="B2576" s="2" t="s">
        <v>2574</v>
      </c>
    </row>
    <row r="2577" spans="1:4">
      <c r="B2577" s="2" t="s">
        <v>2575</v>
      </c>
    </row>
    <row r="2578" spans="1:4">
      <c r="B2578" s="2" t="s">
        <v>2576</v>
      </c>
    </row>
    <row r="2579" spans="1:4">
      <c r="B2579" s="2" t="s">
        <v>2577</v>
      </c>
    </row>
    <row r="2580" spans="1:4">
      <c r="B2580" s="2" t="s">
        <v>2578</v>
      </c>
    </row>
    <row r="2581" spans="1:4">
      <c r="B2581" s="2" t="s">
        <v>2579</v>
      </c>
    </row>
    <row r="2582" spans="1:4">
      <c r="B2582" s="2" t="s">
        <v>2580</v>
      </c>
    </row>
    <row r="2583" spans="1:4">
      <c r="B2583" s="2" t="s">
        <v>2581</v>
      </c>
    </row>
    <row r="2584" spans="1:4">
      <c r="B2584" s="2" t="s">
        <v>2582</v>
      </c>
    </row>
    <row r="2585" spans="1:4">
      <c r="B2585" s="2" t="s">
        <v>2583</v>
      </c>
    </row>
    <row r="2586" spans="1:4">
      <c r="B2586" s="2" t="s">
        <v>2584</v>
      </c>
    </row>
    <row r="2587" spans="1:4">
      <c r="B2587" s="2" t="s">
        <v>2585</v>
      </c>
    </row>
    <row r="2588" spans="1:4">
      <c r="B2588" s="2" t="s">
        <v>2586</v>
      </c>
    </row>
    <row r="2590" spans="1:4">
      <c r="A2590" s="2" t="s">
        <v>2587</v>
      </c>
      <c r="B2590" s="2" t="s">
        <v>2588</v>
      </c>
      <c r="C2590" s="2" t="s">
        <v>6885</v>
      </c>
      <c r="D2590" s="2" t="s">
        <v>5955</v>
      </c>
    </row>
    <row r="2591" spans="1:4">
      <c r="B2591" s="2" t="s">
        <v>2589</v>
      </c>
      <c r="D2591" s="2" t="s">
        <v>5956</v>
      </c>
    </row>
    <row r="2592" spans="1:4">
      <c r="B2592" s="2" t="s">
        <v>2590</v>
      </c>
      <c r="D2592" s="2" t="s">
        <v>5957</v>
      </c>
    </row>
    <row r="2593" spans="1:4">
      <c r="B2593" s="2" t="s">
        <v>2591</v>
      </c>
      <c r="D2593" s="2" t="s">
        <v>5958</v>
      </c>
    </row>
    <row r="2594" spans="1:4">
      <c r="B2594" s="2" t="s">
        <v>2592</v>
      </c>
      <c r="D2594" s="2" t="s">
        <v>5959</v>
      </c>
    </row>
    <row r="2595" spans="1:4">
      <c r="B2595" s="2" t="s">
        <v>2593</v>
      </c>
      <c r="D2595" s="2" t="s">
        <v>5960</v>
      </c>
    </row>
    <row r="2596" spans="1:4">
      <c r="B2596" s="2" t="s">
        <v>2594</v>
      </c>
      <c r="D2596" s="2" t="s">
        <v>5961</v>
      </c>
    </row>
    <row r="2597" spans="1:4">
      <c r="B2597" s="2" t="s">
        <v>2595</v>
      </c>
      <c r="D2597" s="2" t="s">
        <v>5962</v>
      </c>
    </row>
    <row r="2598" spans="1:4">
      <c r="B2598" s="2" t="s">
        <v>2596</v>
      </c>
      <c r="D2598" s="2" t="s">
        <v>5963</v>
      </c>
    </row>
    <row r="2599" spans="1:4">
      <c r="B2599" s="2" t="s">
        <v>2597</v>
      </c>
      <c r="D2599" s="2" t="s">
        <v>5964</v>
      </c>
    </row>
    <row r="2600" spans="1:4">
      <c r="B2600" s="2" t="s">
        <v>2598</v>
      </c>
    </row>
    <row r="2601" spans="1:4">
      <c r="B2601" s="2" t="s">
        <v>2599</v>
      </c>
    </row>
    <row r="2602" spans="1:4">
      <c r="B2602" s="2" t="s">
        <v>2600</v>
      </c>
    </row>
    <row r="2603" spans="1:4">
      <c r="B2603" s="2" t="s">
        <v>2601</v>
      </c>
    </row>
    <row r="2604" spans="1:4">
      <c r="B2604" s="2" t="s">
        <v>2602</v>
      </c>
    </row>
    <row r="2605" spans="1:4">
      <c r="B2605" s="2" t="s">
        <v>2603</v>
      </c>
    </row>
    <row r="2607" spans="1:4">
      <c r="A2607" s="2" t="s">
        <v>9854</v>
      </c>
      <c r="B2607" s="2" t="s">
        <v>2604</v>
      </c>
      <c r="C2607" s="29" t="s">
        <v>9805</v>
      </c>
      <c r="D2607" s="2" t="s">
        <v>5965</v>
      </c>
    </row>
    <row r="2608" spans="1:4">
      <c r="A2608" s="27" t="s">
        <v>9855</v>
      </c>
      <c r="B2608" s="2" t="s">
        <v>2605</v>
      </c>
      <c r="D2608" s="2" t="s">
        <v>5966</v>
      </c>
    </row>
    <row r="2609" spans="2:4">
      <c r="B2609" s="2" t="s">
        <v>2606</v>
      </c>
      <c r="D2609" s="2" t="s">
        <v>5967</v>
      </c>
    </row>
    <row r="2610" spans="2:4">
      <c r="B2610" s="2" t="s">
        <v>2607</v>
      </c>
      <c r="D2610" s="2" t="s">
        <v>5968</v>
      </c>
    </row>
    <row r="2611" spans="2:4">
      <c r="B2611" s="2" t="s">
        <v>2608</v>
      </c>
      <c r="D2611" s="2" t="s">
        <v>5969</v>
      </c>
    </row>
    <row r="2612" spans="2:4">
      <c r="B2612" s="2" t="s">
        <v>2609</v>
      </c>
      <c r="D2612" s="2" t="s">
        <v>5970</v>
      </c>
    </row>
    <row r="2613" spans="2:4">
      <c r="B2613" s="2" t="s">
        <v>2610</v>
      </c>
      <c r="D2613" s="2" t="s">
        <v>5971</v>
      </c>
    </row>
    <row r="2614" spans="2:4">
      <c r="B2614" s="2" t="s">
        <v>2611</v>
      </c>
      <c r="D2614" s="2" t="s">
        <v>4976</v>
      </c>
    </row>
    <row r="2615" spans="2:4">
      <c r="B2615" s="2" t="s">
        <v>2612</v>
      </c>
      <c r="D2615" s="2" t="s">
        <v>5972</v>
      </c>
    </row>
    <row r="2616" spans="2:4">
      <c r="B2616" s="2" t="s">
        <v>2613</v>
      </c>
      <c r="D2616" s="2" t="s">
        <v>5973</v>
      </c>
    </row>
    <row r="2617" spans="2:4">
      <c r="B2617" s="2" t="s">
        <v>2614</v>
      </c>
    </row>
    <row r="2618" spans="2:4">
      <c r="B2618" s="2" t="s">
        <v>2615</v>
      </c>
    </row>
    <row r="2619" spans="2:4">
      <c r="B2619" s="2" t="s">
        <v>2616</v>
      </c>
    </row>
    <row r="2620" spans="2:4">
      <c r="B2620" s="2" t="s">
        <v>2617</v>
      </c>
    </row>
    <row r="2621" spans="2:4">
      <c r="B2621" s="2" t="s">
        <v>2618</v>
      </c>
    </row>
    <row r="2622" spans="2:4">
      <c r="B2622" s="2" t="s">
        <v>2619</v>
      </c>
    </row>
    <row r="2623" spans="2:4">
      <c r="B2623" s="2" t="s">
        <v>2620</v>
      </c>
    </row>
    <row r="2624" spans="2:4">
      <c r="B2624" s="2" t="s">
        <v>2621</v>
      </c>
    </row>
    <row r="2625" spans="1:4">
      <c r="B2625" s="2" t="s">
        <v>2622</v>
      </c>
    </row>
    <row r="2626" spans="1:4">
      <c r="B2626" s="2" t="s">
        <v>2623</v>
      </c>
    </row>
    <row r="2627" spans="1:4">
      <c r="B2627" s="2" t="s">
        <v>2624</v>
      </c>
    </row>
    <row r="2628" spans="1:4">
      <c r="B2628" s="2" t="s">
        <v>2625</v>
      </c>
    </row>
    <row r="2629" spans="1:4">
      <c r="B2629" s="2" t="s">
        <v>2626</v>
      </c>
    </row>
    <row r="2630" spans="1:4">
      <c r="B2630" s="2" t="s">
        <v>2627</v>
      </c>
    </row>
    <row r="2631" spans="1:4">
      <c r="B2631" s="2" t="s">
        <v>2628</v>
      </c>
    </row>
    <row r="2632" spans="1:4">
      <c r="B2632" s="2" t="s">
        <v>2629</v>
      </c>
    </row>
    <row r="2633" spans="1:4">
      <c r="B2633" s="2" t="s">
        <v>2630</v>
      </c>
    </row>
    <row r="2635" spans="1:4">
      <c r="A2635" s="2" t="s">
        <v>2631</v>
      </c>
      <c r="B2635" s="2" t="s">
        <v>2632</v>
      </c>
      <c r="C2635" s="2" t="s">
        <v>4108</v>
      </c>
      <c r="D2635" s="2" t="s">
        <v>5974</v>
      </c>
    </row>
    <row r="2636" spans="1:4">
      <c r="B2636" s="2" t="s">
        <v>2633</v>
      </c>
      <c r="D2636" s="2" t="s">
        <v>5975</v>
      </c>
    </row>
    <row r="2637" spans="1:4">
      <c r="B2637" s="2" t="s">
        <v>2634</v>
      </c>
      <c r="D2637" s="2" t="s">
        <v>5976</v>
      </c>
    </row>
    <row r="2638" spans="1:4">
      <c r="B2638" s="2" t="s">
        <v>2635</v>
      </c>
      <c r="D2638" s="2" t="s">
        <v>5977</v>
      </c>
    </row>
    <row r="2639" spans="1:4">
      <c r="B2639" s="2" t="s">
        <v>2636</v>
      </c>
      <c r="D2639" s="2" t="s">
        <v>5978</v>
      </c>
    </row>
    <row r="2640" spans="1:4">
      <c r="B2640" s="2" t="s">
        <v>2637</v>
      </c>
      <c r="D2640" s="2" t="s">
        <v>5979</v>
      </c>
    </row>
    <row r="2641" spans="1:4">
      <c r="B2641" s="2" t="s">
        <v>2638</v>
      </c>
      <c r="D2641" s="2" t="s">
        <v>5980</v>
      </c>
    </row>
    <row r="2642" spans="1:4">
      <c r="B2642" s="2" t="s">
        <v>2639</v>
      </c>
      <c r="D2642" s="2" t="s">
        <v>5981</v>
      </c>
    </row>
    <row r="2643" spans="1:4">
      <c r="B2643" s="2" t="s">
        <v>2640</v>
      </c>
      <c r="D2643" s="2" t="s">
        <v>5982</v>
      </c>
    </row>
    <row r="2645" spans="1:4">
      <c r="A2645" s="2" t="s">
        <v>2641</v>
      </c>
      <c r="B2645" s="2" t="s">
        <v>2642</v>
      </c>
      <c r="C2645" s="2" t="s">
        <v>4108</v>
      </c>
      <c r="D2645" s="2" t="s">
        <v>5983</v>
      </c>
    </row>
    <row r="2646" spans="1:4">
      <c r="B2646" s="2" t="s">
        <v>2643</v>
      </c>
      <c r="D2646" s="2" t="s">
        <v>5984</v>
      </c>
    </row>
    <row r="2647" spans="1:4">
      <c r="B2647" s="2" t="s">
        <v>2644</v>
      </c>
      <c r="D2647" s="2" t="s">
        <v>5985</v>
      </c>
    </row>
    <row r="2648" spans="1:4">
      <c r="B2648" s="2" t="s">
        <v>2645</v>
      </c>
      <c r="D2648" s="2" t="s">
        <v>5986</v>
      </c>
    </row>
    <row r="2649" spans="1:4">
      <c r="B2649" s="2" t="s">
        <v>2646</v>
      </c>
      <c r="D2649" s="2" t="s">
        <v>5987</v>
      </c>
    </row>
    <row r="2650" spans="1:4">
      <c r="B2650" s="2" t="s">
        <v>2647</v>
      </c>
      <c r="D2650" s="2" t="s">
        <v>5988</v>
      </c>
    </row>
    <row r="2651" spans="1:4">
      <c r="B2651" s="2" t="s">
        <v>2648</v>
      </c>
      <c r="D2651" s="2" t="s">
        <v>4897</v>
      </c>
    </row>
    <row r="2652" spans="1:4">
      <c r="B2652" s="2" t="s">
        <v>2649</v>
      </c>
      <c r="D2652" s="2" t="s">
        <v>5989</v>
      </c>
    </row>
    <row r="2653" spans="1:4">
      <c r="B2653" s="2" t="s">
        <v>2650</v>
      </c>
      <c r="D2653" s="2" t="s">
        <v>5990</v>
      </c>
    </row>
    <row r="2655" spans="1:4">
      <c r="A2655" s="2" t="s">
        <v>2651</v>
      </c>
      <c r="B2655" s="2" t="s">
        <v>2652</v>
      </c>
      <c r="C2655" s="2" t="s">
        <v>4611</v>
      </c>
      <c r="D2655" s="2" t="s">
        <v>5991</v>
      </c>
    </row>
    <row r="2656" spans="1:4">
      <c r="B2656" s="2" t="s">
        <v>2653</v>
      </c>
      <c r="D2656" s="2" t="s">
        <v>5992</v>
      </c>
    </row>
    <row r="2657" spans="1:4">
      <c r="B2657" s="2" t="s">
        <v>2654</v>
      </c>
      <c r="D2657" s="2" t="s">
        <v>5993</v>
      </c>
    </row>
    <row r="2658" spans="1:4">
      <c r="B2658" s="2" t="s">
        <v>2655</v>
      </c>
      <c r="D2658" s="2" t="s">
        <v>5994</v>
      </c>
    </row>
    <row r="2659" spans="1:4">
      <c r="B2659" s="2" t="s">
        <v>2656</v>
      </c>
      <c r="D2659" s="2" t="s">
        <v>5995</v>
      </c>
    </row>
    <row r="2660" spans="1:4">
      <c r="B2660" s="2" t="s">
        <v>2657</v>
      </c>
      <c r="D2660" s="2" t="s">
        <v>4321</v>
      </c>
    </row>
    <row r="2661" spans="1:4">
      <c r="B2661" s="2" t="s">
        <v>2658</v>
      </c>
      <c r="D2661" s="2" t="s">
        <v>5996</v>
      </c>
    </row>
    <row r="2662" spans="1:4">
      <c r="B2662" s="2" t="s">
        <v>2659</v>
      </c>
      <c r="D2662" s="2" t="s">
        <v>5997</v>
      </c>
    </row>
    <row r="2664" spans="1:4">
      <c r="A2664" s="2" t="s">
        <v>2660</v>
      </c>
      <c r="B2664" s="2" t="s">
        <v>2661</v>
      </c>
      <c r="C2664" s="2" t="s">
        <v>4108</v>
      </c>
      <c r="D2664" s="2" t="s">
        <v>5998</v>
      </c>
    </row>
    <row r="2665" spans="1:4">
      <c r="B2665" s="2" t="s">
        <v>2662</v>
      </c>
      <c r="D2665" s="2" t="s">
        <v>5999</v>
      </c>
    </row>
    <row r="2666" spans="1:4">
      <c r="B2666" s="2" t="s">
        <v>2663</v>
      </c>
      <c r="D2666" s="2" t="s">
        <v>6000</v>
      </c>
    </row>
    <row r="2667" spans="1:4">
      <c r="B2667" s="2" t="s">
        <v>2664</v>
      </c>
      <c r="D2667" s="2" t="s">
        <v>6001</v>
      </c>
    </row>
    <row r="2668" spans="1:4">
      <c r="B2668" s="2" t="s">
        <v>2665</v>
      </c>
      <c r="D2668" s="2" t="s">
        <v>6002</v>
      </c>
    </row>
    <row r="2669" spans="1:4">
      <c r="B2669" s="2" t="s">
        <v>2666</v>
      </c>
      <c r="D2669" s="2" t="s">
        <v>5860</v>
      </c>
    </row>
    <row r="2670" spans="1:4">
      <c r="B2670" s="2" t="s">
        <v>2667</v>
      </c>
      <c r="D2670" s="2" t="s">
        <v>6003</v>
      </c>
    </row>
    <row r="2671" spans="1:4">
      <c r="B2671" s="2" t="s">
        <v>2668</v>
      </c>
      <c r="D2671" s="2" t="s">
        <v>6004</v>
      </c>
    </row>
    <row r="2672" spans="1:4">
      <c r="B2672" s="2" t="s">
        <v>2669</v>
      </c>
      <c r="D2672" s="2" t="s">
        <v>6005</v>
      </c>
    </row>
    <row r="2674" spans="1:4">
      <c r="A2674" s="2" t="s">
        <v>2670</v>
      </c>
      <c r="B2674" s="2" t="s">
        <v>2671</v>
      </c>
      <c r="C2674" s="2" t="s">
        <v>4611</v>
      </c>
      <c r="D2674" s="2" t="s">
        <v>6006</v>
      </c>
    </row>
    <row r="2675" spans="1:4">
      <c r="B2675" s="2" t="s">
        <v>2672</v>
      </c>
      <c r="D2675" s="2" t="s">
        <v>6007</v>
      </c>
    </row>
    <row r="2676" spans="1:4">
      <c r="B2676" s="2" t="s">
        <v>2673</v>
      </c>
      <c r="D2676" s="2" t="s">
        <v>6008</v>
      </c>
    </row>
    <row r="2677" spans="1:4">
      <c r="B2677" s="2" t="s">
        <v>2674</v>
      </c>
      <c r="D2677" s="2" t="s">
        <v>6009</v>
      </c>
    </row>
    <row r="2678" spans="1:4">
      <c r="B2678" s="2" t="s">
        <v>2675</v>
      </c>
      <c r="D2678" s="2" t="s">
        <v>6010</v>
      </c>
    </row>
    <row r="2679" spans="1:4">
      <c r="B2679" s="2" t="s">
        <v>2676</v>
      </c>
      <c r="D2679" s="2" t="s">
        <v>6011</v>
      </c>
    </row>
    <row r="2680" spans="1:4">
      <c r="B2680" s="2" t="s">
        <v>2677</v>
      </c>
      <c r="D2680" s="2" t="s">
        <v>6012</v>
      </c>
    </row>
    <row r="2681" spans="1:4">
      <c r="B2681" s="2" t="s">
        <v>2678</v>
      </c>
      <c r="D2681" s="2" t="s">
        <v>6013</v>
      </c>
    </row>
    <row r="2683" spans="1:4">
      <c r="A2683" s="2" t="s">
        <v>2679</v>
      </c>
      <c r="B2683" s="2" t="s">
        <v>2680</v>
      </c>
      <c r="C2683" s="2" t="s">
        <v>4611</v>
      </c>
      <c r="D2683" s="2" t="s">
        <v>6014</v>
      </c>
    </row>
    <row r="2684" spans="1:4">
      <c r="B2684" s="2" t="s">
        <v>2681</v>
      </c>
      <c r="D2684" s="2" t="s">
        <v>6015</v>
      </c>
    </row>
    <row r="2685" spans="1:4">
      <c r="B2685" s="2" t="s">
        <v>2682</v>
      </c>
      <c r="D2685" s="2" t="s">
        <v>6016</v>
      </c>
    </row>
    <row r="2686" spans="1:4">
      <c r="B2686" s="2" t="s">
        <v>2683</v>
      </c>
      <c r="D2686" s="2" t="s">
        <v>6017</v>
      </c>
    </row>
    <row r="2687" spans="1:4">
      <c r="B2687" s="2" t="s">
        <v>2684</v>
      </c>
      <c r="D2687" s="2" t="s">
        <v>6018</v>
      </c>
    </row>
    <row r="2688" spans="1:4">
      <c r="B2688" s="2" t="s">
        <v>2685</v>
      </c>
      <c r="D2688" s="2" t="s">
        <v>6019</v>
      </c>
    </row>
    <row r="2689" spans="1:4">
      <c r="B2689" s="2" t="s">
        <v>2686</v>
      </c>
      <c r="D2689" s="2" t="s">
        <v>5358</v>
      </c>
    </row>
    <row r="2690" spans="1:4">
      <c r="B2690" s="2" t="s">
        <v>2687</v>
      </c>
      <c r="D2690" s="2" t="s">
        <v>6020</v>
      </c>
    </row>
    <row r="2692" spans="1:4">
      <c r="A2692" s="2" t="s">
        <v>2688</v>
      </c>
      <c r="B2692" s="2" t="s">
        <v>2689</v>
      </c>
      <c r="C2692" s="5" t="s">
        <v>6893</v>
      </c>
      <c r="D2692" s="2" t="s">
        <v>6021</v>
      </c>
    </row>
    <row r="2693" spans="1:4">
      <c r="B2693" s="2" t="s">
        <v>2690</v>
      </c>
      <c r="D2693" s="2" t="s">
        <v>6022</v>
      </c>
    </row>
    <row r="2694" spans="1:4">
      <c r="B2694" s="2" t="s">
        <v>2691</v>
      </c>
      <c r="D2694" s="2" t="s">
        <v>6023</v>
      </c>
    </row>
    <row r="2695" spans="1:4">
      <c r="B2695" s="2" t="s">
        <v>2692</v>
      </c>
      <c r="D2695" s="2" t="s">
        <v>4532</v>
      </c>
    </row>
    <row r="2696" spans="1:4">
      <c r="B2696" s="2" t="s">
        <v>2693</v>
      </c>
      <c r="D2696" s="2" t="s">
        <v>6024</v>
      </c>
    </row>
    <row r="2697" spans="1:4">
      <c r="B2697" s="2" t="s">
        <v>2694</v>
      </c>
      <c r="D2697" s="2" t="s">
        <v>6025</v>
      </c>
    </row>
    <row r="2698" spans="1:4">
      <c r="B2698" s="2" t="s">
        <v>2695</v>
      </c>
      <c r="D2698" s="2" t="s">
        <v>6026</v>
      </c>
    </row>
    <row r="2699" spans="1:4">
      <c r="B2699" s="2" t="s">
        <v>2696</v>
      </c>
      <c r="D2699" s="2" t="s">
        <v>6027</v>
      </c>
    </row>
    <row r="2700" spans="1:4">
      <c r="B2700" s="2" t="s">
        <v>2697</v>
      </c>
      <c r="D2700" s="2" t="s">
        <v>6028</v>
      </c>
    </row>
    <row r="2701" spans="1:4">
      <c r="B2701" s="2" t="s">
        <v>2698</v>
      </c>
      <c r="D2701" s="2" t="s">
        <v>6029</v>
      </c>
    </row>
    <row r="2702" spans="1:4">
      <c r="B2702" s="2" t="s">
        <v>2699</v>
      </c>
    </row>
    <row r="2703" spans="1:4">
      <c r="B2703" s="2" t="s">
        <v>2700</v>
      </c>
    </row>
    <row r="2704" spans="1:4">
      <c r="B2704" s="2" t="s">
        <v>2701</v>
      </c>
    </row>
    <row r="2705" spans="1:4">
      <c r="B2705" s="2" t="s">
        <v>2702</v>
      </c>
    </row>
    <row r="2706" spans="1:4">
      <c r="B2706" s="2" t="s">
        <v>2703</v>
      </c>
    </row>
    <row r="2708" spans="1:4">
      <c r="A2708" s="2" t="s">
        <v>2704</v>
      </c>
      <c r="B2708" s="2" t="s">
        <v>2705</v>
      </c>
      <c r="C2708" s="4" t="s">
        <v>6893</v>
      </c>
      <c r="D2708" s="2" t="s">
        <v>6030</v>
      </c>
    </row>
    <row r="2709" spans="1:4">
      <c r="B2709" s="2" t="s">
        <v>2706</v>
      </c>
      <c r="D2709" s="2" t="s">
        <v>6031</v>
      </c>
    </row>
    <row r="2710" spans="1:4">
      <c r="B2710" s="2" t="s">
        <v>2707</v>
      </c>
      <c r="D2710" s="2" t="s">
        <v>6032</v>
      </c>
    </row>
    <row r="2711" spans="1:4">
      <c r="B2711" s="2" t="s">
        <v>2708</v>
      </c>
      <c r="D2711" s="2" t="s">
        <v>6033</v>
      </c>
    </row>
    <row r="2712" spans="1:4">
      <c r="B2712" s="2" t="s">
        <v>2709</v>
      </c>
      <c r="D2712" s="2" t="s">
        <v>6034</v>
      </c>
    </row>
    <row r="2713" spans="1:4">
      <c r="B2713" s="2" t="s">
        <v>2710</v>
      </c>
      <c r="D2713" s="2" t="s">
        <v>6035</v>
      </c>
    </row>
    <row r="2714" spans="1:4">
      <c r="B2714" s="2" t="s">
        <v>2711</v>
      </c>
      <c r="D2714" s="2" t="s">
        <v>6036</v>
      </c>
    </row>
    <row r="2715" spans="1:4">
      <c r="B2715" s="2" t="s">
        <v>2712</v>
      </c>
      <c r="D2715" s="2" t="s">
        <v>6037</v>
      </c>
    </row>
    <row r="2716" spans="1:4">
      <c r="B2716" s="2" t="s">
        <v>2713</v>
      </c>
      <c r="D2716" s="2" t="s">
        <v>6038</v>
      </c>
    </row>
    <row r="2717" spans="1:4">
      <c r="B2717" s="2" t="s">
        <v>2714</v>
      </c>
      <c r="D2717" s="2" t="s">
        <v>6039</v>
      </c>
    </row>
    <row r="2718" spans="1:4">
      <c r="B2718" s="2" t="s">
        <v>2715</v>
      </c>
    </row>
    <row r="2720" spans="1:4">
      <c r="A2720" s="2" t="s">
        <v>2716</v>
      </c>
      <c r="B2720" s="2" t="s">
        <v>2717</v>
      </c>
      <c r="C2720" s="2" t="s">
        <v>4108</v>
      </c>
      <c r="D2720" s="2" t="s">
        <v>6040</v>
      </c>
    </row>
    <row r="2721" spans="1:4">
      <c r="B2721" s="2" t="s">
        <v>2718</v>
      </c>
      <c r="D2721" s="2" t="s">
        <v>6041</v>
      </c>
    </row>
    <row r="2722" spans="1:4">
      <c r="B2722" s="2" t="s">
        <v>2719</v>
      </c>
      <c r="D2722" s="2" t="s">
        <v>4367</v>
      </c>
    </row>
    <row r="2723" spans="1:4">
      <c r="B2723" s="2" t="s">
        <v>2720</v>
      </c>
      <c r="D2723" s="2" t="s">
        <v>6042</v>
      </c>
    </row>
    <row r="2724" spans="1:4">
      <c r="B2724" s="2" t="s">
        <v>2721</v>
      </c>
      <c r="D2724" s="2" t="s">
        <v>5041</v>
      </c>
    </row>
    <row r="2725" spans="1:4">
      <c r="B2725" s="2" t="s">
        <v>2722</v>
      </c>
      <c r="D2725" s="2" t="s">
        <v>6043</v>
      </c>
    </row>
    <row r="2726" spans="1:4">
      <c r="B2726" s="2" t="s">
        <v>2723</v>
      </c>
      <c r="D2726" s="2" t="s">
        <v>6044</v>
      </c>
    </row>
    <row r="2727" spans="1:4">
      <c r="B2727" s="2" t="s">
        <v>2724</v>
      </c>
      <c r="D2727" s="2" t="s">
        <v>6045</v>
      </c>
    </row>
    <row r="2728" spans="1:4">
      <c r="B2728" s="2" t="s">
        <v>2725</v>
      </c>
      <c r="D2728" s="2" t="s">
        <v>6046</v>
      </c>
    </row>
    <row r="2730" spans="1:4">
      <c r="A2730" s="2" t="s">
        <v>2726</v>
      </c>
      <c r="B2730" s="2" t="s">
        <v>2727</v>
      </c>
      <c r="C2730" s="2" t="s">
        <v>4108</v>
      </c>
      <c r="D2730" s="2" t="s">
        <v>6047</v>
      </c>
    </row>
    <row r="2731" spans="1:4">
      <c r="B2731" s="2" t="s">
        <v>2728</v>
      </c>
      <c r="D2731" s="2" t="s">
        <v>6048</v>
      </c>
    </row>
    <row r="2732" spans="1:4">
      <c r="B2732" s="2" t="s">
        <v>2729</v>
      </c>
      <c r="D2732" s="2" t="s">
        <v>6049</v>
      </c>
    </row>
    <row r="2733" spans="1:4">
      <c r="B2733" s="2" t="s">
        <v>2730</v>
      </c>
      <c r="D2733" s="2" t="s">
        <v>6050</v>
      </c>
    </row>
    <row r="2734" spans="1:4">
      <c r="B2734" s="2" t="s">
        <v>2731</v>
      </c>
      <c r="D2734" s="2" t="s">
        <v>6051</v>
      </c>
    </row>
    <row r="2735" spans="1:4">
      <c r="B2735" s="2" t="s">
        <v>2732</v>
      </c>
      <c r="D2735" s="2" t="s">
        <v>6052</v>
      </c>
    </row>
    <row r="2736" spans="1:4">
      <c r="B2736" s="2" t="s">
        <v>2733</v>
      </c>
      <c r="D2736" s="2" t="s">
        <v>6053</v>
      </c>
    </row>
    <row r="2737" spans="1:4">
      <c r="B2737" s="2" t="s">
        <v>2734</v>
      </c>
      <c r="D2737" s="2" t="s">
        <v>5539</v>
      </c>
    </row>
    <row r="2738" spans="1:4">
      <c r="B2738" s="2" t="s">
        <v>2735</v>
      </c>
      <c r="D2738" s="2" t="s">
        <v>6054</v>
      </c>
    </row>
    <row r="2740" spans="1:4">
      <c r="A2740" s="2" t="s">
        <v>2736</v>
      </c>
      <c r="B2740" s="2" t="s">
        <v>2737</v>
      </c>
      <c r="C2740" s="2" t="s">
        <v>6884</v>
      </c>
      <c r="D2740" s="2" t="s">
        <v>6055</v>
      </c>
    </row>
    <row r="2741" spans="1:4">
      <c r="B2741" s="2" t="s">
        <v>2738</v>
      </c>
      <c r="D2741" s="2" t="s">
        <v>6056</v>
      </c>
    </row>
    <row r="2742" spans="1:4">
      <c r="B2742" s="2" t="s">
        <v>2739</v>
      </c>
      <c r="D2742" s="2" t="s">
        <v>6057</v>
      </c>
    </row>
    <row r="2743" spans="1:4">
      <c r="B2743" s="2" t="s">
        <v>2740</v>
      </c>
      <c r="D2743" s="2" t="s">
        <v>6058</v>
      </c>
    </row>
    <row r="2744" spans="1:4">
      <c r="B2744" s="2" t="s">
        <v>2741</v>
      </c>
      <c r="D2744" s="2" t="s">
        <v>6059</v>
      </c>
    </row>
    <row r="2745" spans="1:4">
      <c r="B2745" s="2" t="s">
        <v>2742</v>
      </c>
      <c r="D2745" s="2" t="s">
        <v>6060</v>
      </c>
    </row>
    <row r="2746" spans="1:4">
      <c r="B2746" s="2" t="s">
        <v>2743</v>
      </c>
      <c r="D2746" s="2" t="s">
        <v>6061</v>
      </c>
    </row>
    <row r="2747" spans="1:4">
      <c r="B2747" s="2" t="s">
        <v>2744</v>
      </c>
      <c r="D2747" s="2" t="s">
        <v>6062</v>
      </c>
    </row>
    <row r="2748" spans="1:4">
      <c r="B2748" s="2" t="s">
        <v>2745</v>
      </c>
      <c r="D2748" s="2" t="s">
        <v>6063</v>
      </c>
    </row>
    <row r="2749" spans="1:4">
      <c r="B2749" s="2" t="s">
        <v>2746</v>
      </c>
      <c r="D2749" s="2" t="s">
        <v>6064</v>
      </c>
    </row>
    <row r="2750" spans="1:4">
      <c r="B2750" s="2" t="s">
        <v>2747</v>
      </c>
    </row>
    <row r="2751" spans="1:4">
      <c r="B2751" s="2" t="s">
        <v>2748</v>
      </c>
    </row>
    <row r="2752" spans="1:4">
      <c r="B2752" s="2" t="s">
        <v>2749</v>
      </c>
    </row>
    <row r="2753" spans="1:4">
      <c r="B2753" s="2" t="s">
        <v>2750</v>
      </c>
    </row>
    <row r="2754" spans="1:4">
      <c r="B2754" s="2" t="s">
        <v>2751</v>
      </c>
    </row>
    <row r="2755" spans="1:4">
      <c r="B2755" s="2" t="s">
        <v>2752</v>
      </c>
    </row>
    <row r="2756" spans="1:4">
      <c r="B2756" s="2" t="s">
        <v>2753</v>
      </c>
    </row>
    <row r="2757" spans="1:4">
      <c r="B2757" s="2" t="s">
        <v>2754</v>
      </c>
    </row>
    <row r="2758" spans="1:4">
      <c r="B2758" s="2" t="s">
        <v>2755</v>
      </c>
    </row>
    <row r="2760" spans="1:4">
      <c r="A2760" s="2" t="s">
        <v>2756</v>
      </c>
      <c r="B2760" s="2" t="s">
        <v>2757</v>
      </c>
      <c r="C2760" s="2" t="s">
        <v>6882</v>
      </c>
      <c r="D2760" s="2" t="s">
        <v>6065</v>
      </c>
    </row>
    <row r="2761" spans="1:4">
      <c r="B2761" s="2" t="s">
        <v>2758</v>
      </c>
      <c r="D2761" s="2" t="s">
        <v>6066</v>
      </c>
    </row>
    <row r="2762" spans="1:4">
      <c r="B2762" s="2" t="s">
        <v>2759</v>
      </c>
      <c r="D2762" s="2" t="s">
        <v>6067</v>
      </c>
    </row>
    <row r="2763" spans="1:4">
      <c r="B2763" s="2" t="s">
        <v>2760</v>
      </c>
      <c r="D2763" s="2" t="s">
        <v>6068</v>
      </c>
    </row>
    <row r="2764" spans="1:4">
      <c r="B2764" s="2" t="s">
        <v>2761</v>
      </c>
      <c r="D2764" s="2" t="s">
        <v>6069</v>
      </c>
    </row>
    <row r="2765" spans="1:4">
      <c r="B2765" s="2" t="s">
        <v>2762</v>
      </c>
      <c r="D2765" s="2" t="s">
        <v>6070</v>
      </c>
    </row>
    <row r="2766" spans="1:4">
      <c r="B2766" s="2" t="s">
        <v>2763</v>
      </c>
      <c r="D2766" s="2" t="s">
        <v>6071</v>
      </c>
    </row>
    <row r="2767" spans="1:4">
      <c r="B2767" s="2" t="s">
        <v>2764</v>
      </c>
      <c r="D2767" s="2" t="s">
        <v>5276</v>
      </c>
    </row>
    <row r="2769" spans="1:4">
      <c r="A2769" s="2" t="s">
        <v>2765</v>
      </c>
      <c r="B2769" s="2" t="s">
        <v>2766</v>
      </c>
      <c r="C2769" s="2" t="s">
        <v>4108</v>
      </c>
      <c r="D2769" s="2" t="s">
        <v>6072</v>
      </c>
    </row>
    <row r="2770" spans="1:4">
      <c r="B2770" s="2" t="s">
        <v>2767</v>
      </c>
      <c r="D2770" s="2" t="s">
        <v>6073</v>
      </c>
    </row>
    <row r="2771" spans="1:4">
      <c r="B2771" s="2" t="s">
        <v>2768</v>
      </c>
      <c r="D2771" s="2" t="s">
        <v>6074</v>
      </c>
    </row>
    <row r="2772" spans="1:4">
      <c r="B2772" s="2" t="s">
        <v>2769</v>
      </c>
      <c r="D2772" s="2" t="s">
        <v>6075</v>
      </c>
    </row>
    <row r="2773" spans="1:4">
      <c r="B2773" s="2" t="s">
        <v>2770</v>
      </c>
      <c r="D2773" s="2" t="s">
        <v>6076</v>
      </c>
    </row>
    <row r="2774" spans="1:4">
      <c r="B2774" s="2" t="s">
        <v>2771</v>
      </c>
      <c r="D2774" s="2" t="s">
        <v>6077</v>
      </c>
    </row>
    <row r="2775" spans="1:4">
      <c r="B2775" s="2" t="s">
        <v>2772</v>
      </c>
      <c r="D2775" s="2" t="s">
        <v>6078</v>
      </c>
    </row>
    <row r="2777" spans="1:4">
      <c r="A2777" s="2" t="s">
        <v>2773</v>
      </c>
      <c r="B2777" s="2" t="s">
        <v>2774</v>
      </c>
      <c r="C2777" s="2" t="s">
        <v>6885</v>
      </c>
      <c r="D2777" s="2" t="s">
        <v>6079</v>
      </c>
    </row>
    <row r="2778" spans="1:4">
      <c r="B2778" s="2" t="s">
        <v>2775</v>
      </c>
      <c r="D2778" s="2" t="s">
        <v>6080</v>
      </c>
    </row>
    <row r="2779" spans="1:4">
      <c r="B2779" s="2" t="s">
        <v>2776</v>
      </c>
      <c r="D2779" s="2" t="s">
        <v>6081</v>
      </c>
    </row>
    <row r="2780" spans="1:4">
      <c r="B2780" s="2" t="s">
        <v>2777</v>
      </c>
      <c r="D2780" s="2" t="s">
        <v>6082</v>
      </c>
    </row>
    <row r="2781" spans="1:4">
      <c r="B2781" s="2" t="s">
        <v>2778</v>
      </c>
      <c r="D2781" s="2" t="s">
        <v>6083</v>
      </c>
    </row>
    <row r="2782" spans="1:4">
      <c r="B2782" s="2" t="s">
        <v>2779</v>
      </c>
      <c r="D2782" s="2" t="s">
        <v>6084</v>
      </c>
    </row>
    <row r="2783" spans="1:4">
      <c r="B2783" s="2" t="s">
        <v>2780</v>
      </c>
      <c r="D2783" s="2" t="s">
        <v>6085</v>
      </c>
    </row>
    <row r="2784" spans="1:4">
      <c r="B2784" s="2" t="s">
        <v>2781</v>
      </c>
      <c r="D2784" s="2" t="s">
        <v>6086</v>
      </c>
    </row>
    <row r="2785" spans="1:4">
      <c r="B2785" s="2" t="s">
        <v>2782</v>
      </c>
      <c r="D2785" s="2" t="s">
        <v>6087</v>
      </c>
    </row>
    <row r="2786" spans="1:4">
      <c r="B2786" s="2" t="s">
        <v>2783</v>
      </c>
      <c r="D2786" s="2" t="s">
        <v>6088</v>
      </c>
    </row>
    <row r="2787" spans="1:4">
      <c r="B2787" s="2" t="s">
        <v>2784</v>
      </c>
    </row>
    <row r="2789" spans="1:4">
      <c r="A2789" s="2" t="s">
        <v>2785</v>
      </c>
      <c r="B2789" s="2" t="s">
        <v>2786</v>
      </c>
      <c r="C2789" s="5" t="s">
        <v>6893</v>
      </c>
      <c r="D2789" s="2" t="s">
        <v>6089</v>
      </c>
    </row>
    <row r="2790" spans="1:4">
      <c r="B2790" s="2" t="s">
        <v>2787</v>
      </c>
      <c r="D2790" s="2" t="s">
        <v>6090</v>
      </c>
    </row>
    <row r="2791" spans="1:4">
      <c r="B2791" s="2" t="s">
        <v>2788</v>
      </c>
      <c r="D2791" s="2" t="s">
        <v>6091</v>
      </c>
    </row>
    <row r="2792" spans="1:4">
      <c r="B2792" s="2" t="s">
        <v>2789</v>
      </c>
      <c r="D2792" s="2" t="s">
        <v>6092</v>
      </c>
    </row>
    <row r="2793" spans="1:4">
      <c r="B2793" s="2" t="s">
        <v>2790</v>
      </c>
      <c r="D2793" s="2" t="s">
        <v>6093</v>
      </c>
    </row>
    <row r="2794" spans="1:4">
      <c r="B2794" s="2" t="s">
        <v>2791</v>
      </c>
      <c r="D2794" s="2" t="s">
        <v>5887</v>
      </c>
    </row>
    <row r="2795" spans="1:4">
      <c r="B2795" s="2" t="s">
        <v>2792</v>
      </c>
      <c r="D2795" s="2" t="s">
        <v>6094</v>
      </c>
    </row>
    <row r="2796" spans="1:4">
      <c r="B2796" s="2" t="s">
        <v>2793</v>
      </c>
      <c r="D2796" s="2" t="s">
        <v>6095</v>
      </c>
    </row>
    <row r="2797" spans="1:4">
      <c r="B2797" s="2" t="s">
        <v>2794</v>
      </c>
      <c r="D2797" s="2" t="s">
        <v>6096</v>
      </c>
    </row>
    <row r="2798" spans="1:4">
      <c r="B2798" s="2" t="s">
        <v>2795</v>
      </c>
      <c r="D2798" s="2" t="s">
        <v>6097</v>
      </c>
    </row>
  </sheetData>
  <pageMargins left="0.7" right="0.7" top="0.78740157499999996" bottom="0.78740157499999996" header="0.3" footer="0.3"/>
  <pageSetup paperSize="9" orientation="portrait" horizontalDpi="0" verticalDpi="0"/>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24"/>
  <sheetViews>
    <sheetView workbookViewId="0">
      <pane ySplit="1" topLeftCell="A1419" activePane="bottomLeft" state="frozen"/>
      <selection pane="bottomLeft" activeCell="D41" sqref="D41"/>
    </sheetView>
  </sheetViews>
  <sheetFormatPr baseColWidth="10" defaultRowHeight="14" x14ac:dyDescent="0"/>
  <cols>
    <col min="1" max="1" width="36.5" style="2" bestFit="1" customWidth="1"/>
    <col min="2" max="2" width="80.33203125" style="2" bestFit="1" customWidth="1"/>
    <col min="3" max="3" width="18.1640625" style="2" bestFit="1" customWidth="1"/>
    <col min="4" max="4" width="114.6640625" style="5" bestFit="1" customWidth="1"/>
    <col min="5" max="5" width="13.83203125" customWidth="1"/>
  </cols>
  <sheetData>
    <row r="1" spans="1:4" s="13" customFormat="1">
      <c r="A1" s="34" t="s">
        <v>7125</v>
      </c>
      <c r="B1" s="34" t="s">
        <v>9803</v>
      </c>
      <c r="C1" s="34" t="s">
        <v>4100</v>
      </c>
      <c r="D1" s="34" t="s">
        <v>9852</v>
      </c>
    </row>
    <row r="2" spans="1:4">
      <c r="A2" s="2" t="s">
        <v>2796</v>
      </c>
      <c r="B2" s="2" t="s">
        <v>2797</v>
      </c>
      <c r="C2" s="2" t="s">
        <v>4107</v>
      </c>
      <c r="D2" s="10" t="s">
        <v>4101</v>
      </c>
    </row>
    <row r="3" spans="1:4">
      <c r="B3" s="2" t="s">
        <v>2798</v>
      </c>
      <c r="D3" s="10" t="s">
        <v>4102</v>
      </c>
    </row>
    <row r="4" spans="1:4">
      <c r="B4" s="2" t="s">
        <v>2799</v>
      </c>
      <c r="D4" s="10" t="s">
        <v>4103</v>
      </c>
    </row>
    <row r="5" spans="1:4">
      <c r="B5" s="2" t="s">
        <v>2800</v>
      </c>
      <c r="D5" s="10" t="s">
        <v>4104</v>
      </c>
    </row>
    <row r="6" spans="1:4">
      <c r="B6" s="2" t="s">
        <v>2801</v>
      </c>
      <c r="D6" s="10" t="s">
        <v>4105</v>
      </c>
    </row>
    <row r="7" spans="1:4">
      <c r="B7" s="2" t="s">
        <v>2802</v>
      </c>
    </row>
    <row r="8" spans="1:4">
      <c r="B8" s="2" t="s">
        <v>2803</v>
      </c>
    </row>
    <row r="10" spans="1:4">
      <c r="A10" s="2" t="s">
        <v>2804</v>
      </c>
      <c r="B10" s="2" t="s">
        <v>2805</v>
      </c>
      <c r="C10" s="2" t="s">
        <v>4107</v>
      </c>
      <c r="D10" s="5" t="s">
        <v>6098</v>
      </c>
    </row>
    <row r="11" spans="1:4">
      <c r="B11" s="2" t="s">
        <v>2806</v>
      </c>
      <c r="D11" s="5" t="s">
        <v>6099</v>
      </c>
    </row>
    <row r="12" spans="1:4">
      <c r="B12" s="2" t="s">
        <v>2807</v>
      </c>
      <c r="D12" s="5" t="s">
        <v>6100</v>
      </c>
    </row>
    <row r="13" spans="1:4">
      <c r="B13" s="2" t="s">
        <v>2808</v>
      </c>
      <c r="D13" s="5" t="s">
        <v>6101</v>
      </c>
    </row>
    <row r="14" spans="1:4">
      <c r="B14" s="2" t="s">
        <v>2809</v>
      </c>
      <c r="D14" s="5" t="s">
        <v>6102</v>
      </c>
    </row>
    <row r="15" spans="1:4">
      <c r="B15" s="2" t="s">
        <v>2810</v>
      </c>
      <c r="D15" s="5" t="s">
        <v>6103</v>
      </c>
    </row>
    <row r="16" spans="1:4">
      <c r="B16" s="2" t="s">
        <v>2811</v>
      </c>
      <c r="D16" s="5" t="s">
        <v>6104</v>
      </c>
    </row>
    <row r="17" spans="1:4">
      <c r="B17" s="2" t="s">
        <v>2812</v>
      </c>
      <c r="D17" s="5" t="s">
        <v>6105</v>
      </c>
    </row>
    <row r="18" spans="1:4">
      <c r="B18" s="2" t="s">
        <v>2813</v>
      </c>
    </row>
    <row r="19" spans="1:4">
      <c r="B19" s="2" t="s">
        <v>2814</v>
      </c>
    </row>
    <row r="21" spans="1:4">
      <c r="A21" s="2" t="s">
        <v>2815</v>
      </c>
      <c r="B21" s="2" t="s">
        <v>2816</v>
      </c>
      <c r="C21" s="2" t="s">
        <v>4107</v>
      </c>
      <c r="D21" s="5" t="s">
        <v>6106</v>
      </c>
    </row>
    <row r="22" spans="1:4">
      <c r="B22" s="2" t="s">
        <v>2817</v>
      </c>
      <c r="D22" s="5" t="s">
        <v>6107</v>
      </c>
    </row>
    <row r="23" spans="1:4">
      <c r="B23" s="2" t="s">
        <v>2818</v>
      </c>
      <c r="D23" s="5" t="s">
        <v>6108</v>
      </c>
    </row>
    <row r="24" spans="1:4">
      <c r="B24" s="2" t="s">
        <v>2819</v>
      </c>
      <c r="D24" s="5" t="s">
        <v>6109</v>
      </c>
    </row>
    <row r="25" spans="1:4">
      <c r="B25" s="2" t="s">
        <v>2820</v>
      </c>
      <c r="D25" s="5" t="s">
        <v>6110</v>
      </c>
    </row>
    <row r="26" spans="1:4">
      <c r="B26" s="2" t="s">
        <v>2821</v>
      </c>
      <c r="D26" s="5" t="s">
        <v>6111</v>
      </c>
    </row>
    <row r="27" spans="1:4">
      <c r="B27" s="2" t="s">
        <v>2822</v>
      </c>
    </row>
    <row r="28" spans="1:4">
      <c r="B28" s="2" t="s">
        <v>2823</v>
      </c>
    </row>
    <row r="29" spans="1:4">
      <c r="B29" s="2" t="s">
        <v>2824</v>
      </c>
    </row>
    <row r="30" spans="1:4">
      <c r="B30" s="2" t="s">
        <v>2825</v>
      </c>
    </row>
    <row r="32" spans="1:4">
      <c r="A32" s="2" t="s">
        <v>2826</v>
      </c>
      <c r="B32" s="2" t="s">
        <v>2827</v>
      </c>
      <c r="C32" s="2" t="s">
        <v>4107</v>
      </c>
      <c r="D32" s="5" t="s">
        <v>6112</v>
      </c>
    </row>
    <row r="33" spans="1:4">
      <c r="B33" s="2" t="s">
        <v>2828</v>
      </c>
      <c r="D33" s="5" t="s">
        <v>6113</v>
      </c>
    </row>
    <row r="34" spans="1:4">
      <c r="B34" s="2" t="s">
        <v>2829</v>
      </c>
      <c r="D34" s="5" t="s">
        <v>6114</v>
      </c>
    </row>
    <row r="35" spans="1:4">
      <c r="B35" s="2" t="s">
        <v>2830</v>
      </c>
      <c r="D35" s="5" t="s">
        <v>6115</v>
      </c>
    </row>
    <row r="36" spans="1:4">
      <c r="B36" s="2" t="s">
        <v>2831</v>
      </c>
      <c r="D36" s="5" t="s">
        <v>6116</v>
      </c>
    </row>
    <row r="37" spans="1:4">
      <c r="B37" s="2" t="s">
        <v>2832</v>
      </c>
      <c r="D37" s="5" t="s">
        <v>6117</v>
      </c>
    </row>
    <row r="38" spans="1:4">
      <c r="B38" s="2" t="s">
        <v>2833</v>
      </c>
      <c r="D38" s="5" t="s">
        <v>6118</v>
      </c>
    </row>
    <row r="39" spans="1:4">
      <c r="B39" s="2" t="s">
        <v>2834</v>
      </c>
      <c r="D39" s="5" t="s">
        <v>6119</v>
      </c>
    </row>
    <row r="40" spans="1:4">
      <c r="B40" s="2" t="s">
        <v>2835</v>
      </c>
    </row>
    <row r="42" spans="1:4">
      <c r="A42" s="2" t="s">
        <v>2836</v>
      </c>
      <c r="B42" s="2" t="s">
        <v>2837</v>
      </c>
      <c r="C42" s="2" t="s">
        <v>4107</v>
      </c>
      <c r="D42" s="5" t="s">
        <v>6120</v>
      </c>
    </row>
    <row r="43" spans="1:4">
      <c r="B43" s="2" t="s">
        <v>2838</v>
      </c>
      <c r="D43" s="5" t="s">
        <v>6121</v>
      </c>
    </row>
    <row r="44" spans="1:4">
      <c r="B44" s="2" t="s">
        <v>2839</v>
      </c>
      <c r="D44" s="5" t="s">
        <v>6122</v>
      </c>
    </row>
    <row r="45" spans="1:4">
      <c r="B45" s="2" t="s">
        <v>2840</v>
      </c>
      <c r="D45" s="5" t="s">
        <v>6123</v>
      </c>
    </row>
    <row r="46" spans="1:4">
      <c r="B46" s="2" t="s">
        <v>2841</v>
      </c>
      <c r="D46" s="5" t="s">
        <v>6124</v>
      </c>
    </row>
    <row r="47" spans="1:4">
      <c r="B47" s="2" t="s">
        <v>2842</v>
      </c>
      <c r="D47" s="5" t="s">
        <v>6125</v>
      </c>
    </row>
    <row r="48" spans="1:4">
      <c r="B48" s="2" t="s">
        <v>2843</v>
      </c>
      <c r="D48" s="5" t="s">
        <v>6126</v>
      </c>
    </row>
    <row r="49" spans="1:4">
      <c r="B49" s="2" t="s">
        <v>2844</v>
      </c>
      <c r="D49" s="5" t="s">
        <v>6127</v>
      </c>
    </row>
    <row r="50" spans="1:4">
      <c r="B50" s="2" t="s">
        <v>2845</v>
      </c>
    </row>
    <row r="51" spans="1:4">
      <c r="B51" s="2" t="s">
        <v>2846</v>
      </c>
    </row>
    <row r="53" spans="1:4">
      <c r="A53" s="2" t="s">
        <v>2847</v>
      </c>
      <c r="B53" s="2" t="s">
        <v>2848</v>
      </c>
      <c r="C53" s="2" t="s">
        <v>4107</v>
      </c>
      <c r="D53" s="5" t="s">
        <v>6128</v>
      </c>
    </row>
    <row r="54" spans="1:4">
      <c r="B54" s="2" t="s">
        <v>2849</v>
      </c>
      <c r="D54" s="5" t="s">
        <v>6129</v>
      </c>
    </row>
    <row r="55" spans="1:4">
      <c r="B55" s="2" t="s">
        <v>2850</v>
      </c>
      <c r="D55" s="5" t="s">
        <v>6130</v>
      </c>
    </row>
    <row r="56" spans="1:4">
      <c r="B56" s="2" t="s">
        <v>2851</v>
      </c>
      <c r="D56" s="5" t="s">
        <v>6131</v>
      </c>
    </row>
    <row r="57" spans="1:4">
      <c r="B57" s="2" t="s">
        <v>2852</v>
      </c>
      <c r="D57" s="5" t="s">
        <v>6132</v>
      </c>
    </row>
    <row r="58" spans="1:4">
      <c r="B58" s="2" t="s">
        <v>2853</v>
      </c>
      <c r="D58" s="5" t="s">
        <v>6133</v>
      </c>
    </row>
    <row r="59" spans="1:4">
      <c r="B59" s="2" t="s">
        <v>2854</v>
      </c>
      <c r="D59" s="5" t="s">
        <v>6134</v>
      </c>
    </row>
    <row r="60" spans="1:4">
      <c r="B60" s="2" t="s">
        <v>2855</v>
      </c>
    </row>
    <row r="61" spans="1:4">
      <c r="B61" s="2" t="s">
        <v>2856</v>
      </c>
    </row>
    <row r="63" spans="1:4">
      <c r="A63" s="2" t="s">
        <v>2857</v>
      </c>
      <c r="B63" s="2" t="s">
        <v>2858</v>
      </c>
      <c r="C63" s="2" t="s">
        <v>4107</v>
      </c>
      <c r="D63" s="5" t="s">
        <v>6135</v>
      </c>
    </row>
    <row r="64" spans="1:4">
      <c r="B64" s="2" t="s">
        <v>2859</v>
      </c>
      <c r="D64" s="5" t="s">
        <v>6136</v>
      </c>
    </row>
    <row r="65" spans="1:4">
      <c r="B65" s="2" t="s">
        <v>2860</v>
      </c>
      <c r="D65" s="5" t="s">
        <v>6137</v>
      </c>
    </row>
    <row r="66" spans="1:4">
      <c r="B66" s="2" t="s">
        <v>2861</v>
      </c>
      <c r="D66" s="5" t="s">
        <v>6138</v>
      </c>
    </row>
    <row r="67" spans="1:4">
      <c r="B67" s="2" t="s">
        <v>2862</v>
      </c>
      <c r="D67" s="5" t="s">
        <v>6139</v>
      </c>
    </row>
    <row r="68" spans="1:4">
      <c r="B68" s="2" t="s">
        <v>2863</v>
      </c>
      <c r="D68" s="5" t="s">
        <v>6140</v>
      </c>
    </row>
    <row r="69" spans="1:4">
      <c r="B69" s="2" t="s">
        <v>2864</v>
      </c>
      <c r="D69" s="5" t="s">
        <v>6141</v>
      </c>
    </row>
    <row r="70" spans="1:4">
      <c r="B70" s="2" t="s">
        <v>2865</v>
      </c>
      <c r="D70" s="5" t="s">
        <v>6142</v>
      </c>
    </row>
    <row r="71" spans="1:4">
      <c r="B71" s="2" t="s">
        <v>2866</v>
      </c>
    </row>
    <row r="73" spans="1:4">
      <c r="A73" s="2" t="s">
        <v>2867</v>
      </c>
      <c r="B73" s="2" t="s">
        <v>2868</v>
      </c>
      <c r="C73" s="2" t="s">
        <v>4107</v>
      </c>
      <c r="D73" s="5" t="s">
        <v>6143</v>
      </c>
    </row>
    <row r="74" spans="1:4">
      <c r="B74" s="2" t="s">
        <v>2869</v>
      </c>
      <c r="D74" s="5" t="s">
        <v>6144</v>
      </c>
    </row>
    <row r="75" spans="1:4">
      <c r="B75" s="2" t="s">
        <v>2870</v>
      </c>
      <c r="D75" s="5" t="s">
        <v>6145</v>
      </c>
    </row>
    <row r="76" spans="1:4">
      <c r="B76" s="2" t="s">
        <v>2871</v>
      </c>
      <c r="D76" s="5" t="s">
        <v>6146</v>
      </c>
    </row>
    <row r="77" spans="1:4">
      <c r="B77" s="2" t="s">
        <v>2872</v>
      </c>
      <c r="D77" s="5" t="s">
        <v>6147</v>
      </c>
    </row>
    <row r="78" spans="1:4">
      <c r="B78" s="2" t="s">
        <v>2873</v>
      </c>
      <c r="D78" s="5" t="s">
        <v>6148</v>
      </c>
    </row>
    <row r="79" spans="1:4">
      <c r="B79" s="2" t="s">
        <v>2874</v>
      </c>
      <c r="D79" s="5" t="s">
        <v>6149</v>
      </c>
    </row>
    <row r="80" spans="1:4">
      <c r="B80" s="2" t="s">
        <v>2875</v>
      </c>
      <c r="D80" s="5" t="s">
        <v>6150</v>
      </c>
    </row>
    <row r="81" spans="1:4">
      <c r="B81" s="2" t="s">
        <v>2876</v>
      </c>
    </row>
    <row r="82" spans="1:4">
      <c r="B82" s="2" t="s">
        <v>2877</v>
      </c>
    </row>
    <row r="84" spans="1:4">
      <c r="A84" s="2" t="s">
        <v>2878</v>
      </c>
      <c r="B84" s="2" t="s">
        <v>2879</v>
      </c>
      <c r="C84" s="2" t="s">
        <v>4107</v>
      </c>
      <c r="D84" s="5" t="s">
        <v>6151</v>
      </c>
    </row>
    <row r="85" spans="1:4">
      <c r="B85" s="2" t="s">
        <v>2880</v>
      </c>
      <c r="D85" s="5" t="s">
        <v>6152</v>
      </c>
    </row>
    <row r="86" spans="1:4">
      <c r="B86" s="2" t="s">
        <v>2881</v>
      </c>
      <c r="D86" s="5" t="s">
        <v>6153</v>
      </c>
    </row>
    <row r="87" spans="1:4">
      <c r="B87" s="2" t="s">
        <v>2882</v>
      </c>
      <c r="D87" s="5" t="s">
        <v>6154</v>
      </c>
    </row>
    <row r="88" spans="1:4">
      <c r="B88" s="2" t="s">
        <v>2883</v>
      </c>
      <c r="D88" s="5" t="s">
        <v>6155</v>
      </c>
    </row>
    <row r="89" spans="1:4">
      <c r="B89" s="2" t="s">
        <v>2884</v>
      </c>
      <c r="D89" s="5" t="s">
        <v>6156</v>
      </c>
    </row>
    <row r="90" spans="1:4">
      <c r="B90" s="2" t="s">
        <v>2885</v>
      </c>
      <c r="D90" s="5" t="s">
        <v>6157</v>
      </c>
    </row>
    <row r="91" spans="1:4">
      <c r="B91" s="2" t="s">
        <v>2886</v>
      </c>
    </row>
    <row r="92" spans="1:4">
      <c r="B92" s="2" t="s">
        <v>2887</v>
      </c>
    </row>
    <row r="93" spans="1:4">
      <c r="B93" s="2" t="s">
        <v>2888</v>
      </c>
    </row>
    <row r="94" spans="1:4">
      <c r="B94" s="2" t="s">
        <v>2889</v>
      </c>
    </row>
    <row r="95" spans="1:4">
      <c r="B95" s="2" t="s">
        <v>2890</v>
      </c>
    </row>
    <row r="96" spans="1:4">
      <c r="B96" s="2" t="s">
        <v>2891</v>
      </c>
    </row>
    <row r="97" spans="1:4">
      <c r="B97" s="2" t="s">
        <v>2892</v>
      </c>
    </row>
    <row r="98" spans="1:4">
      <c r="B98" s="2" t="s">
        <v>2893</v>
      </c>
    </row>
    <row r="100" spans="1:4">
      <c r="A100" s="2" t="s">
        <v>2894</v>
      </c>
      <c r="B100" s="2" t="s">
        <v>2895</v>
      </c>
      <c r="C100" s="2" t="s">
        <v>4107</v>
      </c>
      <c r="D100" s="5" t="s">
        <v>6158</v>
      </c>
    </row>
    <row r="101" spans="1:4">
      <c r="B101" s="2" t="s">
        <v>2896</v>
      </c>
      <c r="D101" s="5" t="s">
        <v>6159</v>
      </c>
    </row>
    <row r="102" spans="1:4">
      <c r="B102" s="2" t="s">
        <v>2897</v>
      </c>
      <c r="D102" s="5" t="s">
        <v>6160</v>
      </c>
    </row>
    <row r="103" spans="1:4">
      <c r="B103" s="2" t="s">
        <v>2898</v>
      </c>
      <c r="D103" s="5" t="s">
        <v>6161</v>
      </c>
    </row>
    <row r="104" spans="1:4">
      <c r="B104" s="2" t="s">
        <v>2899</v>
      </c>
      <c r="D104" s="5" t="s">
        <v>6162</v>
      </c>
    </row>
    <row r="105" spans="1:4">
      <c r="B105" s="2" t="s">
        <v>2900</v>
      </c>
      <c r="D105" s="5" t="s">
        <v>6163</v>
      </c>
    </row>
    <row r="106" spans="1:4">
      <c r="B106" s="2" t="s">
        <v>2901</v>
      </c>
      <c r="D106" s="5" t="s">
        <v>6164</v>
      </c>
    </row>
    <row r="107" spans="1:4">
      <c r="B107" s="2" t="s">
        <v>2902</v>
      </c>
      <c r="D107" s="5" t="s">
        <v>6165</v>
      </c>
    </row>
    <row r="108" spans="1:4">
      <c r="B108" s="2" t="s">
        <v>2903</v>
      </c>
    </row>
    <row r="110" spans="1:4">
      <c r="A110" s="2" t="s">
        <v>2904</v>
      </c>
      <c r="B110" s="2" t="s">
        <v>2905</v>
      </c>
      <c r="C110" s="2" t="s">
        <v>4107</v>
      </c>
      <c r="D110" s="5" t="s">
        <v>6166</v>
      </c>
    </row>
    <row r="111" spans="1:4">
      <c r="B111" s="2" t="s">
        <v>2906</v>
      </c>
      <c r="D111" s="5" t="s">
        <v>6167</v>
      </c>
    </row>
    <row r="112" spans="1:4">
      <c r="B112" s="2" t="s">
        <v>2907</v>
      </c>
      <c r="D112" s="5" t="s">
        <v>6168</v>
      </c>
    </row>
    <row r="113" spans="1:4">
      <c r="B113" s="2" t="s">
        <v>2908</v>
      </c>
      <c r="D113" s="5" t="s">
        <v>6169</v>
      </c>
    </row>
    <row r="114" spans="1:4">
      <c r="B114" s="2" t="s">
        <v>2909</v>
      </c>
      <c r="D114" s="5" t="s">
        <v>6170</v>
      </c>
    </row>
    <row r="115" spans="1:4">
      <c r="B115" s="2" t="s">
        <v>2910</v>
      </c>
      <c r="D115" s="5" t="s">
        <v>6171</v>
      </c>
    </row>
    <row r="116" spans="1:4">
      <c r="B116" s="2" t="s">
        <v>2911</v>
      </c>
      <c r="D116" s="5" t="s">
        <v>6172</v>
      </c>
    </row>
    <row r="117" spans="1:4">
      <c r="B117" s="2" t="s">
        <v>2912</v>
      </c>
    </row>
    <row r="118" spans="1:4">
      <c r="B118" s="2" t="s">
        <v>2913</v>
      </c>
    </row>
    <row r="119" spans="1:4">
      <c r="B119" s="2" t="s">
        <v>2914</v>
      </c>
    </row>
    <row r="120" spans="1:4">
      <c r="B120" s="2" t="s">
        <v>2915</v>
      </c>
    </row>
    <row r="121" spans="1:4">
      <c r="B121" s="2" t="s">
        <v>2916</v>
      </c>
    </row>
    <row r="122" spans="1:4">
      <c r="B122" s="2" t="s">
        <v>2917</v>
      </c>
    </row>
    <row r="123" spans="1:4">
      <c r="B123" s="2" t="s">
        <v>2918</v>
      </c>
    </row>
    <row r="124" spans="1:4">
      <c r="B124" s="2" t="s">
        <v>2919</v>
      </c>
    </row>
    <row r="125" spans="1:4">
      <c r="B125" s="2" t="s">
        <v>2920</v>
      </c>
    </row>
    <row r="126" spans="1:4">
      <c r="B126" s="2" t="s">
        <v>2921</v>
      </c>
    </row>
    <row r="128" spans="1:4">
      <c r="A128" s="2" t="s">
        <v>2922</v>
      </c>
      <c r="B128" s="2" t="s">
        <v>2923</v>
      </c>
      <c r="C128" s="2" t="s">
        <v>4107</v>
      </c>
      <c r="D128" s="5" t="s">
        <v>6173</v>
      </c>
    </row>
    <row r="129" spans="1:4">
      <c r="B129" s="2" t="s">
        <v>2924</v>
      </c>
      <c r="D129" s="5" t="s">
        <v>6174</v>
      </c>
    </row>
    <row r="130" spans="1:4">
      <c r="B130" s="2" t="s">
        <v>2925</v>
      </c>
      <c r="D130" s="5" t="s">
        <v>6175</v>
      </c>
    </row>
    <row r="131" spans="1:4">
      <c r="B131" s="2" t="s">
        <v>2926</v>
      </c>
      <c r="D131" s="5" t="s">
        <v>6176</v>
      </c>
    </row>
    <row r="132" spans="1:4">
      <c r="B132" s="2" t="s">
        <v>2927</v>
      </c>
      <c r="D132" s="5" t="s">
        <v>6177</v>
      </c>
    </row>
    <row r="133" spans="1:4">
      <c r="B133" s="2" t="s">
        <v>2928</v>
      </c>
      <c r="D133" s="5" t="s">
        <v>6178</v>
      </c>
    </row>
    <row r="134" spans="1:4">
      <c r="B134" s="2" t="s">
        <v>2929</v>
      </c>
    </row>
    <row r="135" spans="1:4">
      <c r="B135" s="2" t="s">
        <v>2930</v>
      </c>
    </row>
    <row r="136" spans="1:4">
      <c r="B136" s="2" t="s">
        <v>2931</v>
      </c>
    </row>
    <row r="137" spans="1:4">
      <c r="B137" s="2" t="s">
        <v>2932</v>
      </c>
    </row>
    <row r="138" spans="1:4">
      <c r="B138" s="2" t="s">
        <v>2933</v>
      </c>
    </row>
    <row r="139" spans="1:4">
      <c r="B139" s="2" t="s">
        <v>2934</v>
      </c>
    </row>
    <row r="140" spans="1:4">
      <c r="B140" s="2" t="s">
        <v>2935</v>
      </c>
    </row>
    <row r="142" spans="1:4">
      <c r="A142" s="2" t="s">
        <v>2936</v>
      </c>
      <c r="B142" s="2" t="s">
        <v>2937</v>
      </c>
      <c r="C142" s="2" t="s">
        <v>4107</v>
      </c>
      <c r="D142" s="5" t="s">
        <v>6179</v>
      </c>
    </row>
    <row r="143" spans="1:4">
      <c r="B143" s="2" t="s">
        <v>2938</v>
      </c>
      <c r="D143" s="5" t="s">
        <v>6180</v>
      </c>
    </row>
    <row r="144" spans="1:4">
      <c r="B144" s="2" t="s">
        <v>2939</v>
      </c>
      <c r="D144" s="5" t="s">
        <v>6181</v>
      </c>
    </row>
    <row r="145" spans="1:4">
      <c r="B145" s="2" t="s">
        <v>2940</v>
      </c>
      <c r="D145" s="5" t="s">
        <v>6182</v>
      </c>
    </row>
    <row r="146" spans="1:4">
      <c r="B146" s="2" t="s">
        <v>2941</v>
      </c>
      <c r="D146" s="5" t="s">
        <v>6183</v>
      </c>
    </row>
    <row r="147" spans="1:4">
      <c r="B147" s="2" t="s">
        <v>2942</v>
      </c>
      <c r="D147" s="5" t="s">
        <v>6184</v>
      </c>
    </row>
    <row r="148" spans="1:4">
      <c r="B148" s="2" t="s">
        <v>2943</v>
      </c>
      <c r="D148" s="5" t="s">
        <v>6185</v>
      </c>
    </row>
    <row r="149" spans="1:4">
      <c r="B149" s="2" t="s">
        <v>2944</v>
      </c>
      <c r="D149" s="5" t="s">
        <v>6186</v>
      </c>
    </row>
    <row r="150" spans="1:4">
      <c r="B150" s="2" t="s">
        <v>2945</v>
      </c>
    </row>
    <row r="151" spans="1:4">
      <c r="B151" s="2" t="s">
        <v>2946</v>
      </c>
    </row>
    <row r="153" spans="1:4">
      <c r="A153" s="2" t="s">
        <v>2947</v>
      </c>
      <c r="B153" s="2" t="s">
        <v>2948</v>
      </c>
      <c r="C153" s="2" t="s">
        <v>4107</v>
      </c>
      <c r="D153" s="5" t="s">
        <v>6187</v>
      </c>
    </row>
    <row r="154" spans="1:4">
      <c r="B154" s="2" t="s">
        <v>2949</v>
      </c>
      <c r="D154" s="5" t="s">
        <v>6188</v>
      </c>
    </row>
    <row r="155" spans="1:4">
      <c r="B155" s="2" t="s">
        <v>2950</v>
      </c>
      <c r="D155" s="5" t="s">
        <v>6189</v>
      </c>
    </row>
    <row r="156" spans="1:4">
      <c r="B156" s="2" t="s">
        <v>2951</v>
      </c>
      <c r="D156" s="5" t="s">
        <v>6190</v>
      </c>
    </row>
    <row r="157" spans="1:4">
      <c r="B157" s="2" t="s">
        <v>2952</v>
      </c>
      <c r="D157" s="5" t="s">
        <v>6191</v>
      </c>
    </row>
    <row r="158" spans="1:4">
      <c r="B158" s="2" t="s">
        <v>2953</v>
      </c>
      <c r="D158" s="5" t="s">
        <v>6192</v>
      </c>
    </row>
    <row r="159" spans="1:4">
      <c r="B159" s="2" t="s">
        <v>2954</v>
      </c>
      <c r="D159" s="5" t="s">
        <v>6193</v>
      </c>
    </row>
    <row r="160" spans="1:4">
      <c r="B160" s="2" t="s">
        <v>2955</v>
      </c>
      <c r="D160" s="5" t="s">
        <v>6194</v>
      </c>
    </row>
    <row r="161" spans="1:4">
      <c r="B161" s="2" t="s">
        <v>2956</v>
      </c>
    </row>
    <row r="162" spans="1:4">
      <c r="B162" s="2" t="s">
        <v>2957</v>
      </c>
    </row>
    <row r="164" spans="1:4">
      <c r="A164" s="2" t="s">
        <v>2958</v>
      </c>
      <c r="B164" s="2" t="s">
        <v>2959</v>
      </c>
      <c r="C164" s="2" t="s">
        <v>4107</v>
      </c>
      <c r="D164" s="5" t="s">
        <v>6195</v>
      </c>
    </row>
    <row r="165" spans="1:4">
      <c r="B165" s="2" t="s">
        <v>2960</v>
      </c>
      <c r="D165" s="5" t="s">
        <v>6196</v>
      </c>
    </row>
    <row r="166" spans="1:4">
      <c r="B166" s="2" t="s">
        <v>2961</v>
      </c>
      <c r="D166" s="5" t="s">
        <v>6197</v>
      </c>
    </row>
    <row r="167" spans="1:4">
      <c r="B167" s="2" t="s">
        <v>2962</v>
      </c>
      <c r="D167" s="5" t="s">
        <v>6198</v>
      </c>
    </row>
    <row r="168" spans="1:4">
      <c r="B168" s="2" t="s">
        <v>2963</v>
      </c>
      <c r="D168" s="5" t="s">
        <v>6199</v>
      </c>
    </row>
    <row r="169" spans="1:4">
      <c r="B169" s="2" t="s">
        <v>2964</v>
      </c>
      <c r="D169" s="5" t="s">
        <v>6200</v>
      </c>
    </row>
    <row r="170" spans="1:4">
      <c r="B170" s="2" t="s">
        <v>2965</v>
      </c>
      <c r="D170" s="5" t="s">
        <v>6201</v>
      </c>
    </row>
    <row r="171" spans="1:4">
      <c r="B171" s="2" t="s">
        <v>2966</v>
      </c>
      <c r="D171" s="5" t="s">
        <v>6202</v>
      </c>
    </row>
    <row r="172" spans="1:4">
      <c r="B172" s="2" t="s">
        <v>2967</v>
      </c>
    </row>
    <row r="173" spans="1:4">
      <c r="B173" s="2" t="s">
        <v>2968</v>
      </c>
    </row>
    <row r="175" spans="1:4">
      <c r="A175" s="2" t="s">
        <v>2969</v>
      </c>
      <c r="B175" s="2" t="s">
        <v>2970</v>
      </c>
      <c r="C175" s="2" t="s">
        <v>4107</v>
      </c>
      <c r="D175" s="5" t="s">
        <v>6203</v>
      </c>
    </row>
    <row r="176" spans="1:4">
      <c r="B176" s="2" t="s">
        <v>2971</v>
      </c>
      <c r="D176" s="5" t="s">
        <v>6204</v>
      </c>
    </row>
    <row r="177" spans="1:4">
      <c r="B177" s="2" t="s">
        <v>2972</v>
      </c>
      <c r="D177" s="5" t="s">
        <v>6205</v>
      </c>
    </row>
    <row r="178" spans="1:4">
      <c r="B178" s="2" t="s">
        <v>2973</v>
      </c>
      <c r="D178" s="5" t="s">
        <v>6206</v>
      </c>
    </row>
    <row r="179" spans="1:4">
      <c r="B179" s="2" t="s">
        <v>2974</v>
      </c>
      <c r="D179" s="5" t="s">
        <v>6207</v>
      </c>
    </row>
    <row r="180" spans="1:4">
      <c r="B180" s="2" t="s">
        <v>2975</v>
      </c>
      <c r="D180" s="5" t="s">
        <v>6208</v>
      </c>
    </row>
    <row r="181" spans="1:4">
      <c r="B181" s="2" t="s">
        <v>2976</v>
      </c>
      <c r="D181" s="5" t="s">
        <v>6209</v>
      </c>
    </row>
    <row r="182" spans="1:4">
      <c r="B182" s="2" t="s">
        <v>2977</v>
      </c>
      <c r="D182" s="5" t="s">
        <v>6210</v>
      </c>
    </row>
    <row r="183" spans="1:4">
      <c r="B183" s="2" t="s">
        <v>2978</v>
      </c>
    </row>
    <row r="184" spans="1:4">
      <c r="B184" s="2" t="s">
        <v>2979</v>
      </c>
    </row>
    <row r="186" spans="1:4">
      <c r="A186" s="2" t="s">
        <v>2980</v>
      </c>
      <c r="B186" s="2" t="s">
        <v>2981</v>
      </c>
      <c r="C186" s="2" t="s">
        <v>4107</v>
      </c>
      <c r="D186" s="5" t="s">
        <v>6211</v>
      </c>
    </row>
    <row r="187" spans="1:4">
      <c r="B187" s="2" t="s">
        <v>2982</v>
      </c>
      <c r="D187" s="5" t="s">
        <v>6212</v>
      </c>
    </row>
    <row r="188" spans="1:4">
      <c r="B188" s="2" t="s">
        <v>2983</v>
      </c>
      <c r="D188" s="5" t="s">
        <v>6213</v>
      </c>
    </row>
    <row r="189" spans="1:4">
      <c r="B189" s="2" t="s">
        <v>2984</v>
      </c>
      <c r="D189" s="5" t="s">
        <v>6214</v>
      </c>
    </row>
    <row r="190" spans="1:4">
      <c r="B190" s="2" t="s">
        <v>2985</v>
      </c>
      <c r="D190" s="5" t="s">
        <v>6215</v>
      </c>
    </row>
    <row r="191" spans="1:4">
      <c r="B191" s="2" t="s">
        <v>2986</v>
      </c>
      <c r="D191" s="5" t="s">
        <v>6216</v>
      </c>
    </row>
    <row r="192" spans="1:4">
      <c r="B192" s="2" t="s">
        <v>2987</v>
      </c>
      <c r="D192" s="5" t="s">
        <v>6217</v>
      </c>
    </row>
    <row r="193" spans="1:4">
      <c r="B193" s="2" t="s">
        <v>2988</v>
      </c>
      <c r="D193" s="5" t="s">
        <v>6218</v>
      </c>
    </row>
    <row r="195" spans="1:4">
      <c r="A195" s="2" t="s">
        <v>2989</v>
      </c>
      <c r="B195" s="2" t="s">
        <v>2990</v>
      </c>
      <c r="C195" s="2" t="s">
        <v>4107</v>
      </c>
      <c r="D195" s="5" t="s">
        <v>6219</v>
      </c>
    </row>
    <row r="196" spans="1:4">
      <c r="B196" s="2" t="s">
        <v>2991</v>
      </c>
      <c r="D196" s="5" t="s">
        <v>6220</v>
      </c>
    </row>
    <row r="197" spans="1:4">
      <c r="B197" s="2" t="s">
        <v>2992</v>
      </c>
      <c r="D197" s="5" t="s">
        <v>6221</v>
      </c>
    </row>
    <row r="198" spans="1:4">
      <c r="B198" s="2" t="s">
        <v>2993</v>
      </c>
      <c r="D198" s="5" t="s">
        <v>6222</v>
      </c>
    </row>
    <row r="199" spans="1:4">
      <c r="B199" s="2" t="s">
        <v>2994</v>
      </c>
      <c r="D199" s="5" t="s">
        <v>6223</v>
      </c>
    </row>
    <row r="200" spans="1:4">
      <c r="B200" s="2" t="s">
        <v>2995</v>
      </c>
      <c r="D200" s="5" t="s">
        <v>6224</v>
      </c>
    </row>
    <row r="201" spans="1:4">
      <c r="B201" s="2" t="s">
        <v>2996</v>
      </c>
      <c r="D201" s="5" t="s">
        <v>6225</v>
      </c>
    </row>
    <row r="202" spans="1:4">
      <c r="B202" s="2" t="s">
        <v>2997</v>
      </c>
      <c r="D202" s="5" t="s">
        <v>6226</v>
      </c>
    </row>
    <row r="203" spans="1:4">
      <c r="B203" s="2" t="s">
        <v>2998</v>
      </c>
    </row>
    <row r="204" spans="1:4">
      <c r="B204" s="2" t="s">
        <v>2999</v>
      </c>
    </row>
    <row r="205" spans="1:4">
      <c r="B205" s="2" t="s">
        <v>3000</v>
      </c>
    </row>
    <row r="206" spans="1:4">
      <c r="B206" s="2" t="s">
        <v>3001</v>
      </c>
    </row>
    <row r="207" spans="1:4">
      <c r="B207" s="2" t="s">
        <v>3002</v>
      </c>
    </row>
    <row r="208" spans="1:4">
      <c r="B208" s="2" t="s">
        <v>3003</v>
      </c>
    </row>
    <row r="209" spans="2:2">
      <c r="B209" s="2" t="s">
        <v>3004</v>
      </c>
    </row>
    <row r="210" spans="2:2">
      <c r="B210" s="2" t="s">
        <v>3005</v>
      </c>
    </row>
    <row r="211" spans="2:2">
      <c r="B211" s="2" t="s">
        <v>3006</v>
      </c>
    </row>
    <row r="212" spans="2:2">
      <c r="B212" s="2" t="s">
        <v>3007</v>
      </c>
    </row>
    <row r="213" spans="2:2">
      <c r="B213" s="2" t="s">
        <v>3008</v>
      </c>
    </row>
    <row r="214" spans="2:2">
      <c r="B214" s="2" t="s">
        <v>3009</v>
      </c>
    </row>
    <row r="215" spans="2:2">
      <c r="B215" s="2" t="s">
        <v>3010</v>
      </c>
    </row>
    <row r="216" spans="2:2">
      <c r="B216" s="2" t="s">
        <v>3011</v>
      </c>
    </row>
    <row r="217" spans="2:2">
      <c r="B217" s="2" t="s">
        <v>3012</v>
      </c>
    </row>
    <row r="218" spans="2:2">
      <c r="B218" s="2" t="s">
        <v>3013</v>
      </c>
    </row>
    <row r="219" spans="2:2">
      <c r="B219" s="2" t="s">
        <v>3014</v>
      </c>
    </row>
    <row r="220" spans="2:2">
      <c r="B220" s="2" t="s">
        <v>3015</v>
      </c>
    </row>
    <row r="221" spans="2:2">
      <c r="B221" s="2" t="s">
        <v>3016</v>
      </c>
    </row>
    <row r="222" spans="2:2">
      <c r="B222" s="2" t="s">
        <v>3017</v>
      </c>
    </row>
    <row r="223" spans="2:2">
      <c r="B223" s="2" t="s">
        <v>3018</v>
      </c>
    </row>
    <row r="224" spans="2:2">
      <c r="B224" s="2" t="s">
        <v>3019</v>
      </c>
    </row>
    <row r="225" spans="1:4">
      <c r="B225" s="2" t="s">
        <v>3020</v>
      </c>
    </row>
    <row r="227" spans="1:4">
      <c r="A227" s="2" t="s">
        <v>3021</v>
      </c>
      <c r="B227" s="2" t="s">
        <v>3022</v>
      </c>
      <c r="C227" s="2" t="s">
        <v>4107</v>
      </c>
      <c r="D227" s="5" t="s">
        <v>6227</v>
      </c>
    </row>
    <row r="228" spans="1:4">
      <c r="B228" s="2" t="s">
        <v>3023</v>
      </c>
      <c r="D228" s="5" t="s">
        <v>6228</v>
      </c>
    </row>
    <row r="229" spans="1:4">
      <c r="B229" s="2" t="s">
        <v>3024</v>
      </c>
      <c r="D229" s="5" t="s">
        <v>6229</v>
      </c>
    </row>
    <row r="230" spans="1:4">
      <c r="B230" s="2" t="s">
        <v>3025</v>
      </c>
      <c r="D230" s="5" t="s">
        <v>6230</v>
      </c>
    </row>
    <row r="231" spans="1:4">
      <c r="B231" s="2" t="s">
        <v>3026</v>
      </c>
      <c r="D231" s="5" t="s">
        <v>6231</v>
      </c>
    </row>
    <row r="232" spans="1:4">
      <c r="B232" s="2" t="s">
        <v>3027</v>
      </c>
      <c r="D232" s="5" t="s">
        <v>6232</v>
      </c>
    </row>
    <row r="233" spans="1:4">
      <c r="B233" s="2" t="s">
        <v>3028</v>
      </c>
    </row>
    <row r="234" spans="1:4">
      <c r="B234" s="2" t="s">
        <v>3029</v>
      </c>
    </row>
    <row r="235" spans="1:4">
      <c r="B235" s="2" t="s">
        <v>3030</v>
      </c>
    </row>
    <row r="237" spans="1:4">
      <c r="A237" s="2" t="s">
        <v>3031</v>
      </c>
      <c r="B237" s="2" t="s">
        <v>3032</v>
      </c>
      <c r="C237" s="2" t="s">
        <v>4107</v>
      </c>
      <c r="D237" s="5" t="s">
        <v>6233</v>
      </c>
    </row>
    <row r="238" spans="1:4">
      <c r="B238" s="2" t="s">
        <v>3033</v>
      </c>
      <c r="D238" s="5" t="s">
        <v>6234</v>
      </c>
    </row>
    <row r="239" spans="1:4">
      <c r="B239" s="2" t="s">
        <v>3034</v>
      </c>
      <c r="D239" s="5" t="s">
        <v>6235</v>
      </c>
    </row>
    <row r="240" spans="1:4">
      <c r="B240" s="2" t="s">
        <v>3035</v>
      </c>
      <c r="D240" s="5" t="s">
        <v>6236</v>
      </c>
    </row>
    <row r="241" spans="2:4">
      <c r="B241" s="2" t="s">
        <v>3036</v>
      </c>
      <c r="D241" s="5" t="s">
        <v>6237</v>
      </c>
    </row>
    <row r="242" spans="2:4">
      <c r="B242" s="2" t="s">
        <v>3037</v>
      </c>
      <c r="D242" s="5" t="s">
        <v>6238</v>
      </c>
    </row>
    <row r="243" spans="2:4">
      <c r="B243" s="2" t="s">
        <v>3038</v>
      </c>
      <c r="D243" s="5" t="s">
        <v>6239</v>
      </c>
    </row>
    <row r="244" spans="2:4">
      <c r="B244" s="2" t="s">
        <v>3039</v>
      </c>
    </row>
    <row r="245" spans="2:4">
      <c r="B245" s="2" t="s">
        <v>3040</v>
      </c>
    </row>
    <row r="246" spans="2:4">
      <c r="B246" s="2" t="s">
        <v>3041</v>
      </c>
    </row>
    <row r="247" spans="2:4">
      <c r="B247" s="2" t="s">
        <v>3042</v>
      </c>
    </row>
    <row r="248" spans="2:4">
      <c r="B248" s="2" t="s">
        <v>3043</v>
      </c>
    </row>
    <row r="249" spans="2:4">
      <c r="B249" s="2" t="s">
        <v>3044</v>
      </c>
    </row>
    <row r="250" spans="2:4">
      <c r="B250" s="2" t="s">
        <v>3045</v>
      </c>
    </row>
    <row r="251" spans="2:4">
      <c r="B251" s="2" t="s">
        <v>3046</v>
      </c>
    </row>
    <row r="252" spans="2:4">
      <c r="B252" s="2" t="s">
        <v>3047</v>
      </c>
    </row>
    <row r="253" spans="2:4">
      <c r="B253" s="2" t="s">
        <v>3048</v>
      </c>
    </row>
    <row r="254" spans="2:4">
      <c r="B254" s="2" t="s">
        <v>3049</v>
      </c>
    </row>
    <row r="255" spans="2:4">
      <c r="B255" s="2" t="s">
        <v>3050</v>
      </c>
    </row>
    <row r="256" spans="2:4">
      <c r="B256" s="2" t="s">
        <v>3051</v>
      </c>
    </row>
    <row r="257" spans="1:4">
      <c r="B257" s="2" t="s">
        <v>3052</v>
      </c>
    </row>
    <row r="258" spans="1:4">
      <c r="B258" s="2" t="s">
        <v>3053</v>
      </c>
    </row>
    <row r="259" spans="1:4">
      <c r="B259" s="2" t="s">
        <v>3054</v>
      </c>
    </row>
    <row r="260" spans="1:4">
      <c r="B260" s="2" t="s">
        <v>3055</v>
      </c>
    </row>
    <row r="261" spans="1:4">
      <c r="B261" s="2" t="s">
        <v>3056</v>
      </c>
    </row>
    <row r="262" spans="1:4">
      <c r="B262" s="2" t="s">
        <v>3057</v>
      </c>
    </row>
    <row r="263" spans="1:4">
      <c r="B263" s="2" t="s">
        <v>3058</v>
      </c>
    </row>
    <row r="264" spans="1:4">
      <c r="B264" s="2" t="s">
        <v>3059</v>
      </c>
    </row>
    <row r="265" spans="1:4">
      <c r="B265" s="2" t="s">
        <v>3060</v>
      </c>
    </row>
    <row r="267" spans="1:4">
      <c r="A267" s="2" t="s">
        <v>3061</v>
      </c>
      <c r="B267" s="2" t="s">
        <v>3062</v>
      </c>
      <c r="C267" s="2" t="s">
        <v>4107</v>
      </c>
      <c r="D267" s="5" t="s">
        <v>6240</v>
      </c>
    </row>
    <row r="268" spans="1:4">
      <c r="B268" s="2" t="s">
        <v>3063</v>
      </c>
      <c r="D268" s="5" t="s">
        <v>6241</v>
      </c>
    </row>
    <row r="269" spans="1:4">
      <c r="B269" s="2" t="s">
        <v>3064</v>
      </c>
      <c r="D269" s="5" t="s">
        <v>6242</v>
      </c>
    </row>
    <row r="270" spans="1:4">
      <c r="B270" s="2" t="s">
        <v>3065</v>
      </c>
      <c r="D270" s="5" t="s">
        <v>6243</v>
      </c>
    </row>
    <row r="271" spans="1:4">
      <c r="B271" s="2" t="s">
        <v>3066</v>
      </c>
      <c r="D271" s="5" t="s">
        <v>6244</v>
      </c>
    </row>
    <row r="272" spans="1:4">
      <c r="B272" s="2" t="s">
        <v>3067</v>
      </c>
      <c r="D272" s="5" t="s">
        <v>6245</v>
      </c>
    </row>
    <row r="273" spans="1:4">
      <c r="B273" s="2" t="s">
        <v>3068</v>
      </c>
    </row>
    <row r="274" spans="1:4">
      <c r="B274" s="2" t="s">
        <v>3069</v>
      </c>
    </row>
    <row r="275" spans="1:4">
      <c r="B275" s="2" t="s">
        <v>3070</v>
      </c>
    </row>
    <row r="276" spans="1:4">
      <c r="B276" s="2" t="s">
        <v>3071</v>
      </c>
    </row>
    <row r="277" spans="1:4">
      <c r="B277" s="2" t="s">
        <v>3072</v>
      </c>
    </row>
    <row r="278" spans="1:4">
      <c r="B278" s="2" t="s">
        <v>3073</v>
      </c>
    </row>
    <row r="279" spans="1:4">
      <c r="B279" s="2" t="s">
        <v>3074</v>
      </c>
    </row>
    <row r="281" spans="1:4">
      <c r="A281" s="2" t="s">
        <v>3075</v>
      </c>
      <c r="B281" s="2" t="s">
        <v>3076</v>
      </c>
      <c r="C281" s="2" t="s">
        <v>7124</v>
      </c>
      <c r="D281" s="5" t="s">
        <v>6246</v>
      </c>
    </row>
    <row r="282" spans="1:4">
      <c r="B282" s="2" t="s">
        <v>3077</v>
      </c>
      <c r="D282" s="5" t="s">
        <v>6247</v>
      </c>
    </row>
    <row r="283" spans="1:4">
      <c r="B283" s="2" t="s">
        <v>3078</v>
      </c>
      <c r="D283" s="5" t="s">
        <v>6248</v>
      </c>
    </row>
    <row r="284" spans="1:4">
      <c r="B284" s="2" t="s">
        <v>3079</v>
      </c>
      <c r="D284" s="5" t="s">
        <v>6249</v>
      </c>
    </row>
    <row r="285" spans="1:4">
      <c r="B285" s="2" t="s">
        <v>3080</v>
      </c>
      <c r="D285" s="5" t="s">
        <v>6250</v>
      </c>
    </row>
    <row r="286" spans="1:4">
      <c r="B286" s="2" t="s">
        <v>3081</v>
      </c>
      <c r="D286" s="5" t="s">
        <v>6251</v>
      </c>
    </row>
    <row r="287" spans="1:4">
      <c r="B287" s="2" t="s">
        <v>3082</v>
      </c>
      <c r="D287" s="5" t="s">
        <v>6252</v>
      </c>
    </row>
    <row r="288" spans="1:4">
      <c r="B288" s="2" t="s">
        <v>3083</v>
      </c>
    </row>
    <row r="289" spans="1:4">
      <c r="B289" s="2" t="s">
        <v>3084</v>
      </c>
    </row>
    <row r="291" spans="1:4">
      <c r="A291" s="2" t="s">
        <v>3085</v>
      </c>
      <c r="B291" s="2" t="s">
        <v>3086</v>
      </c>
      <c r="C291" s="2" t="s">
        <v>4107</v>
      </c>
      <c r="D291" s="5" t="s">
        <v>6253</v>
      </c>
    </row>
    <row r="292" spans="1:4">
      <c r="B292" s="2" t="s">
        <v>3087</v>
      </c>
      <c r="D292" s="5" t="s">
        <v>6254</v>
      </c>
    </row>
    <row r="293" spans="1:4">
      <c r="B293" s="2" t="s">
        <v>3088</v>
      </c>
      <c r="D293" s="5" t="s">
        <v>6255</v>
      </c>
    </row>
    <row r="294" spans="1:4">
      <c r="B294" s="2" t="s">
        <v>3089</v>
      </c>
      <c r="D294" s="5" t="s">
        <v>6256</v>
      </c>
    </row>
    <row r="295" spans="1:4">
      <c r="B295" s="2" t="s">
        <v>3090</v>
      </c>
      <c r="D295" s="5" t="s">
        <v>6257</v>
      </c>
    </row>
    <row r="296" spans="1:4">
      <c r="B296" s="2" t="s">
        <v>3091</v>
      </c>
      <c r="D296" s="5" t="s">
        <v>6258</v>
      </c>
    </row>
    <row r="297" spans="1:4">
      <c r="B297" s="2" t="s">
        <v>3092</v>
      </c>
    </row>
    <row r="298" spans="1:4">
      <c r="B298" s="2" t="s">
        <v>3093</v>
      </c>
    </row>
    <row r="299" spans="1:4">
      <c r="B299" s="2" t="s">
        <v>3094</v>
      </c>
    </row>
    <row r="301" spans="1:4">
      <c r="A301" s="2" t="s">
        <v>3095</v>
      </c>
      <c r="B301" s="2" t="s">
        <v>3096</v>
      </c>
      <c r="C301" s="2" t="s">
        <v>4107</v>
      </c>
      <c r="D301" s="5" t="s">
        <v>6259</v>
      </c>
    </row>
    <row r="302" spans="1:4">
      <c r="B302" s="2" t="s">
        <v>3097</v>
      </c>
      <c r="D302" s="5" t="s">
        <v>6260</v>
      </c>
    </row>
    <row r="303" spans="1:4">
      <c r="B303" s="2" t="s">
        <v>3098</v>
      </c>
      <c r="D303" s="5" t="s">
        <v>6261</v>
      </c>
    </row>
    <row r="304" spans="1:4">
      <c r="B304" s="2" t="s">
        <v>3099</v>
      </c>
      <c r="D304" s="5" t="s">
        <v>6262</v>
      </c>
    </row>
    <row r="305" spans="1:4">
      <c r="B305" s="2" t="s">
        <v>3100</v>
      </c>
      <c r="D305" s="5" t="s">
        <v>6263</v>
      </c>
    </row>
    <row r="306" spans="1:4">
      <c r="B306" s="2" t="s">
        <v>3101</v>
      </c>
      <c r="D306" s="5" t="s">
        <v>6264</v>
      </c>
    </row>
    <row r="307" spans="1:4">
      <c r="B307" s="2" t="s">
        <v>3102</v>
      </c>
    </row>
    <row r="308" spans="1:4">
      <c r="B308" s="2" t="s">
        <v>3103</v>
      </c>
    </row>
    <row r="309" spans="1:4">
      <c r="B309" s="2" t="s">
        <v>3104</v>
      </c>
    </row>
    <row r="311" spans="1:4">
      <c r="A311" s="2" t="s">
        <v>3105</v>
      </c>
      <c r="B311" s="2" t="s">
        <v>3106</v>
      </c>
      <c r="C311" s="2" t="s">
        <v>4107</v>
      </c>
      <c r="D311" s="5" t="s">
        <v>6265</v>
      </c>
    </row>
    <row r="312" spans="1:4">
      <c r="B312" s="2" t="s">
        <v>3107</v>
      </c>
      <c r="D312" s="5" t="s">
        <v>6266</v>
      </c>
    </row>
    <row r="313" spans="1:4">
      <c r="B313" s="2" t="s">
        <v>3108</v>
      </c>
      <c r="D313" s="5" t="s">
        <v>6267</v>
      </c>
    </row>
    <row r="314" spans="1:4">
      <c r="B314" s="2" t="s">
        <v>3109</v>
      </c>
      <c r="D314" s="5" t="s">
        <v>6268</v>
      </c>
    </row>
    <row r="315" spans="1:4">
      <c r="B315" s="2" t="s">
        <v>3110</v>
      </c>
      <c r="D315" s="5" t="s">
        <v>6269</v>
      </c>
    </row>
    <row r="316" spans="1:4">
      <c r="B316" s="2" t="s">
        <v>3111</v>
      </c>
      <c r="D316" s="5" t="s">
        <v>6270</v>
      </c>
    </row>
    <row r="317" spans="1:4">
      <c r="B317" s="2" t="s">
        <v>3112</v>
      </c>
      <c r="D317" s="5" t="s">
        <v>6271</v>
      </c>
    </row>
    <row r="318" spans="1:4">
      <c r="B318" s="2" t="s">
        <v>3113</v>
      </c>
    </row>
    <row r="319" spans="1:4">
      <c r="B319" s="2" t="s">
        <v>3114</v>
      </c>
    </row>
    <row r="320" spans="1:4">
      <c r="B320" s="2" t="s">
        <v>3115</v>
      </c>
    </row>
    <row r="322" spans="1:4">
      <c r="A322" s="2" t="s">
        <v>3116</v>
      </c>
      <c r="B322" s="2" t="s">
        <v>3117</v>
      </c>
      <c r="C322" s="2" t="s">
        <v>4107</v>
      </c>
      <c r="D322" s="5" t="s">
        <v>6272</v>
      </c>
    </row>
    <row r="323" spans="1:4">
      <c r="B323" s="2" t="s">
        <v>3118</v>
      </c>
      <c r="D323" s="5" t="s">
        <v>6273</v>
      </c>
    </row>
    <row r="324" spans="1:4">
      <c r="B324" s="2" t="s">
        <v>3119</v>
      </c>
      <c r="D324" s="5" t="s">
        <v>6274</v>
      </c>
    </row>
    <row r="325" spans="1:4">
      <c r="B325" s="2" t="s">
        <v>3120</v>
      </c>
      <c r="D325" s="5" t="s">
        <v>6275</v>
      </c>
    </row>
    <row r="326" spans="1:4">
      <c r="B326" s="2" t="s">
        <v>3121</v>
      </c>
      <c r="D326" s="5" t="s">
        <v>6276</v>
      </c>
    </row>
    <row r="327" spans="1:4">
      <c r="B327" s="2" t="s">
        <v>3122</v>
      </c>
      <c r="D327" s="5" t="s">
        <v>6277</v>
      </c>
    </row>
    <row r="328" spans="1:4">
      <c r="B328" s="2" t="s">
        <v>3123</v>
      </c>
    </row>
    <row r="329" spans="1:4">
      <c r="B329" s="2" t="s">
        <v>3124</v>
      </c>
    </row>
    <row r="330" spans="1:4">
      <c r="B330" s="2" t="s">
        <v>3125</v>
      </c>
    </row>
    <row r="332" spans="1:4">
      <c r="A332" s="2" t="s">
        <v>3126</v>
      </c>
      <c r="B332" s="2" t="s">
        <v>3127</v>
      </c>
      <c r="C332" s="2" t="s">
        <v>4107</v>
      </c>
      <c r="D332" s="5" t="s">
        <v>6278</v>
      </c>
    </row>
    <row r="333" spans="1:4">
      <c r="B333" s="2" t="s">
        <v>3128</v>
      </c>
      <c r="D333" s="5" t="s">
        <v>6279</v>
      </c>
    </row>
    <row r="334" spans="1:4">
      <c r="B334" s="2" t="s">
        <v>3129</v>
      </c>
      <c r="D334" s="5" t="s">
        <v>6280</v>
      </c>
    </row>
    <row r="335" spans="1:4">
      <c r="B335" s="2" t="s">
        <v>3130</v>
      </c>
      <c r="D335" s="5" t="s">
        <v>6281</v>
      </c>
    </row>
    <row r="336" spans="1:4">
      <c r="B336" s="2" t="s">
        <v>3131</v>
      </c>
      <c r="D336" s="5" t="s">
        <v>6282</v>
      </c>
    </row>
    <row r="337" spans="1:4">
      <c r="B337" s="2" t="s">
        <v>3132</v>
      </c>
      <c r="D337" s="5" t="s">
        <v>6283</v>
      </c>
    </row>
    <row r="338" spans="1:4">
      <c r="B338" s="2" t="s">
        <v>3133</v>
      </c>
    </row>
    <row r="339" spans="1:4">
      <c r="B339" s="2" t="s">
        <v>3134</v>
      </c>
    </row>
    <row r="340" spans="1:4">
      <c r="B340" s="2" t="s">
        <v>3135</v>
      </c>
    </row>
    <row r="342" spans="1:4">
      <c r="A342" s="2" t="s">
        <v>3136</v>
      </c>
      <c r="B342" s="2" t="s">
        <v>3137</v>
      </c>
      <c r="C342" s="2" t="s">
        <v>4107</v>
      </c>
      <c r="D342" s="5" t="s">
        <v>6284</v>
      </c>
    </row>
    <row r="343" spans="1:4">
      <c r="B343" s="2" t="s">
        <v>3138</v>
      </c>
      <c r="D343" s="5" t="s">
        <v>6285</v>
      </c>
    </row>
    <row r="344" spans="1:4">
      <c r="B344" s="2" t="s">
        <v>3139</v>
      </c>
      <c r="D344" s="5" t="s">
        <v>6286</v>
      </c>
    </row>
    <row r="345" spans="1:4">
      <c r="B345" s="2" t="s">
        <v>3140</v>
      </c>
      <c r="D345" s="5" t="s">
        <v>6287</v>
      </c>
    </row>
    <row r="346" spans="1:4">
      <c r="B346" s="2" t="s">
        <v>3141</v>
      </c>
      <c r="D346" s="5" t="s">
        <v>6288</v>
      </c>
    </row>
    <row r="347" spans="1:4">
      <c r="B347" s="2" t="s">
        <v>3142</v>
      </c>
      <c r="D347" s="5" t="s">
        <v>6289</v>
      </c>
    </row>
    <row r="348" spans="1:4">
      <c r="B348" s="2" t="s">
        <v>3143</v>
      </c>
      <c r="D348" s="5" t="s">
        <v>6290</v>
      </c>
    </row>
    <row r="349" spans="1:4">
      <c r="B349" s="2" t="s">
        <v>3144</v>
      </c>
    </row>
    <row r="350" spans="1:4">
      <c r="B350" s="2" t="s">
        <v>3145</v>
      </c>
    </row>
    <row r="351" spans="1:4">
      <c r="B351" s="2" t="s">
        <v>3146</v>
      </c>
    </row>
    <row r="352" spans="1:4">
      <c r="B352" s="2" t="s">
        <v>3147</v>
      </c>
    </row>
    <row r="354" spans="1:4">
      <c r="A354" s="2" t="s">
        <v>3148</v>
      </c>
      <c r="B354" s="2" t="s">
        <v>3149</v>
      </c>
      <c r="C354" s="2" t="s">
        <v>4107</v>
      </c>
      <c r="D354" s="5" t="s">
        <v>6291</v>
      </c>
    </row>
    <row r="355" spans="1:4">
      <c r="B355" s="2" t="s">
        <v>3150</v>
      </c>
      <c r="D355" s="5" t="s">
        <v>6292</v>
      </c>
    </row>
    <row r="356" spans="1:4">
      <c r="B356" s="2" t="s">
        <v>3151</v>
      </c>
      <c r="D356" s="5" t="s">
        <v>6293</v>
      </c>
    </row>
    <row r="357" spans="1:4">
      <c r="B357" s="2" t="s">
        <v>3152</v>
      </c>
      <c r="D357" s="5" t="s">
        <v>6294</v>
      </c>
    </row>
    <row r="358" spans="1:4">
      <c r="B358" s="2" t="s">
        <v>3153</v>
      </c>
      <c r="D358" s="5" t="s">
        <v>6295</v>
      </c>
    </row>
    <row r="359" spans="1:4">
      <c r="B359" s="2" t="s">
        <v>3154</v>
      </c>
      <c r="D359" s="5" t="s">
        <v>6296</v>
      </c>
    </row>
    <row r="360" spans="1:4">
      <c r="B360" s="2" t="s">
        <v>3155</v>
      </c>
    </row>
    <row r="361" spans="1:4">
      <c r="B361" s="2" t="s">
        <v>3156</v>
      </c>
    </row>
    <row r="362" spans="1:4">
      <c r="B362" s="2" t="s">
        <v>3157</v>
      </c>
    </row>
    <row r="363" spans="1:4">
      <c r="B363" s="2" t="s">
        <v>3158</v>
      </c>
    </row>
    <row r="364" spans="1:4">
      <c r="B364" s="2" t="s">
        <v>3159</v>
      </c>
    </row>
    <row r="365" spans="1:4">
      <c r="B365" s="2" t="s">
        <v>3160</v>
      </c>
    </row>
    <row r="366" spans="1:4">
      <c r="B366" s="2" t="s">
        <v>3161</v>
      </c>
    </row>
    <row r="367" spans="1:4">
      <c r="B367" s="2" t="s">
        <v>3162</v>
      </c>
    </row>
    <row r="369" spans="1:4">
      <c r="A369" s="2" t="s">
        <v>3163</v>
      </c>
      <c r="B369" s="2" t="s">
        <v>3164</v>
      </c>
      <c r="C369" s="2" t="s">
        <v>4107</v>
      </c>
      <c r="D369" s="5" t="s">
        <v>6297</v>
      </c>
    </row>
    <row r="370" spans="1:4">
      <c r="B370" s="2" t="s">
        <v>3165</v>
      </c>
      <c r="D370" s="5" t="s">
        <v>6298</v>
      </c>
    </row>
    <row r="371" spans="1:4">
      <c r="B371" s="2" t="s">
        <v>3166</v>
      </c>
      <c r="D371" s="5" t="s">
        <v>6299</v>
      </c>
    </row>
    <row r="372" spans="1:4">
      <c r="B372" s="2" t="s">
        <v>3167</v>
      </c>
      <c r="D372" s="5" t="s">
        <v>6300</v>
      </c>
    </row>
    <row r="373" spans="1:4">
      <c r="B373" s="2" t="s">
        <v>3168</v>
      </c>
      <c r="D373" s="5" t="s">
        <v>6301</v>
      </c>
    </row>
    <row r="374" spans="1:4">
      <c r="B374" s="2" t="s">
        <v>3169</v>
      </c>
      <c r="D374" s="5" t="s">
        <v>6302</v>
      </c>
    </row>
    <row r="375" spans="1:4">
      <c r="B375" s="2" t="s">
        <v>3170</v>
      </c>
    </row>
    <row r="376" spans="1:4">
      <c r="B376" s="2" t="s">
        <v>3171</v>
      </c>
    </row>
    <row r="377" spans="1:4">
      <c r="B377" s="2" t="s">
        <v>3172</v>
      </c>
    </row>
    <row r="379" spans="1:4">
      <c r="A379" s="2" t="s">
        <v>3173</v>
      </c>
      <c r="B379" s="2" t="s">
        <v>3174</v>
      </c>
      <c r="C379" s="2" t="s">
        <v>4107</v>
      </c>
      <c r="D379" s="5" t="s">
        <v>6303</v>
      </c>
    </row>
    <row r="380" spans="1:4">
      <c r="B380" s="2" t="s">
        <v>3175</v>
      </c>
      <c r="D380" s="5" t="s">
        <v>6304</v>
      </c>
    </row>
    <row r="381" spans="1:4">
      <c r="B381" s="2" t="s">
        <v>3176</v>
      </c>
      <c r="D381" s="5" t="s">
        <v>6305</v>
      </c>
    </row>
    <row r="382" spans="1:4">
      <c r="B382" s="2" t="s">
        <v>3177</v>
      </c>
      <c r="D382" s="5" t="s">
        <v>6306</v>
      </c>
    </row>
    <row r="383" spans="1:4">
      <c r="B383" s="2" t="s">
        <v>3178</v>
      </c>
      <c r="D383" s="5" t="s">
        <v>6307</v>
      </c>
    </row>
    <row r="384" spans="1:4">
      <c r="B384" s="2" t="s">
        <v>3179</v>
      </c>
      <c r="D384" s="5" t="s">
        <v>6308</v>
      </c>
    </row>
    <row r="385" spans="1:4">
      <c r="B385" s="2" t="s">
        <v>3180</v>
      </c>
    </row>
    <row r="386" spans="1:4">
      <c r="B386" s="2" t="s">
        <v>3181</v>
      </c>
    </row>
    <row r="387" spans="1:4">
      <c r="B387" s="2" t="s">
        <v>3182</v>
      </c>
    </row>
    <row r="389" spans="1:4">
      <c r="A389" s="2" t="s">
        <v>3183</v>
      </c>
      <c r="B389" s="2" t="s">
        <v>3184</v>
      </c>
      <c r="C389" s="2" t="s">
        <v>4107</v>
      </c>
      <c r="D389" s="5" t="s">
        <v>6309</v>
      </c>
    </row>
    <row r="390" spans="1:4">
      <c r="B390" s="2" t="s">
        <v>3185</v>
      </c>
      <c r="D390" s="5" t="s">
        <v>6310</v>
      </c>
    </row>
    <row r="391" spans="1:4">
      <c r="B391" s="2" t="s">
        <v>3186</v>
      </c>
      <c r="D391" s="5" t="s">
        <v>6311</v>
      </c>
    </row>
    <row r="392" spans="1:4">
      <c r="B392" s="2" t="s">
        <v>3187</v>
      </c>
      <c r="D392" s="5" t="s">
        <v>6312</v>
      </c>
    </row>
    <row r="393" spans="1:4">
      <c r="B393" s="2" t="s">
        <v>3188</v>
      </c>
      <c r="D393" s="5" t="s">
        <v>6313</v>
      </c>
    </row>
    <row r="394" spans="1:4">
      <c r="B394" s="2" t="s">
        <v>3189</v>
      </c>
      <c r="D394" s="5" t="s">
        <v>6314</v>
      </c>
    </row>
    <row r="395" spans="1:4">
      <c r="B395" s="2" t="s">
        <v>3190</v>
      </c>
    </row>
    <row r="396" spans="1:4">
      <c r="B396" s="2" t="s">
        <v>3191</v>
      </c>
    </row>
    <row r="398" spans="1:4">
      <c r="A398" s="2" t="s">
        <v>3192</v>
      </c>
      <c r="B398" s="2" t="s">
        <v>3193</v>
      </c>
      <c r="C398" s="2" t="s">
        <v>4107</v>
      </c>
      <c r="D398" s="5" t="s">
        <v>6315</v>
      </c>
    </row>
    <row r="399" spans="1:4">
      <c r="B399" s="2" t="s">
        <v>3194</v>
      </c>
      <c r="D399" s="5" t="s">
        <v>6316</v>
      </c>
    </row>
    <row r="400" spans="1:4">
      <c r="B400" s="2" t="s">
        <v>3195</v>
      </c>
      <c r="D400" s="5" t="s">
        <v>6317</v>
      </c>
    </row>
    <row r="401" spans="2:4">
      <c r="B401" s="2" t="s">
        <v>3196</v>
      </c>
      <c r="D401" s="5" t="s">
        <v>6318</v>
      </c>
    </row>
    <row r="402" spans="2:4">
      <c r="B402" s="2" t="s">
        <v>3197</v>
      </c>
      <c r="D402" s="5" t="s">
        <v>6319</v>
      </c>
    </row>
    <row r="403" spans="2:4">
      <c r="B403" s="2" t="s">
        <v>3198</v>
      </c>
      <c r="D403" s="5" t="s">
        <v>6320</v>
      </c>
    </row>
    <row r="404" spans="2:4">
      <c r="B404" s="2" t="s">
        <v>3199</v>
      </c>
      <c r="D404" s="5" t="s">
        <v>6321</v>
      </c>
    </row>
    <row r="405" spans="2:4">
      <c r="B405" s="2" t="s">
        <v>3200</v>
      </c>
      <c r="D405" s="5" t="s">
        <v>6322</v>
      </c>
    </row>
    <row r="406" spans="2:4">
      <c r="B406" s="2" t="s">
        <v>3201</v>
      </c>
    </row>
    <row r="407" spans="2:4">
      <c r="B407" s="2" t="s">
        <v>3202</v>
      </c>
    </row>
    <row r="408" spans="2:4">
      <c r="B408" s="2" t="s">
        <v>3203</v>
      </c>
    </row>
    <row r="409" spans="2:4">
      <c r="B409" s="2" t="s">
        <v>3204</v>
      </c>
    </row>
    <row r="410" spans="2:4">
      <c r="B410" s="2" t="s">
        <v>3205</v>
      </c>
    </row>
    <row r="411" spans="2:4">
      <c r="B411" s="2" t="s">
        <v>3206</v>
      </c>
    </row>
    <row r="412" spans="2:4">
      <c r="B412" s="2" t="s">
        <v>3207</v>
      </c>
    </row>
    <row r="413" spans="2:4">
      <c r="B413" s="2" t="s">
        <v>3208</v>
      </c>
    </row>
    <row r="414" spans="2:4">
      <c r="B414" s="2" t="s">
        <v>3209</v>
      </c>
    </row>
    <row r="415" spans="2:4">
      <c r="B415" s="2" t="s">
        <v>3210</v>
      </c>
    </row>
    <row r="416" spans="2:4">
      <c r="B416" s="2" t="s">
        <v>3211</v>
      </c>
    </row>
    <row r="417" spans="2:2">
      <c r="B417" s="2" t="s">
        <v>3212</v>
      </c>
    </row>
    <row r="418" spans="2:2">
      <c r="B418" s="2" t="s">
        <v>3213</v>
      </c>
    </row>
    <row r="419" spans="2:2">
      <c r="B419" s="2" t="s">
        <v>3214</v>
      </c>
    </row>
    <row r="420" spans="2:2">
      <c r="B420" s="2" t="s">
        <v>3215</v>
      </c>
    </row>
    <row r="421" spans="2:2">
      <c r="B421" s="2" t="s">
        <v>3216</v>
      </c>
    </row>
    <row r="422" spans="2:2">
      <c r="B422" s="2" t="s">
        <v>3217</v>
      </c>
    </row>
    <row r="423" spans="2:2">
      <c r="B423" s="2" t="s">
        <v>3218</v>
      </c>
    </row>
    <row r="424" spans="2:2">
      <c r="B424" s="2" t="s">
        <v>3219</v>
      </c>
    </row>
    <row r="425" spans="2:2">
      <c r="B425" s="2" t="s">
        <v>3220</v>
      </c>
    </row>
    <row r="426" spans="2:2">
      <c r="B426" s="2" t="s">
        <v>3221</v>
      </c>
    </row>
    <row r="427" spans="2:2">
      <c r="B427" s="2" t="s">
        <v>3222</v>
      </c>
    </row>
    <row r="428" spans="2:2">
      <c r="B428" s="2" t="s">
        <v>3223</v>
      </c>
    </row>
    <row r="429" spans="2:2">
      <c r="B429" s="2" t="s">
        <v>3224</v>
      </c>
    </row>
    <row r="430" spans="2:2">
      <c r="B430" s="2" t="s">
        <v>3225</v>
      </c>
    </row>
    <row r="431" spans="2:2">
      <c r="B431" s="2" t="s">
        <v>3226</v>
      </c>
    </row>
    <row r="432" spans="2:2">
      <c r="B432" s="2" t="s">
        <v>3227</v>
      </c>
    </row>
    <row r="434" spans="1:4">
      <c r="A434" s="2" t="s">
        <v>3228</v>
      </c>
      <c r="B434" s="2" t="s">
        <v>3229</v>
      </c>
      <c r="C434" s="2" t="s">
        <v>4107</v>
      </c>
      <c r="D434" s="5" t="s">
        <v>6323</v>
      </c>
    </row>
    <row r="435" spans="1:4">
      <c r="B435" s="2" t="s">
        <v>3230</v>
      </c>
      <c r="D435" s="5" t="s">
        <v>6324</v>
      </c>
    </row>
    <row r="436" spans="1:4">
      <c r="B436" s="2" t="s">
        <v>3231</v>
      </c>
      <c r="D436" s="5" t="s">
        <v>6325</v>
      </c>
    </row>
    <row r="437" spans="1:4">
      <c r="B437" s="2" t="s">
        <v>3232</v>
      </c>
      <c r="D437" s="5" t="s">
        <v>6326</v>
      </c>
    </row>
    <row r="438" spans="1:4">
      <c r="B438" s="2" t="s">
        <v>3233</v>
      </c>
      <c r="D438" s="5" t="s">
        <v>6327</v>
      </c>
    </row>
    <row r="439" spans="1:4">
      <c r="B439" s="2" t="s">
        <v>3234</v>
      </c>
      <c r="D439" s="5" t="s">
        <v>6328</v>
      </c>
    </row>
    <row r="440" spans="1:4">
      <c r="B440" s="2" t="s">
        <v>3235</v>
      </c>
    </row>
    <row r="441" spans="1:4">
      <c r="B441" s="2" t="s">
        <v>3236</v>
      </c>
    </row>
    <row r="442" spans="1:4">
      <c r="B442" s="2" t="s">
        <v>3237</v>
      </c>
    </row>
    <row r="443" spans="1:4">
      <c r="B443" s="2" t="s">
        <v>3238</v>
      </c>
    </row>
    <row r="444" spans="1:4">
      <c r="B444" s="2" t="s">
        <v>3239</v>
      </c>
    </row>
    <row r="445" spans="1:4">
      <c r="B445" s="2" t="s">
        <v>3240</v>
      </c>
    </row>
    <row r="446" spans="1:4">
      <c r="B446" s="2" t="s">
        <v>3241</v>
      </c>
    </row>
    <row r="447" spans="1:4">
      <c r="B447" s="2" t="s">
        <v>3242</v>
      </c>
    </row>
    <row r="448" spans="1:4">
      <c r="B448" s="2" t="s">
        <v>3243</v>
      </c>
    </row>
    <row r="449" spans="1:4">
      <c r="B449" s="2" t="s">
        <v>3244</v>
      </c>
    </row>
    <row r="450" spans="1:4">
      <c r="B450" s="2" t="s">
        <v>3245</v>
      </c>
    </row>
    <row r="451" spans="1:4">
      <c r="B451" s="2" t="s">
        <v>3246</v>
      </c>
    </row>
    <row r="452" spans="1:4">
      <c r="B452" s="2" t="s">
        <v>3247</v>
      </c>
    </row>
    <row r="454" spans="1:4">
      <c r="A454" s="2" t="s">
        <v>3248</v>
      </c>
      <c r="B454" s="2" t="s">
        <v>3249</v>
      </c>
      <c r="C454" s="2" t="s">
        <v>4107</v>
      </c>
      <c r="D454" s="5" t="s">
        <v>6329</v>
      </c>
    </row>
    <row r="455" spans="1:4">
      <c r="B455" s="2" t="s">
        <v>3250</v>
      </c>
      <c r="D455" s="5" t="s">
        <v>6330</v>
      </c>
    </row>
    <row r="456" spans="1:4">
      <c r="B456" s="2" t="s">
        <v>3251</v>
      </c>
      <c r="D456" s="5" t="s">
        <v>6331</v>
      </c>
    </row>
    <row r="457" spans="1:4">
      <c r="B457" s="2" t="s">
        <v>3252</v>
      </c>
      <c r="D457" s="5" t="s">
        <v>6332</v>
      </c>
    </row>
    <row r="458" spans="1:4">
      <c r="B458" s="2" t="s">
        <v>3253</v>
      </c>
      <c r="D458" s="5" t="s">
        <v>6333</v>
      </c>
    </row>
    <row r="459" spans="1:4">
      <c r="B459" s="2" t="s">
        <v>3254</v>
      </c>
      <c r="D459" s="5" t="s">
        <v>6334</v>
      </c>
    </row>
    <row r="460" spans="1:4">
      <c r="B460" s="2" t="s">
        <v>3255</v>
      </c>
    </row>
    <row r="461" spans="1:4">
      <c r="B461" s="2" t="s">
        <v>3256</v>
      </c>
    </row>
    <row r="462" spans="1:4">
      <c r="B462" s="2" t="s">
        <v>3257</v>
      </c>
    </row>
    <row r="464" spans="1:4">
      <c r="A464" s="2" t="s">
        <v>3258</v>
      </c>
      <c r="B464" s="2" t="s">
        <v>3259</v>
      </c>
      <c r="C464" s="2" t="s">
        <v>6335</v>
      </c>
      <c r="D464" s="5" t="s">
        <v>6336</v>
      </c>
    </row>
    <row r="465" spans="1:4">
      <c r="B465" s="2" t="s">
        <v>3260</v>
      </c>
      <c r="D465" s="5" t="s">
        <v>6337</v>
      </c>
    </row>
    <row r="466" spans="1:4">
      <c r="B466" s="2" t="s">
        <v>3261</v>
      </c>
      <c r="D466" s="5" t="s">
        <v>6338</v>
      </c>
    </row>
    <row r="467" spans="1:4">
      <c r="B467" s="2" t="s">
        <v>3262</v>
      </c>
      <c r="D467" s="5" t="s">
        <v>6339</v>
      </c>
    </row>
    <row r="468" spans="1:4">
      <c r="B468" s="2" t="s">
        <v>3263</v>
      </c>
      <c r="D468" s="5" t="s">
        <v>6340</v>
      </c>
    </row>
    <row r="469" spans="1:4">
      <c r="B469" s="2" t="s">
        <v>3264</v>
      </c>
      <c r="D469" s="5" t="s">
        <v>6341</v>
      </c>
    </row>
    <row r="470" spans="1:4">
      <c r="B470" s="2" t="s">
        <v>3265</v>
      </c>
    </row>
    <row r="471" spans="1:4">
      <c r="B471" s="2" t="s">
        <v>3266</v>
      </c>
    </row>
    <row r="472" spans="1:4">
      <c r="B472" s="2" t="s">
        <v>3267</v>
      </c>
    </row>
    <row r="473" spans="1:4">
      <c r="B473" s="2" t="s">
        <v>3268</v>
      </c>
    </row>
    <row r="474" spans="1:4">
      <c r="B474" s="2" t="s">
        <v>3269</v>
      </c>
    </row>
    <row r="476" spans="1:4">
      <c r="A476" s="2" t="s">
        <v>3270</v>
      </c>
      <c r="B476" s="2" t="s">
        <v>3271</v>
      </c>
      <c r="C476" s="2" t="s">
        <v>4107</v>
      </c>
      <c r="D476" s="5" t="s">
        <v>6342</v>
      </c>
    </row>
    <row r="477" spans="1:4">
      <c r="B477" s="2" t="s">
        <v>3272</v>
      </c>
      <c r="D477" s="5" t="s">
        <v>6343</v>
      </c>
    </row>
    <row r="478" spans="1:4">
      <c r="B478" s="2" t="s">
        <v>3273</v>
      </c>
      <c r="D478" s="5" t="s">
        <v>6344</v>
      </c>
    </row>
    <row r="479" spans="1:4">
      <c r="B479" s="2" t="s">
        <v>3274</v>
      </c>
      <c r="D479" s="5" t="s">
        <v>6345</v>
      </c>
    </row>
    <row r="480" spans="1:4">
      <c r="B480" s="2" t="s">
        <v>3275</v>
      </c>
      <c r="D480" s="5" t="s">
        <v>6346</v>
      </c>
    </row>
    <row r="481" spans="1:4">
      <c r="B481" s="2" t="s">
        <v>3276</v>
      </c>
      <c r="D481" s="5" t="s">
        <v>6347</v>
      </c>
    </row>
    <row r="482" spans="1:4">
      <c r="B482" s="2" t="s">
        <v>3277</v>
      </c>
    </row>
    <row r="483" spans="1:4">
      <c r="B483" s="2" t="s">
        <v>3278</v>
      </c>
    </row>
    <row r="484" spans="1:4">
      <c r="B484" s="2" t="s">
        <v>3279</v>
      </c>
    </row>
    <row r="486" spans="1:4">
      <c r="A486" s="2" t="s">
        <v>3280</v>
      </c>
      <c r="B486" s="2" t="s">
        <v>3281</v>
      </c>
      <c r="C486" s="2" t="s">
        <v>4107</v>
      </c>
      <c r="D486" s="5" t="s">
        <v>6348</v>
      </c>
    </row>
    <row r="487" spans="1:4">
      <c r="B487" s="2" t="s">
        <v>3282</v>
      </c>
      <c r="D487" s="5" t="s">
        <v>6349</v>
      </c>
    </row>
    <row r="488" spans="1:4">
      <c r="B488" s="2" t="s">
        <v>3283</v>
      </c>
      <c r="D488" s="5" t="s">
        <v>6350</v>
      </c>
    </row>
    <row r="489" spans="1:4">
      <c r="B489" s="2" t="s">
        <v>3284</v>
      </c>
      <c r="D489" s="5" t="s">
        <v>6351</v>
      </c>
    </row>
    <row r="490" spans="1:4">
      <c r="B490" s="2" t="s">
        <v>3285</v>
      </c>
      <c r="D490" s="5" t="s">
        <v>6352</v>
      </c>
    </row>
    <row r="491" spans="1:4">
      <c r="B491" s="2" t="s">
        <v>3286</v>
      </c>
      <c r="D491" s="5" t="s">
        <v>6353</v>
      </c>
    </row>
    <row r="492" spans="1:4">
      <c r="B492" s="2" t="s">
        <v>3287</v>
      </c>
    </row>
    <row r="493" spans="1:4">
      <c r="B493" s="2" t="s">
        <v>3288</v>
      </c>
    </row>
    <row r="494" spans="1:4">
      <c r="B494" s="2" t="s">
        <v>3289</v>
      </c>
    </row>
    <row r="496" spans="1:4">
      <c r="A496" s="2" t="s">
        <v>3290</v>
      </c>
      <c r="B496" s="2" t="s">
        <v>3291</v>
      </c>
      <c r="C496" s="2" t="s">
        <v>4107</v>
      </c>
      <c r="D496" s="5" t="s">
        <v>6354</v>
      </c>
    </row>
    <row r="497" spans="1:4">
      <c r="B497" s="2" t="s">
        <v>3292</v>
      </c>
      <c r="D497" s="5" t="s">
        <v>6355</v>
      </c>
    </row>
    <row r="498" spans="1:4">
      <c r="B498" s="2" t="s">
        <v>3293</v>
      </c>
      <c r="D498" s="5" t="s">
        <v>6356</v>
      </c>
    </row>
    <row r="499" spans="1:4">
      <c r="B499" s="2" t="s">
        <v>3294</v>
      </c>
      <c r="D499" s="5" t="s">
        <v>6357</v>
      </c>
    </row>
    <row r="500" spans="1:4">
      <c r="B500" s="2" t="s">
        <v>3295</v>
      </c>
      <c r="D500" s="5" t="s">
        <v>6358</v>
      </c>
    </row>
    <row r="501" spans="1:4">
      <c r="B501" s="2" t="s">
        <v>3296</v>
      </c>
      <c r="D501" s="5" t="s">
        <v>6359</v>
      </c>
    </row>
    <row r="502" spans="1:4">
      <c r="B502" s="2" t="s">
        <v>3297</v>
      </c>
    </row>
    <row r="503" spans="1:4">
      <c r="B503" s="2" t="s">
        <v>3298</v>
      </c>
    </row>
    <row r="504" spans="1:4">
      <c r="B504" s="2" t="s">
        <v>3299</v>
      </c>
    </row>
    <row r="506" spans="1:4">
      <c r="A506" s="2" t="s">
        <v>3300</v>
      </c>
      <c r="B506" s="2" t="s">
        <v>3301</v>
      </c>
      <c r="C506" s="2" t="s">
        <v>4107</v>
      </c>
      <c r="D506" s="5" t="s">
        <v>6360</v>
      </c>
    </row>
    <row r="507" spans="1:4">
      <c r="B507" s="2" t="s">
        <v>3302</v>
      </c>
      <c r="D507" s="5" t="s">
        <v>6361</v>
      </c>
    </row>
    <row r="508" spans="1:4">
      <c r="B508" s="2" t="s">
        <v>3303</v>
      </c>
      <c r="D508" s="5" t="s">
        <v>6362</v>
      </c>
    </row>
    <row r="509" spans="1:4">
      <c r="B509" s="2" t="s">
        <v>3304</v>
      </c>
      <c r="D509" s="5" t="s">
        <v>6363</v>
      </c>
    </row>
    <row r="510" spans="1:4">
      <c r="B510" s="2" t="s">
        <v>3305</v>
      </c>
      <c r="D510" s="5" t="s">
        <v>6364</v>
      </c>
    </row>
    <row r="511" spans="1:4">
      <c r="B511" s="2" t="s">
        <v>3306</v>
      </c>
      <c r="D511" s="5" t="s">
        <v>6365</v>
      </c>
    </row>
    <row r="512" spans="1:4">
      <c r="B512" s="2" t="s">
        <v>3307</v>
      </c>
    </row>
    <row r="513" spans="1:4">
      <c r="B513" s="2" t="s">
        <v>3308</v>
      </c>
    </row>
    <row r="515" spans="1:4">
      <c r="A515" s="2" t="s">
        <v>3309</v>
      </c>
      <c r="B515" s="2" t="s">
        <v>3310</v>
      </c>
      <c r="C515" s="2" t="s">
        <v>4107</v>
      </c>
      <c r="D515" s="5" t="s">
        <v>6366</v>
      </c>
    </row>
    <row r="516" spans="1:4">
      <c r="B516" s="2" t="s">
        <v>3311</v>
      </c>
      <c r="D516" s="5" t="s">
        <v>6367</v>
      </c>
    </row>
    <row r="517" spans="1:4">
      <c r="B517" s="2" t="s">
        <v>3312</v>
      </c>
      <c r="D517" s="5" t="s">
        <v>6368</v>
      </c>
    </row>
    <row r="518" spans="1:4">
      <c r="B518" s="2" t="s">
        <v>3313</v>
      </c>
      <c r="D518" s="5" t="s">
        <v>6369</v>
      </c>
    </row>
    <row r="519" spans="1:4">
      <c r="B519" s="2" t="s">
        <v>3314</v>
      </c>
      <c r="D519" s="5" t="s">
        <v>6370</v>
      </c>
    </row>
    <row r="520" spans="1:4">
      <c r="B520" s="2" t="s">
        <v>3315</v>
      </c>
      <c r="D520" s="5" t="s">
        <v>6371</v>
      </c>
    </row>
    <row r="521" spans="1:4">
      <c r="B521" s="2" t="s">
        <v>3316</v>
      </c>
    </row>
    <row r="522" spans="1:4">
      <c r="B522" s="2" t="s">
        <v>3317</v>
      </c>
    </row>
    <row r="523" spans="1:4">
      <c r="B523" s="2" t="s">
        <v>3318</v>
      </c>
    </row>
    <row r="525" spans="1:4">
      <c r="A525" s="2" t="s">
        <v>3319</v>
      </c>
      <c r="B525" s="2" t="s">
        <v>3320</v>
      </c>
      <c r="C525" s="2" t="s">
        <v>4107</v>
      </c>
      <c r="D525" s="5" t="s">
        <v>6372</v>
      </c>
    </row>
    <row r="526" spans="1:4">
      <c r="B526" s="2" t="s">
        <v>3321</v>
      </c>
      <c r="D526" s="5" t="s">
        <v>6373</v>
      </c>
    </row>
    <row r="527" spans="1:4">
      <c r="B527" s="2" t="s">
        <v>3322</v>
      </c>
      <c r="D527" s="5" t="s">
        <v>6374</v>
      </c>
    </row>
    <row r="528" spans="1:4">
      <c r="B528" s="2" t="s">
        <v>3323</v>
      </c>
      <c r="D528" s="5" t="s">
        <v>6375</v>
      </c>
    </row>
    <row r="529" spans="2:4">
      <c r="B529" s="2" t="s">
        <v>3324</v>
      </c>
      <c r="D529" s="5" t="s">
        <v>6376</v>
      </c>
    </row>
    <row r="530" spans="2:4">
      <c r="B530" s="2" t="s">
        <v>3325</v>
      </c>
      <c r="D530" s="5" t="s">
        <v>6377</v>
      </c>
    </row>
    <row r="531" spans="2:4">
      <c r="B531" s="2" t="s">
        <v>3326</v>
      </c>
    </row>
    <row r="532" spans="2:4">
      <c r="B532" s="2" t="s">
        <v>3327</v>
      </c>
    </row>
    <row r="533" spans="2:4">
      <c r="B533" s="2" t="s">
        <v>3328</v>
      </c>
    </row>
    <row r="534" spans="2:4">
      <c r="B534" s="2" t="s">
        <v>3329</v>
      </c>
    </row>
    <row r="535" spans="2:4">
      <c r="B535" s="2" t="s">
        <v>3330</v>
      </c>
    </row>
    <row r="536" spans="2:4">
      <c r="B536" s="2" t="s">
        <v>3331</v>
      </c>
    </row>
    <row r="537" spans="2:4">
      <c r="B537" s="2" t="s">
        <v>3332</v>
      </c>
    </row>
    <row r="538" spans="2:4">
      <c r="B538" s="2" t="s">
        <v>3333</v>
      </c>
    </row>
    <row r="539" spans="2:4">
      <c r="B539" s="2" t="s">
        <v>3334</v>
      </c>
    </row>
    <row r="540" spans="2:4">
      <c r="B540" s="2" t="s">
        <v>3335</v>
      </c>
    </row>
    <row r="541" spans="2:4">
      <c r="B541" s="2" t="s">
        <v>3336</v>
      </c>
    </row>
    <row r="542" spans="2:4">
      <c r="B542" s="2" t="s">
        <v>3337</v>
      </c>
    </row>
    <row r="543" spans="2:4">
      <c r="B543" s="2" t="s">
        <v>3338</v>
      </c>
    </row>
    <row r="544" spans="2:4">
      <c r="B544" s="2" t="s">
        <v>3339</v>
      </c>
    </row>
    <row r="545" spans="1:4">
      <c r="B545" s="2" t="s">
        <v>3340</v>
      </c>
    </row>
    <row r="546" spans="1:4">
      <c r="B546" s="2" t="s">
        <v>3341</v>
      </c>
    </row>
    <row r="547" spans="1:4">
      <c r="B547" s="2" t="s">
        <v>3342</v>
      </c>
    </row>
    <row r="548" spans="1:4">
      <c r="B548" s="2" t="s">
        <v>3343</v>
      </c>
    </row>
    <row r="549" spans="1:4">
      <c r="B549" s="2" t="s">
        <v>3344</v>
      </c>
    </row>
    <row r="550" spans="1:4">
      <c r="B550" s="2" t="s">
        <v>3345</v>
      </c>
    </row>
    <row r="551" spans="1:4">
      <c r="B551" s="2" t="s">
        <v>3346</v>
      </c>
    </row>
    <row r="552" spans="1:4">
      <c r="B552" s="2" t="s">
        <v>3347</v>
      </c>
    </row>
    <row r="554" spans="1:4">
      <c r="A554" s="2" t="s">
        <v>3348</v>
      </c>
      <c r="B554" s="2" t="s">
        <v>3349</v>
      </c>
      <c r="C554" s="2" t="s">
        <v>4107</v>
      </c>
      <c r="D554" s="5" t="s">
        <v>6378</v>
      </c>
    </row>
    <row r="555" spans="1:4">
      <c r="B555" s="2" t="s">
        <v>3350</v>
      </c>
      <c r="D555" s="5" t="s">
        <v>6379</v>
      </c>
    </row>
    <row r="556" spans="1:4">
      <c r="B556" s="2" t="s">
        <v>3351</v>
      </c>
      <c r="D556" s="5" t="s">
        <v>6380</v>
      </c>
    </row>
    <row r="557" spans="1:4">
      <c r="B557" s="2" t="s">
        <v>3352</v>
      </c>
      <c r="D557" s="5" t="s">
        <v>6381</v>
      </c>
    </row>
    <row r="558" spans="1:4">
      <c r="B558" s="2" t="s">
        <v>3353</v>
      </c>
      <c r="D558" s="5" t="s">
        <v>6382</v>
      </c>
    </row>
    <row r="559" spans="1:4">
      <c r="B559" s="2" t="s">
        <v>3354</v>
      </c>
      <c r="D559" s="5" t="s">
        <v>6383</v>
      </c>
    </row>
    <row r="560" spans="1:4">
      <c r="B560" s="2" t="s">
        <v>3355</v>
      </c>
    </row>
    <row r="561" spans="1:4">
      <c r="B561" s="2" t="s">
        <v>3356</v>
      </c>
    </row>
    <row r="562" spans="1:4">
      <c r="B562" s="2" t="s">
        <v>3357</v>
      </c>
    </row>
    <row r="564" spans="1:4">
      <c r="A564" s="2" t="s">
        <v>3358</v>
      </c>
      <c r="B564" s="2" t="s">
        <v>3359</v>
      </c>
      <c r="C564" s="2" t="s">
        <v>4107</v>
      </c>
      <c r="D564" s="5" t="s">
        <v>6384</v>
      </c>
    </row>
    <row r="565" spans="1:4">
      <c r="B565" s="2" t="s">
        <v>3360</v>
      </c>
      <c r="D565" s="5" t="s">
        <v>6385</v>
      </c>
    </row>
    <row r="566" spans="1:4">
      <c r="B566" s="2" t="s">
        <v>3361</v>
      </c>
      <c r="D566" s="5" t="s">
        <v>6386</v>
      </c>
    </row>
    <row r="567" spans="1:4">
      <c r="B567" s="2" t="s">
        <v>3362</v>
      </c>
      <c r="D567" s="5" t="s">
        <v>6387</v>
      </c>
    </row>
    <row r="568" spans="1:4">
      <c r="B568" s="2" t="s">
        <v>3363</v>
      </c>
      <c r="D568" s="5" t="s">
        <v>6388</v>
      </c>
    </row>
    <row r="569" spans="1:4">
      <c r="B569" s="2" t="s">
        <v>3364</v>
      </c>
      <c r="D569" s="5" t="s">
        <v>6389</v>
      </c>
    </row>
    <row r="570" spans="1:4">
      <c r="B570" s="2" t="s">
        <v>3365</v>
      </c>
    </row>
    <row r="571" spans="1:4">
      <c r="B571" s="2" t="s">
        <v>3366</v>
      </c>
    </row>
    <row r="572" spans="1:4">
      <c r="B572" s="2" t="s">
        <v>3367</v>
      </c>
    </row>
    <row r="573" spans="1:4">
      <c r="B573" s="2" t="s">
        <v>3368</v>
      </c>
    </row>
    <row r="574" spans="1:4">
      <c r="B574" s="2" t="s">
        <v>3369</v>
      </c>
    </row>
    <row r="575" spans="1:4">
      <c r="B575" s="2" t="s">
        <v>3370</v>
      </c>
    </row>
    <row r="576" spans="1:4">
      <c r="B576" s="2" t="s">
        <v>3371</v>
      </c>
    </row>
    <row r="577" spans="1:4">
      <c r="B577" s="2" t="s">
        <v>3372</v>
      </c>
    </row>
    <row r="578" spans="1:4">
      <c r="B578" s="2" t="s">
        <v>3373</v>
      </c>
    </row>
    <row r="579" spans="1:4">
      <c r="B579" s="2" t="s">
        <v>3374</v>
      </c>
    </row>
    <row r="580" spans="1:4">
      <c r="B580" s="2" t="s">
        <v>3375</v>
      </c>
    </row>
    <row r="581" spans="1:4">
      <c r="B581" s="2" t="s">
        <v>3376</v>
      </c>
    </row>
    <row r="582" spans="1:4">
      <c r="B582" s="2" t="s">
        <v>3377</v>
      </c>
    </row>
    <row r="584" spans="1:4">
      <c r="A584" s="2" t="s">
        <v>3378</v>
      </c>
      <c r="B584" s="2" t="s">
        <v>3379</v>
      </c>
      <c r="C584" s="2" t="s">
        <v>4107</v>
      </c>
      <c r="D584" s="5" t="s">
        <v>6390</v>
      </c>
    </row>
    <row r="585" spans="1:4">
      <c r="B585" s="2" t="s">
        <v>3380</v>
      </c>
      <c r="D585" s="5" t="s">
        <v>6391</v>
      </c>
    </row>
    <row r="586" spans="1:4">
      <c r="B586" s="2" t="s">
        <v>3381</v>
      </c>
      <c r="D586" s="5" t="s">
        <v>6392</v>
      </c>
    </row>
    <row r="587" spans="1:4">
      <c r="B587" s="2" t="s">
        <v>3382</v>
      </c>
      <c r="D587" s="5" t="s">
        <v>6393</v>
      </c>
    </row>
    <row r="588" spans="1:4">
      <c r="B588" s="2" t="s">
        <v>3383</v>
      </c>
      <c r="D588" s="5" t="s">
        <v>6394</v>
      </c>
    </row>
    <row r="589" spans="1:4">
      <c r="B589" s="2" t="s">
        <v>3384</v>
      </c>
      <c r="D589" s="5" t="s">
        <v>6395</v>
      </c>
    </row>
    <row r="590" spans="1:4">
      <c r="B590" s="2" t="s">
        <v>3385</v>
      </c>
    </row>
    <row r="591" spans="1:4">
      <c r="B591" s="2" t="s">
        <v>3386</v>
      </c>
    </row>
    <row r="592" spans="1:4">
      <c r="B592" s="2" t="s">
        <v>3387</v>
      </c>
    </row>
    <row r="593" spans="1:4">
      <c r="B593" s="2" t="s">
        <v>3388</v>
      </c>
    </row>
    <row r="594" spans="1:4">
      <c r="B594" s="2" t="s">
        <v>3389</v>
      </c>
    </row>
    <row r="596" spans="1:4">
      <c r="A596" s="2" t="s">
        <v>3390</v>
      </c>
      <c r="B596" s="2" t="s">
        <v>3391</v>
      </c>
      <c r="C596" s="2" t="s">
        <v>4107</v>
      </c>
      <c r="D596" s="5" t="s">
        <v>6396</v>
      </c>
    </row>
    <row r="597" spans="1:4">
      <c r="B597" s="2" t="s">
        <v>3392</v>
      </c>
      <c r="D597" s="5" t="s">
        <v>6397</v>
      </c>
    </row>
    <row r="598" spans="1:4">
      <c r="B598" s="2" t="s">
        <v>3393</v>
      </c>
      <c r="D598" s="5" t="s">
        <v>6398</v>
      </c>
    </row>
    <row r="599" spans="1:4">
      <c r="B599" s="2" t="s">
        <v>3394</v>
      </c>
      <c r="D599" s="5" t="s">
        <v>6399</v>
      </c>
    </row>
    <row r="600" spans="1:4">
      <c r="B600" s="2" t="s">
        <v>3395</v>
      </c>
      <c r="D600" s="5" t="s">
        <v>6400</v>
      </c>
    </row>
    <row r="601" spans="1:4">
      <c r="B601" s="2" t="s">
        <v>3396</v>
      </c>
      <c r="D601" s="5" t="s">
        <v>6401</v>
      </c>
    </row>
    <row r="602" spans="1:4">
      <c r="B602" s="2" t="s">
        <v>3397</v>
      </c>
    </row>
    <row r="603" spans="1:4">
      <c r="B603" s="2" t="s">
        <v>3398</v>
      </c>
    </row>
    <row r="604" spans="1:4">
      <c r="B604" s="2" t="s">
        <v>3399</v>
      </c>
    </row>
    <row r="605" spans="1:4">
      <c r="B605" s="2" t="s">
        <v>3400</v>
      </c>
    </row>
    <row r="607" spans="1:4">
      <c r="A607" s="2" t="s">
        <v>3401</v>
      </c>
      <c r="B607" s="2" t="s">
        <v>3402</v>
      </c>
      <c r="C607" s="2" t="s">
        <v>6335</v>
      </c>
      <c r="D607" s="5" t="s">
        <v>6402</v>
      </c>
    </row>
    <row r="608" spans="1:4">
      <c r="B608" s="2" t="s">
        <v>3403</v>
      </c>
      <c r="D608" s="5" t="s">
        <v>6403</v>
      </c>
    </row>
    <row r="609" spans="1:4">
      <c r="B609" s="2" t="s">
        <v>3404</v>
      </c>
      <c r="D609" s="5" t="s">
        <v>6404</v>
      </c>
    </row>
    <row r="610" spans="1:4">
      <c r="B610" s="2" t="s">
        <v>3405</v>
      </c>
      <c r="D610" s="5" t="s">
        <v>6405</v>
      </c>
    </row>
    <row r="611" spans="1:4">
      <c r="B611" s="2" t="s">
        <v>3406</v>
      </c>
      <c r="D611" s="5" t="s">
        <v>6406</v>
      </c>
    </row>
    <row r="612" spans="1:4">
      <c r="B612" s="2" t="s">
        <v>3407</v>
      </c>
      <c r="D612" s="5" t="s">
        <v>6407</v>
      </c>
    </row>
    <row r="613" spans="1:4">
      <c r="B613" s="2" t="s">
        <v>3408</v>
      </c>
    </row>
    <row r="614" spans="1:4">
      <c r="B614" s="2" t="s">
        <v>3409</v>
      </c>
    </row>
    <row r="615" spans="1:4">
      <c r="B615" s="2" t="s">
        <v>3410</v>
      </c>
    </row>
    <row r="616" spans="1:4">
      <c r="B616" s="2" t="s">
        <v>3411</v>
      </c>
    </row>
    <row r="617" spans="1:4">
      <c r="B617" s="2" t="s">
        <v>3412</v>
      </c>
    </row>
    <row r="618" spans="1:4">
      <c r="B618" s="2" t="s">
        <v>3413</v>
      </c>
    </row>
    <row r="619" spans="1:4">
      <c r="B619" s="2" t="s">
        <v>3414</v>
      </c>
    </row>
    <row r="621" spans="1:4">
      <c r="A621" s="2" t="s">
        <v>3415</v>
      </c>
      <c r="B621" s="2" t="s">
        <v>3416</v>
      </c>
      <c r="C621" s="2" t="s">
        <v>4107</v>
      </c>
      <c r="D621" s="5" t="s">
        <v>6408</v>
      </c>
    </row>
    <row r="622" spans="1:4">
      <c r="B622" s="2" t="s">
        <v>3417</v>
      </c>
      <c r="D622" s="5" t="s">
        <v>6409</v>
      </c>
    </row>
    <row r="623" spans="1:4">
      <c r="B623" s="2" t="s">
        <v>3418</v>
      </c>
      <c r="D623" s="5" t="s">
        <v>6410</v>
      </c>
    </row>
    <row r="624" spans="1:4">
      <c r="B624" s="2" t="s">
        <v>3419</v>
      </c>
      <c r="D624" s="5" t="s">
        <v>6411</v>
      </c>
    </row>
    <row r="625" spans="1:4">
      <c r="B625" s="2" t="s">
        <v>3420</v>
      </c>
      <c r="D625" s="5" t="s">
        <v>6412</v>
      </c>
    </row>
    <row r="626" spans="1:4">
      <c r="B626" s="2" t="s">
        <v>3421</v>
      </c>
      <c r="D626" s="5" t="s">
        <v>6413</v>
      </c>
    </row>
    <row r="627" spans="1:4">
      <c r="B627" s="2" t="s">
        <v>3422</v>
      </c>
    </row>
    <row r="628" spans="1:4">
      <c r="B628" s="2" t="s">
        <v>3423</v>
      </c>
    </row>
    <row r="629" spans="1:4">
      <c r="B629" s="2" t="s">
        <v>3424</v>
      </c>
    </row>
    <row r="631" spans="1:4">
      <c r="A631" s="2" t="s">
        <v>3425</v>
      </c>
      <c r="B631" s="2" t="s">
        <v>3426</v>
      </c>
      <c r="C631" s="2" t="s">
        <v>4107</v>
      </c>
      <c r="D631" s="5" t="s">
        <v>6414</v>
      </c>
    </row>
    <row r="632" spans="1:4">
      <c r="B632" s="2" t="s">
        <v>3427</v>
      </c>
      <c r="D632" s="5" t="s">
        <v>6415</v>
      </c>
    </row>
    <row r="633" spans="1:4">
      <c r="B633" s="2" t="s">
        <v>3428</v>
      </c>
      <c r="D633" s="5" t="s">
        <v>6416</v>
      </c>
    </row>
    <row r="634" spans="1:4">
      <c r="B634" s="2" t="s">
        <v>3429</v>
      </c>
      <c r="D634" s="5" t="s">
        <v>6417</v>
      </c>
    </row>
    <row r="635" spans="1:4">
      <c r="B635" s="2" t="s">
        <v>3430</v>
      </c>
      <c r="D635" s="5" t="s">
        <v>6418</v>
      </c>
    </row>
    <row r="636" spans="1:4">
      <c r="B636" s="2" t="s">
        <v>3431</v>
      </c>
      <c r="D636" s="5" t="s">
        <v>6419</v>
      </c>
    </row>
    <row r="637" spans="1:4">
      <c r="B637" s="2" t="s">
        <v>3432</v>
      </c>
    </row>
    <row r="638" spans="1:4">
      <c r="B638" s="2" t="s">
        <v>3433</v>
      </c>
    </row>
    <row r="639" spans="1:4">
      <c r="B639" s="2" t="s">
        <v>3434</v>
      </c>
    </row>
    <row r="640" spans="1:4">
      <c r="B640" s="2" t="s">
        <v>3435</v>
      </c>
    </row>
    <row r="641" spans="1:4">
      <c r="B641" s="2" t="s">
        <v>3436</v>
      </c>
    </row>
    <row r="642" spans="1:4">
      <c r="B642" s="2" t="s">
        <v>3437</v>
      </c>
    </row>
    <row r="643" spans="1:4">
      <c r="B643" s="2" t="s">
        <v>3438</v>
      </c>
    </row>
    <row r="644" spans="1:4">
      <c r="B644" s="2" t="s">
        <v>3439</v>
      </c>
    </row>
    <row r="645" spans="1:4">
      <c r="B645" s="2" t="s">
        <v>3440</v>
      </c>
    </row>
    <row r="646" spans="1:4">
      <c r="B646" s="2" t="s">
        <v>3441</v>
      </c>
    </row>
    <row r="648" spans="1:4">
      <c r="A648" s="2" t="s">
        <v>3442</v>
      </c>
      <c r="B648" s="2" t="s">
        <v>3443</v>
      </c>
      <c r="C648" s="2" t="s">
        <v>4107</v>
      </c>
      <c r="D648" s="5" t="s">
        <v>6420</v>
      </c>
    </row>
    <row r="649" spans="1:4">
      <c r="B649" s="2" t="s">
        <v>3444</v>
      </c>
      <c r="D649" s="5" t="s">
        <v>6421</v>
      </c>
    </row>
    <row r="650" spans="1:4">
      <c r="B650" s="2" t="s">
        <v>3445</v>
      </c>
      <c r="D650" s="5" t="s">
        <v>6422</v>
      </c>
    </row>
    <row r="651" spans="1:4">
      <c r="B651" s="2" t="s">
        <v>3446</v>
      </c>
      <c r="D651" s="5" t="s">
        <v>6423</v>
      </c>
    </row>
    <row r="652" spans="1:4">
      <c r="B652" s="2" t="s">
        <v>3447</v>
      </c>
      <c r="D652" s="5" t="s">
        <v>6424</v>
      </c>
    </row>
    <row r="653" spans="1:4">
      <c r="B653" s="2" t="s">
        <v>3448</v>
      </c>
      <c r="D653" s="5" t="s">
        <v>6425</v>
      </c>
    </row>
    <row r="654" spans="1:4">
      <c r="B654" s="2" t="s">
        <v>3449</v>
      </c>
    </row>
    <row r="655" spans="1:4">
      <c r="B655" s="2" t="s">
        <v>3450</v>
      </c>
    </row>
    <row r="656" spans="1:4">
      <c r="B656" s="2" t="s">
        <v>3451</v>
      </c>
    </row>
    <row r="658" spans="1:4">
      <c r="A658" s="2" t="s">
        <v>3452</v>
      </c>
      <c r="B658" s="2" t="s">
        <v>3453</v>
      </c>
      <c r="C658" s="2" t="s">
        <v>4107</v>
      </c>
      <c r="D658" s="5" t="s">
        <v>6426</v>
      </c>
    </row>
    <row r="659" spans="1:4">
      <c r="B659" s="2" t="s">
        <v>3454</v>
      </c>
      <c r="D659" s="5" t="s">
        <v>6427</v>
      </c>
    </row>
    <row r="660" spans="1:4">
      <c r="B660" s="2" t="s">
        <v>3455</v>
      </c>
      <c r="D660" s="5" t="s">
        <v>6428</v>
      </c>
    </row>
    <row r="661" spans="1:4">
      <c r="B661" s="2" t="s">
        <v>3456</v>
      </c>
      <c r="D661" s="5" t="s">
        <v>6429</v>
      </c>
    </row>
    <row r="662" spans="1:4">
      <c r="B662" s="2" t="s">
        <v>3457</v>
      </c>
      <c r="D662" s="5" t="s">
        <v>6430</v>
      </c>
    </row>
    <row r="663" spans="1:4">
      <c r="B663" s="2" t="s">
        <v>3458</v>
      </c>
      <c r="D663" s="5" t="s">
        <v>6431</v>
      </c>
    </row>
    <row r="664" spans="1:4">
      <c r="B664" s="2" t="s">
        <v>3459</v>
      </c>
    </row>
    <row r="665" spans="1:4">
      <c r="B665" s="2" t="s">
        <v>3460</v>
      </c>
    </row>
    <row r="666" spans="1:4">
      <c r="B666" s="2" t="s">
        <v>3461</v>
      </c>
    </row>
    <row r="667" spans="1:4">
      <c r="B667" s="2" t="s">
        <v>3462</v>
      </c>
    </row>
    <row r="668" spans="1:4">
      <c r="B668" s="2" t="s">
        <v>3463</v>
      </c>
    </row>
    <row r="670" spans="1:4">
      <c r="A670" s="2" t="s">
        <v>3464</v>
      </c>
      <c r="B670" s="2" t="s">
        <v>3465</v>
      </c>
      <c r="C670" s="2" t="s">
        <v>4107</v>
      </c>
      <c r="D670" s="5" t="s">
        <v>6432</v>
      </c>
    </row>
    <row r="671" spans="1:4">
      <c r="B671" s="2" t="s">
        <v>3466</v>
      </c>
      <c r="D671" s="5" t="s">
        <v>6433</v>
      </c>
    </row>
    <row r="672" spans="1:4">
      <c r="B672" s="2" t="s">
        <v>3467</v>
      </c>
      <c r="D672" s="5" t="s">
        <v>6434</v>
      </c>
    </row>
    <row r="673" spans="1:4">
      <c r="B673" s="2" t="s">
        <v>3468</v>
      </c>
      <c r="D673" s="5" t="s">
        <v>6435</v>
      </c>
    </row>
    <row r="674" spans="1:4">
      <c r="B674" s="2" t="s">
        <v>3469</v>
      </c>
      <c r="D674" s="5" t="s">
        <v>6436</v>
      </c>
    </row>
    <row r="675" spans="1:4">
      <c r="B675" s="2" t="s">
        <v>3470</v>
      </c>
      <c r="D675" s="5" t="s">
        <v>6437</v>
      </c>
    </row>
    <row r="676" spans="1:4">
      <c r="B676" s="2" t="s">
        <v>3471</v>
      </c>
    </row>
    <row r="677" spans="1:4">
      <c r="B677" s="2" t="s">
        <v>3472</v>
      </c>
    </row>
    <row r="678" spans="1:4">
      <c r="B678" s="2" t="s">
        <v>3473</v>
      </c>
    </row>
    <row r="680" spans="1:4">
      <c r="A680" s="2" t="s">
        <v>3474</v>
      </c>
      <c r="B680" s="2" t="s">
        <v>3475</v>
      </c>
      <c r="C680" s="2" t="s">
        <v>4107</v>
      </c>
      <c r="D680" s="5" t="s">
        <v>6438</v>
      </c>
    </row>
    <row r="681" spans="1:4">
      <c r="B681" s="2" t="s">
        <v>3476</v>
      </c>
      <c r="D681" s="5" t="s">
        <v>6439</v>
      </c>
    </row>
    <row r="682" spans="1:4">
      <c r="B682" s="2" t="s">
        <v>3477</v>
      </c>
      <c r="D682" s="5" t="s">
        <v>6440</v>
      </c>
    </row>
    <row r="683" spans="1:4">
      <c r="B683" s="2" t="s">
        <v>3478</v>
      </c>
      <c r="D683" s="5" t="s">
        <v>6441</v>
      </c>
    </row>
    <row r="684" spans="1:4">
      <c r="B684" s="2" t="s">
        <v>3479</v>
      </c>
      <c r="D684" s="5" t="s">
        <v>6442</v>
      </c>
    </row>
    <row r="685" spans="1:4">
      <c r="B685" s="2" t="s">
        <v>3480</v>
      </c>
      <c r="D685" s="5" t="s">
        <v>6443</v>
      </c>
    </row>
    <row r="686" spans="1:4">
      <c r="B686" s="2" t="s">
        <v>3481</v>
      </c>
    </row>
    <row r="687" spans="1:4">
      <c r="B687" s="2" t="s">
        <v>3482</v>
      </c>
    </row>
    <row r="688" spans="1:4">
      <c r="B688" s="2" t="s">
        <v>3483</v>
      </c>
    </row>
    <row r="690" spans="1:4">
      <c r="A690" s="2" t="s">
        <v>3484</v>
      </c>
      <c r="B690" s="2" t="s">
        <v>3485</v>
      </c>
      <c r="C690" s="2" t="s">
        <v>4107</v>
      </c>
      <c r="D690" s="5" t="s">
        <v>6444</v>
      </c>
    </row>
    <row r="691" spans="1:4">
      <c r="B691" s="2" t="s">
        <v>3486</v>
      </c>
      <c r="D691" s="5" t="s">
        <v>6445</v>
      </c>
    </row>
    <row r="692" spans="1:4">
      <c r="B692" s="2" t="s">
        <v>3487</v>
      </c>
      <c r="D692" s="5" t="s">
        <v>6446</v>
      </c>
    </row>
    <row r="693" spans="1:4">
      <c r="B693" s="2" t="s">
        <v>3488</v>
      </c>
      <c r="D693" s="5" t="s">
        <v>6447</v>
      </c>
    </row>
    <row r="694" spans="1:4">
      <c r="B694" s="2" t="s">
        <v>3489</v>
      </c>
      <c r="D694" s="5" t="s">
        <v>6448</v>
      </c>
    </row>
    <row r="695" spans="1:4">
      <c r="B695" s="2" t="s">
        <v>3490</v>
      </c>
      <c r="D695" s="5" t="s">
        <v>6449</v>
      </c>
    </row>
    <row r="696" spans="1:4">
      <c r="B696" s="2" t="s">
        <v>3491</v>
      </c>
    </row>
    <row r="697" spans="1:4">
      <c r="B697" s="2" t="s">
        <v>3492</v>
      </c>
    </row>
    <row r="698" spans="1:4">
      <c r="B698" s="2" t="s">
        <v>3493</v>
      </c>
    </row>
    <row r="699" spans="1:4">
      <c r="B699" s="2" t="s">
        <v>3494</v>
      </c>
    </row>
    <row r="701" spans="1:4">
      <c r="A701" s="2" t="s">
        <v>3495</v>
      </c>
      <c r="B701" s="2" t="s">
        <v>3496</v>
      </c>
      <c r="C701" s="2" t="s">
        <v>4107</v>
      </c>
      <c r="D701" s="5" t="s">
        <v>6450</v>
      </c>
    </row>
    <row r="702" spans="1:4">
      <c r="B702" s="2" t="s">
        <v>3497</v>
      </c>
      <c r="D702" s="5" t="s">
        <v>6451</v>
      </c>
    </row>
    <row r="703" spans="1:4">
      <c r="B703" s="2" t="s">
        <v>3498</v>
      </c>
      <c r="D703" s="5" t="s">
        <v>6452</v>
      </c>
    </row>
    <row r="704" spans="1:4">
      <c r="B704" s="2" t="s">
        <v>3499</v>
      </c>
      <c r="D704" s="5" t="s">
        <v>6453</v>
      </c>
    </row>
    <row r="705" spans="1:4">
      <c r="B705" s="2" t="s">
        <v>3500</v>
      </c>
      <c r="D705" s="5" t="s">
        <v>6454</v>
      </c>
    </row>
    <row r="706" spans="1:4">
      <c r="B706" s="2" t="s">
        <v>3501</v>
      </c>
      <c r="D706" s="5" t="s">
        <v>6455</v>
      </c>
    </row>
    <row r="707" spans="1:4">
      <c r="B707" s="2" t="s">
        <v>3502</v>
      </c>
    </row>
    <row r="708" spans="1:4">
      <c r="B708" s="2" t="s">
        <v>3503</v>
      </c>
    </row>
    <row r="709" spans="1:4">
      <c r="B709" s="2" t="s">
        <v>3504</v>
      </c>
    </row>
    <row r="711" spans="1:4">
      <c r="A711" s="2" t="s">
        <v>3505</v>
      </c>
      <c r="B711" s="2" t="s">
        <v>3506</v>
      </c>
      <c r="C711" s="2" t="s">
        <v>4107</v>
      </c>
      <c r="D711" s="5" t="s">
        <v>6456</v>
      </c>
    </row>
    <row r="712" spans="1:4">
      <c r="B712" s="2" t="s">
        <v>3507</v>
      </c>
      <c r="D712" s="5" t="s">
        <v>6457</v>
      </c>
    </row>
    <row r="713" spans="1:4">
      <c r="B713" s="2" t="s">
        <v>3508</v>
      </c>
      <c r="D713" s="5" t="s">
        <v>6458</v>
      </c>
    </row>
    <row r="714" spans="1:4">
      <c r="B714" s="2" t="s">
        <v>3509</v>
      </c>
      <c r="D714" s="5" t="s">
        <v>6459</v>
      </c>
    </row>
    <row r="715" spans="1:4">
      <c r="B715" s="2" t="s">
        <v>3510</v>
      </c>
      <c r="D715" s="5" t="s">
        <v>6460</v>
      </c>
    </row>
    <row r="716" spans="1:4">
      <c r="B716" s="2" t="s">
        <v>3511</v>
      </c>
      <c r="D716" s="5" t="s">
        <v>6461</v>
      </c>
    </row>
    <row r="717" spans="1:4">
      <c r="B717" s="2" t="s">
        <v>3512</v>
      </c>
    </row>
    <row r="719" spans="1:4">
      <c r="A719" s="2" t="s">
        <v>3513</v>
      </c>
      <c r="B719" s="2" t="s">
        <v>3514</v>
      </c>
      <c r="C719" s="2" t="s">
        <v>4107</v>
      </c>
      <c r="D719" s="5" t="s">
        <v>6462</v>
      </c>
    </row>
    <row r="720" spans="1:4">
      <c r="B720" s="2" t="s">
        <v>3515</v>
      </c>
      <c r="D720" s="5" t="s">
        <v>6463</v>
      </c>
    </row>
    <row r="721" spans="1:4">
      <c r="B721" s="2" t="s">
        <v>3516</v>
      </c>
      <c r="D721" s="5" t="s">
        <v>6464</v>
      </c>
    </row>
    <row r="722" spans="1:4">
      <c r="B722" s="2" t="s">
        <v>3517</v>
      </c>
      <c r="D722" s="5" t="s">
        <v>6465</v>
      </c>
    </row>
    <row r="723" spans="1:4">
      <c r="B723" s="2" t="s">
        <v>3518</v>
      </c>
      <c r="D723" s="5" t="s">
        <v>6466</v>
      </c>
    </row>
    <row r="724" spans="1:4">
      <c r="B724" s="2" t="s">
        <v>3519</v>
      </c>
      <c r="D724" s="5" t="s">
        <v>6467</v>
      </c>
    </row>
    <row r="725" spans="1:4">
      <c r="B725" s="2" t="s">
        <v>3520</v>
      </c>
    </row>
    <row r="726" spans="1:4">
      <c r="B726" s="2" t="s">
        <v>3521</v>
      </c>
    </row>
    <row r="727" spans="1:4">
      <c r="B727" s="2" t="s">
        <v>3522</v>
      </c>
    </row>
    <row r="728" spans="1:4">
      <c r="B728" s="2" t="s">
        <v>3523</v>
      </c>
    </row>
    <row r="730" spans="1:4">
      <c r="A730" s="2" t="s">
        <v>3524</v>
      </c>
      <c r="B730" s="2" t="s">
        <v>3525</v>
      </c>
      <c r="C730" s="2" t="s">
        <v>4107</v>
      </c>
      <c r="D730" s="5" t="s">
        <v>6468</v>
      </c>
    </row>
    <row r="731" spans="1:4">
      <c r="B731" s="2" t="s">
        <v>3526</v>
      </c>
      <c r="D731" s="5" t="s">
        <v>6469</v>
      </c>
    </row>
    <row r="732" spans="1:4">
      <c r="B732" s="2" t="s">
        <v>3527</v>
      </c>
      <c r="D732" s="5" t="s">
        <v>6470</v>
      </c>
    </row>
    <row r="733" spans="1:4">
      <c r="B733" s="2" t="s">
        <v>3528</v>
      </c>
      <c r="D733" s="5" t="s">
        <v>6471</v>
      </c>
    </row>
    <row r="734" spans="1:4">
      <c r="B734" s="2" t="s">
        <v>3529</v>
      </c>
      <c r="D734" s="5" t="s">
        <v>6472</v>
      </c>
    </row>
    <row r="735" spans="1:4">
      <c r="B735" s="2" t="s">
        <v>3530</v>
      </c>
      <c r="D735" s="5" t="s">
        <v>6473</v>
      </c>
    </row>
    <row r="736" spans="1:4">
      <c r="B736" s="2" t="s">
        <v>3531</v>
      </c>
    </row>
    <row r="737" spans="1:4">
      <c r="B737" s="2" t="s">
        <v>3532</v>
      </c>
    </row>
    <row r="738" spans="1:4">
      <c r="B738" s="2" t="s">
        <v>3533</v>
      </c>
    </row>
    <row r="739" spans="1:4">
      <c r="B739" s="2" t="s">
        <v>3534</v>
      </c>
    </row>
    <row r="741" spans="1:4">
      <c r="A741" s="2" t="s">
        <v>3535</v>
      </c>
      <c r="B741" s="2" t="s">
        <v>3536</v>
      </c>
      <c r="C741" s="2" t="s">
        <v>4107</v>
      </c>
      <c r="D741" s="5" t="s">
        <v>6474</v>
      </c>
    </row>
    <row r="742" spans="1:4">
      <c r="B742" s="2" t="s">
        <v>3537</v>
      </c>
      <c r="D742" s="5" t="s">
        <v>6475</v>
      </c>
    </row>
    <row r="743" spans="1:4">
      <c r="B743" s="2" t="s">
        <v>3538</v>
      </c>
      <c r="D743" s="5" t="s">
        <v>6476</v>
      </c>
    </row>
    <row r="744" spans="1:4">
      <c r="B744" s="2" t="s">
        <v>3539</v>
      </c>
      <c r="D744" s="5" t="s">
        <v>6477</v>
      </c>
    </row>
    <row r="745" spans="1:4">
      <c r="B745" s="2" t="s">
        <v>3540</v>
      </c>
      <c r="D745" s="5" t="s">
        <v>6478</v>
      </c>
    </row>
    <row r="746" spans="1:4">
      <c r="B746" s="2" t="s">
        <v>3541</v>
      </c>
      <c r="D746" s="5" t="s">
        <v>6479</v>
      </c>
    </row>
    <row r="747" spans="1:4">
      <c r="B747" s="2" t="s">
        <v>3542</v>
      </c>
    </row>
    <row r="748" spans="1:4">
      <c r="B748" s="2" t="s">
        <v>3543</v>
      </c>
    </row>
    <row r="749" spans="1:4">
      <c r="B749" s="2" t="s">
        <v>3544</v>
      </c>
    </row>
    <row r="750" spans="1:4">
      <c r="B750" s="2" t="s">
        <v>3545</v>
      </c>
    </row>
    <row r="751" spans="1:4">
      <c r="B751" s="2" t="s">
        <v>3546</v>
      </c>
    </row>
    <row r="752" spans="1:4">
      <c r="B752" s="2" t="s">
        <v>3547</v>
      </c>
    </row>
    <row r="753" spans="1:4">
      <c r="B753" s="2" t="s">
        <v>3548</v>
      </c>
    </row>
    <row r="754" spans="1:4">
      <c r="B754" s="2" t="s">
        <v>3549</v>
      </c>
    </row>
    <row r="755" spans="1:4">
      <c r="B755" s="2" t="s">
        <v>3550</v>
      </c>
    </row>
    <row r="756" spans="1:4">
      <c r="B756" s="2" t="s">
        <v>3551</v>
      </c>
    </row>
    <row r="758" spans="1:4">
      <c r="A758" s="2" t="s">
        <v>3552</v>
      </c>
      <c r="B758" s="2" t="s">
        <v>3553</v>
      </c>
      <c r="C758" s="2" t="s">
        <v>4107</v>
      </c>
      <c r="D758" s="5" t="s">
        <v>6480</v>
      </c>
    </row>
    <row r="759" spans="1:4">
      <c r="B759" s="2" t="s">
        <v>3554</v>
      </c>
      <c r="D759" s="5" t="s">
        <v>6481</v>
      </c>
    </row>
    <row r="760" spans="1:4">
      <c r="B760" s="2" t="s">
        <v>3555</v>
      </c>
      <c r="D760" s="5" t="s">
        <v>6482</v>
      </c>
    </row>
    <row r="761" spans="1:4">
      <c r="B761" s="2" t="s">
        <v>3556</v>
      </c>
      <c r="D761" s="5" t="s">
        <v>6483</v>
      </c>
    </row>
    <row r="762" spans="1:4">
      <c r="B762" s="2" t="s">
        <v>3557</v>
      </c>
      <c r="D762" s="5" t="s">
        <v>6484</v>
      </c>
    </row>
    <row r="763" spans="1:4">
      <c r="B763" s="2" t="s">
        <v>3558</v>
      </c>
      <c r="D763" s="5" t="s">
        <v>6485</v>
      </c>
    </row>
    <row r="764" spans="1:4">
      <c r="B764" s="2" t="s">
        <v>3559</v>
      </c>
    </row>
    <row r="765" spans="1:4">
      <c r="B765" s="2" t="s">
        <v>3560</v>
      </c>
    </row>
    <row r="766" spans="1:4">
      <c r="B766" s="2" t="s">
        <v>3561</v>
      </c>
    </row>
    <row r="767" spans="1:4">
      <c r="B767" s="2" t="s">
        <v>3562</v>
      </c>
    </row>
    <row r="769" spans="1:4">
      <c r="A769" s="2" t="s">
        <v>3563</v>
      </c>
      <c r="B769" s="2" t="s">
        <v>3564</v>
      </c>
      <c r="C769" s="2" t="s">
        <v>4107</v>
      </c>
      <c r="D769" s="5" t="s">
        <v>6486</v>
      </c>
    </row>
    <row r="770" spans="1:4">
      <c r="B770" s="2" t="s">
        <v>3565</v>
      </c>
      <c r="D770" s="5" t="s">
        <v>6487</v>
      </c>
    </row>
    <row r="771" spans="1:4">
      <c r="B771" s="2" t="s">
        <v>3566</v>
      </c>
      <c r="D771" s="5" t="s">
        <v>6488</v>
      </c>
    </row>
    <row r="772" spans="1:4">
      <c r="B772" s="2" t="s">
        <v>3567</v>
      </c>
      <c r="D772" s="5" t="s">
        <v>6489</v>
      </c>
    </row>
    <row r="773" spans="1:4">
      <c r="B773" s="2" t="s">
        <v>3568</v>
      </c>
      <c r="D773" s="5" t="s">
        <v>6490</v>
      </c>
    </row>
    <row r="774" spans="1:4">
      <c r="B774" s="2" t="s">
        <v>3569</v>
      </c>
      <c r="D774" s="5" t="s">
        <v>6491</v>
      </c>
    </row>
    <row r="775" spans="1:4">
      <c r="B775" s="2" t="s">
        <v>3570</v>
      </c>
    </row>
    <row r="776" spans="1:4">
      <c r="B776" s="2" t="s">
        <v>3571</v>
      </c>
    </row>
    <row r="777" spans="1:4">
      <c r="B777" s="2" t="s">
        <v>3572</v>
      </c>
    </row>
    <row r="779" spans="1:4">
      <c r="A779" s="2" t="s">
        <v>3573</v>
      </c>
      <c r="B779" s="2" t="s">
        <v>3574</v>
      </c>
      <c r="C779" s="2" t="s">
        <v>4107</v>
      </c>
      <c r="D779" s="5" t="s">
        <v>6492</v>
      </c>
    </row>
    <row r="780" spans="1:4">
      <c r="B780" s="2" t="s">
        <v>3575</v>
      </c>
      <c r="D780" s="5" t="s">
        <v>6493</v>
      </c>
    </row>
    <row r="781" spans="1:4">
      <c r="B781" s="2" t="s">
        <v>3576</v>
      </c>
      <c r="D781" s="5" t="s">
        <v>6494</v>
      </c>
    </row>
    <row r="782" spans="1:4">
      <c r="B782" s="2" t="s">
        <v>3577</v>
      </c>
      <c r="D782" s="5" t="s">
        <v>6495</v>
      </c>
    </row>
    <row r="783" spans="1:4">
      <c r="B783" s="2" t="s">
        <v>3578</v>
      </c>
      <c r="D783" s="5" t="s">
        <v>6496</v>
      </c>
    </row>
    <row r="784" spans="1:4">
      <c r="B784" s="2" t="s">
        <v>3579</v>
      </c>
      <c r="D784" s="5" t="s">
        <v>6497</v>
      </c>
    </row>
    <row r="785" spans="1:4">
      <c r="B785" s="2" t="s">
        <v>3580</v>
      </c>
    </row>
    <row r="786" spans="1:4">
      <c r="B786" s="2" t="s">
        <v>3581</v>
      </c>
    </row>
    <row r="787" spans="1:4">
      <c r="B787" s="2" t="s">
        <v>3582</v>
      </c>
    </row>
    <row r="789" spans="1:4">
      <c r="A789" s="2" t="s">
        <v>3583</v>
      </c>
      <c r="B789" s="2" t="s">
        <v>3584</v>
      </c>
      <c r="C789" s="2" t="s">
        <v>4107</v>
      </c>
      <c r="D789" s="5" t="s">
        <v>6498</v>
      </c>
    </row>
    <row r="790" spans="1:4">
      <c r="B790" s="2" t="s">
        <v>3585</v>
      </c>
      <c r="D790" s="5" t="s">
        <v>6499</v>
      </c>
    </row>
    <row r="791" spans="1:4">
      <c r="B791" s="2" t="s">
        <v>3586</v>
      </c>
      <c r="D791" s="5" t="s">
        <v>6500</v>
      </c>
    </row>
    <row r="792" spans="1:4">
      <c r="B792" s="2" t="s">
        <v>3587</v>
      </c>
      <c r="D792" s="5" t="s">
        <v>6501</v>
      </c>
    </row>
    <row r="793" spans="1:4">
      <c r="B793" s="2" t="s">
        <v>3588</v>
      </c>
      <c r="D793" s="5" t="s">
        <v>6502</v>
      </c>
    </row>
    <row r="794" spans="1:4">
      <c r="B794" s="2" t="s">
        <v>3589</v>
      </c>
      <c r="D794" s="5" t="s">
        <v>6503</v>
      </c>
    </row>
    <row r="795" spans="1:4">
      <c r="B795" s="2" t="s">
        <v>3590</v>
      </c>
    </row>
    <row r="796" spans="1:4">
      <c r="B796" s="2" t="s">
        <v>3591</v>
      </c>
    </row>
    <row r="797" spans="1:4">
      <c r="B797" s="2" t="s">
        <v>3592</v>
      </c>
    </row>
    <row r="799" spans="1:4">
      <c r="A799" s="2" t="s">
        <v>3593</v>
      </c>
      <c r="B799" s="2" t="s">
        <v>3594</v>
      </c>
      <c r="C799" s="2" t="s">
        <v>4107</v>
      </c>
      <c r="D799" s="5" t="s">
        <v>6504</v>
      </c>
    </row>
    <row r="800" spans="1:4">
      <c r="B800" s="2" t="s">
        <v>3595</v>
      </c>
      <c r="D800" s="5" t="s">
        <v>6505</v>
      </c>
    </row>
    <row r="801" spans="1:4">
      <c r="B801" s="2" t="s">
        <v>3596</v>
      </c>
      <c r="D801" s="5" t="s">
        <v>6506</v>
      </c>
    </row>
    <row r="802" spans="1:4">
      <c r="B802" s="2" t="s">
        <v>3597</v>
      </c>
      <c r="D802" s="5" t="s">
        <v>6507</v>
      </c>
    </row>
    <row r="803" spans="1:4">
      <c r="B803" s="2" t="s">
        <v>3598</v>
      </c>
      <c r="D803" s="5" t="s">
        <v>6508</v>
      </c>
    </row>
    <row r="804" spans="1:4">
      <c r="B804" s="2" t="s">
        <v>3599</v>
      </c>
      <c r="D804" s="5" t="s">
        <v>6509</v>
      </c>
    </row>
    <row r="805" spans="1:4">
      <c r="B805" s="2" t="s">
        <v>3600</v>
      </c>
    </row>
    <row r="806" spans="1:4">
      <c r="B806" s="2" t="s">
        <v>3601</v>
      </c>
    </row>
    <row r="807" spans="1:4">
      <c r="B807" s="2" t="s">
        <v>3602</v>
      </c>
    </row>
    <row r="809" spans="1:4">
      <c r="A809" s="2" t="s">
        <v>3603</v>
      </c>
      <c r="B809" s="2" t="s">
        <v>3604</v>
      </c>
      <c r="C809" s="2" t="s">
        <v>4107</v>
      </c>
      <c r="D809" s="5" t="s">
        <v>6510</v>
      </c>
    </row>
    <row r="810" spans="1:4">
      <c r="B810" s="2" t="s">
        <v>3605</v>
      </c>
      <c r="D810" s="5" t="s">
        <v>6511</v>
      </c>
    </row>
    <row r="811" spans="1:4">
      <c r="B811" s="2" t="s">
        <v>3606</v>
      </c>
      <c r="D811" s="5" t="s">
        <v>6512</v>
      </c>
    </row>
    <row r="812" spans="1:4">
      <c r="B812" s="2" t="s">
        <v>3607</v>
      </c>
      <c r="D812" s="5" t="s">
        <v>6513</v>
      </c>
    </row>
    <row r="813" spans="1:4">
      <c r="B813" s="2" t="s">
        <v>3608</v>
      </c>
      <c r="D813" s="5" t="s">
        <v>6514</v>
      </c>
    </row>
    <row r="814" spans="1:4">
      <c r="B814" s="2" t="s">
        <v>3609</v>
      </c>
      <c r="D814" s="5" t="s">
        <v>6515</v>
      </c>
    </row>
    <row r="815" spans="1:4">
      <c r="B815" s="2" t="s">
        <v>3610</v>
      </c>
    </row>
    <row r="816" spans="1:4">
      <c r="B816" s="2" t="s">
        <v>3611</v>
      </c>
    </row>
    <row r="817" spans="1:4">
      <c r="B817" s="2" t="s">
        <v>3612</v>
      </c>
    </row>
    <row r="818" spans="1:4">
      <c r="B818" s="2" t="s">
        <v>3613</v>
      </c>
    </row>
    <row r="820" spans="1:4">
      <c r="A820" s="2" t="s">
        <v>3614</v>
      </c>
      <c r="B820" s="2" t="s">
        <v>3615</v>
      </c>
      <c r="C820" s="2" t="s">
        <v>4107</v>
      </c>
      <c r="D820" s="5" t="s">
        <v>6516</v>
      </c>
    </row>
    <row r="821" spans="1:4">
      <c r="B821" s="2" t="s">
        <v>3616</v>
      </c>
      <c r="D821" s="5" t="s">
        <v>6517</v>
      </c>
    </row>
    <row r="822" spans="1:4">
      <c r="B822" s="2" t="s">
        <v>3617</v>
      </c>
      <c r="D822" s="5" t="s">
        <v>6518</v>
      </c>
    </row>
    <row r="823" spans="1:4">
      <c r="B823" s="2" t="s">
        <v>3618</v>
      </c>
      <c r="D823" s="5" t="s">
        <v>6519</v>
      </c>
    </row>
    <row r="824" spans="1:4">
      <c r="B824" s="2" t="s">
        <v>3619</v>
      </c>
      <c r="D824" s="5" t="s">
        <v>6520</v>
      </c>
    </row>
    <row r="825" spans="1:4">
      <c r="B825" s="2" t="s">
        <v>3620</v>
      </c>
      <c r="D825" s="5" t="s">
        <v>6521</v>
      </c>
    </row>
    <row r="826" spans="1:4">
      <c r="B826" s="2" t="s">
        <v>3621</v>
      </c>
    </row>
    <row r="827" spans="1:4">
      <c r="B827" s="2" t="s">
        <v>3622</v>
      </c>
    </row>
    <row r="828" spans="1:4">
      <c r="B828" s="2" t="s">
        <v>3623</v>
      </c>
    </row>
    <row r="829" spans="1:4">
      <c r="B829" s="2" t="s">
        <v>3624</v>
      </c>
    </row>
    <row r="830" spans="1:4">
      <c r="B830" s="2" t="s">
        <v>3625</v>
      </c>
    </row>
    <row r="831" spans="1:4">
      <c r="B831" s="2" t="s">
        <v>3626</v>
      </c>
    </row>
    <row r="833" spans="1:4">
      <c r="A833" s="2" t="s">
        <v>3627</v>
      </c>
      <c r="B833" s="2" t="s">
        <v>3628</v>
      </c>
      <c r="C833" s="2" t="s">
        <v>4107</v>
      </c>
      <c r="D833" s="5" t="s">
        <v>6522</v>
      </c>
    </row>
    <row r="834" spans="1:4">
      <c r="B834" s="2" t="s">
        <v>3629</v>
      </c>
      <c r="D834" s="5" t="s">
        <v>6523</v>
      </c>
    </row>
    <row r="835" spans="1:4">
      <c r="B835" s="2" t="s">
        <v>3630</v>
      </c>
      <c r="D835" s="5" t="s">
        <v>6524</v>
      </c>
    </row>
    <row r="836" spans="1:4">
      <c r="B836" s="2" t="s">
        <v>3631</v>
      </c>
      <c r="D836" s="5" t="s">
        <v>6525</v>
      </c>
    </row>
    <row r="837" spans="1:4">
      <c r="B837" s="2" t="s">
        <v>3632</v>
      </c>
      <c r="D837" s="5" t="s">
        <v>6526</v>
      </c>
    </row>
    <row r="838" spans="1:4">
      <c r="B838" s="2" t="s">
        <v>3633</v>
      </c>
      <c r="D838" s="5" t="s">
        <v>6527</v>
      </c>
    </row>
    <row r="839" spans="1:4">
      <c r="B839" s="2" t="s">
        <v>3634</v>
      </c>
    </row>
    <row r="840" spans="1:4">
      <c r="B840" s="2" t="s">
        <v>3635</v>
      </c>
    </row>
    <row r="841" spans="1:4">
      <c r="B841" s="2" t="s">
        <v>3636</v>
      </c>
    </row>
    <row r="842" spans="1:4">
      <c r="B842" s="2" t="s">
        <v>3637</v>
      </c>
    </row>
    <row r="844" spans="1:4">
      <c r="A844" s="2" t="s">
        <v>3638</v>
      </c>
      <c r="B844" s="2" t="s">
        <v>3639</v>
      </c>
      <c r="C844" s="2" t="s">
        <v>4107</v>
      </c>
      <c r="D844" s="5" t="s">
        <v>6528</v>
      </c>
    </row>
    <row r="845" spans="1:4">
      <c r="B845" s="2" t="s">
        <v>3640</v>
      </c>
      <c r="D845" s="5" t="s">
        <v>6529</v>
      </c>
    </row>
    <row r="846" spans="1:4">
      <c r="B846" s="2" t="s">
        <v>3641</v>
      </c>
      <c r="D846" s="5" t="s">
        <v>6530</v>
      </c>
    </row>
    <row r="847" spans="1:4">
      <c r="B847" s="2" t="s">
        <v>3642</v>
      </c>
      <c r="D847" s="5" t="s">
        <v>6531</v>
      </c>
    </row>
    <row r="848" spans="1:4">
      <c r="B848" s="2" t="s">
        <v>3643</v>
      </c>
      <c r="D848" s="5" t="s">
        <v>6532</v>
      </c>
    </row>
    <row r="849" spans="1:4">
      <c r="B849" s="2" t="s">
        <v>3644</v>
      </c>
      <c r="D849" s="5" t="s">
        <v>6533</v>
      </c>
    </row>
    <row r="850" spans="1:4">
      <c r="B850" s="2" t="s">
        <v>3645</v>
      </c>
    </row>
    <row r="851" spans="1:4">
      <c r="B851" s="2" t="s">
        <v>3646</v>
      </c>
    </row>
    <row r="852" spans="1:4">
      <c r="B852" s="2" t="s">
        <v>3647</v>
      </c>
    </row>
    <row r="853" spans="1:4">
      <c r="B853" s="2" t="s">
        <v>3648</v>
      </c>
    </row>
    <row r="854" spans="1:4">
      <c r="B854" s="2" t="s">
        <v>3649</v>
      </c>
    </row>
    <row r="856" spans="1:4">
      <c r="A856" s="2" t="s">
        <v>3650</v>
      </c>
      <c r="B856" s="2" t="s">
        <v>3651</v>
      </c>
      <c r="C856" s="2" t="s">
        <v>4107</v>
      </c>
      <c r="D856" s="5" t="s">
        <v>6534</v>
      </c>
    </row>
    <row r="857" spans="1:4">
      <c r="B857" s="2" t="s">
        <v>3652</v>
      </c>
      <c r="D857" s="5" t="s">
        <v>6535</v>
      </c>
    </row>
    <row r="858" spans="1:4">
      <c r="B858" s="2" t="s">
        <v>3653</v>
      </c>
      <c r="D858" s="5" t="s">
        <v>6536</v>
      </c>
    </row>
    <row r="859" spans="1:4">
      <c r="B859" s="2" t="s">
        <v>3654</v>
      </c>
      <c r="D859" s="5" t="s">
        <v>6537</v>
      </c>
    </row>
    <row r="860" spans="1:4">
      <c r="B860" s="2" t="s">
        <v>3655</v>
      </c>
      <c r="D860" s="5" t="s">
        <v>6538</v>
      </c>
    </row>
    <row r="861" spans="1:4">
      <c r="B861" s="2" t="s">
        <v>3656</v>
      </c>
      <c r="D861" s="5" t="s">
        <v>6539</v>
      </c>
    </row>
    <row r="862" spans="1:4">
      <c r="B862" s="2" t="s">
        <v>3657</v>
      </c>
    </row>
    <row r="863" spans="1:4">
      <c r="B863" s="2" t="s">
        <v>3658</v>
      </c>
    </row>
    <row r="864" spans="1:4">
      <c r="B864" s="2" t="s">
        <v>3659</v>
      </c>
    </row>
    <row r="865" spans="1:4">
      <c r="B865" s="2" t="s">
        <v>3660</v>
      </c>
    </row>
    <row r="866" spans="1:4">
      <c r="B866" s="2" t="s">
        <v>3661</v>
      </c>
    </row>
    <row r="868" spans="1:4">
      <c r="A868" s="2" t="s">
        <v>3662</v>
      </c>
      <c r="B868" s="2" t="s">
        <v>3663</v>
      </c>
      <c r="C868" s="2" t="s">
        <v>4107</v>
      </c>
      <c r="D868" s="5" t="s">
        <v>6540</v>
      </c>
    </row>
    <row r="869" spans="1:4">
      <c r="B869" s="2" t="s">
        <v>3664</v>
      </c>
      <c r="D869" s="5" t="s">
        <v>6541</v>
      </c>
    </row>
    <row r="870" spans="1:4">
      <c r="B870" s="2" t="s">
        <v>3665</v>
      </c>
      <c r="D870" s="5" t="s">
        <v>6542</v>
      </c>
    </row>
    <row r="871" spans="1:4">
      <c r="B871" s="2" t="s">
        <v>3666</v>
      </c>
      <c r="D871" s="5" t="s">
        <v>6543</v>
      </c>
    </row>
    <row r="872" spans="1:4">
      <c r="B872" s="2" t="s">
        <v>3667</v>
      </c>
      <c r="D872" s="5" t="s">
        <v>6544</v>
      </c>
    </row>
    <row r="873" spans="1:4">
      <c r="B873" s="2" t="s">
        <v>3668</v>
      </c>
      <c r="D873" s="5" t="s">
        <v>6545</v>
      </c>
    </row>
    <row r="874" spans="1:4">
      <c r="B874" s="2" t="s">
        <v>3669</v>
      </c>
    </row>
    <row r="875" spans="1:4">
      <c r="B875" s="2" t="s">
        <v>3670</v>
      </c>
    </row>
    <row r="876" spans="1:4">
      <c r="B876" s="2" t="s">
        <v>3671</v>
      </c>
    </row>
    <row r="878" spans="1:4">
      <c r="A878" s="2" t="s">
        <v>3672</v>
      </c>
      <c r="B878" s="2" t="s">
        <v>3673</v>
      </c>
      <c r="C878" s="2" t="s">
        <v>4107</v>
      </c>
      <c r="D878" s="5" t="s">
        <v>6546</v>
      </c>
    </row>
    <row r="879" spans="1:4">
      <c r="B879" s="2" t="s">
        <v>3674</v>
      </c>
      <c r="D879" s="5" t="s">
        <v>6547</v>
      </c>
    </row>
    <row r="880" spans="1:4">
      <c r="B880" s="2" t="s">
        <v>3675</v>
      </c>
      <c r="D880" s="5" t="s">
        <v>6548</v>
      </c>
    </row>
    <row r="881" spans="1:4">
      <c r="B881" s="2" t="s">
        <v>3676</v>
      </c>
      <c r="D881" s="5" t="s">
        <v>6549</v>
      </c>
    </row>
    <row r="882" spans="1:4">
      <c r="B882" s="2" t="s">
        <v>3677</v>
      </c>
      <c r="D882" s="5" t="s">
        <v>6550</v>
      </c>
    </row>
    <row r="883" spans="1:4">
      <c r="B883" s="2" t="s">
        <v>3678</v>
      </c>
      <c r="D883" s="5" t="s">
        <v>6551</v>
      </c>
    </row>
    <row r="884" spans="1:4">
      <c r="B884" s="2" t="s">
        <v>3679</v>
      </c>
    </row>
    <row r="885" spans="1:4">
      <c r="B885" s="2" t="s">
        <v>3680</v>
      </c>
    </row>
    <row r="886" spans="1:4">
      <c r="B886" s="2" t="s">
        <v>3681</v>
      </c>
    </row>
    <row r="887" spans="1:4">
      <c r="B887" s="2" t="s">
        <v>3682</v>
      </c>
    </row>
    <row r="888" spans="1:4">
      <c r="B888" s="2" t="s">
        <v>3683</v>
      </c>
    </row>
    <row r="889" spans="1:4">
      <c r="B889" s="2" t="s">
        <v>3684</v>
      </c>
    </row>
    <row r="891" spans="1:4">
      <c r="A891" s="2" t="s">
        <v>3685</v>
      </c>
      <c r="B891" s="2" t="s">
        <v>3686</v>
      </c>
      <c r="C891" s="2" t="s">
        <v>6335</v>
      </c>
      <c r="D891" s="5" t="s">
        <v>6552</v>
      </c>
    </row>
    <row r="892" spans="1:4">
      <c r="B892" s="2" t="s">
        <v>3687</v>
      </c>
      <c r="D892" s="5" t="s">
        <v>6553</v>
      </c>
    </row>
    <row r="893" spans="1:4">
      <c r="B893" s="2" t="s">
        <v>3688</v>
      </c>
      <c r="D893" s="5" t="s">
        <v>6554</v>
      </c>
    </row>
    <row r="894" spans="1:4">
      <c r="B894" s="2" t="s">
        <v>3689</v>
      </c>
      <c r="D894" s="5" t="s">
        <v>6555</v>
      </c>
    </row>
    <row r="895" spans="1:4">
      <c r="B895" s="2" t="s">
        <v>3690</v>
      </c>
      <c r="D895" s="5" t="s">
        <v>6556</v>
      </c>
    </row>
    <row r="896" spans="1:4">
      <c r="B896" s="2" t="s">
        <v>3691</v>
      </c>
      <c r="D896" s="5" t="s">
        <v>6557</v>
      </c>
    </row>
    <row r="897" spans="1:4">
      <c r="B897" s="2" t="s">
        <v>3692</v>
      </c>
    </row>
    <row r="898" spans="1:4">
      <c r="B898" s="2" t="s">
        <v>3693</v>
      </c>
    </row>
    <row r="899" spans="1:4">
      <c r="B899" s="2" t="s">
        <v>3694</v>
      </c>
    </row>
    <row r="900" spans="1:4">
      <c r="B900" s="2" t="s">
        <v>3695</v>
      </c>
    </row>
    <row r="901" spans="1:4">
      <c r="B901" s="2" t="s">
        <v>3696</v>
      </c>
    </row>
    <row r="902" spans="1:4">
      <c r="B902" s="2" t="s">
        <v>3697</v>
      </c>
    </row>
    <row r="903" spans="1:4">
      <c r="B903" s="2" t="s">
        <v>3698</v>
      </c>
    </row>
    <row r="904" spans="1:4">
      <c r="B904" s="2" t="s">
        <v>3699</v>
      </c>
    </row>
    <row r="905" spans="1:4">
      <c r="B905" s="2" t="s">
        <v>3700</v>
      </c>
    </row>
    <row r="906" spans="1:4">
      <c r="B906" s="2" t="s">
        <v>3701</v>
      </c>
    </row>
    <row r="907" spans="1:4">
      <c r="B907" s="2" t="s">
        <v>3702</v>
      </c>
    </row>
    <row r="908" spans="1:4">
      <c r="B908" s="2" t="s">
        <v>3703</v>
      </c>
    </row>
    <row r="910" spans="1:4">
      <c r="A910" s="2" t="s">
        <v>3704</v>
      </c>
      <c r="B910" s="2" t="s">
        <v>3705</v>
      </c>
      <c r="C910" s="2" t="s">
        <v>4107</v>
      </c>
      <c r="D910" s="5" t="s">
        <v>6558</v>
      </c>
    </row>
    <row r="911" spans="1:4">
      <c r="B911" s="2" t="s">
        <v>3706</v>
      </c>
      <c r="D911" s="5" t="s">
        <v>6559</v>
      </c>
    </row>
    <row r="912" spans="1:4">
      <c r="B912" s="2" t="s">
        <v>3707</v>
      </c>
      <c r="D912" s="5" t="s">
        <v>6560</v>
      </c>
    </row>
    <row r="913" spans="1:4">
      <c r="B913" s="2" t="s">
        <v>3708</v>
      </c>
      <c r="D913" s="5" t="s">
        <v>6561</v>
      </c>
    </row>
    <row r="914" spans="1:4">
      <c r="B914" s="2" t="s">
        <v>3709</v>
      </c>
      <c r="D914" s="5" t="s">
        <v>6562</v>
      </c>
    </row>
    <row r="915" spans="1:4">
      <c r="B915" s="2" t="s">
        <v>3710</v>
      </c>
      <c r="D915" s="5" t="s">
        <v>6563</v>
      </c>
    </row>
    <row r="916" spans="1:4">
      <c r="B916" s="2" t="s">
        <v>3711</v>
      </c>
    </row>
    <row r="917" spans="1:4">
      <c r="B917" s="2" t="s">
        <v>3712</v>
      </c>
    </row>
    <row r="918" spans="1:4">
      <c r="B918" s="2" t="s">
        <v>3713</v>
      </c>
    </row>
    <row r="919" spans="1:4">
      <c r="B919" s="2" t="s">
        <v>3714</v>
      </c>
    </row>
    <row r="920" spans="1:4">
      <c r="B920" s="2" t="s">
        <v>3715</v>
      </c>
    </row>
    <row r="922" spans="1:4">
      <c r="A922" s="2" t="s">
        <v>3716</v>
      </c>
      <c r="B922" s="2" t="s">
        <v>3717</v>
      </c>
      <c r="C922" s="2" t="s">
        <v>4107</v>
      </c>
      <c r="D922" s="5" t="s">
        <v>6564</v>
      </c>
    </row>
    <row r="923" spans="1:4">
      <c r="B923" s="2" t="s">
        <v>3718</v>
      </c>
      <c r="D923" s="5" t="s">
        <v>6565</v>
      </c>
    </row>
    <row r="924" spans="1:4">
      <c r="B924" s="2" t="s">
        <v>3719</v>
      </c>
      <c r="D924" s="5" t="s">
        <v>6566</v>
      </c>
    </row>
    <row r="925" spans="1:4">
      <c r="B925" s="2" t="s">
        <v>3720</v>
      </c>
      <c r="D925" s="5" t="s">
        <v>6567</v>
      </c>
    </row>
    <row r="926" spans="1:4">
      <c r="B926" s="2" t="s">
        <v>3721</v>
      </c>
      <c r="D926" s="5" t="s">
        <v>6568</v>
      </c>
    </row>
    <row r="927" spans="1:4">
      <c r="B927" s="2" t="s">
        <v>3722</v>
      </c>
      <c r="D927" s="5" t="s">
        <v>6569</v>
      </c>
    </row>
    <row r="928" spans="1:4">
      <c r="B928" s="2" t="s">
        <v>3723</v>
      </c>
    </row>
    <row r="929" spans="1:4">
      <c r="B929" s="2" t="s">
        <v>3724</v>
      </c>
    </row>
    <row r="930" spans="1:4">
      <c r="B930" s="2" t="s">
        <v>3725</v>
      </c>
    </row>
    <row r="932" spans="1:4">
      <c r="A932" s="2" t="s">
        <v>3726</v>
      </c>
      <c r="B932" s="2" t="s">
        <v>3727</v>
      </c>
      <c r="C932" s="2" t="s">
        <v>4107</v>
      </c>
      <c r="D932" s="5" t="s">
        <v>6570</v>
      </c>
    </row>
    <row r="933" spans="1:4">
      <c r="B933" s="2" t="s">
        <v>3728</v>
      </c>
      <c r="D933" s="5" t="s">
        <v>6571</v>
      </c>
    </row>
    <row r="934" spans="1:4">
      <c r="B934" s="2" t="s">
        <v>3729</v>
      </c>
      <c r="D934" s="5" t="s">
        <v>6572</v>
      </c>
    </row>
    <row r="935" spans="1:4">
      <c r="B935" s="2" t="s">
        <v>3730</v>
      </c>
      <c r="D935" s="5" t="s">
        <v>6573</v>
      </c>
    </row>
    <row r="936" spans="1:4">
      <c r="B936" s="2" t="s">
        <v>3731</v>
      </c>
      <c r="D936" s="5" t="s">
        <v>6574</v>
      </c>
    </row>
    <row r="937" spans="1:4">
      <c r="B937" s="2" t="s">
        <v>3732</v>
      </c>
      <c r="D937" s="5" t="s">
        <v>6575</v>
      </c>
    </row>
    <row r="938" spans="1:4">
      <c r="B938" s="2" t="s">
        <v>3733</v>
      </c>
    </row>
    <row r="939" spans="1:4">
      <c r="B939" s="2" t="s">
        <v>3734</v>
      </c>
    </row>
    <row r="940" spans="1:4">
      <c r="B940" s="2" t="s">
        <v>3735</v>
      </c>
    </row>
    <row r="942" spans="1:4">
      <c r="A942" s="2" t="s">
        <v>3736</v>
      </c>
      <c r="B942" s="2" t="s">
        <v>3737</v>
      </c>
      <c r="C942" s="2" t="s">
        <v>4107</v>
      </c>
      <c r="D942" s="5" t="s">
        <v>6576</v>
      </c>
    </row>
    <row r="943" spans="1:4">
      <c r="B943" s="2" t="s">
        <v>3738</v>
      </c>
      <c r="D943" s="5" t="s">
        <v>6577</v>
      </c>
    </row>
    <row r="944" spans="1:4">
      <c r="B944" s="2" t="s">
        <v>3739</v>
      </c>
      <c r="D944" s="5" t="s">
        <v>6578</v>
      </c>
    </row>
    <row r="945" spans="1:4">
      <c r="B945" s="2" t="s">
        <v>3740</v>
      </c>
      <c r="D945" s="5" t="s">
        <v>6579</v>
      </c>
    </row>
    <row r="946" spans="1:4">
      <c r="B946" s="2" t="s">
        <v>3741</v>
      </c>
      <c r="D946" s="5" t="s">
        <v>6580</v>
      </c>
    </row>
    <row r="947" spans="1:4">
      <c r="B947" s="2" t="s">
        <v>3742</v>
      </c>
      <c r="D947" s="5" t="s">
        <v>6308</v>
      </c>
    </row>
    <row r="948" spans="1:4">
      <c r="B948" s="2" t="s">
        <v>3743</v>
      </c>
    </row>
    <row r="949" spans="1:4">
      <c r="B949" s="2" t="s">
        <v>3744</v>
      </c>
    </row>
    <row r="950" spans="1:4">
      <c r="B950" s="2" t="s">
        <v>3745</v>
      </c>
    </row>
    <row r="952" spans="1:4">
      <c r="A952" s="2" t="s">
        <v>3746</v>
      </c>
      <c r="B952" s="2" t="s">
        <v>3747</v>
      </c>
      <c r="C952" s="2" t="s">
        <v>4107</v>
      </c>
      <c r="D952" s="5" t="s">
        <v>6581</v>
      </c>
    </row>
    <row r="953" spans="1:4">
      <c r="B953" s="2" t="s">
        <v>3748</v>
      </c>
      <c r="D953" s="5" t="s">
        <v>6582</v>
      </c>
    </row>
    <row r="954" spans="1:4">
      <c r="B954" s="2" t="s">
        <v>3749</v>
      </c>
      <c r="D954" s="5" t="s">
        <v>6583</v>
      </c>
    </row>
    <row r="955" spans="1:4">
      <c r="B955" s="2" t="s">
        <v>3750</v>
      </c>
      <c r="D955" s="5" t="s">
        <v>6584</v>
      </c>
    </row>
    <row r="956" spans="1:4">
      <c r="B956" s="2" t="s">
        <v>3751</v>
      </c>
      <c r="D956" s="5" t="s">
        <v>6585</v>
      </c>
    </row>
    <row r="957" spans="1:4">
      <c r="B957" s="2" t="s">
        <v>3752</v>
      </c>
      <c r="D957" s="5" t="s">
        <v>6473</v>
      </c>
    </row>
    <row r="958" spans="1:4">
      <c r="B958" s="2" t="s">
        <v>3753</v>
      </c>
    </row>
    <row r="959" spans="1:4">
      <c r="B959" s="2" t="s">
        <v>3754</v>
      </c>
    </row>
    <row r="960" spans="1:4">
      <c r="B960" s="2" t="s">
        <v>3755</v>
      </c>
    </row>
    <row r="961" spans="1:4">
      <c r="B961" s="2" t="s">
        <v>3756</v>
      </c>
    </row>
    <row r="962" spans="1:4">
      <c r="B962" s="2" t="s">
        <v>3757</v>
      </c>
    </row>
    <row r="964" spans="1:4">
      <c r="A964" s="2" t="s">
        <v>3758</v>
      </c>
      <c r="B964" s="2" t="s">
        <v>3759</v>
      </c>
      <c r="C964" s="2" t="s">
        <v>4107</v>
      </c>
      <c r="D964" s="5" t="s">
        <v>6586</v>
      </c>
    </row>
    <row r="965" spans="1:4">
      <c r="B965" s="2" t="s">
        <v>3760</v>
      </c>
      <c r="D965" s="5" t="s">
        <v>6587</v>
      </c>
    </row>
    <row r="966" spans="1:4">
      <c r="B966" s="2" t="s">
        <v>3761</v>
      </c>
      <c r="D966" s="5" t="s">
        <v>6588</v>
      </c>
    </row>
    <row r="967" spans="1:4">
      <c r="B967" s="2" t="s">
        <v>3762</v>
      </c>
      <c r="D967" s="5" t="s">
        <v>6589</v>
      </c>
    </row>
    <row r="968" spans="1:4">
      <c r="B968" s="2" t="s">
        <v>3763</v>
      </c>
      <c r="D968" s="5" t="s">
        <v>6590</v>
      </c>
    </row>
    <row r="969" spans="1:4">
      <c r="B969" s="2" t="s">
        <v>3764</v>
      </c>
      <c r="D969" s="5" t="s">
        <v>6591</v>
      </c>
    </row>
    <row r="970" spans="1:4">
      <c r="B970" s="2" t="s">
        <v>3765</v>
      </c>
    </row>
    <row r="971" spans="1:4">
      <c r="B971" s="2" t="s">
        <v>3766</v>
      </c>
    </row>
    <row r="972" spans="1:4">
      <c r="B972" s="2" t="s">
        <v>3767</v>
      </c>
    </row>
    <row r="973" spans="1:4">
      <c r="B973" s="2" t="s">
        <v>3768</v>
      </c>
    </row>
    <row r="975" spans="1:4">
      <c r="A975" s="2" t="s">
        <v>3769</v>
      </c>
      <c r="B975" s="2" t="s">
        <v>3770</v>
      </c>
      <c r="C975" s="2" t="s">
        <v>4107</v>
      </c>
      <c r="D975" s="5" t="s">
        <v>6592</v>
      </c>
    </row>
    <row r="976" spans="1:4">
      <c r="B976" s="2" t="s">
        <v>3771</v>
      </c>
      <c r="D976" s="5" t="s">
        <v>6593</v>
      </c>
    </row>
    <row r="977" spans="1:4">
      <c r="B977" s="2" t="s">
        <v>3772</v>
      </c>
      <c r="D977" s="5" t="s">
        <v>6594</v>
      </c>
    </row>
    <row r="978" spans="1:4">
      <c r="B978" s="2" t="s">
        <v>3773</v>
      </c>
      <c r="D978" s="5" t="s">
        <v>6595</v>
      </c>
    </row>
    <row r="979" spans="1:4">
      <c r="B979" s="2" t="s">
        <v>3774</v>
      </c>
      <c r="D979" s="5" t="s">
        <v>6596</v>
      </c>
    </row>
    <row r="980" spans="1:4">
      <c r="B980" s="2" t="s">
        <v>3775</v>
      </c>
      <c r="D980" s="5" t="s">
        <v>6597</v>
      </c>
    </row>
    <row r="981" spans="1:4">
      <c r="B981" s="2" t="s">
        <v>3776</v>
      </c>
    </row>
    <row r="983" spans="1:4">
      <c r="A983" s="2" t="s">
        <v>3777</v>
      </c>
      <c r="B983" s="2" t="s">
        <v>3778</v>
      </c>
      <c r="C983" s="2" t="s">
        <v>4107</v>
      </c>
      <c r="D983" s="5" t="s">
        <v>6598</v>
      </c>
    </row>
    <row r="984" spans="1:4">
      <c r="B984" s="2" t="s">
        <v>3779</v>
      </c>
      <c r="D984" s="5" t="s">
        <v>6599</v>
      </c>
    </row>
    <row r="985" spans="1:4">
      <c r="B985" s="2" t="s">
        <v>3780</v>
      </c>
      <c r="D985" s="5" t="s">
        <v>6600</v>
      </c>
    </row>
    <row r="986" spans="1:4">
      <c r="B986" s="2" t="s">
        <v>3781</v>
      </c>
      <c r="D986" s="5" t="s">
        <v>6601</v>
      </c>
    </row>
    <row r="987" spans="1:4">
      <c r="B987" s="2" t="s">
        <v>3782</v>
      </c>
      <c r="D987" s="5" t="s">
        <v>6602</v>
      </c>
    </row>
    <row r="988" spans="1:4">
      <c r="B988" s="2" t="s">
        <v>3783</v>
      </c>
      <c r="D988" s="5" t="s">
        <v>6603</v>
      </c>
    </row>
    <row r="989" spans="1:4">
      <c r="B989" s="2" t="s">
        <v>3784</v>
      </c>
    </row>
    <row r="990" spans="1:4">
      <c r="B990" s="2" t="s">
        <v>3785</v>
      </c>
    </row>
    <row r="991" spans="1:4">
      <c r="B991" s="2" t="s">
        <v>3786</v>
      </c>
    </row>
    <row r="992" spans="1:4">
      <c r="B992" s="2" t="s">
        <v>3787</v>
      </c>
    </row>
    <row r="994" spans="1:4">
      <c r="A994" s="2" t="s">
        <v>3788</v>
      </c>
      <c r="B994" s="2" t="s">
        <v>3789</v>
      </c>
      <c r="C994" s="2" t="s">
        <v>4107</v>
      </c>
      <c r="D994" s="5" t="s">
        <v>6604</v>
      </c>
    </row>
    <row r="995" spans="1:4">
      <c r="B995" s="2" t="s">
        <v>3790</v>
      </c>
      <c r="D995" s="5" t="s">
        <v>6224</v>
      </c>
    </row>
    <row r="996" spans="1:4">
      <c r="B996" s="2" t="s">
        <v>3791</v>
      </c>
      <c r="D996" s="5" t="s">
        <v>6605</v>
      </c>
    </row>
    <row r="997" spans="1:4">
      <c r="B997" s="2" t="s">
        <v>3792</v>
      </c>
      <c r="D997" s="5" t="s">
        <v>6606</v>
      </c>
    </row>
    <row r="998" spans="1:4">
      <c r="B998" s="2" t="s">
        <v>3793</v>
      </c>
      <c r="D998" s="5" t="s">
        <v>6607</v>
      </c>
    </row>
    <row r="999" spans="1:4">
      <c r="B999" s="2" t="s">
        <v>3794</v>
      </c>
      <c r="D999" s="5" t="s">
        <v>6608</v>
      </c>
    </row>
    <row r="1000" spans="1:4">
      <c r="B1000" s="2" t="s">
        <v>3795</v>
      </c>
    </row>
    <row r="1001" spans="1:4">
      <c r="B1001" s="2" t="s">
        <v>3796</v>
      </c>
    </row>
    <row r="1002" spans="1:4">
      <c r="B1002" s="2" t="s">
        <v>3797</v>
      </c>
    </row>
    <row r="1003" spans="1:4">
      <c r="B1003" s="2" t="s">
        <v>3798</v>
      </c>
    </row>
    <row r="1004" spans="1:4">
      <c r="B1004" s="2" t="s">
        <v>3799</v>
      </c>
    </row>
    <row r="1005" spans="1:4">
      <c r="B1005" s="2" t="s">
        <v>3800</v>
      </c>
    </row>
    <row r="1006" spans="1:4">
      <c r="B1006" s="2" t="s">
        <v>3801</v>
      </c>
    </row>
    <row r="1007" spans="1:4">
      <c r="B1007" s="2" t="s">
        <v>3802</v>
      </c>
    </row>
    <row r="1008" spans="1:4">
      <c r="B1008" s="2" t="s">
        <v>3803</v>
      </c>
    </row>
    <row r="1009" spans="1:4">
      <c r="B1009" s="2" t="s">
        <v>3804</v>
      </c>
    </row>
    <row r="1010" spans="1:4">
      <c r="B1010" s="2" t="s">
        <v>3805</v>
      </c>
    </row>
    <row r="1011" spans="1:4">
      <c r="B1011" s="2" t="s">
        <v>3806</v>
      </c>
    </row>
    <row r="1012" spans="1:4">
      <c r="B1012" s="2" t="s">
        <v>3807</v>
      </c>
    </row>
    <row r="1013" spans="1:4">
      <c r="B1013" s="2" t="s">
        <v>3808</v>
      </c>
    </row>
    <row r="1014" spans="1:4">
      <c r="B1014" s="2" t="s">
        <v>3809</v>
      </c>
    </row>
    <row r="1015" spans="1:4">
      <c r="B1015" s="2" t="s">
        <v>3810</v>
      </c>
    </row>
    <row r="1017" spans="1:4">
      <c r="A1017" s="2" t="s">
        <v>3811</v>
      </c>
      <c r="B1017" s="2" t="s">
        <v>3812</v>
      </c>
      <c r="C1017" s="2" t="s">
        <v>4107</v>
      </c>
      <c r="D1017" s="5" t="s">
        <v>6609</v>
      </c>
    </row>
    <row r="1018" spans="1:4">
      <c r="B1018" s="2" t="s">
        <v>3813</v>
      </c>
      <c r="D1018" s="5" t="s">
        <v>6610</v>
      </c>
    </row>
    <row r="1019" spans="1:4">
      <c r="B1019" s="2" t="s">
        <v>3814</v>
      </c>
      <c r="D1019" s="5" t="s">
        <v>6611</v>
      </c>
    </row>
    <row r="1020" spans="1:4">
      <c r="B1020" s="2" t="s">
        <v>3815</v>
      </c>
      <c r="D1020" s="5" t="s">
        <v>6612</v>
      </c>
    </row>
    <row r="1021" spans="1:4">
      <c r="B1021" s="2" t="s">
        <v>3816</v>
      </c>
      <c r="D1021" s="5" t="s">
        <v>6613</v>
      </c>
    </row>
    <row r="1022" spans="1:4">
      <c r="B1022" s="2" t="s">
        <v>3817</v>
      </c>
      <c r="D1022" s="5" t="s">
        <v>6614</v>
      </c>
    </row>
    <row r="1023" spans="1:4">
      <c r="B1023" s="2" t="s">
        <v>3818</v>
      </c>
    </row>
    <row r="1024" spans="1:4">
      <c r="B1024" s="2" t="s">
        <v>3819</v>
      </c>
    </row>
    <row r="1025" spans="1:4">
      <c r="B1025" s="2" t="s">
        <v>3820</v>
      </c>
    </row>
    <row r="1027" spans="1:4">
      <c r="A1027" s="2" t="s">
        <v>3821</v>
      </c>
      <c r="B1027" s="2" t="s">
        <v>3822</v>
      </c>
      <c r="C1027" s="2" t="s">
        <v>4107</v>
      </c>
      <c r="D1027" s="5" t="s">
        <v>6615</v>
      </c>
    </row>
    <row r="1028" spans="1:4">
      <c r="B1028" s="2" t="s">
        <v>3823</v>
      </c>
      <c r="D1028" s="5" t="s">
        <v>6616</v>
      </c>
    </row>
    <row r="1029" spans="1:4">
      <c r="B1029" s="2" t="s">
        <v>3824</v>
      </c>
      <c r="D1029" s="5" t="s">
        <v>6617</v>
      </c>
    </row>
    <row r="1030" spans="1:4">
      <c r="B1030" s="2" t="s">
        <v>3825</v>
      </c>
      <c r="D1030" s="5" t="s">
        <v>6618</v>
      </c>
    </row>
    <row r="1031" spans="1:4">
      <c r="B1031" s="2" t="s">
        <v>3826</v>
      </c>
      <c r="D1031" s="5" t="s">
        <v>6619</v>
      </c>
    </row>
    <row r="1032" spans="1:4">
      <c r="B1032" s="2" t="s">
        <v>3827</v>
      </c>
      <c r="D1032" s="5" t="s">
        <v>6620</v>
      </c>
    </row>
    <row r="1033" spans="1:4">
      <c r="B1033" s="2" t="s">
        <v>3828</v>
      </c>
    </row>
    <row r="1034" spans="1:4">
      <c r="B1034" s="2" t="s">
        <v>3829</v>
      </c>
    </row>
    <row r="1036" spans="1:4">
      <c r="A1036" s="2" t="s">
        <v>3830</v>
      </c>
      <c r="B1036" s="2" t="s">
        <v>3831</v>
      </c>
      <c r="C1036" s="2" t="s">
        <v>4107</v>
      </c>
      <c r="D1036" s="5" t="s">
        <v>6621</v>
      </c>
    </row>
    <row r="1037" spans="1:4">
      <c r="B1037" s="2" t="s">
        <v>3832</v>
      </c>
      <c r="D1037" s="5" t="s">
        <v>6622</v>
      </c>
    </row>
    <row r="1038" spans="1:4">
      <c r="B1038" s="2" t="s">
        <v>3833</v>
      </c>
      <c r="D1038" s="5" t="s">
        <v>6623</v>
      </c>
    </row>
    <row r="1039" spans="1:4">
      <c r="B1039" s="2" t="s">
        <v>3834</v>
      </c>
      <c r="D1039" s="5" t="s">
        <v>6624</v>
      </c>
    </row>
    <row r="1040" spans="1:4">
      <c r="B1040" s="2" t="s">
        <v>3835</v>
      </c>
      <c r="D1040" s="5" t="s">
        <v>6625</v>
      </c>
    </row>
    <row r="1041" spans="1:4">
      <c r="B1041" s="2" t="s">
        <v>3836</v>
      </c>
      <c r="D1041" s="5" t="s">
        <v>6626</v>
      </c>
    </row>
    <row r="1042" spans="1:4">
      <c r="B1042" s="2" t="s">
        <v>3837</v>
      </c>
    </row>
    <row r="1043" spans="1:4">
      <c r="B1043" s="2" t="s">
        <v>3838</v>
      </c>
    </row>
    <row r="1044" spans="1:4">
      <c r="B1044" s="2" t="s">
        <v>3839</v>
      </c>
    </row>
    <row r="1045" spans="1:4">
      <c r="B1045" s="2" t="s">
        <v>3840</v>
      </c>
    </row>
    <row r="1047" spans="1:4">
      <c r="A1047" s="2" t="s">
        <v>3841</v>
      </c>
      <c r="B1047" s="2" t="s">
        <v>3842</v>
      </c>
      <c r="C1047" s="2" t="s">
        <v>4107</v>
      </c>
      <c r="D1047" s="5" t="s">
        <v>6627</v>
      </c>
    </row>
    <row r="1048" spans="1:4">
      <c r="B1048" s="2" t="s">
        <v>3843</v>
      </c>
      <c r="D1048" s="5" t="s">
        <v>6628</v>
      </c>
    </row>
    <row r="1049" spans="1:4">
      <c r="B1049" s="2" t="s">
        <v>3844</v>
      </c>
      <c r="D1049" s="5" t="s">
        <v>6629</v>
      </c>
    </row>
    <row r="1050" spans="1:4">
      <c r="B1050" s="2" t="s">
        <v>3845</v>
      </c>
      <c r="D1050" s="5" t="s">
        <v>6630</v>
      </c>
    </row>
    <row r="1051" spans="1:4">
      <c r="B1051" s="2" t="s">
        <v>3846</v>
      </c>
      <c r="D1051" s="5" t="s">
        <v>6631</v>
      </c>
    </row>
    <row r="1052" spans="1:4">
      <c r="B1052" s="2" t="s">
        <v>3847</v>
      </c>
      <c r="D1052" s="5" t="s">
        <v>6632</v>
      </c>
    </row>
    <row r="1053" spans="1:4">
      <c r="B1053" s="2" t="s">
        <v>3848</v>
      </c>
    </row>
    <row r="1054" spans="1:4">
      <c r="B1054" s="2" t="s">
        <v>3849</v>
      </c>
    </row>
    <row r="1055" spans="1:4">
      <c r="B1055" s="2" t="s">
        <v>3850</v>
      </c>
    </row>
    <row r="1056" spans="1:4">
      <c r="B1056" s="2" t="s">
        <v>3851</v>
      </c>
    </row>
    <row r="1058" spans="1:4">
      <c r="A1058" s="2" t="s">
        <v>3852</v>
      </c>
      <c r="B1058" s="2" t="s">
        <v>3853</v>
      </c>
      <c r="C1058" s="2" t="s">
        <v>4107</v>
      </c>
      <c r="D1058" s="5" t="s">
        <v>6633</v>
      </c>
    </row>
    <row r="1059" spans="1:4">
      <c r="B1059" s="2" t="s">
        <v>3854</v>
      </c>
      <c r="D1059" s="5" t="s">
        <v>6634</v>
      </c>
    </row>
    <row r="1060" spans="1:4">
      <c r="B1060" s="2" t="s">
        <v>3855</v>
      </c>
      <c r="D1060" s="5" t="s">
        <v>6635</v>
      </c>
    </row>
    <row r="1061" spans="1:4">
      <c r="B1061" s="2" t="s">
        <v>3856</v>
      </c>
      <c r="D1061" s="5" t="s">
        <v>6636</v>
      </c>
    </row>
    <row r="1062" spans="1:4">
      <c r="B1062" s="2" t="s">
        <v>3857</v>
      </c>
      <c r="D1062" s="5" t="s">
        <v>6637</v>
      </c>
    </row>
    <row r="1063" spans="1:4">
      <c r="B1063" s="2" t="s">
        <v>3858</v>
      </c>
      <c r="D1063" s="5" t="s">
        <v>6638</v>
      </c>
    </row>
    <row r="1064" spans="1:4">
      <c r="B1064" s="2" t="s">
        <v>3859</v>
      </c>
    </row>
    <row r="1065" spans="1:4">
      <c r="B1065" s="2" t="s">
        <v>3860</v>
      </c>
    </row>
    <row r="1066" spans="1:4">
      <c r="B1066" s="2" t="s">
        <v>3861</v>
      </c>
    </row>
    <row r="1067" spans="1:4">
      <c r="B1067" s="2" t="s">
        <v>3862</v>
      </c>
    </row>
    <row r="1069" spans="1:4">
      <c r="A1069" s="2" t="s">
        <v>3863</v>
      </c>
      <c r="B1069" s="2" t="s">
        <v>3864</v>
      </c>
      <c r="C1069" s="2" t="s">
        <v>4107</v>
      </c>
      <c r="D1069" s="5" t="s">
        <v>6639</v>
      </c>
    </row>
    <row r="1070" spans="1:4">
      <c r="B1070" s="2" t="s">
        <v>3865</v>
      </c>
      <c r="D1070" s="5" t="s">
        <v>6640</v>
      </c>
    </row>
    <row r="1071" spans="1:4">
      <c r="B1071" s="2" t="s">
        <v>3866</v>
      </c>
      <c r="D1071" s="5" t="s">
        <v>6641</v>
      </c>
    </row>
    <row r="1072" spans="1:4">
      <c r="B1072" s="2" t="s">
        <v>3867</v>
      </c>
      <c r="D1072" s="5" t="s">
        <v>6642</v>
      </c>
    </row>
    <row r="1073" spans="2:4">
      <c r="B1073" s="2" t="s">
        <v>3868</v>
      </c>
      <c r="D1073" s="5" t="s">
        <v>6643</v>
      </c>
    </row>
    <row r="1074" spans="2:4">
      <c r="B1074" s="2" t="s">
        <v>3869</v>
      </c>
      <c r="D1074" s="5" t="s">
        <v>6644</v>
      </c>
    </row>
    <row r="1075" spans="2:4">
      <c r="B1075" s="2" t="s">
        <v>3870</v>
      </c>
    </row>
    <row r="1076" spans="2:4">
      <c r="B1076" s="2" t="s">
        <v>3871</v>
      </c>
    </row>
    <row r="1077" spans="2:4">
      <c r="B1077" s="2" t="s">
        <v>3872</v>
      </c>
    </row>
    <row r="1078" spans="2:4">
      <c r="B1078" s="2" t="s">
        <v>3873</v>
      </c>
    </row>
    <row r="1079" spans="2:4">
      <c r="B1079" s="2" t="s">
        <v>3874</v>
      </c>
    </row>
    <row r="1080" spans="2:4">
      <c r="B1080" s="2" t="s">
        <v>3875</v>
      </c>
    </row>
    <row r="1081" spans="2:4">
      <c r="B1081" s="2" t="s">
        <v>3876</v>
      </c>
    </row>
    <row r="1082" spans="2:4">
      <c r="B1082" s="2" t="s">
        <v>3877</v>
      </c>
    </row>
    <row r="1083" spans="2:4">
      <c r="B1083" s="2" t="s">
        <v>3878</v>
      </c>
    </row>
    <row r="1084" spans="2:4">
      <c r="B1084" s="2" t="s">
        <v>3879</v>
      </c>
    </row>
    <row r="1085" spans="2:4">
      <c r="B1085" s="2" t="s">
        <v>3880</v>
      </c>
    </row>
    <row r="1086" spans="2:4">
      <c r="B1086" s="2" t="s">
        <v>3881</v>
      </c>
    </row>
    <row r="1087" spans="2:4">
      <c r="B1087" s="2" t="s">
        <v>3882</v>
      </c>
    </row>
    <row r="1088" spans="2:4">
      <c r="B1088" s="2" t="s">
        <v>3883</v>
      </c>
    </row>
    <row r="1089" spans="1:4">
      <c r="B1089" s="2" t="s">
        <v>3884</v>
      </c>
    </row>
    <row r="1091" spans="1:4">
      <c r="A1091" s="2" t="s">
        <v>3885</v>
      </c>
      <c r="B1091" s="2" t="s">
        <v>3886</v>
      </c>
      <c r="C1091" s="2" t="s">
        <v>4107</v>
      </c>
      <c r="D1091" s="5" t="s">
        <v>6645</v>
      </c>
    </row>
    <row r="1092" spans="1:4">
      <c r="B1092" s="2" t="s">
        <v>3887</v>
      </c>
      <c r="D1092" s="5" t="s">
        <v>6646</v>
      </c>
    </row>
    <row r="1093" spans="1:4">
      <c r="B1093" s="2" t="s">
        <v>3888</v>
      </c>
      <c r="D1093" s="5" t="s">
        <v>6647</v>
      </c>
    </row>
    <row r="1094" spans="1:4">
      <c r="B1094" s="2" t="s">
        <v>3889</v>
      </c>
      <c r="D1094" s="5" t="s">
        <v>6648</v>
      </c>
    </row>
    <row r="1095" spans="1:4">
      <c r="B1095" s="2" t="s">
        <v>3890</v>
      </c>
      <c r="D1095" s="5" t="s">
        <v>6649</v>
      </c>
    </row>
    <row r="1096" spans="1:4">
      <c r="B1096" s="2" t="s">
        <v>3891</v>
      </c>
      <c r="D1096" s="5" t="s">
        <v>6650</v>
      </c>
    </row>
    <row r="1097" spans="1:4">
      <c r="B1097" s="2" t="s">
        <v>3892</v>
      </c>
    </row>
    <row r="1098" spans="1:4">
      <c r="B1098" s="2" t="s">
        <v>3893</v>
      </c>
    </row>
    <row r="1099" spans="1:4">
      <c r="B1099" s="2" t="s">
        <v>3894</v>
      </c>
    </row>
    <row r="1100" spans="1:4">
      <c r="B1100" s="2" t="s">
        <v>3895</v>
      </c>
    </row>
    <row r="1102" spans="1:4">
      <c r="A1102" s="2" t="s">
        <v>3896</v>
      </c>
      <c r="B1102" s="2" t="s">
        <v>3897</v>
      </c>
      <c r="C1102" s="2" t="s">
        <v>4107</v>
      </c>
      <c r="D1102" s="5" t="s">
        <v>6651</v>
      </c>
    </row>
    <row r="1103" spans="1:4">
      <c r="B1103" s="2" t="s">
        <v>3898</v>
      </c>
      <c r="D1103" s="5" t="s">
        <v>6652</v>
      </c>
    </row>
    <row r="1104" spans="1:4">
      <c r="B1104" s="2" t="s">
        <v>3899</v>
      </c>
      <c r="D1104" s="5" t="s">
        <v>6653</v>
      </c>
    </row>
    <row r="1105" spans="1:4">
      <c r="B1105" s="2" t="s">
        <v>3900</v>
      </c>
      <c r="D1105" s="5" t="s">
        <v>6654</v>
      </c>
    </row>
    <row r="1106" spans="1:4">
      <c r="B1106" s="2" t="s">
        <v>3901</v>
      </c>
      <c r="D1106" s="5" t="s">
        <v>6655</v>
      </c>
    </row>
    <row r="1107" spans="1:4">
      <c r="B1107" s="2" t="s">
        <v>3902</v>
      </c>
      <c r="D1107" s="5" t="s">
        <v>6656</v>
      </c>
    </row>
    <row r="1108" spans="1:4">
      <c r="B1108" s="2" t="s">
        <v>3903</v>
      </c>
    </row>
    <row r="1109" spans="1:4">
      <c r="B1109" s="2" t="s">
        <v>3904</v>
      </c>
    </row>
    <row r="1110" spans="1:4">
      <c r="B1110" s="2" t="s">
        <v>3905</v>
      </c>
    </row>
    <row r="1112" spans="1:4">
      <c r="A1112" s="2" t="s">
        <v>3906</v>
      </c>
      <c r="B1112" s="2" t="s">
        <v>3907</v>
      </c>
      <c r="C1112" s="2" t="s">
        <v>4107</v>
      </c>
      <c r="D1112" s="5" t="s">
        <v>6657</v>
      </c>
    </row>
    <row r="1113" spans="1:4">
      <c r="B1113" s="2" t="s">
        <v>3908</v>
      </c>
      <c r="D1113" s="5" t="s">
        <v>6658</v>
      </c>
    </row>
    <row r="1114" spans="1:4">
      <c r="B1114" s="2" t="s">
        <v>3909</v>
      </c>
      <c r="D1114" s="5" t="s">
        <v>6659</v>
      </c>
    </row>
    <row r="1115" spans="1:4">
      <c r="B1115" s="2" t="s">
        <v>3910</v>
      </c>
      <c r="D1115" s="5" t="s">
        <v>6660</v>
      </c>
    </row>
    <row r="1116" spans="1:4">
      <c r="B1116" s="2" t="s">
        <v>3911</v>
      </c>
      <c r="D1116" s="5" t="s">
        <v>6661</v>
      </c>
    </row>
    <row r="1117" spans="1:4">
      <c r="B1117" s="2" t="s">
        <v>3912</v>
      </c>
      <c r="D1117" s="5" t="s">
        <v>6662</v>
      </c>
    </row>
    <row r="1118" spans="1:4">
      <c r="B1118" s="2" t="s">
        <v>3913</v>
      </c>
    </row>
    <row r="1119" spans="1:4">
      <c r="B1119" s="2" t="s">
        <v>3914</v>
      </c>
    </row>
    <row r="1120" spans="1:4">
      <c r="B1120" s="2" t="s">
        <v>3915</v>
      </c>
    </row>
    <row r="1122" spans="1:4">
      <c r="A1122" s="2" t="s">
        <v>3916</v>
      </c>
      <c r="B1122" s="2" t="s">
        <v>3917</v>
      </c>
      <c r="C1122" s="2" t="s">
        <v>4107</v>
      </c>
      <c r="D1122" s="5" t="s">
        <v>6663</v>
      </c>
    </row>
    <row r="1123" spans="1:4">
      <c r="B1123" s="2" t="s">
        <v>3918</v>
      </c>
      <c r="D1123" s="5" t="s">
        <v>6664</v>
      </c>
    </row>
    <row r="1124" spans="1:4">
      <c r="B1124" s="2" t="s">
        <v>3919</v>
      </c>
      <c r="D1124" s="5" t="s">
        <v>6665</v>
      </c>
    </row>
    <row r="1125" spans="1:4">
      <c r="B1125" s="2" t="s">
        <v>3920</v>
      </c>
      <c r="D1125" s="5" t="s">
        <v>6666</v>
      </c>
    </row>
    <row r="1126" spans="1:4">
      <c r="B1126" s="2" t="s">
        <v>3921</v>
      </c>
      <c r="D1126" s="5" t="s">
        <v>6667</v>
      </c>
    </row>
    <row r="1127" spans="1:4">
      <c r="B1127" s="2" t="s">
        <v>3922</v>
      </c>
      <c r="D1127" s="5" t="s">
        <v>6668</v>
      </c>
    </row>
    <row r="1128" spans="1:4">
      <c r="B1128" s="2" t="s">
        <v>3923</v>
      </c>
    </row>
    <row r="1129" spans="1:4">
      <c r="B1129" s="2" t="s">
        <v>3924</v>
      </c>
    </row>
    <row r="1130" spans="1:4">
      <c r="B1130" s="2" t="s">
        <v>3925</v>
      </c>
    </row>
    <row r="1131" spans="1:4">
      <c r="B1131" s="2" t="s">
        <v>3926</v>
      </c>
    </row>
    <row r="1132" spans="1:4">
      <c r="B1132" s="2" t="s">
        <v>3927</v>
      </c>
    </row>
    <row r="1133" spans="1:4">
      <c r="B1133" s="2" t="s">
        <v>3928</v>
      </c>
    </row>
    <row r="1134" spans="1:4">
      <c r="B1134" s="2" t="s">
        <v>3929</v>
      </c>
    </row>
    <row r="1135" spans="1:4">
      <c r="B1135" s="2" t="s">
        <v>3930</v>
      </c>
    </row>
    <row r="1136" spans="1:4">
      <c r="B1136" s="2" t="s">
        <v>3931</v>
      </c>
    </row>
    <row r="1137" spans="1:4">
      <c r="B1137" s="2" t="s">
        <v>3932</v>
      </c>
    </row>
    <row r="1138" spans="1:4">
      <c r="B1138" s="2" t="s">
        <v>3933</v>
      </c>
    </row>
    <row r="1139" spans="1:4">
      <c r="B1139" s="2" t="s">
        <v>3934</v>
      </c>
    </row>
    <row r="1140" spans="1:4">
      <c r="B1140" s="2" t="s">
        <v>3935</v>
      </c>
    </row>
    <row r="1141" spans="1:4">
      <c r="B1141" s="2" t="s">
        <v>3936</v>
      </c>
    </row>
    <row r="1142" spans="1:4">
      <c r="B1142" s="2" t="s">
        <v>3937</v>
      </c>
    </row>
    <row r="1143" spans="1:4">
      <c r="B1143" s="2" t="s">
        <v>3938</v>
      </c>
    </row>
    <row r="1145" spans="1:4">
      <c r="A1145" s="2" t="s">
        <v>3939</v>
      </c>
      <c r="B1145" s="2" t="s">
        <v>3940</v>
      </c>
      <c r="C1145" s="2" t="s">
        <v>4107</v>
      </c>
      <c r="D1145" s="5" t="s">
        <v>6669</v>
      </c>
    </row>
    <row r="1146" spans="1:4">
      <c r="B1146" s="2" t="s">
        <v>3941</v>
      </c>
      <c r="D1146" s="5" t="s">
        <v>6670</v>
      </c>
    </row>
    <row r="1147" spans="1:4">
      <c r="B1147" s="2" t="s">
        <v>3942</v>
      </c>
      <c r="D1147" s="5" t="s">
        <v>6671</v>
      </c>
    </row>
    <row r="1148" spans="1:4">
      <c r="B1148" s="2" t="s">
        <v>3943</v>
      </c>
      <c r="D1148" s="5" t="s">
        <v>6672</v>
      </c>
    </row>
    <row r="1149" spans="1:4">
      <c r="B1149" s="2" t="s">
        <v>3944</v>
      </c>
      <c r="D1149" s="5" t="s">
        <v>6673</v>
      </c>
    </row>
    <row r="1150" spans="1:4">
      <c r="B1150" s="2" t="s">
        <v>3945</v>
      </c>
      <c r="D1150" s="5" t="s">
        <v>6674</v>
      </c>
    </row>
    <row r="1151" spans="1:4">
      <c r="B1151" s="2" t="s">
        <v>3946</v>
      </c>
    </row>
    <row r="1152" spans="1:4">
      <c r="B1152" s="2" t="s">
        <v>3947</v>
      </c>
    </row>
    <row r="1153" spans="1:4">
      <c r="B1153" s="2" t="s">
        <v>3948</v>
      </c>
    </row>
    <row r="1155" spans="1:4">
      <c r="A1155" s="2" t="s">
        <v>3949</v>
      </c>
      <c r="B1155" s="2" t="s">
        <v>3950</v>
      </c>
      <c r="C1155" s="2" t="s">
        <v>4107</v>
      </c>
      <c r="D1155" s="5" t="s">
        <v>6675</v>
      </c>
    </row>
    <row r="1156" spans="1:4">
      <c r="B1156" s="2" t="s">
        <v>3951</v>
      </c>
      <c r="D1156" s="5" t="s">
        <v>6676</v>
      </c>
    </row>
    <row r="1157" spans="1:4">
      <c r="B1157" s="2" t="s">
        <v>3952</v>
      </c>
      <c r="D1157" s="5" t="s">
        <v>6677</v>
      </c>
    </row>
    <row r="1158" spans="1:4">
      <c r="B1158" s="2" t="s">
        <v>3953</v>
      </c>
      <c r="D1158" s="5" t="s">
        <v>6678</v>
      </c>
    </row>
    <row r="1159" spans="1:4">
      <c r="B1159" s="2" t="s">
        <v>3954</v>
      </c>
      <c r="D1159" s="5" t="s">
        <v>6679</v>
      </c>
    </row>
    <row r="1160" spans="1:4">
      <c r="B1160" s="2" t="s">
        <v>3955</v>
      </c>
      <c r="D1160" s="5" t="s">
        <v>6680</v>
      </c>
    </row>
    <row r="1161" spans="1:4">
      <c r="B1161" s="2" t="s">
        <v>3956</v>
      </c>
    </row>
    <row r="1162" spans="1:4">
      <c r="B1162" s="2" t="s">
        <v>3957</v>
      </c>
    </row>
    <row r="1163" spans="1:4">
      <c r="B1163" s="2" t="s">
        <v>3958</v>
      </c>
    </row>
    <row r="1164" spans="1:4">
      <c r="B1164" s="2" t="s">
        <v>3959</v>
      </c>
    </row>
    <row r="1165" spans="1:4">
      <c r="B1165" s="2" t="s">
        <v>3960</v>
      </c>
    </row>
    <row r="1166" spans="1:4">
      <c r="B1166" s="2" t="s">
        <v>3961</v>
      </c>
    </row>
    <row r="1167" spans="1:4">
      <c r="B1167" s="2" t="s">
        <v>3962</v>
      </c>
    </row>
    <row r="1168" spans="1:4">
      <c r="B1168" s="2" t="s">
        <v>3963</v>
      </c>
    </row>
    <row r="1169" spans="1:4">
      <c r="B1169" s="2" t="s">
        <v>3964</v>
      </c>
    </row>
    <row r="1170" spans="1:4">
      <c r="B1170" s="2" t="s">
        <v>3965</v>
      </c>
    </row>
    <row r="1171" spans="1:4">
      <c r="B1171" s="2" t="s">
        <v>3966</v>
      </c>
    </row>
    <row r="1173" spans="1:4">
      <c r="A1173" s="2" t="s">
        <v>3967</v>
      </c>
      <c r="B1173" s="2" t="s">
        <v>3968</v>
      </c>
      <c r="C1173" s="6" t="s">
        <v>7128</v>
      </c>
      <c r="D1173" s="5" t="s">
        <v>6681</v>
      </c>
    </row>
    <row r="1174" spans="1:4">
      <c r="B1174" s="2" t="s">
        <v>3969</v>
      </c>
      <c r="D1174" s="5" t="s">
        <v>6682</v>
      </c>
    </row>
    <row r="1175" spans="1:4">
      <c r="B1175" s="2" t="s">
        <v>3970</v>
      </c>
      <c r="D1175" s="5" t="s">
        <v>6683</v>
      </c>
    </row>
    <row r="1176" spans="1:4">
      <c r="D1176" s="5" t="s">
        <v>6684</v>
      </c>
    </row>
    <row r="1177" spans="1:4">
      <c r="D1177" s="5" t="s">
        <v>6685</v>
      </c>
    </row>
    <row r="1178" spans="1:4">
      <c r="D1178" s="5" t="s">
        <v>6686</v>
      </c>
    </row>
    <row r="1179" spans="1:4">
      <c r="D1179" s="5" t="s">
        <v>6687</v>
      </c>
    </row>
    <row r="1180" spans="1:4">
      <c r="D1180" s="5" t="s">
        <v>6688</v>
      </c>
    </row>
    <row r="1181" spans="1:4">
      <c r="D1181" s="5" t="s">
        <v>6689</v>
      </c>
    </row>
    <row r="1182" spans="1:4">
      <c r="D1182" s="5" t="s">
        <v>6690</v>
      </c>
    </row>
    <row r="1184" spans="1:4">
      <c r="A1184" s="2" t="s">
        <v>3971</v>
      </c>
      <c r="B1184" s="2" t="s">
        <v>3972</v>
      </c>
      <c r="C1184" s="2" t="s">
        <v>4107</v>
      </c>
      <c r="D1184" s="5" t="s">
        <v>6691</v>
      </c>
    </row>
    <row r="1185" spans="1:4">
      <c r="B1185" s="2" t="s">
        <v>3973</v>
      </c>
      <c r="D1185" s="5" t="s">
        <v>6692</v>
      </c>
    </row>
    <row r="1186" spans="1:4">
      <c r="B1186" s="2" t="s">
        <v>3974</v>
      </c>
      <c r="D1186" s="5" t="s">
        <v>6693</v>
      </c>
    </row>
    <row r="1187" spans="1:4">
      <c r="B1187" s="2" t="s">
        <v>3975</v>
      </c>
      <c r="D1187" s="5" t="s">
        <v>6694</v>
      </c>
    </row>
    <row r="1188" spans="1:4">
      <c r="B1188" s="2" t="s">
        <v>3976</v>
      </c>
      <c r="D1188" s="5" t="s">
        <v>6531</v>
      </c>
    </row>
    <row r="1189" spans="1:4">
      <c r="B1189" s="2" t="s">
        <v>3977</v>
      </c>
      <c r="D1189" s="5" t="s">
        <v>6695</v>
      </c>
    </row>
    <row r="1190" spans="1:4">
      <c r="B1190" s="2" t="s">
        <v>3978</v>
      </c>
    </row>
    <row r="1191" spans="1:4">
      <c r="B1191" s="2" t="s">
        <v>3979</v>
      </c>
    </row>
    <row r="1192" spans="1:4">
      <c r="B1192" s="2" t="s">
        <v>3980</v>
      </c>
    </row>
    <row r="1193" spans="1:4">
      <c r="B1193" s="2" t="s">
        <v>3981</v>
      </c>
    </row>
    <row r="1195" spans="1:4">
      <c r="A1195" s="2" t="s">
        <v>3982</v>
      </c>
      <c r="B1195" s="2" t="s">
        <v>3983</v>
      </c>
      <c r="C1195" s="2" t="s">
        <v>4107</v>
      </c>
      <c r="D1195" s="5" t="s">
        <v>6696</v>
      </c>
    </row>
    <row r="1196" spans="1:4">
      <c r="B1196" s="2" t="s">
        <v>3984</v>
      </c>
      <c r="D1196" s="5" t="s">
        <v>6697</v>
      </c>
    </row>
    <row r="1197" spans="1:4">
      <c r="B1197" s="2" t="s">
        <v>3985</v>
      </c>
      <c r="D1197" s="5" t="s">
        <v>6698</v>
      </c>
    </row>
    <row r="1198" spans="1:4">
      <c r="B1198" s="2" t="s">
        <v>3986</v>
      </c>
      <c r="D1198" s="5" t="s">
        <v>6699</v>
      </c>
    </row>
    <row r="1199" spans="1:4">
      <c r="B1199" s="2" t="s">
        <v>3987</v>
      </c>
      <c r="D1199" s="5" t="s">
        <v>6700</v>
      </c>
    </row>
    <row r="1200" spans="1:4">
      <c r="B1200" s="2" t="s">
        <v>3988</v>
      </c>
      <c r="D1200" s="5" t="s">
        <v>6701</v>
      </c>
    </row>
    <row r="1201" spans="1:4">
      <c r="B1201" s="2" t="s">
        <v>3989</v>
      </c>
    </row>
    <row r="1202" spans="1:4">
      <c r="B1202" s="2" t="s">
        <v>3990</v>
      </c>
    </row>
    <row r="1203" spans="1:4">
      <c r="B1203" s="2" t="s">
        <v>3991</v>
      </c>
    </row>
    <row r="1204" spans="1:4">
      <c r="B1204" s="2" t="s">
        <v>3992</v>
      </c>
    </row>
    <row r="1205" spans="1:4">
      <c r="B1205" s="2" t="s">
        <v>3993</v>
      </c>
    </row>
    <row r="1206" spans="1:4">
      <c r="B1206" s="2" t="s">
        <v>3994</v>
      </c>
    </row>
    <row r="1208" spans="1:4">
      <c r="A1208" s="2" t="s">
        <v>3995</v>
      </c>
      <c r="B1208" s="2" t="s">
        <v>3996</v>
      </c>
      <c r="C1208" s="2" t="s">
        <v>4107</v>
      </c>
      <c r="D1208" s="5" t="s">
        <v>6702</v>
      </c>
    </row>
    <row r="1209" spans="1:4">
      <c r="B1209" s="2" t="s">
        <v>3997</v>
      </c>
      <c r="D1209" s="5" t="s">
        <v>6703</v>
      </c>
    </row>
    <row r="1210" spans="1:4">
      <c r="B1210" s="2" t="s">
        <v>3998</v>
      </c>
      <c r="D1210" s="5" t="s">
        <v>6704</v>
      </c>
    </row>
    <row r="1211" spans="1:4">
      <c r="B1211" s="2" t="s">
        <v>3999</v>
      </c>
      <c r="D1211" s="5" t="s">
        <v>6484</v>
      </c>
    </row>
    <row r="1212" spans="1:4">
      <c r="B1212" s="2" t="s">
        <v>4000</v>
      </c>
      <c r="D1212" s="5" t="s">
        <v>6705</v>
      </c>
    </row>
    <row r="1213" spans="1:4">
      <c r="B1213" s="2" t="s">
        <v>4001</v>
      </c>
      <c r="D1213" s="5" t="s">
        <v>6706</v>
      </c>
    </row>
    <row r="1214" spans="1:4">
      <c r="B1214" s="2" t="s">
        <v>4002</v>
      </c>
    </row>
    <row r="1215" spans="1:4">
      <c r="B1215" s="2" t="s">
        <v>4003</v>
      </c>
    </row>
    <row r="1216" spans="1:4">
      <c r="B1216" s="2" t="s">
        <v>4004</v>
      </c>
    </row>
    <row r="1217" spans="1:4">
      <c r="B1217" s="2" t="s">
        <v>4005</v>
      </c>
    </row>
    <row r="1219" spans="1:4">
      <c r="A1219" s="2" t="s">
        <v>4006</v>
      </c>
      <c r="B1219" s="2" t="s">
        <v>4007</v>
      </c>
      <c r="C1219" s="2" t="s">
        <v>4107</v>
      </c>
      <c r="D1219" s="5" t="s">
        <v>6707</v>
      </c>
    </row>
    <row r="1220" spans="1:4">
      <c r="B1220" s="2" t="s">
        <v>4008</v>
      </c>
      <c r="D1220" s="5" t="s">
        <v>6708</v>
      </c>
    </row>
    <row r="1221" spans="1:4">
      <c r="B1221" s="2" t="s">
        <v>4009</v>
      </c>
      <c r="D1221" s="5" t="s">
        <v>6709</v>
      </c>
    </row>
    <row r="1222" spans="1:4">
      <c r="B1222" s="2" t="s">
        <v>4010</v>
      </c>
      <c r="D1222" s="5" t="s">
        <v>6710</v>
      </c>
    </row>
    <row r="1223" spans="1:4">
      <c r="B1223" s="2" t="s">
        <v>4011</v>
      </c>
      <c r="D1223" s="5" t="s">
        <v>6711</v>
      </c>
    </row>
    <row r="1224" spans="1:4">
      <c r="B1224" s="2" t="s">
        <v>4012</v>
      </c>
      <c r="D1224" s="5" t="s">
        <v>6712</v>
      </c>
    </row>
    <row r="1225" spans="1:4">
      <c r="B1225" s="2" t="s">
        <v>4013</v>
      </c>
    </row>
    <row r="1226" spans="1:4">
      <c r="B1226" s="2" t="s">
        <v>4014</v>
      </c>
    </row>
    <row r="1227" spans="1:4">
      <c r="B1227" s="2" t="s">
        <v>4015</v>
      </c>
    </row>
    <row r="1229" spans="1:4">
      <c r="A1229" s="2" t="s">
        <v>4016</v>
      </c>
      <c r="B1229" s="2" t="s">
        <v>4017</v>
      </c>
      <c r="C1229" s="2" t="s">
        <v>4107</v>
      </c>
      <c r="D1229" s="5" t="s">
        <v>6713</v>
      </c>
    </row>
    <row r="1230" spans="1:4">
      <c r="B1230" s="2" t="s">
        <v>4018</v>
      </c>
      <c r="D1230" s="5" t="s">
        <v>6714</v>
      </c>
    </row>
    <row r="1231" spans="1:4">
      <c r="B1231" s="2" t="s">
        <v>4019</v>
      </c>
      <c r="D1231" s="5" t="s">
        <v>6715</v>
      </c>
    </row>
    <row r="1232" spans="1:4">
      <c r="B1232" s="2" t="s">
        <v>4020</v>
      </c>
      <c r="D1232" s="5" t="s">
        <v>6716</v>
      </c>
    </row>
    <row r="1233" spans="1:4">
      <c r="B1233" s="2" t="s">
        <v>4021</v>
      </c>
      <c r="D1233" s="5" t="s">
        <v>6717</v>
      </c>
    </row>
    <row r="1234" spans="1:4">
      <c r="B1234" s="2" t="s">
        <v>4022</v>
      </c>
      <c r="D1234" s="5" t="s">
        <v>6718</v>
      </c>
    </row>
    <row r="1235" spans="1:4">
      <c r="B1235" s="2" t="s">
        <v>4023</v>
      </c>
    </row>
    <row r="1236" spans="1:4">
      <c r="B1236" s="2" t="s">
        <v>4024</v>
      </c>
    </row>
    <row r="1237" spans="1:4">
      <c r="B1237" s="2" t="s">
        <v>4025</v>
      </c>
    </row>
    <row r="1238" spans="1:4">
      <c r="B1238" s="2" t="s">
        <v>4026</v>
      </c>
    </row>
    <row r="1240" spans="1:4">
      <c r="A1240" s="2" t="s">
        <v>4027</v>
      </c>
      <c r="B1240" s="2" t="s">
        <v>4028</v>
      </c>
      <c r="C1240" s="2" t="s">
        <v>4107</v>
      </c>
      <c r="D1240" s="5" t="s">
        <v>6719</v>
      </c>
    </row>
    <row r="1241" spans="1:4">
      <c r="B1241" s="2" t="s">
        <v>4029</v>
      </c>
      <c r="D1241" s="5" t="s">
        <v>6720</v>
      </c>
    </row>
    <row r="1242" spans="1:4">
      <c r="B1242" s="2" t="s">
        <v>4030</v>
      </c>
      <c r="D1242" s="5" t="s">
        <v>6721</v>
      </c>
    </row>
    <row r="1243" spans="1:4">
      <c r="B1243" s="2" t="s">
        <v>4031</v>
      </c>
      <c r="D1243" s="5" t="s">
        <v>6722</v>
      </c>
    </row>
    <row r="1244" spans="1:4">
      <c r="B1244" s="2" t="s">
        <v>4032</v>
      </c>
      <c r="D1244" s="5" t="s">
        <v>6723</v>
      </c>
    </row>
    <row r="1245" spans="1:4">
      <c r="B1245" s="2" t="s">
        <v>4033</v>
      </c>
      <c r="D1245" s="5" t="s">
        <v>6724</v>
      </c>
    </row>
    <row r="1246" spans="1:4">
      <c r="B1246" s="2" t="s">
        <v>4034</v>
      </c>
    </row>
    <row r="1247" spans="1:4">
      <c r="B1247" s="2" t="s">
        <v>4035</v>
      </c>
    </row>
    <row r="1248" spans="1:4">
      <c r="B1248" s="2" t="s">
        <v>4036</v>
      </c>
    </row>
    <row r="1249" spans="1:4">
      <c r="B1249" s="2" t="s">
        <v>4037</v>
      </c>
    </row>
    <row r="1250" spans="1:4">
      <c r="B1250" s="2" t="s">
        <v>4038</v>
      </c>
    </row>
    <row r="1252" spans="1:4">
      <c r="A1252" s="2" t="s">
        <v>4039</v>
      </c>
      <c r="B1252" s="2" t="s">
        <v>4040</v>
      </c>
      <c r="C1252" s="2" t="s">
        <v>4107</v>
      </c>
      <c r="D1252" s="5" t="s">
        <v>6725</v>
      </c>
    </row>
    <row r="1253" spans="1:4">
      <c r="B1253" s="2" t="s">
        <v>4041</v>
      </c>
      <c r="D1253" s="5" t="s">
        <v>6726</v>
      </c>
    </row>
    <row r="1254" spans="1:4">
      <c r="B1254" s="2" t="s">
        <v>4042</v>
      </c>
      <c r="D1254" s="5" t="s">
        <v>6727</v>
      </c>
    </row>
    <row r="1255" spans="1:4">
      <c r="B1255" s="2" t="s">
        <v>4043</v>
      </c>
      <c r="D1255" s="5" t="s">
        <v>6728</v>
      </c>
    </row>
    <row r="1256" spans="1:4">
      <c r="B1256" s="2" t="s">
        <v>4044</v>
      </c>
      <c r="D1256" s="5" t="s">
        <v>6729</v>
      </c>
    </row>
    <row r="1257" spans="1:4">
      <c r="B1257" s="2" t="s">
        <v>4045</v>
      </c>
      <c r="D1257" s="5" t="s">
        <v>6730</v>
      </c>
    </row>
    <row r="1258" spans="1:4">
      <c r="B1258" s="2" t="s">
        <v>4046</v>
      </c>
    </row>
    <row r="1259" spans="1:4">
      <c r="B1259" s="2" t="s">
        <v>4047</v>
      </c>
    </row>
    <row r="1260" spans="1:4">
      <c r="B1260" s="2" t="s">
        <v>4048</v>
      </c>
    </row>
    <row r="1262" spans="1:4">
      <c r="A1262" s="2" t="s">
        <v>4049</v>
      </c>
      <c r="B1262" s="2" t="s">
        <v>4050</v>
      </c>
      <c r="C1262" s="2" t="s">
        <v>4107</v>
      </c>
      <c r="D1262" s="5" t="s">
        <v>6731</v>
      </c>
    </row>
    <row r="1263" spans="1:4">
      <c r="B1263" s="2" t="s">
        <v>4051</v>
      </c>
      <c r="D1263" s="5" t="s">
        <v>6732</v>
      </c>
    </row>
    <row r="1264" spans="1:4">
      <c r="B1264" s="2" t="s">
        <v>4052</v>
      </c>
      <c r="D1264" s="5" t="s">
        <v>6733</v>
      </c>
    </row>
    <row r="1265" spans="1:4">
      <c r="B1265" s="2" t="s">
        <v>4053</v>
      </c>
      <c r="D1265" s="5" t="s">
        <v>6734</v>
      </c>
    </row>
    <row r="1266" spans="1:4">
      <c r="B1266" s="2" t="s">
        <v>4054</v>
      </c>
      <c r="D1266" s="5" t="s">
        <v>6735</v>
      </c>
    </row>
    <row r="1267" spans="1:4">
      <c r="B1267" s="2" t="s">
        <v>4055</v>
      </c>
      <c r="D1267" s="5" t="s">
        <v>6736</v>
      </c>
    </row>
    <row r="1268" spans="1:4">
      <c r="B1268" s="2" t="s">
        <v>4056</v>
      </c>
    </row>
    <row r="1269" spans="1:4">
      <c r="B1269" s="2" t="s">
        <v>4057</v>
      </c>
    </row>
    <row r="1270" spans="1:4">
      <c r="B1270" s="2" t="s">
        <v>4058</v>
      </c>
    </row>
    <row r="1271" spans="1:4">
      <c r="B1271" s="2" t="s">
        <v>4059</v>
      </c>
    </row>
    <row r="1273" spans="1:4">
      <c r="A1273" s="2" t="s">
        <v>4060</v>
      </c>
      <c r="B1273" s="2" t="s">
        <v>4061</v>
      </c>
      <c r="C1273" s="2" t="s">
        <v>4107</v>
      </c>
      <c r="D1273" s="5" t="s">
        <v>6737</v>
      </c>
    </row>
    <row r="1274" spans="1:4">
      <c r="B1274" s="2" t="s">
        <v>4062</v>
      </c>
      <c r="D1274" s="5" t="s">
        <v>6738</v>
      </c>
    </row>
    <row r="1275" spans="1:4">
      <c r="B1275" s="2" t="s">
        <v>4063</v>
      </c>
      <c r="D1275" s="5" t="s">
        <v>6739</v>
      </c>
    </row>
    <row r="1276" spans="1:4">
      <c r="B1276" s="2" t="s">
        <v>4064</v>
      </c>
      <c r="D1276" s="5" t="s">
        <v>6740</v>
      </c>
    </row>
    <row r="1277" spans="1:4">
      <c r="B1277" s="2" t="s">
        <v>4065</v>
      </c>
      <c r="D1277" s="5" t="s">
        <v>6741</v>
      </c>
    </row>
    <row r="1278" spans="1:4">
      <c r="B1278" s="2" t="s">
        <v>4066</v>
      </c>
      <c r="D1278" s="5" t="s">
        <v>6742</v>
      </c>
    </row>
    <row r="1279" spans="1:4">
      <c r="B1279" s="2" t="s">
        <v>4067</v>
      </c>
    </row>
    <row r="1280" spans="1:4">
      <c r="B1280" s="2" t="s">
        <v>4068</v>
      </c>
    </row>
    <row r="1281" spans="1:4">
      <c r="B1281" s="2" t="s">
        <v>4069</v>
      </c>
    </row>
    <row r="1282" spans="1:4">
      <c r="B1282" s="2" t="s">
        <v>4070</v>
      </c>
    </row>
    <row r="1284" spans="1:4">
      <c r="A1284" s="2" t="s">
        <v>4071</v>
      </c>
      <c r="B1284" s="2" t="s">
        <v>4072</v>
      </c>
      <c r="C1284" s="2" t="s">
        <v>4107</v>
      </c>
      <c r="D1284" s="5" t="s">
        <v>6743</v>
      </c>
    </row>
    <row r="1285" spans="1:4">
      <c r="B1285" s="2" t="s">
        <v>4073</v>
      </c>
      <c r="D1285" s="5" t="s">
        <v>6744</v>
      </c>
    </row>
    <row r="1286" spans="1:4">
      <c r="B1286" s="2" t="s">
        <v>4074</v>
      </c>
      <c r="D1286" s="5" t="s">
        <v>6703</v>
      </c>
    </row>
    <row r="1287" spans="1:4">
      <c r="B1287" s="2" t="s">
        <v>4075</v>
      </c>
      <c r="D1287" s="5" t="s">
        <v>6745</v>
      </c>
    </row>
    <row r="1288" spans="1:4">
      <c r="B1288" s="2" t="s">
        <v>4076</v>
      </c>
      <c r="D1288" s="5" t="s">
        <v>6746</v>
      </c>
    </row>
    <row r="1289" spans="1:4">
      <c r="B1289" s="2" t="s">
        <v>4077</v>
      </c>
      <c r="D1289" s="5" t="s">
        <v>6747</v>
      </c>
    </row>
    <row r="1290" spans="1:4">
      <c r="B1290" s="2" t="s">
        <v>4078</v>
      </c>
    </row>
    <row r="1291" spans="1:4">
      <c r="B1291" s="2" t="s">
        <v>4079</v>
      </c>
    </row>
    <row r="1292" spans="1:4">
      <c r="B1292" s="2" t="s">
        <v>4080</v>
      </c>
    </row>
    <row r="1294" spans="1:4">
      <c r="A1294" s="2" t="s">
        <v>4081</v>
      </c>
      <c r="B1294" s="2" t="s">
        <v>4082</v>
      </c>
      <c r="C1294" s="2" t="s">
        <v>4107</v>
      </c>
      <c r="D1294" s="5" t="s">
        <v>6748</v>
      </c>
    </row>
    <row r="1295" spans="1:4">
      <c r="B1295" s="2" t="s">
        <v>4083</v>
      </c>
      <c r="D1295" s="5" t="s">
        <v>6749</v>
      </c>
    </row>
    <row r="1296" spans="1:4">
      <c r="B1296" s="2" t="s">
        <v>4084</v>
      </c>
      <c r="D1296" s="5" t="s">
        <v>6750</v>
      </c>
    </row>
    <row r="1297" spans="1:4">
      <c r="B1297" s="2" t="s">
        <v>4085</v>
      </c>
      <c r="D1297" s="5" t="s">
        <v>6751</v>
      </c>
    </row>
    <row r="1298" spans="1:4">
      <c r="B1298" s="2" t="s">
        <v>4086</v>
      </c>
      <c r="D1298" s="5" t="s">
        <v>6752</v>
      </c>
    </row>
    <row r="1299" spans="1:4">
      <c r="B1299" s="2" t="s">
        <v>4087</v>
      </c>
      <c r="D1299" s="5" t="s">
        <v>6753</v>
      </c>
    </row>
    <row r="1300" spans="1:4">
      <c r="B1300" s="2" t="s">
        <v>4088</v>
      </c>
    </row>
    <row r="1301" spans="1:4">
      <c r="B1301" s="2" t="s">
        <v>4089</v>
      </c>
    </row>
    <row r="1302" spans="1:4">
      <c r="B1302" s="2" t="s">
        <v>4090</v>
      </c>
    </row>
    <row r="1304" spans="1:4">
      <c r="A1304" s="2" t="s">
        <v>4091</v>
      </c>
      <c r="B1304" s="2" t="s">
        <v>4092</v>
      </c>
      <c r="C1304" s="2" t="s">
        <v>4107</v>
      </c>
      <c r="D1304" s="5" t="s">
        <v>6754</v>
      </c>
    </row>
    <row r="1305" spans="1:4">
      <c r="B1305" s="2" t="s">
        <v>4093</v>
      </c>
      <c r="D1305" s="5" t="s">
        <v>6755</v>
      </c>
    </row>
    <row r="1306" spans="1:4">
      <c r="D1306" s="5" t="s">
        <v>6756</v>
      </c>
    </row>
    <row r="1307" spans="1:4">
      <c r="D1307" s="5" t="s">
        <v>6757</v>
      </c>
    </row>
    <row r="1308" spans="1:4">
      <c r="D1308" s="5" t="s">
        <v>6758</v>
      </c>
    </row>
    <row r="1309" spans="1:4">
      <c r="D1309" s="5" t="s">
        <v>6759</v>
      </c>
    </row>
    <row r="1310" spans="1:4">
      <c r="D1310" s="5" t="s">
        <v>6760</v>
      </c>
    </row>
    <row r="1311" spans="1:4">
      <c r="D1311" s="5" t="s">
        <v>6761</v>
      </c>
    </row>
    <row r="1312" spans="1:4">
      <c r="D1312" s="5" t="s">
        <v>6762</v>
      </c>
    </row>
    <row r="1313" spans="1:4">
      <c r="D1313" s="5" t="s">
        <v>6763</v>
      </c>
    </row>
    <row r="1315" spans="1:4">
      <c r="A1315" s="2" t="s">
        <v>4094</v>
      </c>
      <c r="B1315" s="2" t="s">
        <v>4095</v>
      </c>
      <c r="C1315" s="2" t="s">
        <v>4107</v>
      </c>
      <c r="D1315" s="5" t="s">
        <v>6764</v>
      </c>
    </row>
    <row r="1316" spans="1:4">
      <c r="B1316" s="2" t="s">
        <v>4096</v>
      </c>
      <c r="D1316" s="5" t="s">
        <v>6765</v>
      </c>
    </row>
    <row r="1317" spans="1:4">
      <c r="B1317" s="2" t="s">
        <v>4097</v>
      </c>
      <c r="D1317" s="5" t="s">
        <v>6766</v>
      </c>
    </row>
    <row r="1318" spans="1:4">
      <c r="B1318" s="2" t="s">
        <v>4098</v>
      </c>
      <c r="D1318" s="5" t="s">
        <v>6767</v>
      </c>
    </row>
    <row r="1319" spans="1:4">
      <c r="D1319" s="5" t="s">
        <v>6768</v>
      </c>
    </row>
    <row r="1320" spans="1:4">
      <c r="D1320" s="5" t="s">
        <v>6769</v>
      </c>
    </row>
    <row r="1321" spans="1:4">
      <c r="D1321" s="5" t="s">
        <v>6770</v>
      </c>
    </row>
    <row r="1322" spans="1:4">
      <c r="D1322" s="5" t="s">
        <v>6771</v>
      </c>
    </row>
    <row r="1323" spans="1:4">
      <c r="D1323" s="5" t="s">
        <v>6772</v>
      </c>
    </row>
    <row r="1324" spans="1:4">
      <c r="D1324" s="5" t="s">
        <v>6773</v>
      </c>
    </row>
  </sheetData>
  <pageMargins left="0.7" right="0.7" top="0.78740157499999996" bottom="0.78740157499999996" header="0.3" footer="0.3"/>
  <pageSetup paperSize="9" orientation="portrait" horizontalDpi="0" verticalDpi="0"/>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751"/>
  <sheetViews>
    <sheetView workbookViewId="0">
      <pane ySplit="1" topLeftCell="A2" activePane="bottomLeft" state="frozen"/>
      <selection pane="bottomLeft" activeCell="D1" sqref="D1"/>
    </sheetView>
  </sheetViews>
  <sheetFormatPr baseColWidth="10" defaultRowHeight="14" x14ac:dyDescent="0"/>
  <cols>
    <col min="1" max="1" width="11.5" style="2" bestFit="1" customWidth="1"/>
    <col min="2" max="2" width="80.33203125" style="2" bestFit="1" customWidth="1"/>
    <col min="3" max="3" width="29.83203125" style="2" customWidth="1"/>
    <col min="4" max="4" width="101.6640625" style="2" bestFit="1" customWidth="1"/>
    <col min="5" max="16" width="70.5" customWidth="1"/>
  </cols>
  <sheetData>
    <row r="1" spans="1:4" s="13" customFormat="1">
      <c r="A1" s="34" t="s">
        <v>7125</v>
      </c>
      <c r="B1" s="34" t="s">
        <v>9803</v>
      </c>
      <c r="C1" s="34" t="s">
        <v>4100</v>
      </c>
      <c r="D1" s="34" t="s">
        <v>9852</v>
      </c>
    </row>
    <row r="2" spans="1:4">
      <c r="A2" s="2" t="s">
        <v>7126</v>
      </c>
      <c r="B2" s="2" t="s">
        <v>7298</v>
      </c>
      <c r="C2" s="2" t="s">
        <v>4108</v>
      </c>
      <c r="D2" s="3" t="s">
        <v>8880</v>
      </c>
    </row>
    <row r="3" spans="1:4">
      <c r="B3" s="2" t="s">
        <v>7299</v>
      </c>
      <c r="D3" s="3" t="s">
        <v>4578</v>
      </c>
    </row>
    <row r="4" spans="1:4">
      <c r="B4" s="2" t="s">
        <v>7300</v>
      </c>
      <c r="D4" s="3" t="s">
        <v>8881</v>
      </c>
    </row>
    <row r="5" spans="1:4">
      <c r="B5" s="2" t="s">
        <v>7301</v>
      </c>
      <c r="D5" s="3" t="s">
        <v>5041</v>
      </c>
    </row>
    <row r="6" spans="1:4">
      <c r="B6" s="2" t="s">
        <v>7302</v>
      </c>
      <c r="D6" s="3" t="s">
        <v>5180</v>
      </c>
    </row>
    <row r="7" spans="1:4">
      <c r="B7" s="2" t="s">
        <v>7303</v>
      </c>
      <c r="D7" s="3" t="s">
        <v>8882</v>
      </c>
    </row>
    <row r="8" spans="1:4">
      <c r="B8" s="2" t="s">
        <v>7304</v>
      </c>
    </row>
    <row r="9" spans="1:4">
      <c r="B9" s="2" t="s">
        <v>7305</v>
      </c>
    </row>
    <row r="10" spans="1:4">
      <c r="B10" s="2" t="s">
        <v>7306</v>
      </c>
    </row>
    <row r="11" spans="1:4">
      <c r="B11" s="2" t="s">
        <v>7307</v>
      </c>
    </row>
    <row r="13" spans="1:4">
      <c r="A13" s="5" t="s">
        <v>7127</v>
      </c>
      <c r="B13" s="2" t="s">
        <v>7308</v>
      </c>
      <c r="C13" s="6" t="s">
        <v>7128</v>
      </c>
      <c r="D13" s="3" t="s">
        <v>8883</v>
      </c>
    </row>
    <row r="14" spans="1:4">
      <c r="B14" s="2" t="s">
        <v>7309</v>
      </c>
      <c r="D14" s="3" t="s">
        <v>8884</v>
      </c>
    </row>
    <row r="15" spans="1:4">
      <c r="B15" s="2" t="s">
        <v>7310</v>
      </c>
      <c r="D15" s="3" t="s">
        <v>8885</v>
      </c>
    </row>
    <row r="16" spans="1:4">
      <c r="B16" s="2" t="s">
        <v>7311</v>
      </c>
      <c r="D16" s="3" t="s">
        <v>8886</v>
      </c>
    </row>
    <row r="17" spans="1:4">
      <c r="B17" s="2" t="s">
        <v>7312</v>
      </c>
      <c r="D17" s="3" t="s">
        <v>8887</v>
      </c>
    </row>
    <row r="18" spans="1:4">
      <c r="B18" s="2" t="s">
        <v>7313</v>
      </c>
      <c r="D18" s="3" t="s">
        <v>8888</v>
      </c>
    </row>
    <row r="19" spans="1:4">
      <c r="B19" s="2" t="s">
        <v>7314</v>
      </c>
    </row>
    <row r="20" spans="1:4">
      <c r="B20" s="2" t="s">
        <v>7315</v>
      </c>
    </row>
    <row r="21" spans="1:4">
      <c r="B21" s="2" t="s">
        <v>7316</v>
      </c>
    </row>
    <row r="22" spans="1:4">
      <c r="B22" s="2" t="s">
        <v>7317</v>
      </c>
    </row>
    <row r="23" spans="1:4">
      <c r="B23" s="2" t="s">
        <v>7318</v>
      </c>
    </row>
    <row r="25" spans="1:4">
      <c r="A25" s="2" t="s">
        <v>7129</v>
      </c>
      <c r="B25" s="2" t="s">
        <v>7320</v>
      </c>
      <c r="C25" s="2" t="s">
        <v>4611</v>
      </c>
      <c r="D25" s="3" t="s">
        <v>8889</v>
      </c>
    </row>
    <row r="26" spans="1:4">
      <c r="B26" s="2" t="s">
        <v>7321</v>
      </c>
      <c r="D26" s="3" t="s">
        <v>8890</v>
      </c>
    </row>
    <row r="27" spans="1:4">
      <c r="B27" s="2" t="s">
        <v>7322</v>
      </c>
      <c r="D27" s="3" t="s">
        <v>8891</v>
      </c>
    </row>
    <row r="28" spans="1:4">
      <c r="B28" s="2" t="s">
        <v>7323</v>
      </c>
      <c r="D28" s="3" t="s">
        <v>8892</v>
      </c>
    </row>
    <row r="29" spans="1:4">
      <c r="B29" s="2" t="s">
        <v>7324</v>
      </c>
      <c r="D29" s="3" t="s">
        <v>8893</v>
      </c>
    </row>
    <row r="30" spans="1:4">
      <c r="B30" s="2" t="s">
        <v>7325</v>
      </c>
      <c r="D30" s="3" t="s">
        <v>4456</v>
      </c>
    </row>
    <row r="31" spans="1:4">
      <c r="B31" s="2" t="s">
        <v>7326</v>
      </c>
    </row>
    <row r="32" spans="1:4">
      <c r="B32" s="2" t="s">
        <v>7327</v>
      </c>
    </row>
    <row r="33" spans="1:4">
      <c r="B33" s="2" t="s">
        <v>7328</v>
      </c>
    </row>
    <row r="35" spans="1:4">
      <c r="A35" s="2" t="s">
        <v>7130</v>
      </c>
      <c r="B35" s="2" t="s">
        <v>7329</v>
      </c>
      <c r="C35" s="2" t="s">
        <v>6882</v>
      </c>
      <c r="D35" s="3" t="s">
        <v>8894</v>
      </c>
    </row>
    <row r="36" spans="1:4">
      <c r="B36" s="2" t="s">
        <v>7330</v>
      </c>
      <c r="D36" s="3" t="s">
        <v>8895</v>
      </c>
    </row>
    <row r="37" spans="1:4">
      <c r="B37" s="2" t="s">
        <v>7331</v>
      </c>
      <c r="D37" s="3" t="s">
        <v>8896</v>
      </c>
    </row>
    <row r="38" spans="1:4">
      <c r="B38" s="2" t="s">
        <v>7332</v>
      </c>
      <c r="D38" s="3" t="s">
        <v>8897</v>
      </c>
    </row>
    <row r="39" spans="1:4">
      <c r="B39" s="2" t="s">
        <v>7333</v>
      </c>
      <c r="D39" s="3" t="s">
        <v>8898</v>
      </c>
    </row>
    <row r="40" spans="1:4">
      <c r="B40" s="2" t="s">
        <v>7334</v>
      </c>
      <c r="D40" s="3" t="s">
        <v>8899</v>
      </c>
    </row>
    <row r="41" spans="1:4">
      <c r="B41" s="2" t="s">
        <v>7335</v>
      </c>
    </row>
    <row r="42" spans="1:4">
      <c r="B42" s="2" t="s">
        <v>7336</v>
      </c>
    </row>
    <row r="43" spans="1:4">
      <c r="B43" s="2" t="s">
        <v>7337</v>
      </c>
    </row>
    <row r="44" spans="1:4">
      <c r="B44" s="2" t="s">
        <v>7338</v>
      </c>
    </row>
    <row r="45" spans="1:4">
      <c r="B45" s="2" t="s">
        <v>7339</v>
      </c>
    </row>
    <row r="47" spans="1:4">
      <c r="A47" s="5" t="s">
        <v>7131</v>
      </c>
      <c r="B47" s="2" t="s">
        <v>7340</v>
      </c>
      <c r="C47" s="6" t="s">
        <v>7128</v>
      </c>
      <c r="D47" s="3" t="s">
        <v>8900</v>
      </c>
    </row>
    <row r="48" spans="1:4">
      <c r="B48" s="2" t="s">
        <v>7341</v>
      </c>
      <c r="D48" s="3" t="s">
        <v>8901</v>
      </c>
    </row>
    <row r="49" spans="1:4">
      <c r="B49" s="2" t="s">
        <v>7342</v>
      </c>
      <c r="D49" s="3" t="s">
        <v>8902</v>
      </c>
    </row>
    <row r="50" spans="1:4">
      <c r="B50" s="2" t="s">
        <v>7343</v>
      </c>
      <c r="D50" s="3" t="s">
        <v>8903</v>
      </c>
    </row>
    <row r="51" spans="1:4">
      <c r="B51" s="2" t="s">
        <v>7344</v>
      </c>
      <c r="D51" s="3" t="s">
        <v>8904</v>
      </c>
    </row>
    <row r="52" spans="1:4">
      <c r="B52" s="2" t="s">
        <v>7345</v>
      </c>
      <c r="D52" s="3" t="s">
        <v>8905</v>
      </c>
    </row>
    <row r="53" spans="1:4">
      <c r="B53" s="2" t="s">
        <v>7346</v>
      </c>
    </row>
    <row r="54" spans="1:4">
      <c r="B54" s="2" t="s">
        <v>7347</v>
      </c>
    </row>
    <row r="55" spans="1:4">
      <c r="B55" s="2" t="s">
        <v>7348</v>
      </c>
    </row>
    <row r="56" spans="1:4">
      <c r="B56" s="2" t="s">
        <v>7349</v>
      </c>
    </row>
    <row r="57" spans="1:4">
      <c r="B57" s="2" t="s">
        <v>7350</v>
      </c>
    </row>
    <row r="59" spans="1:4">
      <c r="A59" s="2" t="s">
        <v>7132</v>
      </c>
      <c r="B59" s="2" t="s">
        <v>7351</v>
      </c>
      <c r="C59" s="2" t="s">
        <v>6884</v>
      </c>
      <c r="D59" s="3" t="s">
        <v>8906</v>
      </c>
    </row>
    <row r="60" spans="1:4">
      <c r="B60" s="2" t="s">
        <v>7352</v>
      </c>
      <c r="D60" s="3" t="s">
        <v>8907</v>
      </c>
    </row>
    <row r="61" spans="1:4">
      <c r="B61" s="2" t="s">
        <v>7353</v>
      </c>
      <c r="D61" s="3" t="s">
        <v>8908</v>
      </c>
    </row>
    <row r="62" spans="1:4">
      <c r="B62" s="2" t="s">
        <v>7354</v>
      </c>
      <c r="D62" s="3" t="s">
        <v>8909</v>
      </c>
    </row>
    <row r="63" spans="1:4">
      <c r="B63" s="2" t="s">
        <v>7355</v>
      </c>
      <c r="D63" s="3" t="s">
        <v>8910</v>
      </c>
    </row>
    <row r="64" spans="1:4">
      <c r="B64" s="2" t="s">
        <v>7356</v>
      </c>
      <c r="D64" s="3" t="s">
        <v>8911</v>
      </c>
    </row>
    <row r="65" spans="1:4">
      <c r="B65" s="2" t="s">
        <v>7357</v>
      </c>
    </row>
    <row r="66" spans="1:4">
      <c r="B66" s="2" t="s">
        <v>7358</v>
      </c>
    </row>
    <row r="67" spans="1:4">
      <c r="B67" s="2" t="s">
        <v>7359</v>
      </c>
    </row>
    <row r="68" spans="1:4">
      <c r="B68" s="2" t="s">
        <v>7360</v>
      </c>
    </row>
    <row r="69" spans="1:4">
      <c r="B69" s="2" t="s">
        <v>7361</v>
      </c>
    </row>
    <row r="71" spans="1:4">
      <c r="A71" s="2" t="s">
        <v>7133</v>
      </c>
      <c r="B71" s="2" t="s">
        <v>7362</v>
      </c>
      <c r="C71" s="2" t="s">
        <v>6882</v>
      </c>
      <c r="D71" s="3" t="s">
        <v>8912</v>
      </c>
    </row>
    <row r="72" spans="1:4">
      <c r="B72" s="2" t="s">
        <v>7363</v>
      </c>
      <c r="D72" s="3" t="s">
        <v>8913</v>
      </c>
    </row>
    <row r="73" spans="1:4">
      <c r="B73" s="2" t="s">
        <v>7364</v>
      </c>
      <c r="D73" s="3" t="s">
        <v>8914</v>
      </c>
    </row>
    <row r="74" spans="1:4">
      <c r="B74" s="2" t="s">
        <v>7365</v>
      </c>
      <c r="D74" s="3" t="s">
        <v>5581</v>
      </c>
    </row>
    <row r="75" spans="1:4">
      <c r="B75" s="2" t="s">
        <v>7366</v>
      </c>
      <c r="D75" s="3" t="s">
        <v>8915</v>
      </c>
    </row>
    <row r="76" spans="1:4">
      <c r="B76" s="2" t="s">
        <v>7367</v>
      </c>
      <c r="D76" s="3" t="s">
        <v>8916</v>
      </c>
    </row>
    <row r="77" spans="1:4">
      <c r="B77" s="2" t="s">
        <v>7368</v>
      </c>
    </row>
    <row r="78" spans="1:4">
      <c r="B78" s="2" t="s">
        <v>7369</v>
      </c>
    </row>
    <row r="79" spans="1:4">
      <c r="B79" s="2" t="s">
        <v>7370</v>
      </c>
    </row>
    <row r="81" spans="1:4">
      <c r="A81" s="2" t="s">
        <v>7134</v>
      </c>
      <c r="B81" s="2" t="s">
        <v>7371</v>
      </c>
      <c r="C81" s="2" t="s">
        <v>6882</v>
      </c>
      <c r="D81" s="3" t="s">
        <v>8917</v>
      </c>
    </row>
    <row r="82" spans="1:4">
      <c r="B82" s="2" t="s">
        <v>7372</v>
      </c>
      <c r="D82" s="3" t="s">
        <v>8918</v>
      </c>
    </row>
    <row r="83" spans="1:4">
      <c r="B83" s="2" t="s">
        <v>7373</v>
      </c>
      <c r="D83" s="3" t="s">
        <v>8919</v>
      </c>
    </row>
    <row r="84" spans="1:4">
      <c r="B84" s="2" t="s">
        <v>7374</v>
      </c>
      <c r="D84" s="3" t="s">
        <v>8920</v>
      </c>
    </row>
    <row r="85" spans="1:4">
      <c r="B85" s="2" t="s">
        <v>7375</v>
      </c>
      <c r="D85" s="3" t="s">
        <v>8921</v>
      </c>
    </row>
    <row r="86" spans="1:4">
      <c r="B86" s="2" t="s">
        <v>7376</v>
      </c>
      <c r="D86" s="3" t="s">
        <v>8922</v>
      </c>
    </row>
    <row r="87" spans="1:4">
      <c r="B87" s="2" t="s">
        <v>7377</v>
      </c>
    </row>
    <row r="88" spans="1:4">
      <c r="B88" s="2" t="s">
        <v>7378</v>
      </c>
    </row>
    <row r="89" spans="1:4">
      <c r="B89" s="2" t="s">
        <v>7379</v>
      </c>
    </row>
    <row r="91" spans="1:4">
      <c r="A91" s="2" t="s">
        <v>7135</v>
      </c>
      <c r="B91" s="2" t="s">
        <v>7380</v>
      </c>
      <c r="C91" s="2" t="s">
        <v>4108</v>
      </c>
      <c r="D91" s="3" t="s">
        <v>8923</v>
      </c>
    </row>
    <row r="92" spans="1:4">
      <c r="B92" s="2" t="s">
        <v>7381</v>
      </c>
      <c r="D92" s="3" t="s">
        <v>8924</v>
      </c>
    </row>
    <row r="93" spans="1:4">
      <c r="B93" s="2" t="s">
        <v>7382</v>
      </c>
      <c r="D93" s="3" t="s">
        <v>8925</v>
      </c>
    </row>
    <row r="94" spans="1:4">
      <c r="B94" s="2" t="s">
        <v>7383</v>
      </c>
      <c r="D94" s="3" t="s">
        <v>8926</v>
      </c>
    </row>
    <row r="95" spans="1:4">
      <c r="B95" s="2" t="s">
        <v>7384</v>
      </c>
      <c r="D95" s="3" t="s">
        <v>8927</v>
      </c>
    </row>
    <row r="96" spans="1:4">
      <c r="B96" s="2" t="s">
        <v>7385</v>
      </c>
      <c r="D96" s="3" t="s">
        <v>5574</v>
      </c>
    </row>
    <row r="97" spans="1:4">
      <c r="B97" s="2" t="s">
        <v>7386</v>
      </c>
    </row>
    <row r="98" spans="1:4">
      <c r="B98" s="2" t="s">
        <v>7387</v>
      </c>
    </row>
    <row r="99" spans="1:4">
      <c r="B99" s="2" t="s">
        <v>7388</v>
      </c>
    </row>
    <row r="101" spans="1:4">
      <c r="A101" s="2" t="s">
        <v>7136</v>
      </c>
      <c r="B101" s="2" t="s">
        <v>7389</v>
      </c>
      <c r="C101" s="2" t="s">
        <v>4107</v>
      </c>
      <c r="D101" s="3" t="s">
        <v>8928</v>
      </c>
    </row>
    <row r="102" spans="1:4">
      <c r="B102" s="2" t="s">
        <v>7390</v>
      </c>
      <c r="D102" s="3" t="s">
        <v>8929</v>
      </c>
    </row>
    <row r="103" spans="1:4">
      <c r="B103" s="2" t="s">
        <v>7391</v>
      </c>
      <c r="D103" s="3" t="s">
        <v>8930</v>
      </c>
    </row>
    <row r="104" spans="1:4">
      <c r="B104" s="2" t="s">
        <v>7392</v>
      </c>
      <c r="D104" s="3" t="s">
        <v>8931</v>
      </c>
    </row>
    <row r="105" spans="1:4">
      <c r="B105" s="2" t="s">
        <v>7393</v>
      </c>
      <c r="D105" s="3" t="s">
        <v>8932</v>
      </c>
    </row>
    <row r="106" spans="1:4">
      <c r="B106" s="2" t="s">
        <v>7394</v>
      </c>
      <c r="D106" s="3" t="s">
        <v>8933</v>
      </c>
    </row>
    <row r="107" spans="1:4">
      <c r="B107" s="2" t="s">
        <v>7395</v>
      </c>
    </row>
    <row r="108" spans="1:4">
      <c r="B108" s="2" t="s">
        <v>7396</v>
      </c>
    </row>
    <row r="109" spans="1:4">
      <c r="B109" s="2" t="s">
        <v>7397</v>
      </c>
    </row>
    <row r="110" spans="1:4">
      <c r="B110" s="2" t="s">
        <v>7398</v>
      </c>
    </row>
    <row r="112" spans="1:4">
      <c r="A112" s="2" t="s">
        <v>7137</v>
      </c>
      <c r="B112" s="2" t="s">
        <v>7399</v>
      </c>
      <c r="C112" s="2" t="s">
        <v>4108</v>
      </c>
      <c r="D112" s="3" t="s">
        <v>5341</v>
      </c>
    </row>
    <row r="113" spans="1:4">
      <c r="B113" s="2" t="s">
        <v>7400</v>
      </c>
      <c r="D113" s="3" t="s">
        <v>8934</v>
      </c>
    </row>
    <row r="114" spans="1:4">
      <c r="B114" s="2" t="s">
        <v>7401</v>
      </c>
      <c r="D114" s="3" t="s">
        <v>8935</v>
      </c>
    </row>
    <row r="115" spans="1:4">
      <c r="B115" s="2" t="s">
        <v>7402</v>
      </c>
      <c r="D115" s="3" t="s">
        <v>8936</v>
      </c>
    </row>
    <row r="116" spans="1:4">
      <c r="B116" s="2" t="s">
        <v>7403</v>
      </c>
      <c r="D116" s="3" t="s">
        <v>8937</v>
      </c>
    </row>
    <row r="117" spans="1:4">
      <c r="B117" s="2" t="s">
        <v>7404</v>
      </c>
      <c r="D117" s="3" t="s">
        <v>8938</v>
      </c>
    </row>
    <row r="118" spans="1:4">
      <c r="B118" s="2" t="s">
        <v>7405</v>
      </c>
    </row>
    <row r="119" spans="1:4">
      <c r="B119" s="2" t="s">
        <v>7406</v>
      </c>
    </row>
    <row r="120" spans="1:4">
      <c r="B120" s="2" t="s">
        <v>7407</v>
      </c>
    </row>
    <row r="122" spans="1:4">
      <c r="A122" s="2" t="s">
        <v>7138</v>
      </c>
      <c r="B122" s="2" t="s">
        <v>7408</v>
      </c>
      <c r="C122" s="2" t="s">
        <v>4107</v>
      </c>
      <c r="D122" s="3" t="s">
        <v>8939</v>
      </c>
    </row>
    <row r="123" spans="1:4">
      <c r="B123" s="2" t="s">
        <v>7409</v>
      </c>
      <c r="D123" s="3" t="s">
        <v>8940</v>
      </c>
    </row>
    <row r="124" spans="1:4">
      <c r="B124" s="2" t="s">
        <v>7410</v>
      </c>
      <c r="D124" s="3" t="s">
        <v>8941</v>
      </c>
    </row>
    <row r="125" spans="1:4">
      <c r="B125" s="2" t="s">
        <v>7411</v>
      </c>
      <c r="D125" s="3" t="s">
        <v>6488</v>
      </c>
    </row>
    <row r="126" spans="1:4">
      <c r="B126" s="2" t="s">
        <v>7412</v>
      </c>
      <c r="D126" s="3" t="s">
        <v>8942</v>
      </c>
    </row>
    <row r="127" spans="1:4">
      <c r="B127" s="2" t="s">
        <v>7413</v>
      </c>
      <c r="D127" s="3" t="s">
        <v>8943</v>
      </c>
    </row>
    <row r="128" spans="1:4">
      <c r="B128" s="2" t="s">
        <v>7414</v>
      </c>
    </row>
    <row r="129" spans="1:4">
      <c r="B129" s="2" t="s">
        <v>7415</v>
      </c>
    </row>
    <row r="130" spans="1:4">
      <c r="B130" s="2" t="s">
        <v>7416</v>
      </c>
    </row>
    <row r="131" spans="1:4">
      <c r="B131" s="2" t="s">
        <v>7417</v>
      </c>
    </row>
    <row r="133" spans="1:4">
      <c r="A133" s="2" t="s">
        <v>7139</v>
      </c>
      <c r="B133" s="2" t="s">
        <v>7418</v>
      </c>
      <c r="C133" s="2" t="s">
        <v>4107</v>
      </c>
      <c r="D133" s="3" t="s">
        <v>8944</v>
      </c>
    </row>
    <row r="134" spans="1:4">
      <c r="B134" s="2" t="s">
        <v>7419</v>
      </c>
      <c r="D134" s="3" t="s">
        <v>8945</v>
      </c>
    </row>
    <row r="135" spans="1:4">
      <c r="B135" s="2" t="s">
        <v>7420</v>
      </c>
      <c r="D135" s="3" t="s">
        <v>8946</v>
      </c>
    </row>
    <row r="136" spans="1:4">
      <c r="B136" s="2" t="s">
        <v>7421</v>
      </c>
      <c r="D136" s="3" t="s">
        <v>8947</v>
      </c>
    </row>
    <row r="137" spans="1:4">
      <c r="B137" s="2" t="s">
        <v>7422</v>
      </c>
      <c r="D137" s="3" t="s">
        <v>8948</v>
      </c>
    </row>
    <row r="138" spans="1:4">
      <c r="B138" s="2" t="s">
        <v>7423</v>
      </c>
      <c r="D138" s="3" t="s">
        <v>8949</v>
      </c>
    </row>
    <row r="139" spans="1:4">
      <c r="B139" s="2" t="s">
        <v>7424</v>
      </c>
    </row>
    <row r="140" spans="1:4">
      <c r="B140" s="2" t="s">
        <v>7425</v>
      </c>
    </row>
    <row r="141" spans="1:4">
      <c r="B141" s="2" t="s">
        <v>7426</v>
      </c>
    </row>
    <row r="142" spans="1:4">
      <c r="B142" s="2" t="s">
        <v>7427</v>
      </c>
    </row>
    <row r="144" spans="1:4">
      <c r="A144" s="5" t="s">
        <v>7140</v>
      </c>
      <c r="B144" s="2" t="s">
        <v>7428</v>
      </c>
      <c r="C144" s="6" t="s">
        <v>7128</v>
      </c>
      <c r="D144" s="3" t="s">
        <v>8950</v>
      </c>
    </row>
    <row r="145" spans="1:4">
      <c r="B145" s="2" t="s">
        <v>7429</v>
      </c>
      <c r="D145" s="3" t="s">
        <v>8951</v>
      </c>
    </row>
    <row r="146" spans="1:4">
      <c r="B146" s="2" t="s">
        <v>7430</v>
      </c>
      <c r="D146" s="3" t="s">
        <v>8952</v>
      </c>
    </row>
    <row r="147" spans="1:4">
      <c r="B147" s="2" t="s">
        <v>7431</v>
      </c>
      <c r="D147" s="3" t="s">
        <v>8953</v>
      </c>
    </row>
    <row r="148" spans="1:4">
      <c r="B148" s="2" t="s">
        <v>7432</v>
      </c>
      <c r="D148" s="3" t="s">
        <v>8954</v>
      </c>
    </row>
    <row r="149" spans="1:4">
      <c r="B149" s="2" t="s">
        <v>7433</v>
      </c>
      <c r="D149" s="3" t="s">
        <v>8955</v>
      </c>
    </row>
    <row r="150" spans="1:4">
      <c r="B150" s="2" t="s">
        <v>7434</v>
      </c>
    </row>
    <row r="151" spans="1:4">
      <c r="B151" s="2" t="s">
        <v>7435</v>
      </c>
    </row>
    <row r="152" spans="1:4">
      <c r="B152" s="2" t="s">
        <v>7436</v>
      </c>
    </row>
    <row r="153" spans="1:4">
      <c r="B153" s="2" t="s">
        <v>7437</v>
      </c>
    </row>
    <row r="155" spans="1:4">
      <c r="A155" s="2" t="s">
        <v>7141</v>
      </c>
      <c r="B155" s="2" t="s">
        <v>7438</v>
      </c>
      <c r="C155" s="2" t="s">
        <v>6884</v>
      </c>
      <c r="D155" s="3" t="s">
        <v>8956</v>
      </c>
    </row>
    <row r="156" spans="1:4">
      <c r="B156" s="2" t="s">
        <v>7439</v>
      </c>
      <c r="D156" s="3" t="s">
        <v>8957</v>
      </c>
    </row>
    <row r="157" spans="1:4">
      <c r="B157" s="2" t="s">
        <v>7440</v>
      </c>
      <c r="D157" s="3" t="s">
        <v>8958</v>
      </c>
    </row>
    <row r="158" spans="1:4">
      <c r="B158" s="2" t="s">
        <v>7441</v>
      </c>
      <c r="D158" s="3" t="s">
        <v>8959</v>
      </c>
    </row>
    <row r="159" spans="1:4">
      <c r="B159" s="2" t="s">
        <v>7442</v>
      </c>
      <c r="D159" s="3" t="s">
        <v>8960</v>
      </c>
    </row>
    <row r="160" spans="1:4">
      <c r="B160" s="2" t="s">
        <v>7443</v>
      </c>
      <c r="D160" s="3" t="s">
        <v>8961</v>
      </c>
    </row>
    <row r="161" spans="1:4">
      <c r="B161" s="2" t="s">
        <v>7444</v>
      </c>
    </row>
    <row r="162" spans="1:4">
      <c r="B162" s="2" t="s">
        <v>7445</v>
      </c>
    </row>
    <row r="163" spans="1:4">
      <c r="B163" s="2" t="s">
        <v>7446</v>
      </c>
    </row>
    <row r="164" spans="1:4">
      <c r="B164" s="2" t="s">
        <v>7447</v>
      </c>
    </row>
    <row r="166" spans="1:4">
      <c r="A166" s="2" t="s">
        <v>7142</v>
      </c>
      <c r="B166" s="2" t="s">
        <v>8962</v>
      </c>
      <c r="C166" s="2" t="s">
        <v>6882</v>
      </c>
      <c r="D166" s="3" t="s">
        <v>8971</v>
      </c>
    </row>
    <row r="167" spans="1:4">
      <c r="B167" s="2" t="s">
        <v>8963</v>
      </c>
      <c r="D167" s="3" t="s">
        <v>8972</v>
      </c>
    </row>
    <row r="168" spans="1:4">
      <c r="B168" s="2" t="s">
        <v>8964</v>
      </c>
      <c r="D168" s="3" t="s">
        <v>8973</v>
      </c>
    </row>
    <row r="169" spans="1:4">
      <c r="B169" s="2" t="s">
        <v>8965</v>
      </c>
      <c r="D169" s="3" t="s">
        <v>8974</v>
      </c>
    </row>
    <row r="170" spans="1:4">
      <c r="B170" s="2" t="s">
        <v>8966</v>
      </c>
      <c r="D170" s="3" t="s">
        <v>8975</v>
      </c>
    </row>
    <row r="171" spans="1:4">
      <c r="B171" s="2" t="s">
        <v>8967</v>
      </c>
      <c r="D171" s="3" t="s">
        <v>8976</v>
      </c>
    </row>
    <row r="172" spans="1:4">
      <c r="B172" s="2" t="s">
        <v>8968</v>
      </c>
    </row>
    <row r="173" spans="1:4">
      <c r="B173" s="2" t="s">
        <v>8969</v>
      </c>
    </row>
    <row r="174" spans="1:4">
      <c r="B174" s="2" t="s">
        <v>8970</v>
      </c>
    </row>
    <row r="176" spans="1:4">
      <c r="A176" s="2" t="s">
        <v>7143</v>
      </c>
      <c r="B176" s="2" t="s">
        <v>7448</v>
      </c>
      <c r="C176" s="2" t="s">
        <v>4107</v>
      </c>
      <c r="D176" s="3" t="s">
        <v>8977</v>
      </c>
    </row>
    <row r="177" spans="1:4">
      <c r="B177" s="2" t="s">
        <v>7449</v>
      </c>
      <c r="D177" s="3" t="s">
        <v>8978</v>
      </c>
    </row>
    <row r="178" spans="1:4">
      <c r="B178" s="2" t="s">
        <v>7450</v>
      </c>
      <c r="D178" s="3" t="s">
        <v>8979</v>
      </c>
    </row>
    <row r="179" spans="1:4">
      <c r="B179" s="2" t="s">
        <v>7451</v>
      </c>
      <c r="D179" s="3" t="s">
        <v>8980</v>
      </c>
    </row>
    <row r="180" spans="1:4">
      <c r="B180" s="2" t="s">
        <v>7452</v>
      </c>
      <c r="D180" s="3" t="s">
        <v>8981</v>
      </c>
    </row>
    <row r="181" spans="1:4">
      <c r="B181" s="2" t="s">
        <v>7453</v>
      </c>
      <c r="D181" s="3" t="s">
        <v>8982</v>
      </c>
    </row>
    <row r="182" spans="1:4">
      <c r="B182" s="2" t="s">
        <v>7454</v>
      </c>
    </row>
    <row r="183" spans="1:4">
      <c r="B183" s="2" t="s">
        <v>7455</v>
      </c>
    </row>
    <row r="184" spans="1:4">
      <c r="B184" s="2" t="s">
        <v>7456</v>
      </c>
    </row>
    <row r="186" spans="1:4">
      <c r="A186" s="2" t="s">
        <v>7144</v>
      </c>
      <c r="B186" s="2" t="s">
        <v>7457</v>
      </c>
      <c r="C186" s="2" t="s">
        <v>6893</v>
      </c>
      <c r="D186" s="3" t="s">
        <v>8983</v>
      </c>
    </row>
    <row r="187" spans="1:4">
      <c r="B187" s="2" t="s">
        <v>7458</v>
      </c>
      <c r="D187" s="3" t="s">
        <v>8984</v>
      </c>
    </row>
    <row r="188" spans="1:4">
      <c r="B188" s="2" t="s">
        <v>7459</v>
      </c>
      <c r="D188" s="3" t="s">
        <v>8985</v>
      </c>
    </row>
    <row r="189" spans="1:4">
      <c r="B189" s="2" t="s">
        <v>7460</v>
      </c>
      <c r="D189" s="3" t="s">
        <v>8986</v>
      </c>
    </row>
    <row r="190" spans="1:4">
      <c r="B190" s="2" t="s">
        <v>7461</v>
      </c>
      <c r="D190" s="3" t="s">
        <v>8987</v>
      </c>
    </row>
    <row r="191" spans="1:4">
      <c r="B191" s="2" t="s">
        <v>7462</v>
      </c>
      <c r="D191" s="3" t="s">
        <v>8988</v>
      </c>
    </row>
    <row r="192" spans="1:4">
      <c r="B192" s="2" t="s">
        <v>7463</v>
      </c>
    </row>
    <row r="193" spans="1:4">
      <c r="B193" s="2" t="s">
        <v>7464</v>
      </c>
    </row>
    <row r="194" spans="1:4">
      <c r="B194" s="2" t="s">
        <v>7465</v>
      </c>
    </row>
    <row r="195" spans="1:4">
      <c r="B195" s="2" t="s">
        <v>7466</v>
      </c>
    </row>
    <row r="197" spans="1:4">
      <c r="A197" s="2" t="s">
        <v>7145</v>
      </c>
      <c r="B197" s="2" t="s">
        <v>7467</v>
      </c>
      <c r="C197" s="2" t="s">
        <v>4107</v>
      </c>
      <c r="D197" s="3" t="s">
        <v>8989</v>
      </c>
    </row>
    <row r="198" spans="1:4">
      <c r="B198" s="2" t="s">
        <v>7468</v>
      </c>
      <c r="D198" s="3" t="s">
        <v>8990</v>
      </c>
    </row>
    <row r="199" spans="1:4">
      <c r="B199" s="2" t="s">
        <v>7469</v>
      </c>
      <c r="D199" s="3" t="s">
        <v>8991</v>
      </c>
    </row>
    <row r="200" spans="1:4">
      <c r="B200" s="2" t="s">
        <v>7470</v>
      </c>
      <c r="D200" s="3" t="s">
        <v>8992</v>
      </c>
    </row>
    <row r="201" spans="1:4">
      <c r="B201" s="2" t="s">
        <v>7471</v>
      </c>
      <c r="D201" s="3" t="s">
        <v>8993</v>
      </c>
    </row>
    <row r="202" spans="1:4">
      <c r="B202" s="2" t="s">
        <v>7472</v>
      </c>
      <c r="D202" s="3" t="s">
        <v>8994</v>
      </c>
    </row>
    <row r="203" spans="1:4">
      <c r="B203" s="2" t="s">
        <v>7473</v>
      </c>
    </row>
    <row r="204" spans="1:4">
      <c r="B204" s="2" t="s">
        <v>7474</v>
      </c>
    </row>
    <row r="205" spans="1:4">
      <c r="B205" s="2" t="s">
        <v>7475</v>
      </c>
    </row>
    <row r="206" spans="1:4">
      <c r="B206" s="2" t="s">
        <v>7476</v>
      </c>
    </row>
    <row r="208" spans="1:4">
      <c r="A208" s="2" t="s">
        <v>7146</v>
      </c>
      <c r="B208" s="2" t="s">
        <v>7478</v>
      </c>
      <c r="C208" s="2" t="s">
        <v>7124</v>
      </c>
      <c r="D208" s="3" t="s">
        <v>8995</v>
      </c>
    </row>
    <row r="209" spans="1:4">
      <c r="B209" s="2" t="s">
        <v>7479</v>
      </c>
      <c r="D209" s="3" t="s">
        <v>8996</v>
      </c>
    </row>
    <row r="210" spans="1:4">
      <c r="B210" s="2" t="s">
        <v>7480</v>
      </c>
      <c r="D210" s="3" t="s">
        <v>8997</v>
      </c>
    </row>
    <row r="211" spans="1:4">
      <c r="B211" s="2" t="s">
        <v>7481</v>
      </c>
      <c r="D211" s="3" t="s">
        <v>8998</v>
      </c>
    </row>
    <row r="212" spans="1:4">
      <c r="B212" s="2" t="s">
        <v>7482</v>
      </c>
      <c r="D212" s="3" t="s">
        <v>8999</v>
      </c>
    </row>
    <row r="213" spans="1:4">
      <c r="B213" s="2" t="s">
        <v>7483</v>
      </c>
      <c r="D213" s="3" t="s">
        <v>9000</v>
      </c>
    </row>
    <row r="214" spans="1:4">
      <c r="B214" s="2" t="s">
        <v>7484</v>
      </c>
    </row>
    <row r="215" spans="1:4">
      <c r="B215" s="2" t="s">
        <v>7485</v>
      </c>
    </row>
    <row r="216" spans="1:4">
      <c r="B216" s="2" t="s">
        <v>7486</v>
      </c>
    </row>
    <row r="218" spans="1:4">
      <c r="A218" s="2" t="s">
        <v>7147</v>
      </c>
      <c r="B218" s="2" t="s">
        <v>7487</v>
      </c>
      <c r="C218" s="2" t="s">
        <v>6888</v>
      </c>
      <c r="D218" s="3" t="s">
        <v>9001</v>
      </c>
    </row>
    <row r="219" spans="1:4">
      <c r="B219" s="2" t="s">
        <v>7488</v>
      </c>
      <c r="D219" s="3" t="s">
        <v>9002</v>
      </c>
    </row>
    <row r="220" spans="1:4">
      <c r="B220" s="2" t="s">
        <v>7489</v>
      </c>
      <c r="D220" s="3" t="s">
        <v>9003</v>
      </c>
    </row>
    <row r="221" spans="1:4">
      <c r="B221" s="2" t="s">
        <v>7490</v>
      </c>
      <c r="D221" s="3" t="s">
        <v>9004</v>
      </c>
    </row>
    <row r="222" spans="1:4">
      <c r="B222" s="2" t="s">
        <v>7491</v>
      </c>
      <c r="D222" s="3" t="s">
        <v>9005</v>
      </c>
    </row>
    <row r="223" spans="1:4">
      <c r="B223" s="2" t="s">
        <v>7492</v>
      </c>
      <c r="D223" s="3" t="s">
        <v>9006</v>
      </c>
    </row>
    <row r="224" spans="1:4">
      <c r="B224" s="2" t="s">
        <v>7493</v>
      </c>
    </row>
    <row r="225" spans="1:4">
      <c r="B225" s="2" t="s">
        <v>7494</v>
      </c>
    </row>
    <row r="226" spans="1:4">
      <c r="B226" s="2" t="s">
        <v>7495</v>
      </c>
    </row>
    <row r="227" spans="1:4">
      <c r="B227" s="2" t="s">
        <v>7496</v>
      </c>
    </row>
    <row r="228" spans="1:4">
      <c r="B228" s="2" t="s">
        <v>7497</v>
      </c>
    </row>
    <row r="230" spans="1:4">
      <c r="A230" s="2" t="s">
        <v>7148</v>
      </c>
      <c r="B230" s="2" t="s">
        <v>7498</v>
      </c>
      <c r="C230" s="2" t="s">
        <v>6882</v>
      </c>
      <c r="D230" s="3" t="s">
        <v>9007</v>
      </c>
    </row>
    <row r="231" spans="1:4">
      <c r="B231" s="2" t="s">
        <v>7499</v>
      </c>
      <c r="D231" s="3" t="s">
        <v>9008</v>
      </c>
    </row>
    <row r="232" spans="1:4">
      <c r="B232" s="2" t="s">
        <v>7500</v>
      </c>
      <c r="D232" s="3" t="s">
        <v>9009</v>
      </c>
    </row>
    <row r="233" spans="1:4">
      <c r="B233" s="2" t="s">
        <v>7501</v>
      </c>
      <c r="D233" s="3" t="s">
        <v>9010</v>
      </c>
    </row>
    <row r="234" spans="1:4">
      <c r="B234" s="2" t="s">
        <v>7502</v>
      </c>
      <c r="D234" s="3" t="s">
        <v>9011</v>
      </c>
    </row>
    <row r="235" spans="1:4">
      <c r="B235" s="2" t="s">
        <v>7503</v>
      </c>
      <c r="D235" s="3" t="s">
        <v>9012</v>
      </c>
    </row>
    <row r="236" spans="1:4">
      <c r="B236" s="2" t="s">
        <v>7504</v>
      </c>
    </row>
    <row r="237" spans="1:4">
      <c r="B237" s="2" t="s">
        <v>7505</v>
      </c>
    </row>
    <row r="238" spans="1:4">
      <c r="B238" s="2" t="s">
        <v>7506</v>
      </c>
    </row>
    <row r="239" spans="1:4">
      <c r="B239" s="2" t="s">
        <v>7507</v>
      </c>
    </row>
    <row r="241" spans="1:4">
      <c r="A241" s="2" t="s">
        <v>7149</v>
      </c>
      <c r="B241" s="2" t="s">
        <v>7508</v>
      </c>
      <c r="C241" s="2" t="s">
        <v>4107</v>
      </c>
      <c r="D241" s="3" t="s">
        <v>9013</v>
      </c>
    </row>
    <row r="242" spans="1:4">
      <c r="B242" s="2" t="s">
        <v>7509</v>
      </c>
      <c r="D242" s="3" t="s">
        <v>9014</v>
      </c>
    </row>
    <row r="243" spans="1:4">
      <c r="B243" s="2" t="s">
        <v>7510</v>
      </c>
      <c r="D243" s="3" t="s">
        <v>9015</v>
      </c>
    </row>
    <row r="244" spans="1:4">
      <c r="B244" s="2" t="s">
        <v>7511</v>
      </c>
      <c r="D244" s="3" t="s">
        <v>9016</v>
      </c>
    </row>
    <row r="245" spans="1:4">
      <c r="B245" s="2" t="s">
        <v>7512</v>
      </c>
      <c r="D245" s="3" t="s">
        <v>9017</v>
      </c>
    </row>
    <row r="246" spans="1:4">
      <c r="B246" s="2" t="s">
        <v>7513</v>
      </c>
      <c r="D246" s="3" t="s">
        <v>9018</v>
      </c>
    </row>
    <row r="247" spans="1:4">
      <c r="B247" s="2" t="s">
        <v>7514</v>
      </c>
    </row>
    <row r="248" spans="1:4">
      <c r="B248" s="2" t="s">
        <v>7515</v>
      </c>
    </row>
    <row r="249" spans="1:4">
      <c r="B249" s="2" t="s">
        <v>7516</v>
      </c>
    </row>
    <row r="250" spans="1:4">
      <c r="B250" s="2" t="s">
        <v>7517</v>
      </c>
    </row>
    <row r="251" spans="1:4">
      <c r="B251" s="2" t="s">
        <v>7518</v>
      </c>
    </row>
    <row r="252" spans="1:4">
      <c r="B252" s="2" t="s">
        <v>7519</v>
      </c>
    </row>
    <row r="254" spans="1:4">
      <c r="A254" s="2" t="s">
        <v>7150</v>
      </c>
      <c r="B254" s="2" t="s">
        <v>7521</v>
      </c>
      <c r="C254" s="2" t="s">
        <v>4107</v>
      </c>
      <c r="D254" s="3" t="s">
        <v>9019</v>
      </c>
    </row>
    <row r="255" spans="1:4">
      <c r="B255" s="2" t="s">
        <v>7522</v>
      </c>
      <c r="D255" s="3" t="s">
        <v>9020</v>
      </c>
    </row>
    <row r="256" spans="1:4">
      <c r="B256" s="2" t="s">
        <v>7523</v>
      </c>
      <c r="D256" s="3" t="s">
        <v>9021</v>
      </c>
    </row>
    <row r="257" spans="1:4">
      <c r="B257" s="2" t="s">
        <v>7524</v>
      </c>
      <c r="D257" s="3" t="s">
        <v>9022</v>
      </c>
    </row>
    <row r="258" spans="1:4">
      <c r="B258" s="2" t="s">
        <v>7525</v>
      </c>
      <c r="D258" s="3" t="s">
        <v>9023</v>
      </c>
    </row>
    <row r="259" spans="1:4">
      <c r="B259" s="2" t="s">
        <v>7526</v>
      </c>
      <c r="D259" s="3" t="s">
        <v>9024</v>
      </c>
    </row>
    <row r="260" spans="1:4">
      <c r="B260" s="2" t="s">
        <v>7527</v>
      </c>
    </row>
    <row r="261" spans="1:4">
      <c r="B261" s="2" t="s">
        <v>7528</v>
      </c>
    </row>
    <row r="262" spans="1:4">
      <c r="B262" s="2" t="s">
        <v>7529</v>
      </c>
    </row>
    <row r="264" spans="1:4">
      <c r="A264" s="2" t="s">
        <v>7151</v>
      </c>
      <c r="B264" s="2" t="s">
        <v>7530</v>
      </c>
      <c r="C264" s="2" t="s">
        <v>4107</v>
      </c>
      <c r="D264" s="3" t="s">
        <v>9025</v>
      </c>
    </row>
    <row r="265" spans="1:4">
      <c r="B265" s="2" t="s">
        <v>7531</v>
      </c>
      <c r="D265" s="3" t="s">
        <v>9026</v>
      </c>
    </row>
    <row r="266" spans="1:4">
      <c r="B266" s="2" t="s">
        <v>7532</v>
      </c>
      <c r="D266" s="3" t="s">
        <v>9027</v>
      </c>
    </row>
    <row r="267" spans="1:4">
      <c r="B267" s="2" t="s">
        <v>7533</v>
      </c>
      <c r="D267" s="3" t="s">
        <v>9028</v>
      </c>
    </row>
    <row r="268" spans="1:4">
      <c r="B268" s="2" t="s">
        <v>7534</v>
      </c>
      <c r="D268" s="3" t="s">
        <v>9029</v>
      </c>
    </row>
    <row r="269" spans="1:4">
      <c r="B269" s="2" t="s">
        <v>7535</v>
      </c>
      <c r="D269" s="3" t="s">
        <v>9030</v>
      </c>
    </row>
    <row r="270" spans="1:4">
      <c r="B270" s="2" t="s">
        <v>7536</v>
      </c>
    </row>
    <row r="271" spans="1:4">
      <c r="B271" s="2" t="s">
        <v>7537</v>
      </c>
    </row>
    <row r="272" spans="1:4">
      <c r="B272" s="2" t="s">
        <v>7538</v>
      </c>
    </row>
    <row r="273" spans="1:4">
      <c r="B273" s="2" t="s">
        <v>7539</v>
      </c>
    </row>
    <row r="275" spans="1:4">
      <c r="A275" s="2" t="s">
        <v>7152</v>
      </c>
      <c r="B275" s="2" t="s">
        <v>7540</v>
      </c>
      <c r="C275" s="2" t="s">
        <v>4107</v>
      </c>
      <c r="D275" s="3" t="s">
        <v>9031</v>
      </c>
    </row>
    <row r="276" spans="1:4">
      <c r="B276" s="2" t="s">
        <v>7541</v>
      </c>
      <c r="D276" s="3" t="s">
        <v>9032</v>
      </c>
    </row>
    <row r="277" spans="1:4">
      <c r="B277" s="2" t="s">
        <v>7542</v>
      </c>
      <c r="D277" s="3" t="s">
        <v>9033</v>
      </c>
    </row>
    <row r="278" spans="1:4">
      <c r="B278" s="2" t="s">
        <v>7543</v>
      </c>
      <c r="D278" s="3" t="s">
        <v>9034</v>
      </c>
    </row>
    <row r="279" spans="1:4">
      <c r="B279" s="2" t="s">
        <v>7544</v>
      </c>
      <c r="D279" s="3" t="s">
        <v>9035</v>
      </c>
    </row>
    <row r="280" spans="1:4">
      <c r="B280" s="2" t="s">
        <v>7545</v>
      </c>
      <c r="D280" s="3" t="s">
        <v>9036</v>
      </c>
    </row>
    <row r="281" spans="1:4">
      <c r="B281" s="2" t="s">
        <v>7546</v>
      </c>
    </row>
    <row r="282" spans="1:4">
      <c r="B282" s="2" t="s">
        <v>7547</v>
      </c>
    </row>
    <row r="283" spans="1:4">
      <c r="B283" s="2" t="s">
        <v>7548</v>
      </c>
    </row>
    <row r="285" spans="1:4">
      <c r="A285" s="2" t="s">
        <v>7153</v>
      </c>
      <c r="B285" s="2" t="s">
        <v>7550</v>
      </c>
      <c r="C285" s="2" t="s">
        <v>6882</v>
      </c>
      <c r="D285" s="3" t="s">
        <v>9037</v>
      </c>
    </row>
    <row r="286" spans="1:4">
      <c r="B286" s="2" t="s">
        <v>7551</v>
      </c>
      <c r="D286" s="3" t="s">
        <v>9038</v>
      </c>
    </row>
    <row r="287" spans="1:4">
      <c r="B287" s="2" t="s">
        <v>7552</v>
      </c>
      <c r="D287" s="3" t="s">
        <v>9039</v>
      </c>
    </row>
    <row r="288" spans="1:4">
      <c r="B288" s="2" t="s">
        <v>7553</v>
      </c>
      <c r="D288" s="3" t="s">
        <v>9040</v>
      </c>
    </row>
    <row r="289" spans="1:4">
      <c r="B289" s="2" t="s">
        <v>7554</v>
      </c>
      <c r="D289" s="3" t="s">
        <v>9041</v>
      </c>
    </row>
    <row r="290" spans="1:4">
      <c r="B290" s="2" t="s">
        <v>7555</v>
      </c>
      <c r="D290" s="3" t="s">
        <v>9042</v>
      </c>
    </row>
    <row r="291" spans="1:4">
      <c r="B291" s="2" t="s">
        <v>7556</v>
      </c>
    </row>
    <row r="292" spans="1:4">
      <c r="B292" s="2" t="s">
        <v>7557</v>
      </c>
    </row>
    <row r="293" spans="1:4">
      <c r="B293" s="2" t="s">
        <v>7558</v>
      </c>
    </row>
    <row r="294" spans="1:4">
      <c r="B294" s="2" t="s">
        <v>7559</v>
      </c>
    </row>
    <row r="295" spans="1:4">
      <c r="B295" s="2" t="s">
        <v>7560</v>
      </c>
    </row>
    <row r="296" spans="1:4">
      <c r="B296" s="2" t="s">
        <v>7561</v>
      </c>
    </row>
    <row r="297" spans="1:4">
      <c r="B297" s="2" t="s">
        <v>7562</v>
      </c>
    </row>
    <row r="299" spans="1:4">
      <c r="A299" s="2" t="s">
        <v>7154</v>
      </c>
      <c r="B299" s="2" t="s">
        <v>7563</v>
      </c>
      <c r="C299" s="2" t="s">
        <v>6884</v>
      </c>
      <c r="D299" s="3" t="s">
        <v>9043</v>
      </c>
    </row>
    <row r="300" spans="1:4">
      <c r="B300" s="2" t="s">
        <v>7564</v>
      </c>
      <c r="D300" s="3" t="s">
        <v>9044</v>
      </c>
    </row>
    <row r="301" spans="1:4">
      <c r="B301" s="2" t="s">
        <v>7565</v>
      </c>
      <c r="D301" s="3" t="s">
        <v>9045</v>
      </c>
    </row>
    <row r="302" spans="1:4">
      <c r="B302" s="2" t="s">
        <v>7566</v>
      </c>
      <c r="D302" s="3" t="s">
        <v>9046</v>
      </c>
    </row>
    <row r="303" spans="1:4">
      <c r="B303" s="2" t="s">
        <v>7567</v>
      </c>
      <c r="D303" s="3" t="s">
        <v>9047</v>
      </c>
    </row>
    <row r="304" spans="1:4">
      <c r="B304" s="2" t="s">
        <v>7568</v>
      </c>
      <c r="D304" s="3" t="s">
        <v>9048</v>
      </c>
    </row>
    <row r="305" spans="1:4">
      <c r="B305" s="2" t="s">
        <v>7569</v>
      </c>
    </row>
    <row r="306" spans="1:4">
      <c r="B306" s="2" t="s">
        <v>7570</v>
      </c>
    </row>
    <row r="307" spans="1:4">
      <c r="B307" s="2" t="s">
        <v>7571</v>
      </c>
    </row>
    <row r="308" spans="1:4">
      <c r="B308" s="2" t="s">
        <v>7572</v>
      </c>
    </row>
    <row r="310" spans="1:4">
      <c r="A310" s="2" t="s">
        <v>7155</v>
      </c>
      <c r="B310" s="2" t="s">
        <v>7573</v>
      </c>
      <c r="C310" s="2" t="s">
        <v>4107</v>
      </c>
      <c r="D310" s="3" t="s">
        <v>9049</v>
      </c>
    </row>
    <row r="311" spans="1:4">
      <c r="B311" s="2" t="s">
        <v>7574</v>
      </c>
      <c r="D311" s="3" t="s">
        <v>9050</v>
      </c>
    </row>
    <row r="312" spans="1:4">
      <c r="B312" s="2" t="s">
        <v>7575</v>
      </c>
      <c r="D312" s="3" t="s">
        <v>9051</v>
      </c>
    </row>
    <row r="313" spans="1:4">
      <c r="B313" s="2" t="s">
        <v>7576</v>
      </c>
      <c r="D313" s="3" t="s">
        <v>9052</v>
      </c>
    </row>
    <row r="314" spans="1:4">
      <c r="B314" s="2" t="s">
        <v>7577</v>
      </c>
      <c r="D314" s="3" t="s">
        <v>9053</v>
      </c>
    </row>
    <row r="315" spans="1:4">
      <c r="B315" s="2" t="s">
        <v>7578</v>
      </c>
      <c r="D315" s="3" t="s">
        <v>9054</v>
      </c>
    </row>
    <row r="316" spans="1:4">
      <c r="B316" s="2" t="s">
        <v>7579</v>
      </c>
    </row>
    <row r="317" spans="1:4">
      <c r="B317" s="2" t="s">
        <v>7580</v>
      </c>
    </row>
    <row r="318" spans="1:4">
      <c r="B318" s="2" t="s">
        <v>7581</v>
      </c>
    </row>
    <row r="320" spans="1:4">
      <c r="A320" s="2" t="s">
        <v>7156</v>
      </c>
      <c r="B320" s="2" t="s">
        <v>7582</v>
      </c>
      <c r="C320" s="2" t="s">
        <v>4108</v>
      </c>
      <c r="D320" s="3" t="s">
        <v>9055</v>
      </c>
    </row>
    <row r="321" spans="1:4">
      <c r="B321" s="2" t="s">
        <v>7583</v>
      </c>
      <c r="D321" s="3" t="s">
        <v>5837</v>
      </c>
    </row>
    <row r="322" spans="1:4">
      <c r="B322" s="2" t="s">
        <v>7584</v>
      </c>
      <c r="D322" s="3" t="s">
        <v>9056</v>
      </c>
    </row>
    <row r="323" spans="1:4">
      <c r="B323" s="2" t="s">
        <v>7585</v>
      </c>
      <c r="D323" s="3" t="s">
        <v>9057</v>
      </c>
    </row>
    <row r="324" spans="1:4">
      <c r="B324" s="2" t="s">
        <v>7586</v>
      </c>
      <c r="D324" s="3" t="s">
        <v>9058</v>
      </c>
    </row>
    <row r="325" spans="1:4">
      <c r="B325" s="2" t="s">
        <v>7587</v>
      </c>
      <c r="D325" s="3" t="s">
        <v>9059</v>
      </c>
    </row>
    <row r="326" spans="1:4">
      <c r="B326" s="2" t="s">
        <v>7588</v>
      </c>
    </row>
    <row r="327" spans="1:4">
      <c r="B327" s="2" t="s">
        <v>7589</v>
      </c>
    </row>
    <row r="328" spans="1:4">
      <c r="B328" s="2" t="s">
        <v>7590</v>
      </c>
    </row>
    <row r="330" spans="1:4">
      <c r="A330" s="2" t="s">
        <v>7157</v>
      </c>
      <c r="B330" s="2" t="s">
        <v>7591</v>
      </c>
      <c r="C330" s="2" t="s">
        <v>6882</v>
      </c>
      <c r="D330" s="3" t="s">
        <v>9060</v>
      </c>
    </row>
    <row r="331" spans="1:4">
      <c r="B331" s="2" t="s">
        <v>7592</v>
      </c>
      <c r="D331" s="3" t="s">
        <v>9061</v>
      </c>
    </row>
    <row r="332" spans="1:4">
      <c r="B332" s="2" t="s">
        <v>7593</v>
      </c>
      <c r="D332" s="3" t="s">
        <v>9062</v>
      </c>
    </row>
    <row r="333" spans="1:4">
      <c r="B333" s="2" t="s">
        <v>7594</v>
      </c>
      <c r="D333" s="3" t="s">
        <v>9063</v>
      </c>
    </row>
    <row r="334" spans="1:4">
      <c r="B334" s="2" t="s">
        <v>7595</v>
      </c>
      <c r="D334" s="3" t="s">
        <v>9064</v>
      </c>
    </row>
    <row r="335" spans="1:4">
      <c r="B335" s="2" t="s">
        <v>7596</v>
      </c>
      <c r="D335" s="3" t="s">
        <v>9065</v>
      </c>
    </row>
    <row r="336" spans="1:4">
      <c r="B336" s="2" t="s">
        <v>7597</v>
      </c>
    </row>
    <row r="337" spans="1:4">
      <c r="B337" s="2" t="s">
        <v>7598</v>
      </c>
    </row>
    <row r="338" spans="1:4">
      <c r="B338" s="2" t="s">
        <v>7599</v>
      </c>
    </row>
    <row r="339" spans="1:4">
      <c r="B339" s="2" t="s">
        <v>7600</v>
      </c>
    </row>
    <row r="341" spans="1:4">
      <c r="A341" s="2" t="s">
        <v>7158</v>
      </c>
      <c r="B341" s="2" t="s">
        <v>7601</v>
      </c>
      <c r="C341" s="2" t="s">
        <v>6884</v>
      </c>
      <c r="D341" s="3" t="s">
        <v>9066</v>
      </c>
    </row>
    <row r="342" spans="1:4">
      <c r="B342" s="2" t="s">
        <v>7602</v>
      </c>
      <c r="D342" s="3" t="s">
        <v>9067</v>
      </c>
    </row>
    <row r="343" spans="1:4">
      <c r="B343" s="2" t="s">
        <v>7603</v>
      </c>
      <c r="D343" s="3" t="s">
        <v>9068</v>
      </c>
    </row>
    <row r="344" spans="1:4">
      <c r="B344" s="2" t="s">
        <v>7604</v>
      </c>
      <c r="D344" s="3" t="s">
        <v>9069</v>
      </c>
    </row>
    <row r="345" spans="1:4">
      <c r="B345" s="2" t="s">
        <v>7605</v>
      </c>
      <c r="D345" s="3" t="s">
        <v>9070</v>
      </c>
    </row>
    <row r="346" spans="1:4">
      <c r="B346" s="2" t="s">
        <v>7606</v>
      </c>
      <c r="D346" s="3" t="s">
        <v>9071</v>
      </c>
    </row>
    <row r="347" spans="1:4">
      <c r="B347" s="2" t="s">
        <v>7607</v>
      </c>
    </row>
    <row r="348" spans="1:4">
      <c r="B348" s="2" t="s">
        <v>7608</v>
      </c>
    </row>
    <row r="350" spans="1:4">
      <c r="A350" s="2" t="s">
        <v>7159</v>
      </c>
      <c r="B350" s="2" t="s">
        <v>7609</v>
      </c>
      <c r="C350" s="2" t="s">
        <v>4107</v>
      </c>
      <c r="D350" s="3" t="s">
        <v>9072</v>
      </c>
    </row>
    <row r="351" spans="1:4">
      <c r="B351" s="2" t="s">
        <v>7610</v>
      </c>
      <c r="D351" s="3" t="s">
        <v>9073</v>
      </c>
    </row>
    <row r="352" spans="1:4">
      <c r="B352" s="2" t="s">
        <v>7611</v>
      </c>
      <c r="D352" s="3" t="s">
        <v>9074</v>
      </c>
    </row>
    <row r="353" spans="1:4">
      <c r="B353" s="2" t="s">
        <v>7612</v>
      </c>
      <c r="D353" s="3" t="s">
        <v>9075</v>
      </c>
    </row>
    <row r="354" spans="1:4">
      <c r="B354" s="2" t="s">
        <v>7613</v>
      </c>
      <c r="D354" s="3" t="s">
        <v>9076</v>
      </c>
    </row>
    <row r="355" spans="1:4">
      <c r="B355" s="2" t="s">
        <v>7614</v>
      </c>
      <c r="D355" s="3" t="s">
        <v>9077</v>
      </c>
    </row>
    <row r="356" spans="1:4">
      <c r="B356" s="2" t="s">
        <v>7615</v>
      </c>
    </row>
    <row r="357" spans="1:4">
      <c r="B357" s="2" t="s">
        <v>7616</v>
      </c>
    </row>
    <row r="358" spans="1:4">
      <c r="B358" s="2" t="s">
        <v>7617</v>
      </c>
    </row>
    <row r="359" spans="1:4">
      <c r="B359" s="2" t="s">
        <v>7618</v>
      </c>
    </row>
    <row r="361" spans="1:4">
      <c r="A361" s="2" t="s">
        <v>7160</v>
      </c>
      <c r="B361" s="2" t="s">
        <v>7619</v>
      </c>
      <c r="C361" s="2" t="s">
        <v>4108</v>
      </c>
      <c r="D361" s="3" t="s">
        <v>9078</v>
      </c>
    </row>
    <row r="362" spans="1:4">
      <c r="B362" s="2" t="s">
        <v>7620</v>
      </c>
      <c r="D362" s="3" t="s">
        <v>9079</v>
      </c>
    </row>
    <row r="363" spans="1:4">
      <c r="B363" s="2" t="s">
        <v>7621</v>
      </c>
      <c r="D363" s="3" t="s">
        <v>9080</v>
      </c>
    </row>
    <row r="364" spans="1:4">
      <c r="B364" s="2" t="s">
        <v>7622</v>
      </c>
      <c r="D364" s="3" t="s">
        <v>9081</v>
      </c>
    </row>
    <row r="365" spans="1:4">
      <c r="B365" s="2" t="s">
        <v>7623</v>
      </c>
      <c r="D365" s="3" t="s">
        <v>5549</v>
      </c>
    </row>
    <row r="366" spans="1:4">
      <c r="B366" s="2" t="s">
        <v>7624</v>
      </c>
      <c r="D366" s="3" t="s">
        <v>9082</v>
      </c>
    </row>
    <row r="367" spans="1:4">
      <c r="B367" s="2" t="s">
        <v>7625</v>
      </c>
    </row>
    <row r="368" spans="1:4">
      <c r="B368" s="2" t="s">
        <v>7626</v>
      </c>
    </row>
    <row r="369" spans="1:4">
      <c r="B369" s="2" t="s">
        <v>7627</v>
      </c>
    </row>
    <row r="371" spans="1:4">
      <c r="A371" s="2" t="s">
        <v>7161</v>
      </c>
      <c r="B371" s="2" t="s">
        <v>7628</v>
      </c>
      <c r="C371" s="2" t="s">
        <v>6884</v>
      </c>
      <c r="D371" s="3" t="s">
        <v>9083</v>
      </c>
    </row>
    <row r="372" spans="1:4">
      <c r="B372" s="2" t="s">
        <v>7629</v>
      </c>
      <c r="D372" s="3" t="s">
        <v>9084</v>
      </c>
    </row>
    <row r="373" spans="1:4">
      <c r="B373" s="2" t="s">
        <v>7630</v>
      </c>
      <c r="D373" s="3" t="s">
        <v>9085</v>
      </c>
    </row>
    <row r="374" spans="1:4">
      <c r="B374" s="2" t="s">
        <v>7631</v>
      </c>
      <c r="D374" s="3" t="s">
        <v>9086</v>
      </c>
    </row>
    <row r="375" spans="1:4">
      <c r="B375" s="2" t="s">
        <v>7632</v>
      </c>
      <c r="D375" s="3" t="s">
        <v>9087</v>
      </c>
    </row>
    <row r="376" spans="1:4">
      <c r="B376" s="2" t="s">
        <v>7633</v>
      </c>
      <c r="D376" s="3" t="s">
        <v>9088</v>
      </c>
    </row>
    <row r="377" spans="1:4">
      <c r="B377" s="2" t="s">
        <v>7634</v>
      </c>
    </row>
    <row r="378" spans="1:4">
      <c r="B378" s="2" t="s">
        <v>7635</v>
      </c>
    </row>
    <row r="380" spans="1:4">
      <c r="A380" s="5" t="s">
        <v>7162</v>
      </c>
      <c r="B380" s="2" t="s">
        <v>7636</v>
      </c>
      <c r="C380" s="2" t="s">
        <v>6882</v>
      </c>
      <c r="D380" s="3" t="s">
        <v>9089</v>
      </c>
    </row>
    <row r="381" spans="1:4">
      <c r="B381" s="2" t="s">
        <v>7637</v>
      </c>
      <c r="D381" s="3" t="s">
        <v>9090</v>
      </c>
    </row>
    <row r="382" spans="1:4">
      <c r="B382" s="2" t="s">
        <v>7638</v>
      </c>
      <c r="D382" s="3" t="s">
        <v>9091</v>
      </c>
    </row>
    <row r="383" spans="1:4">
      <c r="B383" s="2" t="s">
        <v>7639</v>
      </c>
      <c r="D383" s="3" t="s">
        <v>9092</v>
      </c>
    </row>
    <row r="384" spans="1:4">
      <c r="B384" s="2" t="s">
        <v>7640</v>
      </c>
      <c r="D384" s="3" t="s">
        <v>9093</v>
      </c>
    </row>
    <row r="385" spans="1:4">
      <c r="B385" s="2" t="s">
        <v>7641</v>
      </c>
      <c r="D385" s="3" t="s">
        <v>9094</v>
      </c>
    </row>
    <row r="386" spans="1:4">
      <c r="B386" s="2" t="s">
        <v>7642</v>
      </c>
    </row>
    <row r="387" spans="1:4">
      <c r="B387" s="2" t="s">
        <v>7643</v>
      </c>
    </row>
    <row r="388" spans="1:4">
      <c r="B388" s="2" t="s">
        <v>7644</v>
      </c>
    </row>
    <row r="389" spans="1:4">
      <c r="B389" s="2" t="s">
        <v>7645</v>
      </c>
    </row>
    <row r="391" spans="1:4">
      <c r="A391" s="2" t="s">
        <v>7163</v>
      </c>
      <c r="B391" s="2" t="s">
        <v>7646</v>
      </c>
      <c r="C391" s="2" t="s">
        <v>6882</v>
      </c>
      <c r="D391" s="3" t="s">
        <v>9095</v>
      </c>
    </row>
    <row r="392" spans="1:4">
      <c r="B392" s="2" t="s">
        <v>7647</v>
      </c>
      <c r="D392" s="3" t="s">
        <v>9096</v>
      </c>
    </row>
    <row r="393" spans="1:4">
      <c r="B393" s="2" t="s">
        <v>7648</v>
      </c>
      <c r="D393" s="3" t="s">
        <v>9097</v>
      </c>
    </row>
    <row r="394" spans="1:4">
      <c r="B394" s="2" t="s">
        <v>7649</v>
      </c>
      <c r="D394" s="3" t="s">
        <v>9098</v>
      </c>
    </row>
    <row r="395" spans="1:4">
      <c r="B395" s="2" t="s">
        <v>7650</v>
      </c>
      <c r="D395" s="3" t="s">
        <v>9099</v>
      </c>
    </row>
    <row r="396" spans="1:4">
      <c r="B396" s="2" t="s">
        <v>7651</v>
      </c>
      <c r="D396" s="3" t="s">
        <v>9100</v>
      </c>
    </row>
    <row r="397" spans="1:4">
      <c r="B397" s="2" t="s">
        <v>7652</v>
      </c>
    </row>
    <row r="398" spans="1:4">
      <c r="B398" s="2" t="s">
        <v>7653</v>
      </c>
    </row>
    <row r="399" spans="1:4">
      <c r="B399" s="2" t="s">
        <v>7654</v>
      </c>
    </row>
    <row r="400" spans="1:4">
      <c r="B400" s="2" t="s">
        <v>7655</v>
      </c>
    </row>
    <row r="401" spans="1:4">
      <c r="B401" s="2" t="s">
        <v>7656</v>
      </c>
    </row>
    <row r="402" spans="1:4">
      <c r="B402" s="2" t="s">
        <v>7657</v>
      </c>
    </row>
    <row r="403" spans="1:4">
      <c r="B403" s="2" t="s">
        <v>7658</v>
      </c>
    </row>
    <row r="404" spans="1:4">
      <c r="B404" s="2" t="s">
        <v>7659</v>
      </c>
    </row>
    <row r="405" spans="1:4">
      <c r="B405" s="2" t="s">
        <v>7660</v>
      </c>
    </row>
    <row r="407" spans="1:4">
      <c r="A407" s="5" t="s">
        <v>7164</v>
      </c>
      <c r="B407" s="2" t="s">
        <v>7661</v>
      </c>
      <c r="C407" s="2" t="s">
        <v>6887</v>
      </c>
      <c r="D407" s="3" t="s">
        <v>9101</v>
      </c>
    </row>
    <row r="408" spans="1:4">
      <c r="B408" s="2" t="s">
        <v>7662</v>
      </c>
      <c r="D408" s="3" t="s">
        <v>9102</v>
      </c>
    </row>
    <row r="409" spans="1:4">
      <c r="B409" s="2" t="s">
        <v>7663</v>
      </c>
      <c r="D409" s="3" t="s">
        <v>9103</v>
      </c>
    </row>
    <row r="410" spans="1:4">
      <c r="B410" s="2" t="s">
        <v>7664</v>
      </c>
      <c r="D410" s="3" t="s">
        <v>9104</v>
      </c>
    </row>
    <row r="411" spans="1:4">
      <c r="B411" s="2" t="s">
        <v>7665</v>
      </c>
      <c r="D411" s="3" t="s">
        <v>9105</v>
      </c>
    </row>
    <row r="412" spans="1:4">
      <c r="B412" s="2" t="s">
        <v>7666</v>
      </c>
      <c r="D412" s="3" t="s">
        <v>9106</v>
      </c>
    </row>
    <row r="413" spans="1:4">
      <c r="B413" s="2" t="s">
        <v>7667</v>
      </c>
    </row>
    <row r="414" spans="1:4">
      <c r="B414" s="2" t="s">
        <v>7668</v>
      </c>
    </row>
    <row r="415" spans="1:4">
      <c r="B415" s="2" t="s">
        <v>7669</v>
      </c>
    </row>
    <row r="417" spans="1:4">
      <c r="A417" s="2" t="s">
        <v>7165</v>
      </c>
      <c r="B417" s="2" t="s">
        <v>7670</v>
      </c>
      <c r="C417" s="2" t="s">
        <v>6884</v>
      </c>
      <c r="D417" s="3" t="s">
        <v>9107</v>
      </c>
    </row>
    <row r="418" spans="1:4">
      <c r="B418" s="2" t="s">
        <v>7671</v>
      </c>
      <c r="D418" s="3" t="s">
        <v>9108</v>
      </c>
    </row>
    <row r="419" spans="1:4">
      <c r="B419" s="2" t="s">
        <v>7672</v>
      </c>
      <c r="D419" s="3" t="s">
        <v>9109</v>
      </c>
    </row>
    <row r="420" spans="1:4">
      <c r="B420" s="2" t="s">
        <v>7673</v>
      </c>
      <c r="D420" s="3" t="s">
        <v>9110</v>
      </c>
    </row>
    <row r="421" spans="1:4">
      <c r="B421" s="2" t="s">
        <v>7674</v>
      </c>
      <c r="D421" s="3" t="s">
        <v>9111</v>
      </c>
    </row>
    <row r="422" spans="1:4">
      <c r="B422" s="2" t="s">
        <v>7675</v>
      </c>
      <c r="D422" s="3" t="s">
        <v>9112</v>
      </c>
    </row>
    <row r="423" spans="1:4">
      <c r="B423" s="2" t="s">
        <v>7676</v>
      </c>
    </row>
    <row r="424" spans="1:4">
      <c r="B424" s="2" t="s">
        <v>7677</v>
      </c>
    </row>
    <row r="425" spans="1:4">
      <c r="B425" s="2" t="s">
        <v>7678</v>
      </c>
    </row>
    <row r="426" spans="1:4">
      <c r="B426" s="2" t="s">
        <v>7679</v>
      </c>
    </row>
    <row r="428" spans="1:4">
      <c r="A428" s="5" t="s">
        <v>7166</v>
      </c>
      <c r="B428" s="2" t="s">
        <v>7680</v>
      </c>
      <c r="C428" s="2" t="s">
        <v>6887</v>
      </c>
      <c r="D428" s="3" t="s">
        <v>9113</v>
      </c>
    </row>
    <row r="429" spans="1:4">
      <c r="B429" s="2" t="s">
        <v>7681</v>
      </c>
      <c r="D429" s="3" t="s">
        <v>9114</v>
      </c>
    </row>
    <row r="430" spans="1:4">
      <c r="B430" s="2" t="s">
        <v>7682</v>
      </c>
      <c r="D430" s="3" t="s">
        <v>9115</v>
      </c>
    </row>
    <row r="431" spans="1:4">
      <c r="B431" s="2" t="s">
        <v>7683</v>
      </c>
      <c r="D431" s="3" t="s">
        <v>9116</v>
      </c>
    </row>
    <row r="432" spans="1:4">
      <c r="B432" s="2" t="s">
        <v>7684</v>
      </c>
      <c r="D432" s="3" t="s">
        <v>9117</v>
      </c>
    </row>
    <row r="433" spans="1:4">
      <c r="B433" s="2" t="s">
        <v>7685</v>
      </c>
      <c r="D433" s="3" t="s">
        <v>9118</v>
      </c>
    </row>
    <row r="434" spans="1:4">
      <c r="B434" s="2" t="s">
        <v>7686</v>
      </c>
    </row>
    <row r="435" spans="1:4">
      <c r="B435" s="2" t="s">
        <v>7687</v>
      </c>
    </row>
    <row r="436" spans="1:4">
      <c r="B436" s="2" t="s">
        <v>7688</v>
      </c>
    </row>
    <row r="437" spans="1:4">
      <c r="B437" s="2" t="s">
        <v>7689</v>
      </c>
    </row>
    <row r="438" spans="1:4">
      <c r="B438" s="2" t="s">
        <v>7690</v>
      </c>
    </row>
    <row r="439" spans="1:4">
      <c r="B439" s="2" t="s">
        <v>7691</v>
      </c>
    </row>
    <row r="440" spans="1:4">
      <c r="B440" s="2" t="s">
        <v>7692</v>
      </c>
    </row>
    <row r="441" spans="1:4">
      <c r="B441" s="2" t="s">
        <v>7693</v>
      </c>
    </row>
    <row r="442" spans="1:4">
      <c r="B442" s="2" t="s">
        <v>7694</v>
      </c>
    </row>
    <row r="443" spans="1:4">
      <c r="B443" s="2" t="s">
        <v>7695</v>
      </c>
    </row>
    <row r="444" spans="1:4">
      <c r="B444" s="2" t="s">
        <v>7696</v>
      </c>
    </row>
    <row r="445" spans="1:4">
      <c r="B445" s="2" t="s">
        <v>7697</v>
      </c>
    </row>
    <row r="447" spans="1:4">
      <c r="A447" s="5" t="s">
        <v>7167</v>
      </c>
      <c r="B447" s="2" t="s">
        <v>7698</v>
      </c>
      <c r="C447" s="2" t="s">
        <v>6893</v>
      </c>
      <c r="D447" s="3" t="s">
        <v>9119</v>
      </c>
    </row>
    <row r="448" spans="1:4">
      <c r="B448" s="2" t="s">
        <v>7699</v>
      </c>
      <c r="D448" s="3" t="s">
        <v>9120</v>
      </c>
    </row>
    <row r="449" spans="1:4">
      <c r="B449" s="2" t="s">
        <v>7700</v>
      </c>
      <c r="D449" s="3" t="s">
        <v>9121</v>
      </c>
    </row>
    <row r="450" spans="1:4">
      <c r="B450" s="2" t="s">
        <v>7701</v>
      </c>
      <c r="D450" s="3" t="s">
        <v>9122</v>
      </c>
    </row>
    <row r="451" spans="1:4">
      <c r="B451" s="2" t="s">
        <v>7702</v>
      </c>
      <c r="D451" s="3" t="s">
        <v>9123</v>
      </c>
    </row>
    <row r="452" spans="1:4">
      <c r="B452" s="2" t="s">
        <v>7703</v>
      </c>
      <c r="D452" s="3" t="s">
        <v>9124</v>
      </c>
    </row>
    <row r="453" spans="1:4">
      <c r="B453" s="2" t="s">
        <v>7704</v>
      </c>
    </row>
    <row r="454" spans="1:4">
      <c r="B454" s="2" t="s">
        <v>7705</v>
      </c>
    </row>
    <row r="455" spans="1:4">
      <c r="B455" s="2" t="s">
        <v>7706</v>
      </c>
    </row>
    <row r="456" spans="1:4">
      <c r="B456" s="2" t="s">
        <v>7707</v>
      </c>
    </row>
    <row r="457" spans="1:4">
      <c r="B457" s="2" t="s">
        <v>7708</v>
      </c>
    </row>
    <row r="459" spans="1:4">
      <c r="A459" s="2" t="s">
        <v>7168</v>
      </c>
      <c r="B459" s="2" t="s">
        <v>7709</v>
      </c>
      <c r="C459" s="2" t="s">
        <v>4108</v>
      </c>
      <c r="D459" s="3" t="s">
        <v>9125</v>
      </c>
    </row>
    <row r="460" spans="1:4">
      <c r="B460" s="2" t="s">
        <v>7710</v>
      </c>
      <c r="D460" s="3" t="s">
        <v>9126</v>
      </c>
    </row>
    <row r="461" spans="1:4">
      <c r="B461" s="2" t="s">
        <v>7711</v>
      </c>
      <c r="D461" s="3" t="s">
        <v>9127</v>
      </c>
    </row>
    <row r="462" spans="1:4">
      <c r="B462" s="2" t="s">
        <v>7712</v>
      </c>
      <c r="D462" s="3" t="s">
        <v>9128</v>
      </c>
    </row>
    <row r="463" spans="1:4">
      <c r="B463" s="2" t="s">
        <v>7713</v>
      </c>
      <c r="D463" s="3" t="s">
        <v>9129</v>
      </c>
    </row>
    <row r="464" spans="1:4">
      <c r="B464" s="2" t="s">
        <v>7714</v>
      </c>
      <c r="D464" s="3" t="s">
        <v>9130</v>
      </c>
    </row>
    <row r="465" spans="1:4">
      <c r="B465" s="2" t="s">
        <v>7715</v>
      </c>
    </row>
    <row r="466" spans="1:4">
      <c r="B466" s="2" t="s">
        <v>7716</v>
      </c>
    </row>
    <row r="467" spans="1:4">
      <c r="B467" s="2" t="s">
        <v>7717</v>
      </c>
    </row>
    <row r="468" spans="1:4">
      <c r="B468" s="2" t="s">
        <v>7718</v>
      </c>
    </row>
    <row r="469" spans="1:4">
      <c r="B469" s="2" t="s">
        <v>7719</v>
      </c>
    </row>
    <row r="470" spans="1:4">
      <c r="B470" s="2" t="s">
        <v>7720</v>
      </c>
    </row>
    <row r="472" spans="1:4">
      <c r="A472" s="2" t="s">
        <v>7169</v>
      </c>
      <c r="B472" s="2" t="s">
        <v>7721</v>
      </c>
      <c r="C472" s="2" t="s">
        <v>6884</v>
      </c>
      <c r="D472" s="3" t="s">
        <v>9131</v>
      </c>
    </row>
    <row r="473" spans="1:4">
      <c r="B473" s="2" t="s">
        <v>7722</v>
      </c>
      <c r="D473" s="3" t="s">
        <v>9132</v>
      </c>
    </row>
    <row r="474" spans="1:4">
      <c r="B474" s="2" t="s">
        <v>7723</v>
      </c>
      <c r="D474" s="3" t="s">
        <v>9133</v>
      </c>
    </row>
    <row r="475" spans="1:4">
      <c r="B475" s="2" t="s">
        <v>7724</v>
      </c>
      <c r="D475" s="3" t="s">
        <v>9134</v>
      </c>
    </row>
    <row r="476" spans="1:4">
      <c r="B476" s="2" t="s">
        <v>7725</v>
      </c>
      <c r="D476" s="3" t="s">
        <v>9135</v>
      </c>
    </row>
    <row r="477" spans="1:4">
      <c r="B477" s="2" t="s">
        <v>7726</v>
      </c>
      <c r="D477" s="3" t="s">
        <v>9136</v>
      </c>
    </row>
    <row r="478" spans="1:4">
      <c r="B478" s="2" t="s">
        <v>7727</v>
      </c>
    </row>
    <row r="479" spans="1:4">
      <c r="B479" s="2" t="s">
        <v>7728</v>
      </c>
    </row>
    <row r="480" spans="1:4">
      <c r="B480" s="2" t="s">
        <v>7729</v>
      </c>
    </row>
    <row r="481" spans="1:4">
      <c r="B481" s="2" t="s">
        <v>7730</v>
      </c>
    </row>
    <row r="482" spans="1:4">
      <c r="B482" s="2" t="s">
        <v>7731</v>
      </c>
    </row>
    <row r="483" spans="1:4">
      <c r="B483" s="2" t="s">
        <v>7732</v>
      </c>
    </row>
    <row r="485" spans="1:4">
      <c r="A485" s="2" t="s">
        <v>7170</v>
      </c>
      <c r="B485" s="2" t="s">
        <v>7733</v>
      </c>
      <c r="C485" s="2" t="s">
        <v>6884</v>
      </c>
      <c r="D485" s="3" t="s">
        <v>9137</v>
      </c>
    </row>
    <row r="486" spans="1:4">
      <c r="B486" s="2" t="s">
        <v>7734</v>
      </c>
      <c r="D486" s="3" t="s">
        <v>9138</v>
      </c>
    </row>
    <row r="487" spans="1:4">
      <c r="B487" s="2" t="s">
        <v>7735</v>
      </c>
      <c r="D487" s="3" t="s">
        <v>9139</v>
      </c>
    </row>
    <row r="488" spans="1:4">
      <c r="B488" s="2" t="s">
        <v>7736</v>
      </c>
      <c r="D488" s="3" t="s">
        <v>9140</v>
      </c>
    </row>
    <row r="489" spans="1:4">
      <c r="B489" s="2" t="s">
        <v>7737</v>
      </c>
      <c r="D489" s="3" t="s">
        <v>9141</v>
      </c>
    </row>
    <row r="490" spans="1:4">
      <c r="B490" s="2" t="s">
        <v>7738</v>
      </c>
      <c r="D490" s="3" t="s">
        <v>9142</v>
      </c>
    </row>
    <row r="491" spans="1:4">
      <c r="B491" s="2" t="s">
        <v>7739</v>
      </c>
    </row>
    <row r="492" spans="1:4">
      <c r="B492" s="2" t="s">
        <v>7740</v>
      </c>
    </row>
    <row r="493" spans="1:4">
      <c r="B493" s="2" t="s">
        <v>7741</v>
      </c>
    </row>
    <row r="494" spans="1:4">
      <c r="B494" s="2" t="s">
        <v>7742</v>
      </c>
    </row>
    <row r="496" spans="1:4">
      <c r="A496" s="2" t="s">
        <v>7171</v>
      </c>
      <c r="B496" s="2" t="s">
        <v>7743</v>
      </c>
      <c r="C496" s="2" t="s">
        <v>4611</v>
      </c>
      <c r="D496" s="3" t="s">
        <v>9143</v>
      </c>
    </row>
    <row r="497" spans="1:4">
      <c r="B497" s="2" t="s">
        <v>7744</v>
      </c>
      <c r="D497" s="3" t="s">
        <v>9144</v>
      </c>
    </row>
    <row r="498" spans="1:4">
      <c r="B498" s="2" t="s">
        <v>7745</v>
      </c>
      <c r="D498" s="3" t="s">
        <v>9145</v>
      </c>
    </row>
    <row r="499" spans="1:4">
      <c r="B499" s="2" t="s">
        <v>7746</v>
      </c>
      <c r="D499" s="3" t="s">
        <v>9146</v>
      </c>
    </row>
    <row r="500" spans="1:4">
      <c r="B500" s="2" t="s">
        <v>7747</v>
      </c>
      <c r="D500" s="3" t="s">
        <v>9147</v>
      </c>
    </row>
    <row r="501" spans="1:4">
      <c r="B501" s="2" t="s">
        <v>7748</v>
      </c>
      <c r="D501" s="3" t="s">
        <v>9148</v>
      </c>
    </row>
    <row r="502" spans="1:4">
      <c r="B502" s="2" t="s">
        <v>7749</v>
      </c>
    </row>
    <row r="503" spans="1:4">
      <c r="B503" s="2" t="s">
        <v>7750</v>
      </c>
    </row>
    <row r="504" spans="1:4">
      <c r="B504" s="2" t="s">
        <v>7751</v>
      </c>
    </row>
    <row r="506" spans="1:4">
      <c r="A506" s="2" t="s">
        <v>7172</v>
      </c>
      <c r="B506" s="2" t="s">
        <v>7752</v>
      </c>
      <c r="C506" s="2" t="s">
        <v>4107</v>
      </c>
      <c r="D506" s="3" t="s">
        <v>9149</v>
      </c>
    </row>
    <row r="507" spans="1:4">
      <c r="B507" s="2" t="s">
        <v>7753</v>
      </c>
      <c r="D507" s="3" t="s">
        <v>9150</v>
      </c>
    </row>
    <row r="508" spans="1:4">
      <c r="B508" s="2" t="s">
        <v>7754</v>
      </c>
      <c r="D508" s="3" t="s">
        <v>9151</v>
      </c>
    </row>
    <row r="509" spans="1:4">
      <c r="B509" s="2" t="s">
        <v>7755</v>
      </c>
      <c r="D509" s="3" t="s">
        <v>9152</v>
      </c>
    </row>
    <row r="510" spans="1:4">
      <c r="B510" s="2" t="s">
        <v>7756</v>
      </c>
      <c r="D510" s="3" t="s">
        <v>9153</v>
      </c>
    </row>
    <row r="511" spans="1:4">
      <c r="B511" s="2" t="s">
        <v>7757</v>
      </c>
      <c r="D511" s="3" t="s">
        <v>9154</v>
      </c>
    </row>
    <row r="512" spans="1:4">
      <c r="B512" s="2" t="s">
        <v>7758</v>
      </c>
    </row>
    <row r="513" spans="1:4">
      <c r="B513" s="2" t="s">
        <v>7759</v>
      </c>
    </row>
    <row r="514" spans="1:4">
      <c r="B514" s="2" t="s">
        <v>7760</v>
      </c>
    </row>
    <row r="516" spans="1:4">
      <c r="A516" s="2" t="s">
        <v>7173</v>
      </c>
      <c r="B516" s="2" t="s">
        <v>7761</v>
      </c>
      <c r="C516" s="2" t="s">
        <v>4108</v>
      </c>
      <c r="D516" s="3" t="s">
        <v>9155</v>
      </c>
    </row>
    <row r="517" spans="1:4">
      <c r="B517" s="2" t="s">
        <v>7762</v>
      </c>
      <c r="D517" s="3" t="s">
        <v>9156</v>
      </c>
    </row>
    <row r="518" spans="1:4">
      <c r="B518" s="2" t="s">
        <v>7763</v>
      </c>
      <c r="D518" s="3" t="s">
        <v>9157</v>
      </c>
    </row>
    <row r="519" spans="1:4">
      <c r="B519" s="2" t="s">
        <v>7764</v>
      </c>
      <c r="D519" s="3" t="s">
        <v>9158</v>
      </c>
    </row>
    <row r="520" spans="1:4">
      <c r="B520" s="2" t="s">
        <v>7765</v>
      </c>
      <c r="D520" s="3" t="s">
        <v>5401</v>
      </c>
    </row>
    <row r="521" spans="1:4">
      <c r="B521" s="2" t="s">
        <v>7766</v>
      </c>
      <c r="D521" s="3" t="s">
        <v>9159</v>
      </c>
    </row>
    <row r="522" spans="1:4">
      <c r="B522" s="2" t="s">
        <v>7767</v>
      </c>
    </row>
    <row r="523" spans="1:4">
      <c r="B523" s="2" t="s">
        <v>7768</v>
      </c>
    </row>
    <row r="524" spans="1:4">
      <c r="B524" s="2" t="s">
        <v>7769</v>
      </c>
    </row>
    <row r="526" spans="1:4">
      <c r="A526" s="2" t="s">
        <v>7174</v>
      </c>
      <c r="B526" s="2" t="s">
        <v>7770</v>
      </c>
      <c r="C526" s="2" t="s">
        <v>4108</v>
      </c>
      <c r="D526" s="3" t="s">
        <v>9160</v>
      </c>
    </row>
    <row r="527" spans="1:4">
      <c r="B527" s="2" t="s">
        <v>7771</v>
      </c>
      <c r="D527" s="3" t="s">
        <v>9161</v>
      </c>
    </row>
    <row r="528" spans="1:4">
      <c r="B528" s="2" t="s">
        <v>7772</v>
      </c>
      <c r="D528" s="3" t="s">
        <v>5343</v>
      </c>
    </row>
    <row r="529" spans="1:4">
      <c r="B529" s="2" t="s">
        <v>7773</v>
      </c>
      <c r="D529" s="3" t="s">
        <v>9162</v>
      </c>
    </row>
    <row r="530" spans="1:4">
      <c r="B530" s="2" t="s">
        <v>7774</v>
      </c>
      <c r="D530" s="3" t="s">
        <v>9163</v>
      </c>
    </row>
    <row r="531" spans="1:4">
      <c r="B531" s="2" t="s">
        <v>7775</v>
      </c>
      <c r="D531" s="3" t="s">
        <v>9164</v>
      </c>
    </row>
    <row r="532" spans="1:4">
      <c r="B532" s="2" t="s">
        <v>7776</v>
      </c>
    </row>
    <row r="533" spans="1:4">
      <c r="B533" s="2" t="s">
        <v>7777</v>
      </c>
    </row>
    <row r="534" spans="1:4">
      <c r="B534" s="2" t="s">
        <v>7778</v>
      </c>
    </row>
    <row r="535" spans="1:4">
      <c r="B535" s="2" t="s">
        <v>7779</v>
      </c>
    </row>
    <row r="537" spans="1:4">
      <c r="A537" s="2" t="s">
        <v>7175</v>
      </c>
      <c r="B537" s="2" t="s">
        <v>7780</v>
      </c>
      <c r="C537" s="2" t="s">
        <v>6335</v>
      </c>
      <c r="D537" s="3" t="s">
        <v>9165</v>
      </c>
    </row>
    <row r="538" spans="1:4">
      <c r="B538" s="2" t="s">
        <v>7781</v>
      </c>
      <c r="D538" s="3" t="s">
        <v>9166</v>
      </c>
    </row>
    <row r="539" spans="1:4">
      <c r="B539" s="2" t="s">
        <v>7782</v>
      </c>
      <c r="D539" s="3" t="s">
        <v>9167</v>
      </c>
    </row>
    <row r="540" spans="1:4">
      <c r="B540" s="2" t="s">
        <v>7783</v>
      </c>
      <c r="D540" s="3" t="s">
        <v>9168</v>
      </c>
    </row>
    <row r="541" spans="1:4">
      <c r="B541" s="2" t="s">
        <v>7784</v>
      </c>
      <c r="D541" s="3" t="s">
        <v>9169</v>
      </c>
    </row>
    <row r="542" spans="1:4">
      <c r="B542" s="2" t="s">
        <v>7785</v>
      </c>
      <c r="D542" s="3" t="s">
        <v>9170</v>
      </c>
    </row>
    <row r="543" spans="1:4">
      <c r="B543" s="2" t="s">
        <v>7786</v>
      </c>
    </row>
    <row r="544" spans="1:4">
      <c r="B544" s="2" t="s">
        <v>7787</v>
      </c>
    </row>
    <row r="545" spans="1:4">
      <c r="B545" s="2" t="s">
        <v>7788</v>
      </c>
    </row>
    <row r="547" spans="1:4">
      <c r="A547" s="2" t="s">
        <v>7176</v>
      </c>
      <c r="B547" s="2" t="s">
        <v>7789</v>
      </c>
      <c r="C547" s="2" t="s">
        <v>6882</v>
      </c>
      <c r="D547" s="3" t="s">
        <v>9171</v>
      </c>
    </row>
    <row r="548" spans="1:4">
      <c r="B548" s="2" t="s">
        <v>7790</v>
      </c>
      <c r="D548" s="3" t="s">
        <v>9172</v>
      </c>
    </row>
    <row r="549" spans="1:4">
      <c r="B549" s="2" t="s">
        <v>7791</v>
      </c>
      <c r="D549" s="3" t="s">
        <v>9173</v>
      </c>
    </row>
    <row r="550" spans="1:4">
      <c r="B550" s="2" t="s">
        <v>7792</v>
      </c>
      <c r="D550" s="3" t="s">
        <v>9174</v>
      </c>
    </row>
    <row r="551" spans="1:4">
      <c r="B551" s="2" t="s">
        <v>7793</v>
      </c>
      <c r="D551" s="3" t="s">
        <v>9175</v>
      </c>
    </row>
    <row r="552" spans="1:4">
      <c r="B552" s="2" t="s">
        <v>7794</v>
      </c>
      <c r="D552" s="3" t="s">
        <v>9176</v>
      </c>
    </row>
    <row r="553" spans="1:4">
      <c r="B553" s="2" t="s">
        <v>7795</v>
      </c>
    </row>
    <row r="554" spans="1:4">
      <c r="B554" s="2" t="s">
        <v>7796</v>
      </c>
    </row>
    <row r="555" spans="1:4">
      <c r="B555" s="2" t="s">
        <v>7797</v>
      </c>
    </row>
    <row r="556" spans="1:4">
      <c r="B556" s="2" t="s">
        <v>7798</v>
      </c>
    </row>
    <row r="557" spans="1:4">
      <c r="B557" s="2" t="s">
        <v>7799</v>
      </c>
    </row>
    <row r="559" spans="1:4">
      <c r="A559" s="2" t="s">
        <v>7177</v>
      </c>
      <c r="B559" s="2" t="s">
        <v>7800</v>
      </c>
      <c r="C559" s="2" t="s">
        <v>4107</v>
      </c>
      <c r="D559" s="3" t="s">
        <v>9177</v>
      </c>
    </row>
    <row r="560" spans="1:4">
      <c r="B560" s="2" t="s">
        <v>7801</v>
      </c>
      <c r="D560" s="3" t="s">
        <v>9178</v>
      </c>
    </row>
    <row r="561" spans="1:4">
      <c r="B561" s="2" t="s">
        <v>7802</v>
      </c>
      <c r="D561" s="3" t="s">
        <v>9179</v>
      </c>
    </row>
    <row r="562" spans="1:4">
      <c r="B562" s="2" t="s">
        <v>7803</v>
      </c>
      <c r="D562" s="3" t="s">
        <v>9180</v>
      </c>
    </row>
    <row r="563" spans="1:4">
      <c r="B563" s="2" t="s">
        <v>7804</v>
      </c>
      <c r="D563" s="3" t="s">
        <v>9181</v>
      </c>
    </row>
    <row r="564" spans="1:4">
      <c r="B564" s="2" t="s">
        <v>7805</v>
      </c>
      <c r="D564" s="3" t="s">
        <v>9182</v>
      </c>
    </row>
    <row r="565" spans="1:4">
      <c r="B565" s="2" t="s">
        <v>7806</v>
      </c>
    </row>
    <row r="566" spans="1:4">
      <c r="B566" s="2" t="s">
        <v>7807</v>
      </c>
    </row>
    <row r="567" spans="1:4">
      <c r="B567" s="2" t="s">
        <v>7808</v>
      </c>
    </row>
    <row r="569" spans="1:4">
      <c r="A569" s="2" t="s">
        <v>7178</v>
      </c>
      <c r="B569" s="2" t="s">
        <v>7809</v>
      </c>
      <c r="C569" s="2" t="s">
        <v>4611</v>
      </c>
      <c r="D569" s="3" t="s">
        <v>9183</v>
      </c>
    </row>
    <row r="570" spans="1:4">
      <c r="B570" s="2" t="s">
        <v>7810</v>
      </c>
      <c r="D570" s="3" t="s">
        <v>9184</v>
      </c>
    </row>
    <row r="571" spans="1:4">
      <c r="B571" s="2" t="s">
        <v>7811</v>
      </c>
      <c r="D571" s="3" t="s">
        <v>9185</v>
      </c>
    </row>
    <row r="572" spans="1:4">
      <c r="B572" s="2" t="s">
        <v>7812</v>
      </c>
      <c r="D572" s="3" t="s">
        <v>9186</v>
      </c>
    </row>
    <row r="573" spans="1:4">
      <c r="B573" s="2" t="s">
        <v>7813</v>
      </c>
      <c r="D573" s="3" t="s">
        <v>4321</v>
      </c>
    </row>
    <row r="574" spans="1:4">
      <c r="B574" s="2" t="s">
        <v>7814</v>
      </c>
      <c r="D574" s="3" t="s">
        <v>9187</v>
      </c>
    </row>
    <row r="575" spans="1:4">
      <c r="B575" s="2" t="s">
        <v>7815</v>
      </c>
    </row>
    <row r="576" spans="1:4">
      <c r="B576" s="2" t="s">
        <v>7816</v>
      </c>
    </row>
    <row r="577" spans="1:4">
      <c r="B577" s="2" t="s">
        <v>7817</v>
      </c>
    </row>
    <row r="579" spans="1:4">
      <c r="A579" s="2" t="s">
        <v>7179</v>
      </c>
      <c r="B579" s="2" t="s">
        <v>7818</v>
      </c>
      <c r="C579" s="2" t="s">
        <v>7180</v>
      </c>
      <c r="D579" s="3" t="s">
        <v>9188</v>
      </c>
    </row>
    <row r="580" spans="1:4">
      <c r="B580" s="2" t="s">
        <v>7819</v>
      </c>
      <c r="D580" s="3" t="s">
        <v>9189</v>
      </c>
    </row>
    <row r="581" spans="1:4">
      <c r="B581" s="2" t="s">
        <v>7820</v>
      </c>
      <c r="D581" s="3" t="s">
        <v>9190</v>
      </c>
    </row>
    <row r="582" spans="1:4">
      <c r="B582" s="2" t="s">
        <v>7821</v>
      </c>
      <c r="D582" s="3" t="s">
        <v>9191</v>
      </c>
    </row>
    <row r="583" spans="1:4">
      <c r="B583" s="2" t="s">
        <v>7822</v>
      </c>
      <c r="D583" s="3" t="s">
        <v>9192</v>
      </c>
    </row>
    <row r="584" spans="1:4">
      <c r="B584" s="2" t="s">
        <v>7823</v>
      </c>
      <c r="D584" s="3" t="s">
        <v>9193</v>
      </c>
    </row>
    <row r="585" spans="1:4">
      <c r="B585" s="2" t="s">
        <v>7824</v>
      </c>
    </row>
    <row r="586" spans="1:4">
      <c r="B586" s="2" t="s">
        <v>7825</v>
      </c>
    </row>
    <row r="587" spans="1:4">
      <c r="B587" s="2" t="s">
        <v>7826</v>
      </c>
    </row>
    <row r="588" spans="1:4">
      <c r="B588" s="2" t="s">
        <v>7827</v>
      </c>
    </row>
    <row r="589" spans="1:4">
      <c r="B589" s="2" t="s">
        <v>7828</v>
      </c>
    </row>
    <row r="591" spans="1:4">
      <c r="A591" s="2" t="s">
        <v>7181</v>
      </c>
      <c r="B591" s="2" t="s">
        <v>7829</v>
      </c>
      <c r="C591" s="2" t="s">
        <v>4611</v>
      </c>
      <c r="D591" s="3" t="s">
        <v>9194</v>
      </c>
    </row>
    <row r="592" spans="1:4">
      <c r="B592" s="2" t="s">
        <v>7830</v>
      </c>
      <c r="D592" s="3" t="s">
        <v>9195</v>
      </c>
    </row>
    <row r="593" spans="1:4">
      <c r="B593" s="2" t="s">
        <v>7831</v>
      </c>
      <c r="D593" s="3" t="s">
        <v>4606</v>
      </c>
    </row>
    <row r="594" spans="1:4">
      <c r="B594" s="2" t="s">
        <v>7832</v>
      </c>
      <c r="D594" s="3" t="s">
        <v>9196</v>
      </c>
    </row>
    <row r="595" spans="1:4">
      <c r="B595" s="2" t="s">
        <v>7833</v>
      </c>
      <c r="D595" s="3" t="s">
        <v>9197</v>
      </c>
    </row>
    <row r="596" spans="1:4">
      <c r="B596" s="2" t="s">
        <v>7834</v>
      </c>
      <c r="D596" s="3" t="s">
        <v>9198</v>
      </c>
    </row>
    <row r="597" spans="1:4">
      <c r="B597" s="2" t="s">
        <v>7835</v>
      </c>
    </row>
    <row r="598" spans="1:4">
      <c r="B598" s="2" t="s">
        <v>7836</v>
      </c>
    </row>
    <row r="599" spans="1:4">
      <c r="B599" s="2" t="s">
        <v>7837</v>
      </c>
    </row>
    <row r="601" spans="1:4">
      <c r="A601" s="2" t="s">
        <v>7182</v>
      </c>
      <c r="B601" s="2" t="s">
        <v>7838</v>
      </c>
      <c r="C601" s="2" t="s">
        <v>6882</v>
      </c>
      <c r="D601" s="3" t="s">
        <v>9199</v>
      </c>
    </row>
    <row r="602" spans="1:4">
      <c r="B602" s="2" t="s">
        <v>7839</v>
      </c>
      <c r="D602" s="3" t="s">
        <v>9200</v>
      </c>
    </row>
    <row r="603" spans="1:4">
      <c r="B603" s="2" t="s">
        <v>7840</v>
      </c>
      <c r="D603" s="3" t="s">
        <v>9201</v>
      </c>
    </row>
    <row r="604" spans="1:4">
      <c r="B604" s="2" t="s">
        <v>7841</v>
      </c>
      <c r="D604" s="3" t="s">
        <v>9202</v>
      </c>
    </row>
    <row r="605" spans="1:4">
      <c r="B605" s="2" t="s">
        <v>7842</v>
      </c>
      <c r="D605" s="3" t="s">
        <v>9203</v>
      </c>
    </row>
    <row r="606" spans="1:4">
      <c r="B606" s="2" t="s">
        <v>7843</v>
      </c>
      <c r="D606" s="3" t="s">
        <v>9204</v>
      </c>
    </row>
    <row r="607" spans="1:4">
      <c r="B607" s="2" t="s">
        <v>7844</v>
      </c>
    </row>
    <row r="608" spans="1:4">
      <c r="B608" s="2" t="s">
        <v>7845</v>
      </c>
    </row>
    <row r="609" spans="1:4">
      <c r="B609" s="2" t="s">
        <v>7846</v>
      </c>
    </row>
    <row r="611" spans="1:4">
      <c r="A611" s="2" t="s">
        <v>7183</v>
      </c>
      <c r="B611" s="2" t="s">
        <v>7847</v>
      </c>
      <c r="C611" s="2" t="s">
        <v>4107</v>
      </c>
      <c r="D611" s="3" t="s">
        <v>9205</v>
      </c>
    </row>
    <row r="612" spans="1:4">
      <c r="B612" s="2" t="s">
        <v>7848</v>
      </c>
      <c r="D612" s="3" t="s">
        <v>9206</v>
      </c>
    </row>
    <row r="613" spans="1:4">
      <c r="B613" s="2" t="s">
        <v>7849</v>
      </c>
      <c r="D613" s="3" t="s">
        <v>6302</v>
      </c>
    </row>
    <row r="614" spans="1:4">
      <c r="B614" s="2" t="s">
        <v>7850</v>
      </c>
      <c r="D614" s="3" t="s">
        <v>9207</v>
      </c>
    </row>
    <row r="615" spans="1:4">
      <c r="B615" s="2" t="s">
        <v>7851</v>
      </c>
      <c r="D615" s="3" t="s">
        <v>9208</v>
      </c>
    </row>
    <row r="616" spans="1:4">
      <c r="B616" s="2" t="s">
        <v>7852</v>
      </c>
      <c r="D616" s="3" t="s">
        <v>9209</v>
      </c>
    </row>
    <row r="617" spans="1:4">
      <c r="B617" s="2" t="s">
        <v>7853</v>
      </c>
    </row>
    <row r="618" spans="1:4">
      <c r="B618" s="2" t="s">
        <v>7854</v>
      </c>
    </row>
    <row r="619" spans="1:4">
      <c r="B619" s="2" t="s">
        <v>7855</v>
      </c>
    </row>
    <row r="621" spans="1:4">
      <c r="A621" s="2" t="s">
        <v>7184</v>
      </c>
      <c r="B621" s="2" t="s">
        <v>7856</v>
      </c>
      <c r="C621" s="2" t="s">
        <v>6887</v>
      </c>
      <c r="D621" s="3" t="s">
        <v>9210</v>
      </c>
    </row>
    <row r="622" spans="1:4">
      <c r="B622" s="2" t="s">
        <v>7857</v>
      </c>
      <c r="D622" s="3" t="s">
        <v>9211</v>
      </c>
    </row>
    <row r="623" spans="1:4">
      <c r="B623" s="2" t="s">
        <v>7858</v>
      </c>
      <c r="D623" s="3" t="s">
        <v>9212</v>
      </c>
    </row>
    <row r="624" spans="1:4">
      <c r="B624" s="2" t="s">
        <v>7859</v>
      </c>
      <c r="D624" s="3" t="s">
        <v>9213</v>
      </c>
    </row>
    <row r="625" spans="1:4">
      <c r="B625" s="2" t="s">
        <v>7860</v>
      </c>
      <c r="D625" s="3" t="s">
        <v>9214</v>
      </c>
    </row>
    <row r="626" spans="1:4">
      <c r="B626" s="2" t="s">
        <v>7861</v>
      </c>
      <c r="D626" s="3" t="s">
        <v>9215</v>
      </c>
    </row>
    <row r="627" spans="1:4">
      <c r="B627" s="2" t="s">
        <v>7862</v>
      </c>
    </row>
    <row r="628" spans="1:4">
      <c r="B628" s="2" t="s">
        <v>7863</v>
      </c>
    </row>
    <row r="629" spans="1:4">
      <c r="B629" s="2" t="s">
        <v>7864</v>
      </c>
    </row>
    <row r="630" spans="1:4">
      <c r="B630" s="2" t="s">
        <v>7865</v>
      </c>
    </row>
    <row r="632" spans="1:4">
      <c r="A632" s="2" t="s">
        <v>7185</v>
      </c>
      <c r="B632" s="2" t="s">
        <v>7866</v>
      </c>
      <c r="C632" s="2" t="s">
        <v>6884</v>
      </c>
      <c r="D632" s="3" t="s">
        <v>9216</v>
      </c>
    </row>
    <row r="633" spans="1:4">
      <c r="B633" s="2" t="s">
        <v>7867</v>
      </c>
      <c r="D633" s="3" t="s">
        <v>9217</v>
      </c>
    </row>
    <row r="634" spans="1:4">
      <c r="B634" s="2" t="s">
        <v>7868</v>
      </c>
      <c r="D634" s="3" t="s">
        <v>9218</v>
      </c>
    </row>
    <row r="635" spans="1:4">
      <c r="B635" s="2" t="s">
        <v>7869</v>
      </c>
      <c r="D635" s="3" t="s">
        <v>9219</v>
      </c>
    </row>
    <row r="636" spans="1:4">
      <c r="B636" s="2" t="s">
        <v>7870</v>
      </c>
      <c r="D636" s="3" t="s">
        <v>9220</v>
      </c>
    </row>
    <row r="637" spans="1:4">
      <c r="B637" s="2" t="s">
        <v>7871</v>
      </c>
      <c r="D637" s="3" t="s">
        <v>9221</v>
      </c>
    </row>
    <row r="638" spans="1:4">
      <c r="B638" s="2" t="s">
        <v>7872</v>
      </c>
    </row>
    <row r="639" spans="1:4">
      <c r="B639" s="2" t="s">
        <v>7873</v>
      </c>
    </row>
    <row r="640" spans="1:4">
      <c r="B640" s="2" t="s">
        <v>7874</v>
      </c>
    </row>
    <row r="641" spans="1:4">
      <c r="B641" s="2" t="s">
        <v>7875</v>
      </c>
    </row>
    <row r="643" spans="1:4">
      <c r="A643" s="2" t="s">
        <v>7186</v>
      </c>
      <c r="B643" s="2" t="s">
        <v>7876</v>
      </c>
      <c r="C643" s="2" t="s">
        <v>4108</v>
      </c>
      <c r="D643" s="3" t="s">
        <v>9222</v>
      </c>
    </row>
    <row r="644" spans="1:4">
      <c r="B644" s="2" t="s">
        <v>7877</v>
      </c>
      <c r="D644" s="3" t="s">
        <v>9223</v>
      </c>
    </row>
    <row r="645" spans="1:4">
      <c r="B645" s="2" t="s">
        <v>7878</v>
      </c>
      <c r="D645" s="3" t="s">
        <v>5156</v>
      </c>
    </row>
    <row r="646" spans="1:4">
      <c r="B646" s="2" t="s">
        <v>7879</v>
      </c>
      <c r="D646" s="3" t="s">
        <v>5940</v>
      </c>
    </row>
    <row r="647" spans="1:4">
      <c r="B647" s="2" t="s">
        <v>7880</v>
      </c>
      <c r="D647" s="3" t="s">
        <v>4520</v>
      </c>
    </row>
    <row r="648" spans="1:4">
      <c r="B648" s="2" t="s">
        <v>7881</v>
      </c>
      <c r="D648" s="3" t="s">
        <v>9224</v>
      </c>
    </row>
    <row r="649" spans="1:4">
      <c r="B649" s="2" t="s">
        <v>7882</v>
      </c>
    </row>
    <row r="650" spans="1:4">
      <c r="B650" s="2" t="s">
        <v>7883</v>
      </c>
    </row>
    <row r="651" spans="1:4">
      <c r="B651" s="2" t="s">
        <v>7884</v>
      </c>
    </row>
    <row r="653" spans="1:4">
      <c r="A653" s="2" t="s">
        <v>7187</v>
      </c>
      <c r="B653" s="2" t="s">
        <v>7885</v>
      </c>
      <c r="C653" s="2" t="s">
        <v>6884</v>
      </c>
      <c r="D653" s="3" t="s">
        <v>9225</v>
      </c>
    </row>
    <row r="654" spans="1:4">
      <c r="B654" s="2" t="s">
        <v>7886</v>
      </c>
      <c r="D654" s="3" t="s">
        <v>9226</v>
      </c>
    </row>
    <row r="655" spans="1:4">
      <c r="B655" s="2" t="s">
        <v>7887</v>
      </c>
      <c r="D655" s="3" t="s">
        <v>9227</v>
      </c>
    </row>
    <row r="656" spans="1:4">
      <c r="B656" s="2" t="s">
        <v>7888</v>
      </c>
      <c r="D656" s="3" t="s">
        <v>9228</v>
      </c>
    </row>
    <row r="657" spans="1:4">
      <c r="B657" s="2" t="s">
        <v>7889</v>
      </c>
      <c r="D657" s="3" t="s">
        <v>9229</v>
      </c>
    </row>
    <row r="658" spans="1:4">
      <c r="B658" s="2" t="s">
        <v>7890</v>
      </c>
      <c r="D658" s="3" t="s">
        <v>9230</v>
      </c>
    </row>
    <row r="659" spans="1:4">
      <c r="B659" s="2" t="s">
        <v>7891</v>
      </c>
    </row>
    <row r="660" spans="1:4">
      <c r="B660" s="2" t="s">
        <v>7892</v>
      </c>
    </row>
    <row r="661" spans="1:4">
      <c r="B661" s="2" t="s">
        <v>7893</v>
      </c>
    </row>
    <row r="662" spans="1:4">
      <c r="B662" s="2" t="s">
        <v>7894</v>
      </c>
    </row>
    <row r="663" spans="1:4">
      <c r="B663" s="2" t="s">
        <v>7895</v>
      </c>
    </row>
    <row r="664" spans="1:4">
      <c r="B664" s="2" t="s">
        <v>7896</v>
      </c>
    </row>
    <row r="666" spans="1:4">
      <c r="A666" s="2" t="s">
        <v>7188</v>
      </c>
      <c r="B666" s="2" t="s">
        <v>7897</v>
      </c>
      <c r="C666" s="2" t="s">
        <v>6882</v>
      </c>
      <c r="D666" s="3" t="s">
        <v>9231</v>
      </c>
    </row>
    <row r="667" spans="1:4">
      <c r="B667" s="2" t="s">
        <v>7898</v>
      </c>
      <c r="D667" s="3" t="s">
        <v>9232</v>
      </c>
    </row>
    <row r="668" spans="1:4">
      <c r="B668" s="2" t="s">
        <v>7899</v>
      </c>
      <c r="D668" s="3" t="s">
        <v>9233</v>
      </c>
    </row>
    <row r="669" spans="1:4">
      <c r="B669" s="2" t="s">
        <v>7900</v>
      </c>
      <c r="D669" s="3" t="s">
        <v>9234</v>
      </c>
    </row>
    <row r="670" spans="1:4">
      <c r="B670" s="2" t="s">
        <v>7901</v>
      </c>
      <c r="D670" s="3" t="s">
        <v>9235</v>
      </c>
    </row>
    <row r="671" spans="1:4">
      <c r="B671" s="2" t="s">
        <v>7902</v>
      </c>
      <c r="D671" s="3" t="s">
        <v>9236</v>
      </c>
    </row>
    <row r="672" spans="1:4">
      <c r="B672" s="2" t="s">
        <v>7903</v>
      </c>
    </row>
    <row r="673" spans="1:4">
      <c r="B673" s="2" t="s">
        <v>7904</v>
      </c>
    </row>
    <row r="674" spans="1:4">
      <c r="B674" s="2" t="s">
        <v>7905</v>
      </c>
    </row>
    <row r="676" spans="1:4">
      <c r="A676" s="2" t="s">
        <v>7189</v>
      </c>
      <c r="B676" s="2" t="s">
        <v>7906</v>
      </c>
      <c r="C676" s="2" t="s">
        <v>4107</v>
      </c>
      <c r="D676" s="3" t="s">
        <v>9237</v>
      </c>
    </row>
    <row r="677" spans="1:4">
      <c r="B677" s="2" t="s">
        <v>7907</v>
      </c>
      <c r="D677" s="3" t="s">
        <v>9238</v>
      </c>
    </row>
    <row r="678" spans="1:4">
      <c r="B678" s="2" t="s">
        <v>7908</v>
      </c>
      <c r="D678" s="3" t="s">
        <v>9239</v>
      </c>
    </row>
    <row r="679" spans="1:4">
      <c r="B679" s="2" t="s">
        <v>7909</v>
      </c>
      <c r="D679" s="3" t="s">
        <v>9240</v>
      </c>
    </row>
    <row r="680" spans="1:4">
      <c r="B680" s="2" t="s">
        <v>7910</v>
      </c>
      <c r="D680" s="3" t="s">
        <v>9241</v>
      </c>
    </row>
    <row r="681" spans="1:4">
      <c r="B681" s="2" t="s">
        <v>7911</v>
      </c>
      <c r="D681" s="3" t="s">
        <v>9242</v>
      </c>
    </row>
    <row r="682" spans="1:4">
      <c r="B682" s="2" t="s">
        <v>7912</v>
      </c>
    </row>
    <row r="683" spans="1:4">
      <c r="B683" s="2" t="s">
        <v>7913</v>
      </c>
    </row>
    <row r="684" spans="1:4">
      <c r="B684" s="2" t="s">
        <v>7914</v>
      </c>
    </row>
    <row r="685" spans="1:4">
      <c r="B685" s="2" t="s">
        <v>7915</v>
      </c>
    </row>
    <row r="687" spans="1:4">
      <c r="A687" s="2" t="s">
        <v>7190</v>
      </c>
      <c r="B687" s="2" t="s">
        <v>7916</v>
      </c>
      <c r="C687" s="2" t="s">
        <v>4107</v>
      </c>
      <c r="D687" s="3" t="s">
        <v>9243</v>
      </c>
    </row>
    <row r="688" spans="1:4">
      <c r="B688" s="2" t="s">
        <v>7917</v>
      </c>
      <c r="D688" s="3" t="s">
        <v>9244</v>
      </c>
    </row>
    <row r="689" spans="1:4">
      <c r="B689" s="2" t="s">
        <v>7918</v>
      </c>
      <c r="D689" s="3" t="s">
        <v>9245</v>
      </c>
    </row>
    <row r="690" spans="1:4">
      <c r="B690" s="2" t="s">
        <v>7919</v>
      </c>
      <c r="D690" s="3" t="s">
        <v>9246</v>
      </c>
    </row>
    <row r="691" spans="1:4">
      <c r="B691" s="2" t="s">
        <v>7920</v>
      </c>
      <c r="D691" s="3" t="s">
        <v>9247</v>
      </c>
    </row>
    <row r="692" spans="1:4">
      <c r="B692" s="2" t="s">
        <v>7921</v>
      </c>
      <c r="D692" s="3" t="s">
        <v>9248</v>
      </c>
    </row>
    <row r="693" spans="1:4">
      <c r="B693" s="2" t="s">
        <v>7922</v>
      </c>
    </row>
    <row r="694" spans="1:4">
      <c r="B694" s="2" t="s">
        <v>7923</v>
      </c>
    </row>
    <row r="695" spans="1:4">
      <c r="B695" s="2" t="s">
        <v>7924</v>
      </c>
    </row>
    <row r="697" spans="1:4">
      <c r="A697" s="2" t="s">
        <v>7191</v>
      </c>
      <c r="B697" s="2" t="s">
        <v>7925</v>
      </c>
      <c r="C697" s="2" t="s">
        <v>4107</v>
      </c>
      <c r="D697" s="3" t="s">
        <v>9249</v>
      </c>
    </row>
    <row r="698" spans="1:4">
      <c r="B698" s="2" t="s">
        <v>7926</v>
      </c>
      <c r="D698" s="3" t="s">
        <v>9250</v>
      </c>
    </row>
    <row r="699" spans="1:4">
      <c r="B699" s="2" t="s">
        <v>7927</v>
      </c>
      <c r="D699" s="3" t="s">
        <v>9251</v>
      </c>
    </row>
    <row r="700" spans="1:4">
      <c r="B700" s="2" t="s">
        <v>7928</v>
      </c>
      <c r="D700" s="3" t="s">
        <v>9252</v>
      </c>
    </row>
    <row r="701" spans="1:4">
      <c r="B701" s="2" t="s">
        <v>7929</v>
      </c>
      <c r="D701" s="3" t="s">
        <v>9253</v>
      </c>
    </row>
    <row r="702" spans="1:4">
      <c r="B702" s="2" t="s">
        <v>7930</v>
      </c>
      <c r="D702" s="3" t="s">
        <v>9254</v>
      </c>
    </row>
    <row r="703" spans="1:4">
      <c r="B703" s="2" t="s">
        <v>7931</v>
      </c>
    </row>
    <row r="704" spans="1:4">
      <c r="B704" s="2" t="s">
        <v>7932</v>
      </c>
    </row>
    <row r="705" spans="1:4">
      <c r="B705" s="2" t="s">
        <v>7933</v>
      </c>
    </row>
    <row r="706" spans="1:4">
      <c r="B706" s="2" t="s">
        <v>7934</v>
      </c>
    </row>
    <row r="708" spans="1:4">
      <c r="A708" s="2" t="s">
        <v>7192</v>
      </c>
      <c r="B708" s="2" t="s">
        <v>7935</v>
      </c>
      <c r="C708" s="2" t="s">
        <v>6884</v>
      </c>
      <c r="D708" s="3" t="s">
        <v>9255</v>
      </c>
    </row>
    <row r="709" spans="1:4">
      <c r="B709" s="2" t="s">
        <v>7936</v>
      </c>
      <c r="D709" s="3" t="s">
        <v>9256</v>
      </c>
    </row>
    <row r="710" spans="1:4">
      <c r="B710" s="2" t="s">
        <v>7937</v>
      </c>
      <c r="D710" s="3" t="s">
        <v>9257</v>
      </c>
    </row>
    <row r="711" spans="1:4">
      <c r="B711" s="2" t="s">
        <v>7938</v>
      </c>
      <c r="D711" s="3" t="s">
        <v>9258</v>
      </c>
    </row>
    <row r="712" spans="1:4">
      <c r="B712" s="2" t="s">
        <v>7939</v>
      </c>
      <c r="D712" s="3" t="s">
        <v>9259</v>
      </c>
    </row>
    <row r="713" spans="1:4">
      <c r="B713" s="2" t="s">
        <v>7940</v>
      </c>
      <c r="D713" s="3" t="s">
        <v>9260</v>
      </c>
    </row>
    <row r="714" spans="1:4">
      <c r="B714" s="2" t="s">
        <v>7941</v>
      </c>
    </row>
    <row r="715" spans="1:4">
      <c r="B715" s="2" t="s">
        <v>7942</v>
      </c>
    </row>
    <row r="716" spans="1:4">
      <c r="B716" s="2" t="s">
        <v>7943</v>
      </c>
    </row>
    <row r="717" spans="1:4">
      <c r="B717" s="2" t="s">
        <v>7944</v>
      </c>
    </row>
    <row r="719" spans="1:4">
      <c r="A719" s="2" t="s">
        <v>7193</v>
      </c>
      <c r="B719" s="2" t="s">
        <v>7945</v>
      </c>
      <c r="C719" s="2" t="s">
        <v>4107</v>
      </c>
      <c r="D719" s="3" t="s">
        <v>9261</v>
      </c>
    </row>
    <row r="720" spans="1:4">
      <c r="B720" s="2" t="s">
        <v>7946</v>
      </c>
      <c r="D720" s="3" t="s">
        <v>9262</v>
      </c>
    </row>
    <row r="721" spans="1:4">
      <c r="B721" s="2" t="s">
        <v>7947</v>
      </c>
      <c r="D721" s="3" t="s">
        <v>9263</v>
      </c>
    </row>
    <row r="722" spans="1:4">
      <c r="B722" s="2" t="s">
        <v>7948</v>
      </c>
      <c r="D722" s="3" t="s">
        <v>6590</v>
      </c>
    </row>
    <row r="723" spans="1:4">
      <c r="B723" s="2" t="s">
        <v>7949</v>
      </c>
      <c r="D723" s="3" t="s">
        <v>9264</v>
      </c>
    </row>
    <row r="724" spans="1:4">
      <c r="B724" s="2" t="s">
        <v>7950</v>
      </c>
      <c r="D724" s="3" t="s">
        <v>9265</v>
      </c>
    </row>
    <row r="725" spans="1:4">
      <c r="B725" s="2" t="s">
        <v>7951</v>
      </c>
    </row>
    <row r="726" spans="1:4">
      <c r="B726" s="2" t="s">
        <v>7952</v>
      </c>
    </row>
    <row r="727" spans="1:4">
      <c r="B727" s="2" t="s">
        <v>7953</v>
      </c>
    </row>
    <row r="728" spans="1:4">
      <c r="B728" s="2" t="s">
        <v>7520</v>
      </c>
    </row>
    <row r="730" spans="1:4">
      <c r="A730" s="2" t="s">
        <v>7194</v>
      </c>
      <c r="B730" s="2" t="s">
        <v>7954</v>
      </c>
      <c r="C730" s="2" t="s">
        <v>6893</v>
      </c>
      <c r="D730" s="3" t="s">
        <v>9266</v>
      </c>
    </row>
    <row r="731" spans="1:4">
      <c r="B731" s="2" t="s">
        <v>7955</v>
      </c>
      <c r="D731" s="3" t="s">
        <v>9267</v>
      </c>
    </row>
    <row r="732" spans="1:4">
      <c r="B732" s="2" t="s">
        <v>7956</v>
      </c>
      <c r="D732" s="3" t="s">
        <v>9268</v>
      </c>
    </row>
    <row r="733" spans="1:4">
      <c r="B733" s="2" t="s">
        <v>7957</v>
      </c>
      <c r="D733" s="3" t="s">
        <v>9269</v>
      </c>
    </row>
    <row r="734" spans="1:4">
      <c r="B734" s="2" t="s">
        <v>7958</v>
      </c>
      <c r="D734" s="3" t="s">
        <v>9270</v>
      </c>
    </row>
    <row r="735" spans="1:4">
      <c r="B735" s="2" t="s">
        <v>7959</v>
      </c>
      <c r="D735" s="3" t="s">
        <v>9271</v>
      </c>
    </row>
    <row r="736" spans="1:4">
      <c r="B736" s="2" t="s">
        <v>7960</v>
      </c>
    </row>
    <row r="737" spans="1:4">
      <c r="B737" s="2" t="s">
        <v>7961</v>
      </c>
    </row>
    <row r="738" spans="1:4">
      <c r="B738" s="2" t="s">
        <v>7962</v>
      </c>
    </row>
    <row r="739" spans="1:4">
      <c r="B739" s="2" t="s">
        <v>7963</v>
      </c>
    </row>
    <row r="741" spans="1:4">
      <c r="A741" s="2" t="s">
        <v>7195</v>
      </c>
      <c r="B741" s="2" t="s">
        <v>7964</v>
      </c>
      <c r="C741" s="2" t="s">
        <v>4108</v>
      </c>
      <c r="D741" s="3" t="s">
        <v>9272</v>
      </c>
    </row>
    <row r="742" spans="1:4">
      <c r="B742" s="2" t="s">
        <v>7965</v>
      </c>
      <c r="D742" s="3" t="s">
        <v>9273</v>
      </c>
    </row>
    <row r="743" spans="1:4">
      <c r="B743" s="2" t="s">
        <v>7966</v>
      </c>
      <c r="D743" s="3" t="s">
        <v>9274</v>
      </c>
    </row>
    <row r="744" spans="1:4">
      <c r="B744" s="2" t="s">
        <v>7967</v>
      </c>
      <c r="D744" s="3" t="s">
        <v>9275</v>
      </c>
    </row>
    <row r="745" spans="1:4">
      <c r="B745" s="2" t="s">
        <v>7968</v>
      </c>
      <c r="D745" s="3" t="s">
        <v>9276</v>
      </c>
    </row>
    <row r="746" spans="1:4">
      <c r="B746" s="2" t="s">
        <v>7969</v>
      </c>
      <c r="D746" s="3" t="s">
        <v>9277</v>
      </c>
    </row>
    <row r="747" spans="1:4">
      <c r="B747" s="2" t="s">
        <v>7970</v>
      </c>
      <c r="D747" s="3"/>
    </row>
    <row r="748" spans="1:4">
      <c r="B748" s="2" t="s">
        <v>7971</v>
      </c>
    </row>
    <row r="749" spans="1:4">
      <c r="B749" s="2" t="s">
        <v>7972</v>
      </c>
    </row>
    <row r="751" spans="1:4">
      <c r="A751" s="5" t="s">
        <v>7196</v>
      </c>
      <c r="B751" s="2" t="s">
        <v>7973</v>
      </c>
      <c r="C751" s="2" t="s">
        <v>6889</v>
      </c>
      <c r="D751" s="3" t="s">
        <v>9278</v>
      </c>
    </row>
    <row r="752" spans="1:4">
      <c r="B752" s="2" t="s">
        <v>7974</v>
      </c>
      <c r="D752" s="3" t="s">
        <v>9279</v>
      </c>
    </row>
    <row r="753" spans="1:4">
      <c r="B753" s="2" t="s">
        <v>7975</v>
      </c>
      <c r="D753" s="3" t="s">
        <v>9280</v>
      </c>
    </row>
    <row r="754" spans="1:4">
      <c r="B754" s="2" t="s">
        <v>7976</v>
      </c>
      <c r="D754" s="3" t="s">
        <v>9281</v>
      </c>
    </row>
    <row r="755" spans="1:4">
      <c r="B755" s="2" t="s">
        <v>7977</v>
      </c>
      <c r="D755" s="3" t="s">
        <v>9282</v>
      </c>
    </row>
    <row r="756" spans="1:4">
      <c r="B756" s="2" t="s">
        <v>7978</v>
      </c>
      <c r="D756" s="3" t="s">
        <v>9283</v>
      </c>
    </row>
    <row r="757" spans="1:4">
      <c r="B757" s="2" t="s">
        <v>7979</v>
      </c>
    </row>
    <row r="758" spans="1:4">
      <c r="B758" s="2" t="s">
        <v>7980</v>
      </c>
    </row>
    <row r="759" spans="1:4">
      <c r="B759" s="2" t="s">
        <v>7981</v>
      </c>
    </row>
    <row r="761" spans="1:4">
      <c r="A761" s="5" t="s">
        <v>7197</v>
      </c>
      <c r="B761" s="2" t="s">
        <v>7982</v>
      </c>
      <c r="C761" s="2" t="s">
        <v>6887</v>
      </c>
      <c r="D761" s="3" t="s">
        <v>9284</v>
      </c>
    </row>
    <row r="762" spans="1:4">
      <c r="B762" s="2" t="s">
        <v>7983</v>
      </c>
      <c r="D762" s="3" t="s">
        <v>9285</v>
      </c>
    </row>
    <row r="763" spans="1:4">
      <c r="B763" s="2" t="s">
        <v>7984</v>
      </c>
      <c r="D763" s="3" t="s">
        <v>9286</v>
      </c>
    </row>
    <row r="764" spans="1:4">
      <c r="B764" s="2" t="s">
        <v>7985</v>
      </c>
      <c r="D764" s="3" t="s">
        <v>9287</v>
      </c>
    </row>
    <row r="765" spans="1:4">
      <c r="B765" s="2" t="s">
        <v>7986</v>
      </c>
      <c r="D765" s="3" t="s">
        <v>9288</v>
      </c>
    </row>
    <row r="766" spans="1:4">
      <c r="B766" s="2" t="s">
        <v>7987</v>
      </c>
      <c r="D766" s="3" t="s">
        <v>9289</v>
      </c>
    </row>
    <row r="767" spans="1:4">
      <c r="B767" s="2" t="s">
        <v>7988</v>
      </c>
    </row>
    <row r="768" spans="1:4">
      <c r="B768" s="2" t="s">
        <v>7989</v>
      </c>
    </row>
    <row r="770" spans="1:4">
      <c r="A770" s="5" t="s">
        <v>7198</v>
      </c>
      <c r="B770" s="2" t="s">
        <v>7990</v>
      </c>
      <c r="C770" s="2" t="s">
        <v>6892</v>
      </c>
      <c r="D770" s="3" t="s">
        <v>9290</v>
      </c>
    </row>
    <row r="771" spans="1:4">
      <c r="B771" s="2" t="s">
        <v>7991</v>
      </c>
      <c r="D771" s="3" t="s">
        <v>5566</v>
      </c>
    </row>
    <row r="772" spans="1:4">
      <c r="B772" s="2" t="s">
        <v>7992</v>
      </c>
      <c r="D772" s="3" t="s">
        <v>9291</v>
      </c>
    </row>
    <row r="773" spans="1:4">
      <c r="B773" s="2" t="s">
        <v>7993</v>
      </c>
      <c r="D773" s="3" t="s">
        <v>9292</v>
      </c>
    </row>
    <row r="774" spans="1:4">
      <c r="B774" s="2" t="s">
        <v>7994</v>
      </c>
      <c r="D774" s="3" t="s">
        <v>9293</v>
      </c>
    </row>
    <row r="775" spans="1:4">
      <c r="B775" s="2" t="s">
        <v>7995</v>
      </c>
      <c r="D775" s="3" t="s">
        <v>9294</v>
      </c>
    </row>
    <row r="776" spans="1:4">
      <c r="B776" s="2" t="s">
        <v>7996</v>
      </c>
    </row>
    <row r="777" spans="1:4">
      <c r="B777" s="2" t="s">
        <v>7997</v>
      </c>
    </row>
    <row r="778" spans="1:4">
      <c r="B778" s="2" t="s">
        <v>7998</v>
      </c>
    </row>
    <row r="779" spans="1:4">
      <c r="B779" s="2" t="s">
        <v>7999</v>
      </c>
    </row>
    <row r="780" spans="1:4">
      <c r="B780" s="2" t="s">
        <v>8000</v>
      </c>
    </row>
    <row r="781" spans="1:4">
      <c r="B781" s="2" t="s">
        <v>8001</v>
      </c>
    </row>
    <row r="783" spans="1:4">
      <c r="A783" s="2" t="s">
        <v>7199</v>
      </c>
      <c r="B783" s="2" t="s">
        <v>8002</v>
      </c>
      <c r="C783" s="2" t="s">
        <v>4107</v>
      </c>
      <c r="D783" s="3" t="s">
        <v>9295</v>
      </c>
    </row>
    <row r="784" spans="1:4">
      <c r="B784" s="2" t="s">
        <v>8003</v>
      </c>
      <c r="D784" s="3" t="s">
        <v>9296</v>
      </c>
    </row>
    <row r="785" spans="1:4">
      <c r="B785" s="2" t="s">
        <v>8004</v>
      </c>
      <c r="D785" s="3" t="s">
        <v>9297</v>
      </c>
    </row>
    <row r="786" spans="1:4">
      <c r="B786" s="2" t="s">
        <v>8005</v>
      </c>
      <c r="D786" s="3" t="s">
        <v>9298</v>
      </c>
    </row>
    <row r="787" spans="1:4">
      <c r="B787" s="2" t="s">
        <v>8006</v>
      </c>
      <c r="D787" s="3" t="s">
        <v>9299</v>
      </c>
    </row>
    <row r="788" spans="1:4">
      <c r="B788" s="2" t="s">
        <v>8007</v>
      </c>
      <c r="D788" s="3" t="s">
        <v>9300</v>
      </c>
    </row>
    <row r="789" spans="1:4">
      <c r="B789" s="2" t="s">
        <v>8008</v>
      </c>
    </row>
    <row r="790" spans="1:4">
      <c r="B790" s="2" t="s">
        <v>8009</v>
      </c>
    </row>
    <row r="791" spans="1:4">
      <c r="B791" s="2" t="s">
        <v>8010</v>
      </c>
    </row>
    <row r="793" spans="1:4">
      <c r="A793" s="2" t="s">
        <v>7200</v>
      </c>
      <c r="B793" s="2" t="s">
        <v>8011</v>
      </c>
      <c r="C793" s="2" t="s">
        <v>6893</v>
      </c>
      <c r="D793" s="3" t="s">
        <v>9301</v>
      </c>
    </row>
    <row r="794" spans="1:4">
      <c r="B794" s="2" t="s">
        <v>8012</v>
      </c>
      <c r="D794" s="3" t="s">
        <v>9302</v>
      </c>
    </row>
    <row r="795" spans="1:4">
      <c r="B795" s="2" t="s">
        <v>8013</v>
      </c>
      <c r="D795" s="3" t="s">
        <v>9303</v>
      </c>
    </row>
    <row r="796" spans="1:4">
      <c r="B796" s="2" t="s">
        <v>8014</v>
      </c>
      <c r="D796" s="3" t="s">
        <v>9304</v>
      </c>
    </row>
    <row r="797" spans="1:4">
      <c r="B797" s="2" t="s">
        <v>8015</v>
      </c>
      <c r="D797" s="3" t="s">
        <v>9305</v>
      </c>
    </row>
    <row r="798" spans="1:4">
      <c r="B798" s="2" t="s">
        <v>8016</v>
      </c>
      <c r="D798" s="3" t="s">
        <v>9306</v>
      </c>
    </row>
    <row r="799" spans="1:4">
      <c r="B799" s="2" t="s">
        <v>8017</v>
      </c>
    </row>
    <row r="800" spans="1:4">
      <c r="B800" s="2" t="s">
        <v>8018</v>
      </c>
    </row>
    <row r="801" spans="1:4">
      <c r="B801" s="2" t="s">
        <v>8019</v>
      </c>
    </row>
    <row r="802" spans="1:4">
      <c r="B802" s="2" t="s">
        <v>7477</v>
      </c>
    </row>
    <row r="804" spans="1:4">
      <c r="A804" s="2" t="s">
        <v>7201</v>
      </c>
      <c r="B804" s="2" t="s">
        <v>8020</v>
      </c>
      <c r="C804" s="2" t="s">
        <v>6882</v>
      </c>
      <c r="D804" s="3" t="s">
        <v>9307</v>
      </c>
    </row>
    <row r="805" spans="1:4">
      <c r="B805" s="2" t="s">
        <v>8021</v>
      </c>
      <c r="D805" s="3" t="s">
        <v>9308</v>
      </c>
    </row>
    <row r="806" spans="1:4">
      <c r="B806" s="2" t="s">
        <v>8022</v>
      </c>
      <c r="D806" s="3" t="s">
        <v>9309</v>
      </c>
    </row>
    <row r="807" spans="1:4">
      <c r="B807" s="2" t="s">
        <v>8023</v>
      </c>
      <c r="D807" s="3" t="s">
        <v>9310</v>
      </c>
    </row>
    <row r="808" spans="1:4">
      <c r="B808" s="2" t="s">
        <v>8024</v>
      </c>
      <c r="D808" s="3" t="s">
        <v>9311</v>
      </c>
    </row>
    <row r="809" spans="1:4">
      <c r="B809" s="2" t="s">
        <v>8025</v>
      </c>
      <c r="D809" s="3" t="s">
        <v>9312</v>
      </c>
    </row>
    <row r="810" spans="1:4">
      <c r="B810" s="2" t="s">
        <v>8026</v>
      </c>
    </row>
    <row r="811" spans="1:4">
      <c r="B811" s="2" t="s">
        <v>8027</v>
      </c>
    </row>
    <row r="813" spans="1:4">
      <c r="A813" s="2" t="s">
        <v>7202</v>
      </c>
      <c r="B813" s="2" t="s">
        <v>8028</v>
      </c>
      <c r="C813" s="2" t="s">
        <v>7203</v>
      </c>
      <c r="D813" s="3" t="s">
        <v>9313</v>
      </c>
    </row>
    <row r="814" spans="1:4">
      <c r="B814" s="2" t="s">
        <v>8029</v>
      </c>
      <c r="D814" s="3" t="s">
        <v>9314</v>
      </c>
    </row>
    <row r="815" spans="1:4">
      <c r="B815" s="2" t="s">
        <v>8030</v>
      </c>
      <c r="D815" s="3" t="s">
        <v>9315</v>
      </c>
    </row>
    <row r="816" spans="1:4">
      <c r="B816" s="2" t="s">
        <v>8031</v>
      </c>
      <c r="D816" s="3" t="s">
        <v>9316</v>
      </c>
    </row>
    <row r="817" spans="1:4">
      <c r="B817" s="2" t="s">
        <v>8032</v>
      </c>
      <c r="D817" s="3" t="s">
        <v>9317</v>
      </c>
    </row>
    <row r="818" spans="1:4">
      <c r="B818" s="2" t="s">
        <v>8033</v>
      </c>
      <c r="D818" s="3" t="s">
        <v>9318</v>
      </c>
    </row>
    <row r="819" spans="1:4">
      <c r="B819" s="2" t="s">
        <v>8034</v>
      </c>
    </row>
    <row r="820" spans="1:4">
      <c r="B820" s="2" t="s">
        <v>8035</v>
      </c>
    </row>
    <row r="821" spans="1:4">
      <c r="B821" s="2" t="s">
        <v>8036</v>
      </c>
    </row>
    <row r="822" spans="1:4">
      <c r="B822" s="2" t="s">
        <v>8037</v>
      </c>
    </row>
    <row r="824" spans="1:4">
      <c r="A824" s="2" t="s">
        <v>7204</v>
      </c>
      <c r="B824" s="2" t="s">
        <v>8038</v>
      </c>
      <c r="C824" s="2" t="s">
        <v>4107</v>
      </c>
      <c r="D824" s="3" t="s">
        <v>9319</v>
      </c>
    </row>
    <row r="825" spans="1:4">
      <c r="B825" s="2" t="s">
        <v>8039</v>
      </c>
      <c r="D825" s="3" t="s">
        <v>9320</v>
      </c>
    </row>
    <row r="826" spans="1:4">
      <c r="B826" s="2" t="s">
        <v>8040</v>
      </c>
      <c r="D826" s="3" t="s">
        <v>9321</v>
      </c>
    </row>
    <row r="827" spans="1:4">
      <c r="B827" s="2" t="s">
        <v>8041</v>
      </c>
      <c r="D827" s="3" t="s">
        <v>9322</v>
      </c>
    </row>
    <row r="828" spans="1:4">
      <c r="B828" s="2" t="s">
        <v>8042</v>
      </c>
      <c r="D828" s="3" t="s">
        <v>9323</v>
      </c>
    </row>
    <row r="829" spans="1:4">
      <c r="B829" s="2" t="s">
        <v>8043</v>
      </c>
      <c r="D829" s="3" t="s">
        <v>9324</v>
      </c>
    </row>
    <row r="830" spans="1:4">
      <c r="B830" s="2" t="s">
        <v>8044</v>
      </c>
    </row>
    <row r="831" spans="1:4">
      <c r="B831" s="2" t="s">
        <v>8045</v>
      </c>
    </row>
    <row r="832" spans="1:4">
      <c r="B832" s="2" t="s">
        <v>8046</v>
      </c>
    </row>
    <row r="833" spans="1:4">
      <c r="B833" s="2" t="s">
        <v>8047</v>
      </c>
    </row>
    <row r="835" spans="1:4">
      <c r="A835" s="2" t="s">
        <v>7205</v>
      </c>
      <c r="B835" s="2" t="s">
        <v>8048</v>
      </c>
      <c r="C835" s="2" t="s">
        <v>4108</v>
      </c>
      <c r="D835" s="3" t="s">
        <v>9325</v>
      </c>
    </row>
    <row r="836" spans="1:4">
      <c r="B836" s="2" t="s">
        <v>8049</v>
      </c>
      <c r="D836" s="3" t="s">
        <v>9326</v>
      </c>
    </row>
    <row r="837" spans="1:4">
      <c r="B837" s="2" t="s">
        <v>8050</v>
      </c>
      <c r="D837" s="3" t="s">
        <v>9327</v>
      </c>
    </row>
    <row r="838" spans="1:4">
      <c r="B838" s="2" t="s">
        <v>8051</v>
      </c>
      <c r="D838" s="3" t="s">
        <v>9328</v>
      </c>
    </row>
    <row r="839" spans="1:4">
      <c r="B839" s="2" t="s">
        <v>8052</v>
      </c>
      <c r="D839" s="3" t="s">
        <v>9329</v>
      </c>
    </row>
    <row r="840" spans="1:4">
      <c r="B840" s="2" t="s">
        <v>8053</v>
      </c>
      <c r="D840" s="3" t="s">
        <v>9330</v>
      </c>
    </row>
    <row r="841" spans="1:4">
      <c r="B841" s="2" t="s">
        <v>8054</v>
      </c>
    </row>
    <row r="842" spans="1:4">
      <c r="B842" s="2" t="s">
        <v>8055</v>
      </c>
    </row>
    <row r="843" spans="1:4">
      <c r="B843" s="2" t="s">
        <v>8056</v>
      </c>
    </row>
    <row r="845" spans="1:4">
      <c r="A845" s="2" t="s">
        <v>7206</v>
      </c>
      <c r="B845" s="2" t="s">
        <v>8057</v>
      </c>
      <c r="C845" s="2" t="s">
        <v>4611</v>
      </c>
      <c r="D845" s="3" t="s">
        <v>9331</v>
      </c>
    </row>
    <row r="846" spans="1:4">
      <c r="B846" s="2" t="s">
        <v>8058</v>
      </c>
      <c r="D846" s="3" t="s">
        <v>9332</v>
      </c>
    </row>
    <row r="847" spans="1:4">
      <c r="B847" s="2" t="s">
        <v>8059</v>
      </c>
      <c r="D847" s="3" t="s">
        <v>9333</v>
      </c>
    </row>
    <row r="848" spans="1:4">
      <c r="B848" s="2" t="s">
        <v>8060</v>
      </c>
      <c r="D848" s="3" t="s">
        <v>9334</v>
      </c>
    </row>
    <row r="849" spans="1:4">
      <c r="B849" s="2" t="s">
        <v>8061</v>
      </c>
      <c r="D849" s="3" t="s">
        <v>9335</v>
      </c>
    </row>
    <row r="850" spans="1:4">
      <c r="B850" s="2" t="s">
        <v>8062</v>
      </c>
      <c r="D850" s="3" t="s">
        <v>9336</v>
      </c>
    </row>
    <row r="851" spans="1:4">
      <c r="B851" s="2" t="s">
        <v>8063</v>
      </c>
    </row>
    <row r="852" spans="1:4">
      <c r="B852" s="2" t="s">
        <v>8064</v>
      </c>
    </row>
    <row r="853" spans="1:4">
      <c r="B853" s="2" t="s">
        <v>8065</v>
      </c>
    </row>
    <row r="855" spans="1:4">
      <c r="A855" s="2" t="s">
        <v>7207</v>
      </c>
      <c r="B855" s="2" t="s">
        <v>8066</v>
      </c>
      <c r="C855" s="2" t="s">
        <v>4108</v>
      </c>
      <c r="D855" s="3" t="s">
        <v>9337</v>
      </c>
    </row>
    <row r="856" spans="1:4">
      <c r="B856" s="2" t="s">
        <v>8067</v>
      </c>
      <c r="D856" s="3" t="s">
        <v>9338</v>
      </c>
    </row>
    <row r="857" spans="1:4">
      <c r="B857" s="2" t="s">
        <v>8068</v>
      </c>
      <c r="D857" s="3" t="s">
        <v>9339</v>
      </c>
    </row>
    <row r="858" spans="1:4">
      <c r="B858" s="2" t="s">
        <v>8069</v>
      </c>
      <c r="D858" s="3" t="s">
        <v>9340</v>
      </c>
    </row>
    <row r="859" spans="1:4">
      <c r="B859" s="2" t="s">
        <v>8070</v>
      </c>
      <c r="D859" s="3" t="s">
        <v>9341</v>
      </c>
    </row>
    <row r="860" spans="1:4">
      <c r="B860" s="2" t="s">
        <v>8071</v>
      </c>
      <c r="D860" s="3" t="s">
        <v>9342</v>
      </c>
    </row>
    <row r="861" spans="1:4">
      <c r="B861" s="2" t="s">
        <v>8072</v>
      </c>
    </row>
    <row r="862" spans="1:4">
      <c r="B862" s="2" t="s">
        <v>8073</v>
      </c>
    </row>
    <row r="863" spans="1:4">
      <c r="B863" s="2" t="s">
        <v>8074</v>
      </c>
    </row>
    <row r="864" spans="1:4">
      <c r="B864" s="2" t="s">
        <v>8075</v>
      </c>
    </row>
    <row r="866" spans="1:4">
      <c r="A866" s="5" t="s">
        <v>7208</v>
      </c>
      <c r="B866" s="2" t="s">
        <v>8076</v>
      </c>
      <c r="C866" s="5" t="s">
        <v>6882</v>
      </c>
      <c r="D866" s="3" t="s">
        <v>9343</v>
      </c>
    </row>
    <row r="867" spans="1:4">
      <c r="B867" s="2" t="s">
        <v>8077</v>
      </c>
      <c r="D867" s="3" t="s">
        <v>9344</v>
      </c>
    </row>
    <row r="868" spans="1:4">
      <c r="B868" s="2" t="s">
        <v>8078</v>
      </c>
      <c r="D868" s="3" t="s">
        <v>9345</v>
      </c>
    </row>
    <row r="869" spans="1:4">
      <c r="B869" s="2" t="s">
        <v>8079</v>
      </c>
      <c r="D869" s="3" t="s">
        <v>9346</v>
      </c>
    </row>
    <row r="870" spans="1:4">
      <c r="B870" s="2" t="s">
        <v>8080</v>
      </c>
      <c r="D870" s="3" t="s">
        <v>9347</v>
      </c>
    </row>
    <row r="871" spans="1:4">
      <c r="B871" s="2" t="s">
        <v>8081</v>
      </c>
      <c r="D871" s="3" t="s">
        <v>9348</v>
      </c>
    </row>
    <row r="872" spans="1:4">
      <c r="B872" s="2" t="s">
        <v>8082</v>
      </c>
    </row>
    <row r="873" spans="1:4">
      <c r="B873" s="2" t="s">
        <v>8083</v>
      </c>
    </row>
    <row r="875" spans="1:4">
      <c r="A875" s="2" t="s">
        <v>7209</v>
      </c>
      <c r="B875" s="2" t="s">
        <v>8084</v>
      </c>
      <c r="C875" s="2" t="s">
        <v>4107</v>
      </c>
      <c r="D875" s="3" t="s">
        <v>9349</v>
      </c>
    </row>
    <row r="876" spans="1:4">
      <c r="B876" s="2" t="s">
        <v>8085</v>
      </c>
      <c r="D876" s="3" t="s">
        <v>9350</v>
      </c>
    </row>
    <row r="877" spans="1:4">
      <c r="B877" s="2" t="s">
        <v>8086</v>
      </c>
      <c r="D877" s="3" t="s">
        <v>9351</v>
      </c>
    </row>
    <row r="878" spans="1:4">
      <c r="B878" s="2" t="s">
        <v>8087</v>
      </c>
      <c r="D878" s="3" t="s">
        <v>9352</v>
      </c>
    </row>
    <row r="879" spans="1:4">
      <c r="B879" s="2" t="s">
        <v>8088</v>
      </c>
      <c r="D879" s="3" t="s">
        <v>9353</v>
      </c>
    </row>
    <row r="880" spans="1:4">
      <c r="B880" s="2" t="s">
        <v>8089</v>
      </c>
      <c r="D880" s="3" t="s">
        <v>9354</v>
      </c>
    </row>
    <row r="881" spans="1:4">
      <c r="B881" s="2" t="s">
        <v>8090</v>
      </c>
    </row>
    <row r="882" spans="1:4">
      <c r="B882" s="2" t="s">
        <v>8091</v>
      </c>
    </row>
    <row r="883" spans="1:4">
      <c r="B883" s="2" t="s">
        <v>8092</v>
      </c>
    </row>
    <row r="884" spans="1:4">
      <c r="B884" s="2" t="s">
        <v>8093</v>
      </c>
    </row>
    <row r="885" spans="1:4">
      <c r="B885" s="2" t="s">
        <v>8094</v>
      </c>
    </row>
    <row r="887" spans="1:4">
      <c r="A887" s="2" t="s">
        <v>7210</v>
      </c>
      <c r="B887" s="2" t="s">
        <v>8095</v>
      </c>
      <c r="C887" s="2" t="s">
        <v>4107</v>
      </c>
      <c r="D887" s="3" t="s">
        <v>9355</v>
      </c>
    </row>
    <row r="888" spans="1:4">
      <c r="B888" s="2" t="s">
        <v>8096</v>
      </c>
      <c r="D888" s="3" t="s">
        <v>9356</v>
      </c>
    </row>
    <row r="889" spans="1:4">
      <c r="B889" s="2" t="s">
        <v>8097</v>
      </c>
      <c r="D889" s="3" t="s">
        <v>9357</v>
      </c>
    </row>
    <row r="890" spans="1:4">
      <c r="B890" s="2" t="s">
        <v>8098</v>
      </c>
      <c r="D890" s="3" t="s">
        <v>9358</v>
      </c>
    </row>
    <row r="891" spans="1:4">
      <c r="B891" s="2" t="s">
        <v>8099</v>
      </c>
      <c r="D891" s="3" t="s">
        <v>9359</v>
      </c>
    </row>
    <row r="892" spans="1:4">
      <c r="B892" s="2" t="s">
        <v>8100</v>
      </c>
      <c r="D892" s="3" t="s">
        <v>9360</v>
      </c>
    </row>
    <row r="893" spans="1:4">
      <c r="B893" s="2" t="s">
        <v>8101</v>
      </c>
    </row>
    <row r="894" spans="1:4">
      <c r="B894" s="2" t="s">
        <v>8102</v>
      </c>
    </row>
    <row r="895" spans="1:4">
      <c r="B895" s="2" t="s">
        <v>8103</v>
      </c>
    </row>
    <row r="897" spans="1:4">
      <c r="A897" s="2" t="s">
        <v>7211</v>
      </c>
      <c r="B897" s="2" t="s">
        <v>8104</v>
      </c>
      <c r="C897" s="2" t="s">
        <v>6882</v>
      </c>
      <c r="D897" s="3" t="s">
        <v>4909</v>
      </c>
    </row>
    <row r="898" spans="1:4">
      <c r="B898" s="2" t="s">
        <v>8105</v>
      </c>
      <c r="D898" s="3" t="s">
        <v>9361</v>
      </c>
    </row>
    <row r="899" spans="1:4">
      <c r="B899" s="2" t="s">
        <v>8106</v>
      </c>
      <c r="D899" s="3" t="s">
        <v>9362</v>
      </c>
    </row>
    <row r="900" spans="1:4">
      <c r="B900" s="2" t="s">
        <v>8107</v>
      </c>
      <c r="D900" s="3" t="s">
        <v>9363</v>
      </c>
    </row>
    <row r="901" spans="1:4">
      <c r="B901" s="2" t="s">
        <v>8108</v>
      </c>
      <c r="D901" s="3" t="s">
        <v>9364</v>
      </c>
    </row>
    <row r="902" spans="1:4">
      <c r="B902" s="2" t="s">
        <v>8109</v>
      </c>
      <c r="D902" s="3" t="s">
        <v>9365</v>
      </c>
    </row>
    <row r="903" spans="1:4">
      <c r="B903" s="2" t="s">
        <v>8110</v>
      </c>
      <c r="D903" s="3" t="s">
        <v>9366</v>
      </c>
    </row>
    <row r="904" spans="1:4">
      <c r="B904" s="2" t="s">
        <v>8111</v>
      </c>
    </row>
    <row r="905" spans="1:4">
      <c r="B905" s="2" t="s">
        <v>8112</v>
      </c>
    </row>
    <row r="906" spans="1:4">
      <c r="B906" s="2" t="s">
        <v>8113</v>
      </c>
    </row>
    <row r="908" spans="1:4">
      <c r="A908" s="2" t="s">
        <v>7212</v>
      </c>
      <c r="B908" s="2" t="s">
        <v>8114</v>
      </c>
      <c r="C908" s="2" t="s">
        <v>4107</v>
      </c>
      <c r="D908" s="3" t="s">
        <v>9367</v>
      </c>
    </row>
    <row r="909" spans="1:4">
      <c r="B909" s="2" t="s">
        <v>8115</v>
      </c>
      <c r="D909" s="3" t="s">
        <v>9368</v>
      </c>
    </row>
    <row r="910" spans="1:4">
      <c r="B910" s="2" t="s">
        <v>8116</v>
      </c>
      <c r="D910" s="3" t="s">
        <v>6269</v>
      </c>
    </row>
    <row r="911" spans="1:4">
      <c r="B911" s="2" t="s">
        <v>8117</v>
      </c>
      <c r="D911" s="3" t="s">
        <v>9369</v>
      </c>
    </row>
    <row r="912" spans="1:4">
      <c r="B912" s="2" t="s">
        <v>8118</v>
      </c>
      <c r="D912" s="3" t="s">
        <v>9036</v>
      </c>
    </row>
    <row r="913" spans="1:4">
      <c r="B913" s="2" t="s">
        <v>8119</v>
      </c>
      <c r="D913" s="3" t="s">
        <v>9370</v>
      </c>
    </row>
    <row r="914" spans="1:4">
      <c r="B914" s="2" t="s">
        <v>8120</v>
      </c>
    </row>
    <row r="915" spans="1:4">
      <c r="B915" s="2" t="s">
        <v>8121</v>
      </c>
    </row>
    <row r="916" spans="1:4">
      <c r="B916" s="2" t="s">
        <v>8122</v>
      </c>
    </row>
    <row r="917" spans="1:4">
      <c r="B917" s="2" t="s">
        <v>8123</v>
      </c>
    </row>
    <row r="919" spans="1:4">
      <c r="A919" s="2" t="s">
        <v>7213</v>
      </c>
      <c r="B919" s="2" t="s">
        <v>8125</v>
      </c>
      <c r="C919" s="2" t="s">
        <v>4107</v>
      </c>
      <c r="D919" s="3" t="s">
        <v>9371</v>
      </c>
    </row>
    <row r="920" spans="1:4">
      <c r="B920" s="2" t="s">
        <v>8126</v>
      </c>
      <c r="D920" s="3" t="s">
        <v>9372</v>
      </c>
    </row>
    <row r="921" spans="1:4">
      <c r="B921" s="2" t="s">
        <v>8127</v>
      </c>
      <c r="D921" s="3" t="s">
        <v>9373</v>
      </c>
    </row>
    <row r="922" spans="1:4">
      <c r="B922" s="2" t="s">
        <v>8128</v>
      </c>
      <c r="D922" s="3" t="s">
        <v>9374</v>
      </c>
    </row>
    <row r="923" spans="1:4">
      <c r="B923" s="2" t="s">
        <v>8129</v>
      </c>
      <c r="D923" s="3" t="s">
        <v>9375</v>
      </c>
    </row>
    <row r="924" spans="1:4">
      <c r="B924" s="2" t="s">
        <v>8130</v>
      </c>
      <c r="D924" s="3" t="s">
        <v>9376</v>
      </c>
    </row>
    <row r="925" spans="1:4">
      <c r="B925" s="2" t="s">
        <v>8131</v>
      </c>
    </row>
    <row r="926" spans="1:4">
      <c r="B926" s="2" t="s">
        <v>8132</v>
      </c>
    </row>
    <row r="927" spans="1:4">
      <c r="B927" s="2" t="s">
        <v>8133</v>
      </c>
    </row>
    <row r="929" spans="1:4">
      <c r="A929" s="2" t="s">
        <v>7214</v>
      </c>
      <c r="B929" s="2" t="s">
        <v>8134</v>
      </c>
      <c r="C929" s="2" t="s">
        <v>6882</v>
      </c>
      <c r="D929" s="3" t="s">
        <v>9377</v>
      </c>
    </row>
    <row r="930" spans="1:4">
      <c r="B930" s="2" t="s">
        <v>8135</v>
      </c>
      <c r="D930" s="3" t="s">
        <v>9378</v>
      </c>
    </row>
    <row r="931" spans="1:4">
      <c r="B931" s="2" t="s">
        <v>8136</v>
      </c>
      <c r="D931" s="3" t="s">
        <v>9379</v>
      </c>
    </row>
    <row r="932" spans="1:4">
      <c r="B932" s="2" t="s">
        <v>8137</v>
      </c>
      <c r="D932" s="3" t="s">
        <v>9380</v>
      </c>
    </row>
    <row r="933" spans="1:4">
      <c r="B933" s="2" t="s">
        <v>8138</v>
      </c>
      <c r="D933" s="3" t="s">
        <v>9381</v>
      </c>
    </row>
    <row r="934" spans="1:4">
      <c r="B934" s="2" t="s">
        <v>8139</v>
      </c>
      <c r="D934" s="3" t="s">
        <v>9382</v>
      </c>
    </row>
    <row r="935" spans="1:4">
      <c r="B935" s="2" t="s">
        <v>8140</v>
      </c>
    </row>
    <row r="936" spans="1:4">
      <c r="B936" s="2" t="s">
        <v>8141</v>
      </c>
    </row>
    <row r="937" spans="1:4">
      <c r="B937" s="2" t="s">
        <v>8142</v>
      </c>
    </row>
    <row r="938" spans="1:4">
      <c r="B938" s="2" t="s">
        <v>8143</v>
      </c>
    </row>
    <row r="939" spans="1:4">
      <c r="B939" s="2" t="s">
        <v>8144</v>
      </c>
    </row>
    <row r="941" spans="1:4">
      <c r="A941" s="2" t="s">
        <v>7215</v>
      </c>
      <c r="B941" s="2" t="s">
        <v>8145</v>
      </c>
      <c r="C941" s="2" t="s">
        <v>6882</v>
      </c>
      <c r="D941" s="3" t="s">
        <v>9383</v>
      </c>
    </row>
    <row r="942" spans="1:4">
      <c r="B942" s="2" t="s">
        <v>8146</v>
      </c>
      <c r="D942" s="3" t="s">
        <v>9384</v>
      </c>
    </row>
    <row r="943" spans="1:4">
      <c r="B943" s="2" t="s">
        <v>8147</v>
      </c>
      <c r="D943" s="3" t="s">
        <v>9385</v>
      </c>
    </row>
    <row r="944" spans="1:4">
      <c r="B944" s="2" t="s">
        <v>8148</v>
      </c>
      <c r="D944" s="3" t="s">
        <v>9386</v>
      </c>
    </row>
    <row r="945" spans="1:4">
      <c r="B945" s="2" t="s">
        <v>8149</v>
      </c>
      <c r="D945" s="3" t="s">
        <v>9387</v>
      </c>
    </row>
    <row r="946" spans="1:4">
      <c r="B946" s="2" t="s">
        <v>8150</v>
      </c>
      <c r="D946" s="3" t="s">
        <v>9388</v>
      </c>
    </row>
    <row r="947" spans="1:4">
      <c r="B947" s="2" t="s">
        <v>8151</v>
      </c>
    </row>
    <row r="948" spans="1:4">
      <c r="B948" s="2" t="s">
        <v>8152</v>
      </c>
    </row>
    <row r="949" spans="1:4">
      <c r="B949" s="2" t="s">
        <v>8153</v>
      </c>
    </row>
    <row r="950" spans="1:4">
      <c r="B950" s="2" t="s">
        <v>8154</v>
      </c>
    </row>
    <row r="951" spans="1:4">
      <c r="B951" s="2" t="s">
        <v>8155</v>
      </c>
    </row>
    <row r="952" spans="1:4">
      <c r="B952" s="2" t="s">
        <v>8156</v>
      </c>
    </row>
    <row r="954" spans="1:4">
      <c r="A954" s="2" t="s">
        <v>7216</v>
      </c>
      <c r="B954" s="2" t="s">
        <v>8157</v>
      </c>
      <c r="C954" s="2" t="s">
        <v>4107</v>
      </c>
      <c r="D954" s="3" t="s">
        <v>9389</v>
      </c>
    </row>
    <row r="955" spans="1:4">
      <c r="B955" s="2" t="s">
        <v>8158</v>
      </c>
      <c r="D955" s="3" t="s">
        <v>9390</v>
      </c>
    </row>
    <row r="956" spans="1:4">
      <c r="B956" s="2" t="s">
        <v>8159</v>
      </c>
      <c r="D956" s="3" t="s">
        <v>9391</v>
      </c>
    </row>
    <row r="957" spans="1:4">
      <c r="B957" s="2" t="s">
        <v>8160</v>
      </c>
      <c r="D957" s="3" t="s">
        <v>9392</v>
      </c>
    </row>
    <row r="958" spans="1:4">
      <c r="B958" s="2" t="s">
        <v>8161</v>
      </c>
      <c r="D958" s="3" t="s">
        <v>9393</v>
      </c>
    </row>
    <row r="959" spans="1:4">
      <c r="B959" s="2" t="s">
        <v>8162</v>
      </c>
      <c r="D959" s="3" t="s">
        <v>9394</v>
      </c>
    </row>
    <row r="960" spans="1:4">
      <c r="B960" s="2" t="s">
        <v>8163</v>
      </c>
    </row>
    <row r="961" spans="1:4">
      <c r="B961" s="2" t="s">
        <v>8164</v>
      </c>
    </row>
    <row r="962" spans="1:4">
      <c r="B962" s="2" t="s">
        <v>8165</v>
      </c>
    </row>
    <row r="963" spans="1:4">
      <c r="B963" s="2" t="s">
        <v>8166</v>
      </c>
    </row>
    <row r="965" spans="1:4">
      <c r="A965" s="5" t="s">
        <v>7217</v>
      </c>
      <c r="B965" s="2" t="s">
        <v>8167</v>
      </c>
      <c r="C965" s="5" t="s">
        <v>4108</v>
      </c>
      <c r="D965" s="3" t="s">
        <v>9395</v>
      </c>
    </row>
    <row r="966" spans="1:4">
      <c r="B966" s="2" t="s">
        <v>8168</v>
      </c>
      <c r="D966" s="3" t="s">
        <v>9396</v>
      </c>
    </row>
    <row r="967" spans="1:4">
      <c r="B967" s="2" t="s">
        <v>8169</v>
      </c>
      <c r="D967" s="3" t="s">
        <v>9397</v>
      </c>
    </row>
    <row r="968" spans="1:4">
      <c r="B968" s="2" t="s">
        <v>8170</v>
      </c>
      <c r="D968" s="3" t="s">
        <v>4305</v>
      </c>
    </row>
    <row r="969" spans="1:4">
      <c r="B969" s="2" t="s">
        <v>8171</v>
      </c>
      <c r="D969" s="3" t="s">
        <v>9398</v>
      </c>
    </row>
    <row r="970" spans="1:4">
      <c r="B970" s="2" t="s">
        <v>8172</v>
      </c>
      <c r="D970" s="3" t="s">
        <v>9399</v>
      </c>
    </row>
    <row r="971" spans="1:4">
      <c r="B971" s="2" t="s">
        <v>8173</v>
      </c>
    </row>
    <row r="972" spans="1:4">
      <c r="B972" s="2" t="s">
        <v>8174</v>
      </c>
    </row>
    <row r="974" spans="1:4">
      <c r="A974" s="2" t="s">
        <v>7218</v>
      </c>
      <c r="B974" s="2" t="s">
        <v>8175</v>
      </c>
      <c r="C974" s="2" t="s">
        <v>4107</v>
      </c>
      <c r="D974" s="3" t="s">
        <v>9400</v>
      </c>
    </row>
    <row r="975" spans="1:4">
      <c r="B975" s="2" t="s">
        <v>8176</v>
      </c>
      <c r="D975" s="3" t="s">
        <v>9401</v>
      </c>
    </row>
    <row r="976" spans="1:4">
      <c r="B976" s="2" t="s">
        <v>8177</v>
      </c>
      <c r="D976" s="3" t="s">
        <v>9402</v>
      </c>
    </row>
    <row r="977" spans="1:4">
      <c r="B977" s="2" t="s">
        <v>8178</v>
      </c>
      <c r="D977" s="3" t="s">
        <v>9403</v>
      </c>
    </row>
    <row r="978" spans="1:4">
      <c r="B978" s="2" t="s">
        <v>8179</v>
      </c>
      <c r="D978" s="3" t="s">
        <v>9404</v>
      </c>
    </row>
    <row r="979" spans="1:4">
      <c r="B979" s="2" t="s">
        <v>8180</v>
      </c>
      <c r="D979" s="3" t="s">
        <v>9405</v>
      </c>
    </row>
    <row r="980" spans="1:4">
      <c r="B980" s="2" t="s">
        <v>8181</v>
      </c>
    </row>
    <row r="981" spans="1:4">
      <c r="B981" s="2" t="s">
        <v>8182</v>
      </c>
    </row>
    <row r="982" spans="1:4">
      <c r="B982" s="2" t="s">
        <v>8183</v>
      </c>
    </row>
    <row r="984" spans="1:4">
      <c r="A984" s="2" t="s">
        <v>7219</v>
      </c>
      <c r="B984" s="2" t="s">
        <v>8184</v>
      </c>
      <c r="C984" s="2" t="s">
        <v>4107</v>
      </c>
      <c r="D984" s="3" t="s">
        <v>9406</v>
      </c>
    </row>
    <row r="985" spans="1:4">
      <c r="B985" s="2" t="s">
        <v>8185</v>
      </c>
      <c r="D985" s="3" t="s">
        <v>9407</v>
      </c>
    </row>
    <row r="986" spans="1:4">
      <c r="B986" s="2" t="s">
        <v>8186</v>
      </c>
      <c r="D986" s="3" t="s">
        <v>9408</v>
      </c>
    </row>
    <row r="987" spans="1:4">
      <c r="B987" s="2" t="s">
        <v>8187</v>
      </c>
      <c r="D987" s="3" t="s">
        <v>9409</v>
      </c>
    </row>
    <row r="988" spans="1:4">
      <c r="B988" s="2" t="s">
        <v>8188</v>
      </c>
      <c r="D988" s="3" t="s">
        <v>9410</v>
      </c>
    </row>
    <row r="989" spans="1:4">
      <c r="B989" s="2" t="s">
        <v>8189</v>
      </c>
      <c r="D989" s="3" t="s">
        <v>9411</v>
      </c>
    </row>
    <row r="990" spans="1:4">
      <c r="B990" s="2" t="s">
        <v>8190</v>
      </c>
    </row>
    <row r="991" spans="1:4">
      <c r="B991" s="2" t="s">
        <v>8191</v>
      </c>
    </row>
    <row r="992" spans="1:4">
      <c r="B992" s="2" t="s">
        <v>8192</v>
      </c>
    </row>
    <row r="994" spans="1:4">
      <c r="A994" s="2" t="s">
        <v>7220</v>
      </c>
      <c r="B994" s="2" t="s">
        <v>8193</v>
      </c>
      <c r="C994" s="2" t="s">
        <v>6891</v>
      </c>
      <c r="D994" s="3" t="s">
        <v>9412</v>
      </c>
    </row>
    <row r="995" spans="1:4">
      <c r="B995" s="2" t="s">
        <v>8194</v>
      </c>
      <c r="D995" s="3" t="s">
        <v>9413</v>
      </c>
    </row>
    <row r="996" spans="1:4">
      <c r="B996" s="2" t="s">
        <v>8195</v>
      </c>
      <c r="D996" s="3" t="s">
        <v>9414</v>
      </c>
    </row>
    <row r="997" spans="1:4">
      <c r="B997" s="2" t="s">
        <v>8196</v>
      </c>
      <c r="D997" s="3" t="s">
        <v>9415</v>
      </c>
    </row>
    <row r="998" spans="1:4">
      <c r="B998" s="2" t="s">
        <v>8197</v>
      </c>
      <c r="D998" s="3" t="s">
        <v>9416</v>
      </c>
    </row>
    <row r="999" spans="1:4">
      <c r="B999" s="2" t="s">
        <v>8198</v>
      </c>
      <c r="D999" s="3" t="s">
        <v>9417</v>
      </c>
    </row>
    <row r="1000" spans="1:4">
      <c r="B1000" s="2" t="s">
        <v>8199</v>
      </c>
    </row>
    <row r="1001" spans="1:4">
      <c r="B1001" s="2" t="s">
        <v>8200</v>
      </c>
    </row>
    <row r="1002" spans="1:4">
      <c r="B1002" s="2" t="s">
        <v>8201</v>
      </c>
    </row>
    <row r="1003" spans="1:4">
      <c r="B1003" s="2" t="s">
        <v>7549</v>
      </c>
    </row>
    <row r="1005" spans="1:4">
      <c r="A1005" s="5" t="s">
        <v>7221</v>
      </c>
      <c r="B1005" s="2" t="s">
        <v>8202</v>
      </c>
      <c r="C1005" s="2" t="s">
        <v>7222</v>
      </c>
      <c r="D1005" s="3" t="s">
        <v>9418</v>
      </c>
    </row>
    <row r="1006" spans="1:4">
      <c r="B1006" s="2" t="s">
        <v>8203</v>
      </c>
      <c r="D1006" s="3" t="s">
        <v>9419</v>
      </c>
    </row>
    <row r="1007" spans="1:4">
      <c r="B1007" s="2" t="s">
        <v>8204</v>
      </c>
      <c r="D1007" s="3" t="s">
        <v>9420</v>
      </c>
    </row>
    <row r="1008" spans="1:4">
      <c r="B1008" s="2" t="s">
        <v>8205</v>
      </c>
      <c r="D1008" s="3" t="s">
        <v>9421</v>
      </c>
    </row>
    <row r="1009" spans="1:4">
      <c r="B1009" s="2" t="s">
        <v>8206</v>
      </c>
      <c r="D1009" s="3" t="s">
        <v>9422</v>
      </c>
    </row>
    <row r="1010" spans="1:4">
      <c r="B1010" s="2" t="s">
        <v>8207</v>
      </c>
      <c r="D1010" s="3" t="s">
        <v>9423</v>
      </c>
    </row>
    <row r="1011" spans="1:4">
      <c r="B1011" s="2" t="s">
        <v>8208</v>
      </c>
    </row>
    <row r="1012" spans="1:4">
      <c r="B1012" s="2" t="s">
        <v>8209</v>
      </c>
    </row>
    <row r="1014" spans="1:4">
      <c r="A1014" s="2" t="s">
        <v>7223</v>
      </c>
      <c r="B1014" s="2" t="s">
        <v>8210</v>
      </c>
      <c r="C1014" s="2" t="s">
        <v>6335</v>
      </c>
      <c r="D1014" s="3" t="s">
        <v>9424</v>
      </c>
    </row>
    <row r="1015" spans="1:4">
      <c r="B1015" s="2" t="s">
        <v>8211</v>
      </c>
      <c r="D1015" s="3" t="s">
        <v>9425</v>
      </c>
    </row>
    <row r="1016" spans="1:4">
      <c r="B1016" s="2" t="s">
        <v>8212</v>
      </c>
      <c r="D1016" s="3" t="s">
        <v>9426</v>
      </c>
    </row>
    <row r="1017" spans="1:4">
      <c r="B1017" s="2" t="s">
        <v>8213</v>
      </c>
      <c r="D1017" s="3" t="s">
        <v>9427</v>
      </c>
    </row>
    <row r="1018" spans="1:4">
      <c r="B1018" s="2" t="s">
        <v>8214</v>
      </c>
      <c r="D1018" s="3" t="s">
        <v>9428</v>
      </c>
    </row>
    <row r="1019" spans="1:4">
      <c r="B1019" s="2" t="s">
        <v>8215</v>
      </c>
      <c r="D1019" s="3" t="s">
        <v>9429</v>
      </c>
    </row>
    <row r="1020" spans="1:4">
      <c r="B1020" s="2" t="s">
        <v>8216</v>
      </c>
    </row>
    <row r="1021" spans="1:4">
      <c r="B1021" s="2" t="s">
        <v>8217</v>
      </c>
    </row>
    <row r="1022" spans="1:4">
      <c r="B1022" s="2" t="s">
        <v>8218</v>
      </c>
    </row>
    <row r="1023" spans="1:4">
      <c r="B1023" s="2" t="s">
        <v>8219</v>
      </c>
    </row>
    <row r="1024" spans="1:4">
      <c r="B1024" s="2" t="s">
        <v>8220</v>
      </c>
    </row>
    <row r="1025" spans="1:4">
      <c r="B1025" s="2" t="s">
        <v>8221</v>
      </c>
    </row>
    <row r="1027" spans="1:4">
      <c r="A1027" s="2" t="s">
        <v>7224</v>
      </c>
      <c r="B1027" s="2" t="s">
        <v>8222</v>
      </c>
      <c r="C1027" s="2" t="s">
        <v>6885</v>
      </c>
      <c r="D1027" s="3" t="s">
        <v>9430</v>
      </c>
    </row>
    <row r="1028" spans="1:4">
      <c r="B1028" s="2" t="s">
        <v>8223</v>
      </c>
      <c r="D1028" s="3" t="s">
        <v>9431</v>
      </c>
    </row>
    <row r="1029" spans="1:4">
      <c r="B1029" s="2" t="s">
        <v>8224</v>
      </c>
      <c r="D1029" s="3" t="s">
        <v>9432</v>
      </c>
    </row>
    <row r="1030" spans="1:4">
      <c r="B1030" s="2" t="s">
        <v>8225</v>
      </c>
      <c r="D1030" s="3" t="s">
        <v>9433</v>
      </c>
    </row>
    <row r="1031" spans="1:4">
      <c r="B1031" s="2" t="s">
        <v>8226</v>
      </c>
      <c r="D1031" s="3" t="s">
        <v>9434</v>
      </c>
    </row>
    <row r="1032" spans="1:4">
      <c r="B1032" s="2" t="s">
        <v>8227</v>
      </c>
      <c r="D1032" s="3" t="s">
        <v>9435</v>
      </c>
    </row>
    <row r="1033" spans="1:4">
      <c r="B1033" s="2" t="s">
        <v>8228</v>
      </c>
    </row>
    <row r="1034" spans="1:4">
      <c r="B1034" s="2" t="s">
        <v>8229</v>
      </c>
    </row>
    <row r="1035" spans="1:4">
      <c r="B1035" s="2" t="s">
        <v>8230</v>
      </c>
    </row>
    <row r="1036" spans="1:4">
      <c r="B1036" s="2" t="s">
        <v>8231</v>
      </c>
    </row>
    <row r="1037" spans="1:4">
      <c r="B1037" s="2" t="s">
        <v>8232</v>
      </c>
    </row>
    <row r="1039" spans="1:4">
      <c r="A1039" s="2" t="s">
        <v>7225</v>
      </c>
      <c r="B1039" s="2" t="s">
        <v>8233</v>
      </c>
      <c r="C1039" s="2" t="s">
        <v>7124</v>
      </c>
      <c r="D1039" s="3" t="s">
        <v>9436</v>
      </c>
    </row>
    <row r="1040" spans="1:4">
      <c r="B1040" s="2" t="s">
        <v>8234</v>
      </c>
      <c r="D1040" s="3" t="s">
        <v>9437</v>
      </c>
    </row>
    <row r="1041" spans="1:4">
      <c r="B1041" s="2" t="s">
        <v>8235</v>
      </c>
      <c r="D1041" s="3" t="s">
        <v>9438</v>
      </c>
    </row>
    <row r="1042" spans="1:4">
      <c r="B1042" s="2" t="s">
        <v>8236</v>
      </c>
      <c r="D1042" s="3" t="s">
        <v>9439</v>
      </c>
    </row>
    <row r="1043" spans="1:4">
      <c r="B1043" s="2" t="s">
        <v>8237</v>
      </c>
      <c r="D1043" s="3" t="s">
        <v>9440</v>
      </c>
    </row>
    <row r="1044" spans="1:4">
      <c r="B1044" s="2" t="s">
        <v>8238</v>
      </c>
      <c r="D1044" s="3" t="s">
        <v>9441</v>
      </c>
    </row>
    <row r="1045" spans="1:4">
      <c r="B1045" s="2" t="s">
        <v>8239</v>
      </c>
    </row>
    <row r="1046" spans="1:4">
      <c r="B1046" s="2" t="s">
        <v>8240</v>
      </c>
    </row>
    <row r="1047" spans="1:4">
      <c r="B1047" s="2" t="s">
        <v>8241</v>
      </c>
    </row>
    <row r="1048" spans="1:4">
      <c r="B1048" s="2" t="s">
        <v>8242</v>
      </c>
    </row>
    <row r="1050" spans="1:4">
      <c r="A1050" s="5" t="s">
        <v>7226</v>
      </c>
      <c r="B1050" s="2" t="s">
        <v>8243</v>
      </c>
      <c r="C1050" s="2" t="s">
        <v>4108</v>
      </c>
      <c r="D1050" s="3" t="s">
        <v>9442</v>
      </c>
    </row>
    <row r="1051" spans="1:4">
      <c r="B1051" s="2" t="s">
        <v>8244</v>
      </c>
      <c r="D1051" s="3" t="s">
        <v>5350</v>
      </c>
    </row>
    <row r="1052" spans="1:4">
      <c r="B1052" s="2" t="s">
        <v>8245</v>
      </c>
      <c r="D1052" s="3" t="s">
        <v>9443</v>
      </c>
    </row>
    <row r="1053" spans="1:4">
      <c r="B1053" s="2" t="s">
        <v>8246</v>
      </c>
      <c r="D1053" s="3" t="s">
        <v>9444</v>
      </c>
    </row>
    <row r="1054" spans="1:4">
      <c r="B1054" s="2" t="s">
        <v>8247</v>
      </c>
      <c r="D1054" s="3" t="s">
        <v>9445</v>
      </c>
    </row>
    <row r="1055" spans="1:4">
      <c r="B1055" s="2" t="s">
        <v>8248</v>
      </c>
      <c r="D1055" s="3" t="s">
        <v>9446</v>
      </c>
    </row>
    <row r="1056" spans="1:4">
      <c r="B1056" s="2" t="s">
        <v>8249</v>
      </c>
    </row>
    <row r="1057" spans="1:4">
      <c r="B1057" s="2" t="s">
        <v>8250</v>
      </c>
    </row>
    <row r="1058" spans="1:4">
      <c r="B1058" s="2" t="s">
        <v>8251</v>
      </c>
    </row>
    <row r="1059" spans="1:4">
      <c r="B1059" s="2" t="s">
        <v>8252</v>
      </c>
    </row>
    <row r="1061" spans="1:4">
      <c r="A1061" s="5" t="s">
        <v>7227</v>
      </c>
      <c r="B1061" s="2" t="s">
        <v>8253</v>
      </c>
      <c r="C1061" s="2" t="s">
        <v>4108</v>
      </c>
      <c r="D1061" s="3" t="s">
        <v>9447</v>
      </c>
    </row>
    <row r="1062" spans="1:4">
      <c r="B1062" s="2" t="s">
        <v>8254</v>
      </c>
      <c r="D1062" s="3" t="s">
        <v>9448</v>
      </c>
    </row>
    <row r="1063" spans="1:4">
      <c r="B1063" s="2" t="s">
        <v>8255</v>
      </c>
      <c r="D1063" s="3" t="s">
        <v>9449</v>
      </c>
    </row>
    <row r="1064" spans="1:4">
      <c r="B1064" s="2" t="s">
        <v>8256</v>
      </c>
      <c r="D1064" s="3" t="s">
        <v>9450</v>
      </c>
    </row>
    <row r="1065" spans="1:4">
      <c r="B1065" s="2" t="s">
        <v>8257</v>
      </c>
      <c r="D1065" s="3" t="s">
        <v>9451</v>
      </c>
    </row>
    <row r="1066" spans="1:4">
      <c r="B1066" s="2" t="s">
        <v>8258</v>
      </c>
      <c r="D1066" s="3" t="s">
        <v>9452</v>
      </c>
    </row>
    <row r="1067" spans="1:4">
      <c r="B1067" s="2" t="s">
        <v>8259</v>
      </c>
    </row>
    <row r="1068" spans="1:4">
      <c r="B1068" s="2" t="s">
        <v>8260</v>
      </c>
    </row>
    <row r="1069" spans="1:4">
      <c r="B1069" s="2" t="s">
        <v>8261</v>
      </c>
    </row>
    <row r="1070" spans="1:4">
      <c r="B1070" s="2" t="s">
        <v>8262</v>
      </c>
    </row>
    <row r="1071" spans="1:4">
      <c r="B1071" s="2" t="s">
        <v>8263</v>
      </c>
    </row>
    <row r="1073" spans="1:4">
      <c r="A1073" s="5" t="s">
        <v>7228</v>
      </c>
      <c r="B1073" s="2" t="s">
        <v>8264</v>
      </c>
      <c r="C1073" s="2" t="s">
        <v>6882</v>
      </c>
      <c r="D1073" s="3" t="s">
        <v>9453</v>
      </c>
    </row>
    <row r="1074" spans="1:4">
      <c r="B1074" s="2" t="s">
        <v>8265</v>
      </c>
      <c r="D1074" s="3" t="s">
        <v>9454</v>
      </c>
    </row>
    <row r="1075" spans="1:4">
      <c r="B1075" s="2" t="s">
        <v>8266</v>
      </c>
      <c r="D1075" s="3" t="s">
        <v>9455</v>
      </c>
    </row>
    <row r="1076" spans="1:4">
      <c r="B1076" s="2" t="s">
        <v>8267</v>
      </c>
      <c r="D1076" s="3" t="s">
        <v>9456</v>
      </c>
    </row>
    <row r="1077" spans="1:4">
      <c r="B1077" s="2" t="s">
        <v>8268</v>
      </c>
      <c r="D1077" s="3" t="s">
        <v>9457</v>
      </c>
    </row>
    <row r="1078" spans="1:4">
      <c r="B1078" s="2" t="s">
        <v>8269</v>
      </c>
      <c r="D1078" s="3" t="s">
        <v>9458</v>
      </c>
    </row>
    <row r="1079" spans="1:4">
      <c r="B1079" s="2" t="s">
        <v>8270</v>
      </c>
    </row>
    <row r="1080" spans="1:4">
      <c r="B1080" s="2" t="s">
        <v>8271</v>
      </c>
    </row>
    <row r="1081" spans="1:4">
      <c r="B1081" s="2" t="s">
        <v>8272</v>
      </c>
    </row>
    <row r="1082" spans="1:4">
      <c r="B1082" s="2" t="s">
        <v>8273</v>
      </c>
    </row>
    <row r="1084" spans="1:4">
      <c r="A1084" s="2" t="s">
        <v>7229</v>
      </c>
      <c r="B1084" s="2" t="s">
        <v>8274</v>
      </c>
      <c r="C1084" s="5" t="s">
        <v>6884</v>
      </c>
      <c r="D1084" s="3" t="s">
        <v>9459</v>
      </c>
    </row>
    <row r="1085" spans="1:4">
      <c r="B1085" s="2" t="s">
        <v>8275</v>
      </c>
      <c r="D1085" s="3" t="s">
        <v>9460</v>
      </c>
    </row>
    <row r="1086" spans="1:4">
      <c r="B1086" s="2" t="s">
        <v>8276</v>
      </c>
      <c r="D1086" s="3" t="s">
        <v>9461</v>
      </c>
    </row>
    <row r="1087" spans="1:4">
      <c r="B1087" s="2" t="s">
        <v>8277</v>
      </c>
      <c r="D1087" s="3" t="s">
        <v>9462</v>
      </c>
    </row>
    <row r="1088" spans="1:4">
      <c r="B1088" s="2" t="s">
        <v>8278</v>
      </c>
      <c r="D1088" s="3" t="s">
        <v>9463</v>
      </c>
    </row>
    <row r="1089" spans="1:4">
      <c r="B1089" s="2" t="s">
        <v>8279</v>
      </c>
      <c r="D1089" s="3" t="s">
        <v>9464</v>
      </c>
    </row>
    <row r="1090" spans="1:4">
      <c r="B1090" s="2" t="s">
        <v>8280</v>
      </c>
    </row>
    <row r="1091" spans="1:4">
      <c r="B1091" s="2" t="s">
        <v>8281</v>
      </c>
    </row>
    <row r="1092" spans="1:4">
      <c r="B1092" s="2" t="s">
        <v>8282</v>
      </c>
    </row>
    <row r="1093" spans="1:4">
      <c r="B1093" s="2" t="s">
        <v>8283</v>
      </c>
    </row>
    <row r="1095" spans="1:4">
      <c r="A1095" s="2" t="s">
        <v>7230</v>
      </c>
      <c r="B1095" s="2" t="s">
        <v>8284</v>
      </c>
      <c r="C1095" s="5" t="s">
        <v>6882</v>
      </c>
      <c r="D1095" s="3" t="s">
        <v>9465</v>
      </c>
    </row>
    <row r="1096" spans="1:4">
      <c r="B1096" s="2" t="s">
        <v>8285</v>
      </c>
      <c r="D1096" s="3" t="s">
        <v>9466</v>
      </c>
    </row>
    <row r="1097" spans="1:4">
      <c r="B1097" s="2" t="s">
        <v>8286</v>
      </c>
      <c r="D1097" s="3" t="s">
        <v>9467</v>
      </c>
    </row>
    <row r="1098" spans="1:4">
      <c r="B1098" s="2" t="s">
        <v>8287</v>
      </c>
      <c r="D1098" s="3" t="s">
        <v>9468</v>
      </c>
    </row>
    <row r="1099" spans="1:4">
      <c r="B1099" s="2" t="s">
        <v>8288</v>
      </c>
      <c r="D1099" s="3" t="s">
        <v>9469</v>
      </c>
    </row>
    <row r="1100" spans="1:4">
      <c r="B1100" s="2" t="s">
        <v>8289</v>
      </c>
      <c r="D1100" s="3" t="s">
        <v>9470</v>
      </c>
    </row>
    <row r="1101" spans="1:4">
      <c r="B1101" s="2" t="s">
        <v>8290</v>
      </c>
    </row>
    <row r="1102" spans="1:4">
      <c r="B1102" s="2" t="s">
        <v>8291</v>
      </c>
    </row>
    <row r="1103" spans="1:4">
      <c r="B1103" s="2" t="s">
        <v>8292</v>
      </c>
    </row>
    <row r="1104" spans="1:4">
      <c r="B1104" s="2" t="s">
        <v>8293</v>
      </c>
    </row>
    <row r="1105" spans="1:4">
      <c r="B1105" s="2" t="s">
        <v>8294</v>
      </c>
    </row>
    <row r="1107" spans="1:4">
      <c r="A1107" s="2" t="s">
        <v>7231</v>
      </c>
      <c r="B1107" s="2" t="s">
        <v>8295</v>
      </c>
      <c r="C1107" s="2" t="s">
        <v>4108</v>
      </c>
      <c r="D1107" s="3" t="s">
        <v>9471</v>
      </c>
    </row>
    <row r="1108" spans="1:4">
      <c r="B1108" s="2" t="s">
        <v>8296</v>
      </c>
      <c r="D1108" s="3" t="s">
        <v>9472</v>
      </c>
    </row>
    <row r="1109" spans="1:4">
      <c r="B1109" s="2" t="s">
        <v>8297</v>
      </c>
      <c r="D1109" s="3" t="s">
        <v>9473</v>
      </c>
    </row>
    <row r="1110" spans="1:4">
      <c r="B1110" s="2" t="s">
        <v>8298</v>
      </c>
      <c r="D1110" s="3" t="s">
        <v>9474</v>
      </c>
    </row>
    <row r="1111" spans="1:4">
      <c r="B1111" s="2" t="s">
        <v>8299</v>
      </c>
      <c r="D1111" s="3" t="s">
        <v>9475</v>
      </c>
    </row>
    <row r="1112" spans="1:4">
      <c r="B1112" s="2" t="s">
        <v>8300</v>
      </c>
      <c r="D1112" s="3" t="s">
        <v>9476</v>
      </c>
    </row>
    <row r="1113" spans="1:4">
      <c r="B1113" s="2" t="s">
        <v>8301</v>
      </c>
    </row>
    <row r="1114" spans="1:4">
      <c r="B1114" s="2" t="s">
        <v>8302</v>
      </c>
    </row>
    <row r="1115" spans="1:4">
      <c r="B1115" s="2" t="s">
        <v>8303</v>
      </c>
    </row>
    <row r="1117" spans="1:4">
      <c r="A1117" s="2" t="s">
        <v>7232</v>
      </c>
      <c r="B1117" s="2" t="s">
        <v>8304</v>
      </c>
      <c r="C1117" s="2" t="s">
        <v>4107</v>
      </c>
      <c r="D1117" s="3" t="s">
        <v>9477</v>
      </c>
    </row>
    <row r="1118" spans="1:4">
      <c r="B1118" s="2" t="s">
        <v>8305</v>
      </c>
      <c r="D1118" s="3" t="s">
        <v>9478</v>
      </c>
    </row>
    <row r="1119" spans="1:4">
      <c r="B1119" s="2" t="s">
        <v>8306</v>
      </c>
      <c r="D1119" s="3" t="s">
        <v>9479</v>
      </c>
    </row>
    <row r="1120" spans="1:4">
      <c r="B1120" s="2" t="s">
        <v>8307</v>
      </c>
      <c r="D1120" s="3" t="s">
        <v>9480</v>
      </c>
    </row>
    <row r="1121" spans="1:4">
      <c r="B1121" s="2" t="s">
        <v>8308</v>
      </c>
      <c r="D1121" s="3" t="s">
        <v>9481</v>
      </c>
    </row>
    <row r="1122" spans="1:4">
      <c r="B1122" s="2" t="s">
        <v>8309</v>
      </c>
      <c r="D1122" s="3" t="s">
        <v>9482</v>
      </c>
    </row>
    <row r="1123" spans="1:4">
      <c r="B1123" s="2" t="s">
        <v>8310</v>
      </c>
    </row>
    <row r="1124" spans="1:4">
      <c r="B1124" s="2" t="s">
        <v>8311</v>
      </c>
    </row>
    <row r="1125" spans="1:4">
      <c r="B1125" s="2" t="s">
        <v>8312</v>
      </c>
    </row>
    <row r="1126" spans="1:4">
      <c r="B1126" s="2" t="s">
        <v>8313</v>
      </c>
    </row>
    <row r="1128" spans="1:4">
      <c r="A1128" s="5" t="s">
        <v>7233</v>
      </c>
      <c r="B1128" s="2" t="s">
        <v>8314</v>
      </c>
      <c r="C1128" s="2" t="s">
        <v>6893</v>
      </c>
      <c r="D1128" s="3" t="s">
        <v>9483</v>
      </c>
    </row>
    <row r="1129" spans="1:4">
      <c r="B1129" s="2" t="s">
        <v>8315</v>
      </c>
      <c r="D1129" s="3" t="s">
        <v>9484</v>
      </c>
    </row>
    <row r="1130" spans="1:4">
      <c r="B1130" s="2" t="s">
        <v>8316</v>
      </c>
      <c r="D1130" s="3" t="s">
        <v>9485</v>
      </c>
    </row>
    <row r="1131" spans="1:4">
      <c r="B1131" s="2" t="s">
        <v>8317</v>
      </c>
      <c r="D1131" s="3" t="s">
        <v>9486</v>
      </c>
    </row>
    <row r="1132" spans="1:4">
      <c r="B1132" s="2" t="s">
        <v>8318</v>
      </c>
      <c r="D1132" s="3" t="s">
        <v>9487</v>
      </c>
    </row>
    <row r="1133" spans="1:4">
      <c r="B1133" s="2" t="s">
        <v>8319</v>
      </c>
      <c r="D1133" s="3" t="s">
        <v>9488</v>
      </c>
    </row>
    <row r="1134" spans="1:4">
      <c r="B1134" s="2" t="s">
        <v>8320</v>
      </c>
    </row>
    <row r="1135" spans="1:4">
      <c r="B1135" s="2" t="s">
        <v>8321</v>
      </c>
    </row>
    <row r="1136" spans="1:4">
      <c r="B1136" s="2" t="s">
        <v>8322</v>
      </c>
    </row>
    <row r="1137" spans="1:4">
      <c r="B1137" s="2" t="s">
        <v>8323</v>
      </c>
    </row>
    <row r="1138" spans="1:4">
      <c r="B1138" s="2" t="s">
        <v>8324</v>
      </c>
    </row>
    <row r="1139" spans="1:4">
      <c r="B1139" s="2" t="s">
        <v>8325</v>
      </c>
    </row>
    <row r="1141" spans="1:4">
      <c r="A1141" s="2" t="s">
        <v>7234</v>
      </c>
      <c r="B1141" s="2" t="s">
        <v>8326</v>
      </c>
      <c r="C1141" s="2" t="s">
        <v>6882</v>
      </c>
      <c r="D1141" s="3" t="s">
        <v>9489</v>
      </c>
    </row>
    <row r="1142" spans="1:4">
      <c r="B1142" s="2" t="s">
        <v>8327</v>
      </c>
      <c r="D1142" s="3" t="s">
        <v>9490</v>
      </c>
    </row>
    <row r="1143" spans="1:4">
      <c r="B1143" s="2" t="s">
        <v>8328</v>
      </c>
      <c r="D1143" s="3" t="s">
        <v>9491</v>
      </c>
    </row>
    <row r="1144" spans="1:4">
      <c r="B1144" s="2" t="s">
        <v>8329</v>
      </c>
      <c r="D1144" s="3" t="s">
        <v>9492</v>
      </c>
    </row>
    <row r="1145" spans="1:4">
      <c r="B1145" s="2" t="s">
        <v>8330</v>
      </c>
      <c r="D1145" s="3" t="s">
        <v>9493</v>
      </c>
    </row>
    <row r="1146" spans="1:4">
      <c r="B1146" s="2" t="s">
        <v>8331</v>
      </c>
      <c r="D1146" s="3" t="s">
        <v>9494</v>
      </c>
    </row>
    <row r="1147" spans="1:4">
      <c r="B1147" s="2" t="s">
        <v>8332</v>
      </c>
    </row>
    <row r="1148" spans="1:4">
      <c r="B1148" s="2" t="s">
        <v>8333</v>
      </c>
    </row>
    <row r="1149" spans="1:4">
      <c r="B1149" s="2" t="s">
        <v>8334</v>
      </c>
    </row>
    <row r="1150" spans="1:4">
      <c r="B1150" s="2" t="s">
        <v>8335</v>
      </c>
    </row>
    <row r="1151" spans="1:4">
      <c r="B1151" s="2" t="s">
        <v>8336</v>
      </c>
    </row>
    <row r="1153" spans="1:4">
      <c r="A1153" s="2" t="s">
        <v>7235</v>
      </c>
      <c r="B1153" s="2" t="s">
        <v>8337</v>
      </c>
      <c r="C1153" s="2" t="s">
        <v>6882</v>
      </c>
      <c r="D1153" s="3" t="s">
        <v>9495</v>
      </c>
    </row>
    <row r="1154" spans="1:4">
      <c r="B1154" s="2" t="s">
        <v>8338</v>
      </c>
      <c r="D1154" s="3" t="s">
        <v>9496</v>
      </c>
    </row>
    <row r="1155" spans="1:4">
      <c r="B1155" s="2" t="s">
        <v>8339</v>
      </c>
      <c r="D1155" s="3" t="s">
        <v>9497</v>
      </c>
    </row>
    <row r="1156" spans="1:4">
      <c r="B1156" s="2" t="s">
        <v>8340</v>
      </c>
      <c r="D1156" s="3" t="s">
        <v>9498</v>
      </c>
    </row>
    <row r="1157" spans="1:4">
      <c r="B1157" s="2" t="s">
        <v>8341</v>
      </c>
      <c r="D1157" s="3" t="s">
        <v>9499</v>
      </c>
    </row>
    <row r="1158" spans="1:4">
      <c r="B1158" s="2" t="s">
        <v>8342</v>
      </c>
      <c r="D1158" s="3" t="s">
        <v>9500</v>
      </c>
    </row>
    <row r="1159" spans="1:4">
      <c r="B1159" s="2" t="s">
        <v>8343</v>
      </c>
    </row>
    <row r="1160" spans="1:4">
      <c r="B1160" s="2" t="s">
        <v>8344</v>
      </c>
    </row>
    <row r="1161" spans="1:4">
      <c r="B1161" s="2" t="s">
        <v>8345</v>
      </c>
    </row>
    <row r="1162" spans="1:4">
      <c r="B1162" s="2" t="s">
        <v>8346</v>
      </c>
    </row>
    <row r="1164" spans="1:4">
      <c r="A1164" s="5" t="s">
        <v>7236</v>
      </c>
      <c r="B1164" s="2" t="s">
        <v>8347</v>
      </c>
      <c r="C1164" s="2" t="s">
        <v>6883</v>
      </c>
      <c r="D1164" s="3" t="s">
        <v>9501</v>
      </c>
    </row>
    <row r="1165" spans="1:4">
      <c r="B1165" s="2" t="s">
        <v>8348</v>
      </c>
      <c r="D1165" s="3" t="s">
        <v>9502</v>
      </c>
    </row>
    <row r="1166" spans="1:4">
      <c r="B1166" s="2" t="s">
        <v>8349</v>
      </c>
      <c r="D1166" s="3" t="s">
        <v>9503</v>
      </c>
    </row>
    <row r="1167" spans="1:4">
      <c r="B1167" s="2" t="s">
        <v>8350</v>
      </c>
      <c r="D1167" s="3" t="s">
        <v>9504</v>
      </c>
    </row>
    <row r="1168" spans="1:4">
      <c r="B1168" s="2" t="s">
        <v>8351</v>
      </c>
      <c r="D1168" s="3" t="s">
        <v>9505</v>
      </c>
    </row>
    <row r="1169" spans="1:4">
      <c r="B1169" s="2" t="s">
        <v>8352</v>
      </c>
      <c r="D1169" s="3" t="s">
        <v>9506</v>
      </c>
    </row>
    <row r="1170" spans="1:4">
      <c r="B1170" s="2" t="s">
        <v>8353</v>
      </c>
    </row>
    <row r="1171" spans="1:4">
      <c r="B1171" s="2" t="s">
        <v>8354</v>
      </c>
    </row>
    <row r="1172" spans="1:4">
      <c r="B1172" s="2" t="s">
        <v>8355</v>
      </c>
    </row>
    <row r="1173" spans="1:4">
      <c r="B1173" s="2" t="s">
        <v>8356</v>
      </c>
    </row>
    <row r="1175" spans="1:4">
      <c r="A1175" s="2" t="s">
        <v>7237</v>
      </c>
      <c r="B1175" s="2" t="s">
        <v>8357</v>
      </c>
      <c r="C1175" s="2" t="s">
        <v>4107</v>
      </c>
      <c r="D1175" s="3" t="s">
        <v>9507</v>
      </c>
    </row>
    <row r="1176" spans="1:4">
      <c r="B1176" s="2" t="s">
        <v>8358</v>
      </c>
      <c r="D1176" s="3" t="s">
        <v>9508</v>
      </c>
    </row>
    <row r="1177" spans="1:4">
      <c r="B1177" s="2" t="s">
        <v>8359</v>
      </c>
      <c r="D1177" s="3" t="s">
        <v>9509</v>
      </c>
    </row>
    <row r="1178" spans="1:4">
      <c r="B1178" s="2" t="s">
        <v>8360</v>
      </c>
      <c r="D1178" s="3" t="s">
        <v>9510</v>
      </c>
    </row>
    <row r="1179" spans="1:4">
      <c r="B1179" s="2" t="s">
        <v>8361</v>
      </c>
      <c r="D1179" s="3" t="s">
        <v>9511</v>
      </c>
    </row>
    <row r="1180" spans="1:4">
      <c r="B1180" s="2" t="s">
        <v>8362</v>
      </c>
      <c r="D1180" s="3" t="s">
        <v>9512</v>
      </c>
    </row>
    <row r="1181" spans="1:4">
      <c r="B1181" s="2" t="s">
        <v>8363</v>
      </c>
    </row>
    <row r="1182" spans="1:4">
      <c r="B1182" s="2" t="s">
        <v>8364</v>
      </c>
    </row>
    <row r="1183" spans="1:4">
      <c r="B1183" s="2" t="s">
        <v>8365</v>
      </c>
    </row>
    <row r="1185" spans="1:4">
      <c r="A1185" s="2" t="s">
        <v>7238</v>
      </c>
      <c r="B1185" s="2" t="s">
        <v>8366</v>
      </c>
      <c r="C1185" s="2" t="s">
        <v>4107</v>
      </c>
      <c r="D1185" s="3" t="s">
        <v>9513</v>
      </c>
    </row>
    <row r="1186" spans="1:4">
      <c r="B1186" s="2" t="s">
        <v>8367</v>
      </c>
      <c r="D1186" s="3" t="s">
        <v>9514</v>
      </c>
    </row>
    <row r="1187" spans="1:4">
      <c r="B1187" s="2" t="s">
        <v>8368</v>
      </c>
      <c r="D1187" s="3" t="s">
        <v>9515</v>
      </c>
    </row>
    <row r="1188" spans="1:4">
      <c r="B1188" s="2" t="s">
        <v>8369</v>
      </c>
      <c r="D1188" s="3" t="s">
        <v>9516</v>
      </c>
    </row>
    <row r="1189" spans="1:4">
      <c r="B1189" s="2" t="s">
        <v>8370</v>
      </c>
      <c r="D1189" s="3" t="s">
        <v>9517</v>
      </c>
    </row>
    <row r="1190" spans="1:4">
      <c r="B1190" s="2" t="s">
        <v>8371</v>
      </c>
      <c r="D1190" s="3" t="s">
        <v>9518</v>
      </c>
    </row>
    <row r="1191" spans="1:4">
      <c r="B1191" s="2" t="s">
        <v>8372</v>
      </c>
    </row>
    <row r="1192" spans="1:4">
      <c r="B1192" s="2" t="s">
        <v>8373</v>
      </c>
    </row>
    <row r="1193" spans="1:4">
      <c r="B1193" s="2" t="s">
        <v>8374</v>
      </c>
    </row>
    <row r="1195" spans="1:4">
      <c r="A1195" s="2" t="s">
        <v>7239</v>
      </c>
      <c r="B1195" s="2" t="s">
        <v>8375</v>
      </c>
      <c r="C1195" s="2" t="s">
        <v>4107</v>
      </c>
      <c r="D1195" s="3" t="s">
        <v>9519</v>
      </c>
    </row>
    <row r="1196" spans="1:4">
      <c r="B1196" s="2" t="s">
        <v>8376</v>
      </c>
      <c r="D1196" s="3" t="s">
        <v>9520</v>
      </c>
    </row>
    <row r="1197" spans="1:4">
      <c r="B1197" s="2" t="s">
        <v>8377</v>
      </c>
      <c r="D1197" s="3" t="s">
        <v>9521</v>
      </c>
    </row>
    <row r="1198" spans="1:4">
      <c r="B1198" s="2" t="s">
        <v>8378</v>
      </c>
      <c r="D1198" s="3" t="s">
        <v>9522</v>
      </c>
    </row>
    <row r="1199" spans="1:4">
      <c r="B1199" s="2" t="s">
        <v>8379</v>
      </c>
      <c r="D1199" s="3" t="s">
        <v>9523</v>
      </c>
    </row>
    <row r="1200" spans="1:4">
      <c r="B1200" s="2" t="s">
        <v>8380</v>
      </c>
      <c r="D1200" s="3" t="s">
        <v>9524</v>
      </c>
    </row>
    <row r="1201" spans="1:4">
      <c r="B1201" s="2" t="s">
        <v>8381</v>
      </c>
    </row>
    <row r="1202" spans="1:4">
      <c r="B1202" s="2" t="s">
        <v>8382</v>
      </c>
    </row>
    <row r="1203" spans="1:4">
      <c r="B1203" s="2" t="s">
        <v>8383</v>
      </c>
    </row>
    <row r="1204" spans="1:4">
      <c r="B1204" s="2" t="s">
        <v>8384</v>
      </c>
    </row>
    <row r="1205" spans="1:4">
      <c r="B1205" s="2" t="s">
        <v>8385</v>
      </c>
    </row>
    <row r="1207" spans="1:4">
      <c r="A1207" s="5" t="s">
        <v>7240</v>
      </c>
      <c r="B1207" s="2" t="s">
        <v>8386</v>
      </c>
      <c r="C1207" s="4" t="s">
        <v>9525</v>
      </c>
      <c r="D1207" s="3" t="s">
        <v>9526</v>
      </c>
    </row>
    <row r="1208" spans="1:4">
      <c r="B1208" s="2" t="s">
        <v>8387</v>
      </c>
      <c r="D1208" s="3" t="s">
        <v>9527</v>
      </c>
    </row>
    <row r="1209" spans="1:4">
      <c r="B1209" s="2" t="s">
        <v>8388</v>
      </c>
      <c r="D1209" s="3" t="s">
        <v>9528</v>
      </c>
    </row>
    <row r="1210" spans="1:4">
      <c r="B1210" s="2" t="s">
        <v>8389</v>
      </c>
      <c r="D1210" s="3" t="s">
        <v>9529</v>
      </c>
    </row>
    <row r="1211" spans="1:4">
      <c r="B1211" s="2" t="s">
        <v>8390</v>
      </c>
      <c r="D1211" s="3" t="s">
        <v>9530</v>
      </c>
    </row>
    <row r="1212" spans="1:4">
      <c r="B1212" s="2" t="s">
        <v>8391</v>
      </c>
      <c r="D1212" s="3" t="s">
        <v>9531</v>
      </c>
    </row>
    <row r="1213" spans="1:4">
      <c r="B1213" s="2" t="s">
        <v>8392</v>
      </c>
    </row>
    <row r="1214" spans="1:4">
      <c r="B1214" s="2" t="s">
        <v>8393</v>
      </c>
    </row>
    <row r="1215" spans="1:4">
      <c r="B1215" s="2" t="s">
        <v>8394</v>
      </c>
    </row>
    <row r="1216" spans="1:4">
      <c r="B1216" s="2" t="s">
        <v>8395</v>
      </c>
    </row>
    <row r="1217" spans="1:4">
      <c r="B1217" s="2" t="s">
        <v>8396</v>
      </c>
    </row>
    <row r="1219" spans="1:4">
      <c r="A1219" s="2" t="s">
        <v>7241</v>
      </c>
      <c r="B1219" s="2" t="s">
        <v>8397</v>
      </c>
      <c r="C1219" s="2" t="s">
        <v>6335</v>
      </c>
      <c r="D1219" s="3" t="s">
        <v>9532</v>
      </c>
    </row>
    <row r="1220" spans="1:4">
      <c r="B1220" s="2" t="s">
        <v>8398</v>
      </c>
      <c r="D1220" s="3" t="s">
        <v>9533</v>
      </c>
    </row>
    <row r="1221" spans="1:4">
      <c r="B1221" s="2" t="s">
        <v>8399</v>
      </c>
      <c r="D1221" s="3" t="s">
        <v>9534</v>
      </c>
    </row>
    <row r="1222" spans="1:4">
      <c r="B1222" s="2" t="s">
        <v>8400</v>
      </c>
      <c r="D1222" s="3" t="s">
        <v>9535</v>
      </c>
    </row>
    <row r="1223" spans="1:4">
      <c r="B1223" s="2" t="s">
        <v>8401</v>
      </c>
      <c r="D1223" s="3" t="s">
        <v>9536</v>
      </c>
    </row>
    <row r="1224" spans="1:4">
      <c r="B1224" s="2" t="s">
        <v>8402</v>
      </c>
      <c r="C1224" s="5"/>
      <c r="D1224" s="3" t="s">
        <v>9537</v>
      </c>
    </row>
    <row r="1225" spans="1:4">
      <c r="B1225" s="2" t="s">
        <v>8403</v>
      </c>
    </row>
    <row r="1226" spans="1:4">
      <c r="B1226" s="2" t="s">
        <v>8404</v>
      </c>
    </row>
    <row r="1227" spans="1:4">
      <c r="B1227" s="2" t="s">
        <v>8405</v>
      </c>
    </row>
    <row r="1228" spans="1:4">
      <c r="B1228" s="2" t="s">
        <v>8406</v>
      </c>
    </row>
    <row r="1230" spans="1:4">
      <c r="A1230" s="2" t="s">
        <v>7242</v>
      </c>
      <c r="B1230" s="2" t="s">
        <v>8407</v>
      </c>
      <c r="C1230" s="2" t="s">
        <v>4108</v>
      </c>
      <c r="D1230" s="3" t="s">
        <v>9538</v>
      </c>
    </row>
    <row r="1231" spans="1:4">
      <c r="B1231" s="2" t="s">
        <v>8408</v>
      </c>
      <c r="D1231" s="3" t="s">
        <v>4123</v>
      </c>
    </row>
    <row r="1232" spans="1:4">
      <c r="B1232" s="2" t="s">
        <v>8409</v>
      </c>
      <c r="D1232" s="3" t="s">
        <v>9539</v>
      </c>
    </row>
    <row r="1233" spans="1:4">
      <c r="B1233" s="2" t="s">
        <v>8410</v>
      </c>
      <c r="D1233" s="3" t="s">
        <v>9540</v>
      </c>
    </row>
    <row r="1234" spans="1:4">
      <c r="B1234" s="2" t="s">
        <v>8411</v>
      </c>
      <c r="D1234" s="3" t="s">
        <v>9541</v>
      </c>
    </row>
    <row r="1235" spans="1:4">
      <c r="B1235" s="2" t="s">
        <v>8412</v>
      </c>
      <c r="D1235" s="3" t="s">
        <v>9542</v>
      </c>
    </row>
    <row r="1236" spans="1:4">
      <c r="B1236" s="2" t="s">
        <v>8413</v>
      </c>
    </row>
    <row r="1237" spans="1:4">
      <c r="B1237" s="2" t="s">
        <v>8414</v>
      </c>
    </row>
    <row r="1238" spans="1:4">
      <c r="B1238" s="2" t="s">
        <v>8415</v>
      </c>
    </row>
    <row r="1240" spans="1:4">
      <c r="A1240" s="5" t="s">
        <v>7243</v>
      </c>
      <c r="B1240" s="2" t="s">
        <v>8416</v>
      </c>
      <c r="C1240" s="4" t="s">
        <v>6886</v>
      </c>
      <c r="D1240" s="3" t="s">
        <v>9543</v>
      </c>
    </row>
    <row r="1241" spans="1:4">
      <c r="B1241" s="2" t="s">
        <v>8417</v>
      </c>
      <c r="D1241" s="3" t="s">
        <v>9544</v>
      </c>
    </row>
    <row r="1242" spans="1:4">
      <c r="B1242" s="2" t="s">
        <v>8418</v>
      </c>
      <c r="D1242" s="3" t="s">
        <v>9545</v>
      </c>
    </row>
    <row r="1243" spans="1:4">
      <c r="B1243" s="2" t="s">
        <v>8419</v>
      </c>
      <c r="D1243" s="3" t="s">
        <v>9546</v>
      </c>
    </row>
    <row r="1244" spans="1:4">
      <c r="B1244" s="2" t="s">
        <v>8420</v>
      </c>
      <c r="D1244" s="3" t="s">
        <v>9547</v>
      </c>
    </row>
    <row r="1245" spans="1:4">
      <c r="B1245" s="2" t="s">
        <v>8421</v>
      </c>
      <c r="D1245" s="3" t="s">
        <v>9548</v>
      </c>
    </row>
    <row r="1246" spans="1:4">
      <c r="B1246" s="2" t="s">
        <v>8422</v>
      </c>
    </row>
    <row r="1247" spans="1:4">
      <c r="B1247" s="2" t="s">
        <v>8423</v>
      </c>
    </row>
    <row r="1248" spans="1:4">
      <c r="B1248" s="2" t="s">
        <v>8424</v>
      </c>
    </row>
    <row r="1250" spans="1:4">
      <c r="A1250" s="2" t="s">
        <v>7244</v>
      </c>
      <c r="B1250" s="2" t="s">
        <v>8425</v>
      </c>
      <c r="C1250" s="2" t="s">
        <v>4108</v>
      </c>
      <c r="D1250" s="3" t="s">
        <v>9549</v>
      </c>
    </row>
    <row r="1251" spans="1:4">
      <c r="B1251" s="2" t="s">
        <v>8426</v>
      </c>
      <c r="D1251" s="3" t="s">
        <v>9550</v>
      </c>
    </row>
    <row r="1252" spans="1:4">
      <c r="B1252" s="2" t="s">
        <v>8427</v>
      </c>
      <c r="D1252" s="3" t="s">
        <v>9223</v>
      </c>
    </row>
    <row r="1253" spans="1:4">
      <c r="B1253" s="2" t="s">
        <v>8428</v>
      </c>
      <c r="D1253" s="3" t="s">
        <v>5924</v>
      </c>
    </row>
    <row r="1254" spans="1:4">
      <c r="B1254" s="2" t="s">
        <v>8429</v>
      </c>
      <c r="D1254" s="3" t="s">
        <v>9539</v>
      </c>
    </row>
    <row r="1255" spans="1:4">
      <c r="B1255" s="2" t="s">
        <v>8430</v>
      </c>
      <c r="D1255" s="3" t="s">
        <v>9551</v>
      </c>
    </row>
    <row r="1256" spans="1:4">
      <c r="B1256" s="2" t="s">
        <v>8431</v>
      </c>
    </row>
    <row r="1257" spans="1:4">
      <c r="B1257" s="2" t="s">
        <v>8432</v>
      </c>
    </row>
    <row r="1258" spans="1:4">
      <c r="B1258" s="2" t="s">
        <v>8433</v>
      </c>
    </row>
    <row r="1260" spans="1:4">
      <c r="A1260" s="2" t="s">
        <v>7245</v>
      </c>
      <c r="B1260" s="2" t="s">
        <v>8434</v>
      </c>
      <c r="C1260" s="2" t="s">
        <v>4108</v>
      </c>
      <c r="D1260" s="3" t="s">
        <v>9552</v>
      </c>
    </row>
    <row r="1261" spans="1:4">
      <c r="B1261" s="2" t="s">
        <v>8435</v>
      </c>
      <c r="D1261" s="3" t="s">
        <v>9553</v>
      </c>
    </row>
    <row r="1262" spans="1:4">
      <c r="B1262" s="2" t="s">
        <v>8436</v>
      </c>
      <c r="D1262" s="3" t="s">
        <v>9554</v>
      </c>
    </row>
    <row r="1263" spans="1:4">
      <c r="B1263" s="2" t="s">
        <v>8437</v>
      </c>
      <c r="D1263" s="3" t="s">
        <v>9555</v>
      </c>
    </row>
    <row r="1264" spans="1:4">
      <c r="B1264" s="2" t="s">
        <v>8438</v>
      </c>
      <c r="D1264" s="3" t="s">
        <v>5859</v>
      </c>
    </row>
    <row r="1265" spans="1:4">
      <c r="B1265" s="2" t="s">
        <v>8439</v>
      </c>
      <c r="D1265" s="3" t="s">
        <v>9556</v>
      </c>
    </row>
    <row r="1266" spans="1:4">
      <c r="B1266" s="2" t="s">
        <v>8440</v>
      </c>
    </row>
    <row r="1267" spans="1:4">
      <c r="B1267" s="2" t="s">
        <v>8441</v>
      </c>
    </row>
    <row r="1268" spans="1:4">
      <c r="B1268" s="2" t="s">
        <v>8442</v>
      </c>
    </row>
    <row r="1270" spans="1:4">
      <c r="A1270" s="5" t="s">
        <v>7246</v>
      </c>
      <c r="B1270" s="2" t="s">
        <v>8443</v>
      </c>
      <c r="C1270" s="7" t="s">
        <v>7128</v>
      </c>
      <c r="D1270" s="3" t="s">
        <v>9557</v>
      </c>
    </row>
    <row r="1271" spans="1:4">
      <c r="B1271" s="2" t="s">
        <v>8444</v>
      </c>
      <c r="D1271" s="3" t="s">
        <v>9558</v>
      </c>
    </row>
    <row r="1272" spans="1:4">
      <c r="B1272" s="2" t="s">
        <v>8445</v>
      </c>
      <c r="D1272" s="3" t="s">
        <v>9559</v>
      </c>
    </row>
    <row r="1273" spans="1:4">
      <c r="B1273" s="2" t="s">
        <v>8446</v>
      </c>
      <c r="D1273" s="3" t="s">
        <v>9560</v>
      </c>
    </row>
    <row r="1274" spans="1:4">
      <c r="B1274" s="2" t="s">
        <v>8447</v>
      </c>
      <c r="D1274" s="3" t="s">
        <v>9561</v>
      </c>
    </row>
    <row r="1275" spans="1:4">
      <c r="B1275" s="2" t="s">
        <v>8448</v>
      </c>
      <c r="D1275" s="3" t="s">
        <v>9562</v>
      </c>
    </row>
    <row r="1276" spans="1:4">
      <c r="B1276" s="2" t="s">
        <v>8449</v>
      </c>
    </row>
    <row r="1277" spans="1:4">
      <c r="B1277" s="2" t="s">
        <v>8450</v>
      </c>
    </row>
    <row r="1278" spans="1:4">
      <c r="B1278" s="2" t="s">
        <v>8451</v>
      </c>
    </row>
    <row r="1279" spans="1:4">
      <c r="B1279" s="2" t="s">
        <v>8452</v>
      </c>
    </row>
    <row r="1281" spans="1:4">
      <c r="A1281" s="2" t="s">
        <v>7247</v>
      </c>
      <c r="B1281" s="2" t="s">
        <v>8453</v>
      </c>
      <c r="C1281" s="2" t="s">
        <v>4107</v>
      </c>
      <c r="D1281" s="3" t="s">
        <v>9563</v>
      </c>
    </row>
    <row r="1282" spans="1:4">
      <c r="B1282" s="2" t="s">
        <v>8454</v>
      </c>
      <c r="D1282" s="3" t="s">
        <v>9564</v>
      </c>
    </row>
    <row r="1283" spans="1:4">
      <c r="B1283" s="2" t="s">
        <v>8455</v>
      </c>
      <c r="D1283" s="3" t="s">
        <v>9565</v>
      </c>
    </row>
    <row r="1284" spans="1:4">
      <c r="B1284" s="2" t="s">
        <v>8456</v>
      </c>
      <c r="D1284" s="3" t="s">
        <v>9566</v>
      </c>
    </row>
    <row r="1285" spans="1:4">
      <c r="B1285" s="2" t="s">
        <v>8457</v>
      </c>
      <c r="D1285" s="3" t="s">
        <v>9567</v>
      </c>
    </row>
    <row r="1286" spans="1:4">
      <c r="B1286" s="2" t="s">
        <v>8458</v>
      </c>
      <c r="D1286" s="3" t="s">
        <v>9568</v>
      </c>
    </row>
    <row r="1287" spans="1:4">
      <c r="B1287" s="2" t="s">
        <v>8459</v>
      </c>
    </row>
    <row r="1288" spans="1:4">
      <c r="B1288" s="2" t="s">
        <v>8460</v>
      </c>
    </row>
    <row r="1289" spans="1:4">
      <c r="B1289" s="2" t="s">
        <v>8461</v>
      </c>
    </row>
    <row r="1290" spans="1:4">
      <c r="B1290" s="2" t="s">
        <v>8462</v>
      </c>
    </row>
    <row r="1292" spans="1:4">
      <c r="A1292" s="5" t="s">
        <v>7248</v>
      </c>
      <c r="B1292" s="2" t="s">
        <v>8463</v>
      </c>
      <c r="C1292" s="6" t="s">
        <v>7128</v>
      </c>
      <c r="D1292" s="3" t="s">
        <v>9569</v>
      </c>
    </row>
    <row r="1293" spans="1:4">
      <c r="B1293" s="2" t="s">
        <v>8464</v>
      </c>
      <c r="D1293" s="3" t="s">
        <v>9570</v>
      </c>
    </row>
    <row r="1294" spans="1:4">
      <c r="B1294" s="2" t="s">
        <v>8465</v>
      </c>
      <c r="D1294" s="3" t="s">
        <v>9571</v>
      </c>
    </row>
    <row r="1295" spans="1:4">
      <c r="B1295" s="2" t="s">
        <v>8466</v>
      </c>
      <c r="D1295" s="3" t="s">
        <v>9572</v>
      </c>
    </row>
    <row r="1296" spans="1:4">
      <c r="B1296" s="2" t="s">
        <v>8467</v>
      </c>
      <c r="D1296" s="3" t="s">
        <v>9573</v>
      </c>
    </row>
    <row r="1297" spans="1:4">
      <c r="B1297" s="2" t="s">
        <v>8468</v>
      </c>
      <c r="D1297" s="3" t="s">
        <v>9574</v>
      </c>
    </row>
    <row r="1298" spans="1:4">
      <c r="B1298" s="2" t="s">
        <v>8469</v>
      </c>
    </row>
    <row r="1299" spans="1:4">
      <c r="B1299" s="2" t="s">
        <v>8470</v>
      </c>
    </row>
    <row r="1300" spans="1:4">
      <c r="B1300" s="2" t="s">
        <v>8471</v>
      </c>
    </row>
    <row r="1301" spans="1:4">
      <c r="B1301" s="2" t="s">
        <v>8472</v>
      </c>
    </row>
    <row r="1302" spans="1:4">
      <c r="B1302" s="2" t="s">
        <v>8473</v>
      </c>
    </row>
    <row r="1303" spans="1:4">
      <c r="B1303" s="2" t="s">
        <v>8474</v>
      </c>
    </row>
    <row r="1304" spans="1:4">
      <c r="B1304" s="2" t="s">
        <v>8475</v>
      </c>
    </row>
    <row r="1305" spans="1:4">
      <c r="B1305" s="2" t="s">
        <v>8476</v>
      </c>
    </row>
    <row r="1306" spans="1:4">
      <c r="B1306" s="2" t="s">
        <v>8477</v>
      </c>
    </row>
    <row r="1307" spans="1:4">
      <c r="B1307" s="2" t="s">
        <v>8478</v>
      </c>
    </row>
    <row r="1308" spans="1:4">
      <c r="B1308" s="2" t="s">
        <v>8479</v>
      </c>
    </row>
    <row r="1309" spans="1:4">
      <c r="B1309" s="2" t="s">
        <v>8480</v>
      </c>
    </row>
    <row r="1311" spans="1:4">
      <c r="A1311" s="2" t="s">
        <v>7249</v>
      </c>
      <c r="B1311" s="2" t="s">
        <v>8481</v>
      </c>
      <c r="C1311" s="2" t="s">
        <v>4108</v>
      </c>
      <c r="D1311" s="3" t="s">
        <v>9575</v>
      </c>
    </row>
    <row r="1312" spans="1:4">
      <c r="B1312" s="2" t="s">
        <v>8482</v>
      </c>
      <c r="D1312" s="3" t="s">
        <v>9576</v>
      </c>
    </row>
    <row r="1313" spans="1:4">
      <c r="B1313" s="2" t="s">
        <v>8483</v>
      </c>
      <c r="D1313" s="3" t="s">
        <v>9577</v>
      </c>
    </row>
    <row r="1314" spans="1:4">
      <c r="B1314" s="2" t="s">
        <v>8484</v>
      </c>
      <c r="D1314" s="3" t="s">
        <v>9578</v>
      </c>
    </row>
    <row r="1315" spans="1:4">
      <c r="B1315" s="2" t="s">
        <v>8485</v>
      </c>
      <c r="D1315" s="3" t="s">
        <v>9579</v>
      </c>
    </row>
    <row r="1316" spans="1:4">
      <c r="B1316" s="2" t="s">
        <v>8486</v>
      </c>
      <c r="D1316" s="3" t="s">
        <v>9580</v>
      </c>
    </row>
    <row r="1317" spans="1:4">
      <c r="B1317" s="2" t="s">
        <v>8487</v>
      </c>
    </row>
    <row r="1318" spans="1:4">
      <c r="B1318" s="2" t="s">
        <v>8488</v>
      </c>
    </row>
    <row r="1319" spans="1:4">
      <c r="B1319" s="2" t="s">
        <v>8489</v>
      </c>
    </row>
    <row r="1321" spans="1:4">
      <c r="A1321" s="2" t="s">
        <v>7250</v>
      </c>
      <c r="B1321" s="2" t="s">
        <v>8490</v>
      </c>
      <c r="C1321" s="2" t="s">
        <v>4108</v>
      </c>
      <c r="D1321" s="3" t="s">
        <v>9581</v>
      </c>
    </row>
    <row r="1322" spans="1:4">
      <c r="B1322" s="2" t="s">
        <v>8491</v>
      </c>
      <c r="D1322" s="3" t="s">
        <v>9582</v>
      </c>
    </row>
    <row r="1323" spans="1:4">
      <c r="B1323" s="2" t="s">
        <v>8492</v>
      </c>
      <c r="D1323" s="3" t="s">
        <v>9583</v>
      </c>
    </row>
    <row r="1324" spans="1:4">
      <c r="B1324" s="2" t="s">
        <v>8493</v>
      </c>
      <c r="D1324" s="3" t="s">
        <v>5216</v>
      </c>
    </row>
    <row r="1325" spans="1:4">
      <c r="B1325" s="2" t="s">
        <v>8494</v>
      </c>
      <c r="D1325" s="3" t="s">
        <v>9584</v>
      </c>
    </row>
    <row r="1326" spans="1:4">
      <c r="B1326" s="2" t="s">
        <v>8495</v>
      </c>
      <c r="D1326" s="3" t="s">
        <v>9585</v>
      </c>
    </row>
    <row r="1327" spans="1:4">
      <c r="B1327" s="2" t="s">
        <v>8496</v>
      </c>
    </row>
    <row r="1328" spans="1:4">
      <c r="B1328" s="2" t="s">
        <v>8497</v>
      </c>
    </row>
    <row r="1329" spans="1:4">
      <c r="B1329" s="2" t="s">
        <v>8498</v>
      </c>
    </row>
    <row r="1330" spans="1:4">
      <c r="B1330" s="2" t="s">
        <v>8499</v>
      </c>
    </row>
    <row r="1332" spans="1:4">
      <c r="A1332" s="5" t="s">
        <v>7251</v>
      </c>
      <c r="B1332" s="2" t="s">
        <v>8500</v>
      </c>
      <c r="C1332" s="2" t="s">
        <v>4611</v>
      </c>
      <c r="D1332" s="3" t="s">
        <v>9586</v>
      </c>
    </row>
    <row r="1333" spans="1:4">
      <c r="B1333" s="2" t="s">
        <v>8501</v>
      </c>
      <c r="D1333" s="3" t="s">
        <v>9587</v>
      </c>
    </row>
    <row r="1334" spans="1:4">
      <c r="B1334" s="2" t="s">
        <v>8502</v>
      </c>
      <c r="D1334" s="3" t="s">
        <v>9588</v>
      </c>
    </row>
    <row r="1335" spans="1:4">
      <c r="B1335" s="2" t="s">
        <v>8503</v>
      </c>
      <c r="D1335" s="3" t="s">
        <v>9589</v>
      </c>
    </row>
    <row r="1336" spans="1:4">
      <c r="B1336" s="2" t="s">
        <v>8504</v>
      </c>
      <c r="D1336" s="3" t="s">
        <v>9590</v>
      </c>
    </row>
    <row r="1337" spans="1:4">
      <c r="B1337" s="2" t="s">
        <v>8505</v>
      </c>
      <c r="D1337" s="3" t="s">
        <v>9591</v>
      </c>
    </row>
    <row r="1338" spans="1:4">
      <c r="B1338" s="2" t="s">
        <v>8506</v>
      </c>
    </row>
    <row r="1339" spans="1:4">
      <c r="B1339" s="2" t="s">
        <v>8507</v>
      </c>
    </row>
    <row r="1340" spans="1:4">
      <c r="B1340" s="2" t="s">
        <v>8508</v>
      </c>
    </row>
    <row r="1341" spans="1:4">
      <c r="B1341" s="2" t="s">
        <v>8509</v>
      </c>
    </row>
    <row r="1343" spans="1:4">
      <c r="A1343" s="2" t="s">
        <v>7252</v>
      </c>
      <c r="B1343" s="2" t="s">
        <v>8510</v>
      </c>
      <c r="C1343" s="2" t="s">
        <v>6882</v>
      </c>
      <c r="D1343" s="3" t="s">
        <v>9592</v>
      </c>
    </row>
    <row r="1344" spans="1:4">
      <c r="B1344" s="2" t="s">
        <v>8511</v>
      </c>
      <c r="D1344" s="3" t="s">
        <v>9593</v>
      </c>
    </row>
    <row r="1345" spans="1:4">
      <c r="B1345" s="2" t="s">
        <v>8512</v>
      </c>
      <c r="D1345" s="3" t="s">
        <v>9594</v>
      </c>
    </row>
    <row r="1346" spans="1:4">
      <c r="B1346" s="2" t="s">
        <v>8513</v>
      </c>
      <c r="D1346" s="3" t="s">
        <v>9595</v>
      </c>
    </row>
    <row r="1347" spans="1:4">
      <c r="B1347" s="2" t="s">
        <v>8514</v>
      </c>
      <c r="D1347" s="3" t="s">
        <v>9596</v>
      </c>
    </row>
    <row r="1348" spans="1:4">
      <c r="B1348" s="2" t="s">
        <v>8515</v>
      </c>
      <c r="D1348" s="3" t="s">
        <v>9597</v>
      </c>
    </row>
    <row r="1349" spans="1:4">
      <c r="B1349" s="2" t="s">
        <v>8516</v>
      </c>
    </row>
    <row r="1350" spans="1:4">
      <c r="B1350" s="2" t="s">
        <v>8517</v>
      </c>
    </row>
    <row r="1352" spans="1:4">
      <c r="A1352" s="2" t="s">
        <v>7253</v>
      </c>
      <c r="B1352" s="2" t="s">
        <v>8518</v>
      </c>
      <c r="C1352" s="2" t="s">
        <v>6882</v>
      </c>
      <c r="D1352" s="3" t="s">
        <v>9598</v>
      </c>
    </row>
    <row r="1353" spans="1:4">
      <c r="B1353" s="2" t="s">
        <v>8519</v>
      </c>
      <c r="D1353" s="3" t="s">
        <v>9599</v>
      </c>
    </row>
    <row r="1354" spans="1:4">
      <c r="B1354" s="2" t="s">
        <v>8520</v>
      </c>
      <c r="D1354" s="3" t="s">
        <v>9600</v>
      </c>
    </row>
    <row r="1355" spans="1:4">
      <c r="B1355" s="2" t="s">
        <v>8521</v>
      </c>
      <c r="D1355" s="3" t="s">
        <v>9601</v>
      </c>
    </row>
    <row r="1356" spans="1:4">
      <c r="B1356" s="2" t="s">
        <v>8522</v>
      </c>
      <c r="D1356" s="3" t="s">
        <v>9602</v>
      </c>
    </row>
    <row r="1357" spans="1:4">
      <c r="B1357" s="2" t="s">
        <v>8523</v>
      </c>
      <c r="D1357" s="3" t="s">
        <v>9603</v>
      </c>
    </row>
    <row r="1358" spans="1:4">
      <c r="B1358" s="2" t="s">
        <v>8524</v>
      </c>
    </row>
    <row r="1359" spans="1:4">
      <c r="B1359" s="2" t="s">
        <v>8525</v>
      </c>
    </row>
    <row r="1360" spans="1:4">
      <c r="B1360" s="2" t="s">
        <v>8526</v>
      </c>
    </row>
    <row r="1361" spans="1:4">
      <c r="B1361" s="2" t="s">
        <v>8527</v>
      </c>
    </row>
    <row r="1363" spans="1:4">
      <c r="A1363" s="2" t="s">
        <v>7254</v>
      </c>
      <c r="B1363" s="2" t="s">
        <v>8528</v>
      </c>
      <c r="C1363" s="2" t="s">
        <v>6884</v>
      </c>
      <c r="D1363" s="3" t="s">
        <v>9604</v>
      </c>
    </row>
    <row r="1364" spans="1:4">
      <c r="B1364" s="2" t="s">
        <v>8529</v>
      </c>
      <c r="D1364" s="3" t="s">
        <v>9605</v>
      </c>
    </row>
    <row r="1365" spans="1:4">
      <c r="B1365" s="2" t="s">
        <v>8530</v>
      </c>
      <c r="D1365" s="3" t="s">
        <v>9606</v>
      </c>
    </row>
    <row r="1366" spans="1:4">
      <c r="B1366" s="2" t="s">
        <v>8531</v>
      </c>
      <c r="D1366" s="3" t="s">
        <v>9607</v>
      </c>
    </row>
    <row r="1367" spans="1:4">
      <c r="B1367" s="2" t="s">
        <v>8532</v>
      </c>
      <c r="D1367" s="3" t="s">
        <v>9608</v>
      </c>
    </row>
    <row r="1368" spans="1:4">
      <c r="B1368" s="2" t="s">
        <v>8533</v>
      </c>
      <c r="D1368" s="3" t="s">
        <v>9609</v>
      </c>
    </row>
    <row r="1369" spans="1:4">
      <c r="B1369" s="2" t="s">
        <v>8534</v>
      </c>
    </row>
    <row r="1370" spans="1:4">
      <c r="B1370" s="2" t="s">
        <v>8535</v>
      </c>
    </row>
    <row r="1371" spans="1:4">
      <c r="B1371" s="2" t="s">
        <v>8536</v>
      </c>
    </row>
    <row r="1372" spans="1:4">
      <c r="B1372" s="2" t="s">
        <v>8537</v>
      </c>
    </row>
    <row r="1373" spans="1:4">
      <c r="B1373" s="2" t="s">
        <v>8538</v>
      </c>
    </row>
    <row r="1374" spans="1:4">
      <c r="B1374" s="2" t="s">
        <v>8539</v>
      </c>
    </row>
    <row r="1376" spans="1:4">
      <c r="A1376" s="5" t="s">
        <v>7255</v>
      </c>
      <c r="B1376" s="2" t="s">
        <v>8540</v>
      </c>
      <c r="C1376" s="6" t="s">
        <v>7128</v>
      </c>
      <c r="D1376" s="3" t="s">
        <v>9610</v>
      </c>
    </row>
    <row r="1377" spans="1:4">
      <c r="B1377" s="2" t="s">
        <v>8541</v>
      </c>
      <c r="D1377" s="3" t="s">
        <v>9611</v>
      </c>
    </row>
    <row r="1378" spans="1:4">
      <c r="B1378" s="2" t="s">
        <v>8542</v>
      </c>
      <c r="D1378" s="3" t="s">
        <v>9612</v>
      </c>
    </row>
    <row r="1379" spans="1:4">
      <c r="B1379" s="2" t="s">
        <v>8543</v>
      </c>
      <c r="D1379" s="3" t="s">
        <v>9613</v>
      </c>
    </row>
    <row r="1380" spans="1:4">
      <c r="B1380" s="2" t="s">
        <v>8544</v>
      </c>
      <c r="D1380" s="3" t="s">
        <v>9614</v>
      </c>
    </row>
    <row r="1381" spans="1:4">
      <c r="B1381" s="2" t="s">
        <v>8545</v>
      </c>
      <c r="D1381" s="3" t="s">
        <v>9615</v>
      </c>
    </row>
    <row r="1382" spans="1:4">
      <c r="B1382" s="2" t="s">
        <v>8546</v>
      </c>
    </row>
    <row r="1383" spans="1:4">
      <c r="B1383" s="2" t="s">
        <v>8547</v>
      </c>
    </row>
    <row r="1384" spans="1:4">
      <c r="B1384" s="2" t="s">
        <v>8548</v>
      </c>
    </row>
    <row r="1385" spans="1:4">
      <c r="B1385" s="2" t="s">
        <v>8549</v>
      </c>
    </row>
    <row r="1386" spans="1:4">
      <c r="B1386" s="2" t="s">
        <v>8550</v>
      </c>
    </row>
    <row r="1387" spans="1:4">
      <c r="B1387" s="2" t="s">
        <v>8551</v>
      </c>
    </row>
    <row r="1388" spans="1:4">
      <c r="B1388" s="2" t="s">
        <v>8552</v>
      </c>
    </row>
    <row r="1389" spans="1:4">
      <c r="B1389" s="2" t="s">
        <v>8553</v>
      </c>
    </row>
    <row r="1390" spans="1:4">
      <c r="B1390" s="2" t="s">
        <v>8554</v>
      </c>
    </row>
    <row r="1392" spans="1:4">
      <c r="A1392" s="2" t="s">
        <v>7256</v>
      </c>
      <c r="B1392" s="2" t="s">
        <v>8555</v>
      </c>
      <c r="C1392" s="2" t="s">
        <v>4107</v>
      </c>
      <c r="D1392" s="3" t="s">
        <v>9616</v>
      </c>
    </row>
    <row r="1393" spans="1:4">
      <c r="B1393" s="2" t="s">
        <v>8556</v>
      </c>
      <c r="D1393" s="3" t="s">
        <v>9617</v>
      </c>
    </row>
    <row r="1394" spans="1:4">
      <c r="B1394" s="2" t="s">
        <v>8557</v>
      </c>
      <c r="D1394" s="3" t="s">
        <v>9618</v>
      </c>
    </row>
    <row r="1395" spans="1:4">
      <c r="B1395" s="2" t="s">
        <v>8558</v>
      </c>
      <c r="D1395" s="3" t="s">
        <v>9619</v>
      </c>
    </row>
    <row r="1396" spans="1:4">
      <c r="B1396" s="2" t="s">
        <v>8559</v>
      </c>
      <c r="D1396" s="3" t="s">
        <v>9620</v>
      </c>
    </row>
    <row r="1397" spans="1:4">
      <c r="B1397" s="2" t="s">
        <v>8560</v>
      </c>
      <c r="D1397" s="3" t="s">
        <v>9621</v>
      </c>
    </row>
    <row r="1398" spans="1:4">
      <c r="B1398" s="2" t="s">
        <v>8561</v>
      </c>
    </row>
    <row r="1399" spans="1:4">
      <c r="B1399" s="2" t="s">
        <v>8562</v>
      </c>
    </row>
    <row r="1400" spans="1:4">
      <c r="B1400" s="2" t="s">
        <v>8563</v>
      </c>
    </row>
    <row r="1401" spans="1:4">
      <c r="B1401" s="2" t="s">
        <v>8564</v>
      </c>
    </row>
    <row r="1402" spans="1:4">
      <c r="B1402" s="2" t="s">
        <v>8565</v>
      </c>
    </row>
    <row r="1404" spans="1:4">
      <c r="A1404" s="2" t="s">
        <v>7257</v>
      </c>
      <c r="B1404" s="2" t="s">
        <v>8566</v>
      </c>
      <c r="C1404" s="2" t="s">
        <v>9622</v>
      </c>
      <c r="D1404" s="3" t="s">
        <v>9623</v>
      </c>
    </row>
    <row r="1405" spans="1:4">
      <c r="B1405" s="2" t="s">
        <v>8567</v>
      </c>
      <c r="D1405" s="3" t="s">
        <v>9624</v>
      </c>
    </row>
    <row r="1406" spans="1:4">
      <c r="B1406" s="2" t="s">
        <v>8568</v>
      </c>
      <c r="D1406" s="3" t="s">
        <v>9625</v>
      </c>
    </row>
    <row r="1407" spans="1:4">
      <c r="B1407" s="2" t="s">
        <v>8569</v>
      </c>
      <c r="D1407" s="3" t="s">
        <v>9626</v>
      </c>
    </row>
    <row r="1408" spans="1:4">
      <c r="B1408" s="2" t="s">
        <v>8570</v>
      </c>
      <c r="D1408" s="3" t="s">
        <v>9627</v>
      </c>
    </row>
    <row r="1409" spans="1:4">
      <c r="B1409" s="2" t="s">
        <v>8571</v>
      </c>
      <c r="D1409" s="3" t="s">
        <v>9628</v>
      </c>
    </row>
    <row r="1410" spans="1:4">
      <c r="B1410" s="2" t="s">
        <v>8572</v>
      </c>
    </row>
    <row r="1411" spans="1:4">
      <c r="B1411" s="2" t="s">
        <v>8573</v>
      </c>
    </row>
    <row r="1412" spans="1:4">
      <c r="B1412" s="2" t="s">
        <v>8574</v>
      </c>
    </row>
    <row r="1413" spans="1:4">
      <c r="B1413" s="2" t="s">
        <v>8575</v>
      </c>
    </row>
    <row r="1415" spans="1:4">
      <c r="A1415" s="2" t="s">
        <v>7258</v>
      </c>
      <c r="B1415" s="2" t="s">
        <v>8576</v>
      </c>
      <c r="C1415" s="2" t="s">
        <v>4107</v>
      </c>
      <c r="D1415" s="3" t="s">
        <v>9629</v>
      </c>
    </row>
    <row r="1416" spans="1:4">
      <c r="B1416" s="2" t="s">
        <v>8577</v>
      </c>
      <c r="D1416" s="3" t="s">
        <v>9630</v>
      </c>
    </row>
    <row r="1417" spans="1:4">
      <c r="B1417" s="2" t="s">
        <v>8578</v>
      </c>
      <c r="D1417" s="3" t="s">
        <v>9631</v>
      </c>
    </row>
    <row r="1418" spans="1:4">
      <c r="B1418" s="2" t="s">
        <v>8579</v>
      </c>
      <c r="D1418" s="3" t="s">
        <v>9632</v>
      </c>
    </row>
    <row r="1419" spans="1:4">
      <c r="B1419" s="2" t="s">
        <v>8580</v>
      </c>
      <c r="D1419" s="3" t="s">
        <v>9633</v>
      </c>
    </row>
    <row r="1420" spans="1:4">
      <c r="B1420" s="2" t="s">
        <v>8581</v>
      </c>
      <c r="D1420" s="3" t="s">
        <v>9634</v>
      </c>
    </row>
    <row r="1421" spans="1:4">
      <c r="B1421" s="2" t="s">
        <v>8582</v>
      </c>
    </row>
    <row r="1422" spans="1:4">
      <c r="B1422" s="2" t="s">
        <v>8583</v>
      </c>
    </row>
    <row r="1423" spans="1:4">
      <c r="B1423" s="2" t="s">
        <v>8584</v>
      </c>
    </row>
    <row r="1425" spans="1:4">
      <c r="A1425" s="5" t="s">
        <v>7259</v>
      </c>
      <c r="B1425" s="2" t="s">
        <v>8585</v>
      </c>
      <c r="C1425" s="6" t="s">
        <v>7128</v>
      </c>
      <c r="D1425" s="3" t="s">
        <v>9635</v>
      </c>
    </row>
    <row r="1426" spans="1:4">
      <c r="B1426" s="2" t="s">
        <v>8586</v>
      </c>
      <c r="D1426" s="3" t="s">
        <v>9636</v>
      </c>
    </row>
    <row r="1427" spans="1:4">
      <c r="B1427" s="2" t="s">
        <v>8587</v>
      </c>
      <c r="D1427" s="3" t="s">
        <v>9637</v>
      </c>
    </row>
    <row r="1428" spans="1:4">
      <c r="B1428" s="2" t="s">
        <v>8588</v>
      </c>
      <c r="D1428" s="3" t="s">
        <v>9638</v>
      </c>
    </row>
    <row r="1429" spans="1:4">
      <c r="B1429" s="2" t="s">
        <v>8589</v>
      </c>
      <c r="D1429" s="3" t="s">
        <v>9639</v>
      </c>
    </row>
    <row r="1430" spans="1:4">
      <c r="B1430" s="2" t="s">
        <v>8590</v>
      </c>
      <c r="D1430" s="3" t="s">
        <v>9640</v>
      </c>
    </row>
    <row r="1431" spans="1:4">
      <c r="B1431" s="2" t="s">
        <v>8591</v>
      </c>
    </row>
    <row r="1432" spans="1:4">
      <c r="B1432" s="2" t="s">
        <v>8592</v>
      </c>
    </row>
    <row r="1433" spans="1:4">
      <c r="B1433" s="2" t="s">
        <v>8593</v>
      </c>
    </row>
    <row r="1434" spans="1:4">
      <c r="B1434" s="2" t="s">
        <v>8594</v>
      </c>
    </row>
    <row r="1435" spans="1:4">
      <c r="B1435" s="2" t="s">
        <v>8595</v>
      </c>
    </row>
    <row r="1436" spans="1:4">
      <c r="B1436" s="2" t="s">
        <v>8596</v>
      </c>
    </row>
    <row r="1438" spans="1:4">
      <c r="A1438" s="2" t="s">
        <v>7260</v>
      </c>
      <c r="B1438" s="2" t="s">
        <v>8597</v>
      </c>
      <c r="C1438" s="2" t="s">
        <v>6882</v>
      </c>
      <c r="D1438" s="3" t="s">
        <v>9641</v>
      </c>
    </row>
    <row r="1439" spans="1:4">
      <c r="B1439" s="2" t="s">
        <v>8598</v>
      </c>
      <c r="D1439" s="3" t="s">
        <v>9642</v>
      </c>
    </row>
    <row r="1440" spans="1:4">
      <c r="B1440" s="2" t="s">
        <v>8599</v>
      </c>
      <c r="D1440" s="3" t="s">
        <v>9643</v>
      </c>
    </row>
    <row r="1441" spans="1:4">
      <c r="B1441" s="2" t="s">
        <v>8600</v>
      </c>
      <c r="D1441" s="3" t="s">
        <v>9644</v>
      </c>
    </row>
    <row r="1442" spans="1:4">
      <c r="B1442" s="2" t="s">
        <v>8601</v>
      </c>
      <c r="D1442" s="3" t="s">
        <v>9645</v>
      </c>
    </row>
    <row r="1443" spans="1:4">
      <c r="B1443" s="2" t="s">
        <v>8602</v>
      </c>
      <c r="D1443" s="3" t="s">
        <v>9646</v>
      </c>
    </row>
    <row r="1444" spans="1:4">
      <c r="B1444" s="2" t="s">
        <v>8603</v>
      </c>
    </row>
    <row r="1445" spans="1:4">
      <c r="B1445" s="2" t="s">
        <v>8604</v>
      </c>
    </row>
    <row r="1446" spans="1:4">
      <c r="B1446" s="2" t="s">
        <v>8605</v>
      </c>
    </row>
    <row r="1447" spans="1:4">
      <c r="B1447" s="2" t="s">
        <v>8606</v>
      </c>
    </row>
    <row r="1448" spans="1:4">
      <c r="B1448" s="2" t="s">
        <v>8607</v>
      </c>
    </row>
    <row r="1449" spans="1:4">
      <c r="B1449" s="2" t="s">
        <v>8608</v>
      </c>
    </row>
    <row r="1451" spans="1:4">
      <c r="A1451" s="2" t="s">
        <v>7261</v>
      </c>
      <c r="B1451" s="2" t="s">
        <v>8609</v>
      </c>
      <c r="C1451" s="2" t="s">
        <v>6884</v>
      </c>
      <c r="D1451" s="3" t="s">
        <v>9647</v>
      </c>
    </row>
    <row r="1452" spans="1:4">
      <c r="B1452" s="2" t="s">
        <v>8610</v>
      </c>
      <c r="D1452" s="3" t="s">
        <v>9648</v>
      </c>
    </row>
    <row r="1453" spans="1:4">
      <c r="B1453" s="2" t="s">
        <v>8611</v>
      </c>
      <c r="D1453" s="3" t="s">
        <v>9649</v>
      </c>
    </row>
    <row r="1454" spans="1:4">
      <c r="B1454" s="2" t="s">
        <v>8612</v>
      </c>
      <c r="D1454" s="3" t="s">
        <v>9650</v>
      </c>
    </row>
    <row r="1455" spans="1:4">
      <c r="B1455" s="2" t="s">
        <v>8613</v>
      </c>
      <c r="D1455" s="3" t="s">
        <v>9651</v>
      </c>
    </row>
    <row r="1456" spans="1:4">
      <c r="B1456" s="2" t="s">
        <v>8614</v>
      </c>
      <c r="D1456" s="3" t="s">
        <v>9652</v>
      </c>
    </row>
    <row r="1457" spans="1:4">
      <c r="B1457" s="2" t="s">
        <v>8615</v>
      </c>
    </row>
    <row r="1458" spans="1:4">
      <c r="B1458" s="2" t="s">
        <v>8616</v>
      </c>
    </row>
    <row r="1459" spans="1:4">
      <c r="B1459" s="2" t="s">
        <v>8617</v>
      </c>
    </row>
    <row r="1460" spans="1:4">
      <c r="B1460" s="2" t="s">
        <v>8618</v>
      </c>
    </row>
    <row r="1461" spans="1:4">
      <c r="B1461" s="2" t="s">
        <v>7319</v>
      </c>
    </row>
    <row r="1463" spans="1:4">
      <c r="A1463" s="2" t="s">
        <v>7262</v>
      </c>
      <c r="B1463" s="2" t="s">
        <v>8619</v>
      </c>
      <c r="C1463" s="2" t="s">
        <v>4611</v>
      </c>
      <c r="D1463" s="3" t="s">
        <v>9653</v>
      </c>
    </row>
    <row r="1464" spans="1:4">
      <c r="B1464" s="2" t="s">
        <v>8620</v>
      </c>
      <c r="D1464" s="3" t="s">
        <v>4606</v>
      </c>
    </row>
    <row r="1465" spans="1:4">
      <c r="B1465" s="2" t="s">
        <v>8621</v>
      </c>
      <c r="D1465" s="3" t="s">
        <v>9654</v>
      </c>
    </row>
    <row r="1466" spans="1:4">
      <c r="B1466" s="2" t="s">
        <v>8622</v>
      </c>
      <c r="D1466" s="3" t="s">
        <v>9655</v>
      </c>
    </row>
    <row r="1467" spans="1:4">
      <c r="B1467" s="2" t="s">
        <v>8623</v>
      </c>
      <c r="D1467" s="3" t="s">
        <v>9656</v>
      </c>
    </row>
    <row r="1468" spans="1:4">
      <c r="B1468" s="2" t="s">
        <v>8624</v>
      </c>
      <c r="D1468" s="3" t="s">
        <v>5190</v>
      </c>
    </row>
    <row r="1469" spans="1:4">
      <c r="B1469" s="2" t="s">
        <v>8625</v>
      </c>
    </row>
    <row r="1470" spans="1:4">
      <c r="B1470" s="2" t="s">
        <v>8626</v>
      </c>
    </row>
    <row r="1472" spans="1:4">
      <c r="A1472" s="2" t="s">
        <v>7263</v>
      </c>
      <c r="B1472" s="2" t="s">
        <v>8627</v>
      </c>
      <c r="C1472" s="2" t="s">
        <v>6893</v>
      </c>
      <c r="D1472" s="3" t="s">
        <v>9657</v>
      </c>
    </row>
    <row r="1473" spans="1:4">
      <c r="B1473" s="2" t="s">
        <v>8628</v>
      </c>
      <c r="D1473" s="3" t="s">
        <v>9658</v>
      </c>
    </row>
    <row r="1474" spans="1:4">
      <c r="B1474" s="2" t="s">
        <v>8629</v>
      </c>
      <c r="D1474" s="3" t="s">
        <v>9659</v>
      </c>
    </row>
    <row r="1475" spans="1:4">
      <c r="B1475" s="2" t="s">
        <v>8630</v>
      </c>
      <c r="D1475" s="3" t="s">
        <v>9660</v>
      </c>
    </row>
    <row r="1476" spans="1:4">
      <c r="B1476" s="2" t="s">
        <v>8631</v>
      </c>
      <c r="D1476" s="3" t="s">
        <v>9661</v>
      </c>
    </row>
    <row r="1477" spans="1:4">
      <c r="B1477" s="2" t="s">
        <v>8632</v>
      </c>
      <c r="D1477" s="3" t="s">
        <v>9662</v>
      </c>
    </row>
    <row r="1478" spans="1:4">
      <c r="B1478" s="2" t="s">
        <v>8633</v>
      </c>
    </row>
    <row r="1479" spans="1:4">
      <c r="B1479" s="2" t="s">
        <v>8634</v>
      </c>
    </row>
    <row r="1480" spans="1:4">
      <c r="B1480" s="2" t="s">
        <v>8635</v>
      </c>
    </row>
    <row r="1481" spans="1:4">
      <c r="B1481" s="2" t="s">
        <v>8636</v>
      </c>
    </row>
    <row r="1482" spans="1:4">
      <c r="B1482" s="2" t="s">
        <v>8637</v>
      </c>
    </row>
    <row r="1483" spans="1:4">
      <c r="B1483" s="2" t="s">
        <v>8638</v>
      </c>
    </row>
    <row r="1485" spans="1:4">
      <c r="A1485" s="2" t="s">
        <v>7264</v>
      </c>
      <c r="B1485" s="2" t="s">
        <v>8639</v>
      </c>
      <c r="C1485" s="2" t="s">
        <v>6882</v>
      </c>
      <c r="D1485" s="3" t="s">
        <v>9663</v>
      </c>
    </row>
    <row r="1486" spans="1:4">
      <c r="B1486" s="2" t="s">
        <v>8640</v>
      </c>
      <c r="D1486" s="3" t="s">
        <v>9664</v>
      </c>
    </row>
    <row r="1487" spans="1:4">
      <c r="B1487" s="2" t="s">
        <v>8641</v>
      </c>
      <c r="D1487" s="3" t="s">
        <v>9665</v>
      </c>
    </row>
    <row r="1488" spans="1:4">
      <c r="B1488" s="2" t="s">
        <v>8642</v>
      </c>
      <c r="D1488" s="3" t="s">
        <v>9666</v>
      </c>
    </row>
    <row r="1489" spans="1:4">
      <c r="B1489" s="2" t="s">
        <v>8643</v>
      </c>
      <c r="D1489" s="3" t="s">
        <v>9667</v>
      </c>
    </row>
    <row r="1490" spans="1:4">
      <c r="B1490" s="2" t="s">
        <v>8644</v>
      </c>
      <c r="D1490" s="3" t="s">
        <v>9668</v>
      </c>
    </row>
    <row r="1491" spans="1:4">
      <c r="B1491" s="2" t="s">
        <v>8645</v>
      </c>
    </row>
    <row r="1492" spans="1:4">
      <c r="B1492" s="2" t="s">
        <v>8646</v>
      </c>
    </row>
    <row r="1493" spans="1:4">
      <c r="B1493" s="2" t="s">
        <v>8647</v>
      </c>
    </row>
    <row r="1494" spans="1:4">
      <c r="B1494" s="2" t="s">
        <v>8648</v>
      </c>
    </row>
    <row r="1495" spans="1:4">
      <c r="B1495" s="2" t="s">
        <v>8649</v>
      </c>
    </row>
    <row r="1497" spans="1:4">
      <c r="A1497" s="2" t="s">
        <v>7265</v>
      </c>
      <c r="B1497" s="2" t="s">
        <v>8650</v>
      </c>
      <c r="C1497" s="2" t="s">
        <v>6884</v>
      </c>
      <c r="D1497" s="3" t="s">
        <v>9669</v>
      </c>
    </row>
    <row r="1498" spans="1:4">
      <c r="B1498" s="2" t="s">
        <v>8651</v>
      </c>
      <c r="D1498" s="3" t="s">
        <v>9670</v>
      </c>
    </row>
    <row r="1499" spans="1:4">
      <c r="B1499" s="2" t="s">
        <v>8652</v>
      </c>
      <c r="D1499" s="3" t="s">
        <v>9671</v>
      </c>
    </row>
    <row r="1500" spans="1:4">
      <c r="B1500" s="2" t="s">
        <v>8653</v>
      </c>
      <c r="D1500" s="3" t="s">
        <v>9672</v>
      </c>
    </row>
    <row r="1501" spans="1:4">
      <c r="B1501" s="2" t="s">
        <v>8654</v>
      </c>
      <c r="D1501" s="3" t="s">
        <v>9673</v>
      </c>
    </row>
    <row r="1502" spans="1:4">
      <c r="B1502" s="2" t="s">
        <v>8655</v>
      </c>
      <c r="D1502" s="3" t="s">
        <v>9674</v>
      </c>
    </row>
    <row r="1503" spans="1:4">
      <c r="B1503" s="2" t="s">
        <v>8656</v>
      </c>
    </row>
    <row r="1504" spans="1:4">
      <c r="B1504" s="2" t="s">
        <v>8657</v>
      </c>
    </row>
    <row r="1505" spans="1:4">
      <c r="B1505" s="2" t="s">
        <v>8658</v>
      </c>
    </row>
    <row r="1506" spans="1:4">
      <c r="B1506" s="2" t="s">
        <v>8124</v>
      </c>
    </row>
    <row r="1508" spans="1:4">
      <c r="A1508" s="2" t="s">
        <v>7266</v>
      </c>
      <c r="B1508" s="2" t="s">
        <v>8659</v>
      </c>
      <c r="C1508" s="2" t="s">
        <v>4108</v>
      </c>
      <c r="D1508" s="3" t="s">
        <v>9675</v>
      </c>
    </row>
    <row r="1509" spans="1:4">
      <c r="B1509" s="2" t="s">
        <v>8660</v>
      </c>
      <c r="D1509" s="3" t="s">
        <v>9676</v>
      </c>
    </row>
    <row r="1510" spans="1:4">
      <c r="B1510" s="2" t="s">
        <v>8661</v>
      </c>
      <c r="D1510" s="3" t="s">
        <v>9677</v>
      </c>
    </row>
    <row r="1511" spans="1:4">
      <c r="B1511" s="2" t="s">
        <v>8662</v>
      </c>
      <c r="D1511" s="3" t="s">
        <v>9678</v>
      </c>
    </row>
    <row r="1512" spans="1:4">
      <c r="B1512" s="2" t="s">
        <v>8663</v>
      </c>
      <c r="D1512" s="3" t="s">
        <v>9679</v>
      </c>
    </row>
    <row r="1513" spans="1:4">
      <c r="B1513" s="2" t="s">
        <v>8664</v>
      </c>
      <c r="D1513" s="3" t="s">
        <v>9680</v>
      </c>
    </row>
    <row r="1514" spans="1:4">
      <c r="B1514" s="2" t="s">
        <v>8665</v>
      </c>
    </row>
    <row r="1515" spans="1:4">
      <c r="B1515" s="2" t="s">
        <v>8666</v>
      </c>
    </row>
    <row r="1516" spans="1:4">
      <c r="B1516" s="2" t="s">
        <v>8667</v>
      </c>
    </row>
    <row r="1518" spans="1:4">
      <c r="A1518" s="2" t="s">
        <v>7267</v>
      </c>
      <c r="B1518" s="2" t="s">
        <v>8668</v>
      </c>
      <c r="C1518" s="2" t="s">
        <v>4108</v>
      </c>
      <c r="D1518" s="3" t="s">
        <v>9681</v>
      </c>
    </row>
    <row r="1519" spans="1:4">
      <c r="B1519" s="2" t="s">
        <v>8669</v>
      </c>
      <c r="D1519" s="3" t="s">
        <v>9682</v>
      </c>
    </row>
    <row r="1520" spans="1:4">
      <c r="B1520" s="2" t="s">
        <v>8670</v>
      </c>
      <c r="D1520" s="3" t="s">
        <v>9683</v>
      </c>
    </row>
    <row r="1521" spans="1:4">
      <c r="B1521" s="2" t="s">
        <v>8671</v>
      </c>
      <c r="D1521" s="3" t="s">
        <v>9684</v>
      </c>
    </row>
    <row r="1522" spans="1:4">
      <c r="B1522" s="2" t="s">
        <v>8672</v>
      </c>
      <c r="D1522" s="3" t="s">
        <v>9685</v>
      </c>
    </row>
    <row r="1523" spans="1:4">
      <c r="B1523" s="2" t="s">
        <v>8673</v>
      </c>
      <c r="D1523" s="3" t="s">
        <v>9686</v>
      </c>
    </row>
    <row r="1524" spans="1:4">
      <c r="B1524" s="2" t="s">
        <v>8674</v>
      </c>
    </row>
    <row r="1525" spans="1:4">
      <c r="B1525" s="2" t="s">
        <v>8675</v>
      </c>
    </row>
    <row r="1526" spans="1:4">
      <c r="B1526" s="2" t="s">
        <v>8676</v>
      </c>
    </row>
    <row r="1528" spans="1:4">
      <c r="A1528" s="2" t="s">
        <v>7268</v>
      </c>
      <c r="B1528" s="2" t="s">
        <v>8677</v>
      </c>
      <c r="C1528" s="2" t="s">
        <v>4108</v>
      </c>
      <c r="D1528" s="3" t="s">
        <v>9687</v>
      </c>
    </row>
    <row r="1529" spans="1:4">
      <c r="B1529" s="2" t="s">
        <v>8678</v>
      </c>
      <c r="D1529" s="3" t="s">
        <v>9161</v>
      </c>
    </row>
    <row r="1530" spans="1:4">
      <c r="B1530" s="2" t="s">
        <v>8679</v>
      </c>
      <c r="D1530" s="3" t="s">
        <v>9688</v>
      </c>
    </row>
    <row r="1531" spans="1:4">
      <c r="B1531" s="2" t="s">
        <v>8680</v>
      </c>
      <c r="D1531" s="3" t="s">
        <v>9689</v>
      </c>
    </row>
    <row r="1532" spans="1:4">
      <c r="B1532" s="2" t="s">
        <v>8681</v>
      </c>
      <c r="D1532" s="3" t="s">
        <v>9690</v>
      </c>
    </row>
    <row r="1533" spans="1:4">
      <c r="B1533" s="2" t="s">
        <v>8682</v>
      </c>
      <c r="D1533" s="3" t="s">
        <v>5064</v>
      </c>
    </row>
    <row r="1534" spans="1:4">
      <c r="B1534" s="2" t="s">
        <v>8683</v>
      </c>
    </row>
    <row r="1535" spans="1:4">
      <c r="B1535" s="2" t="s">
        <v>8684</v>
      </c>
    </row>
    <row r="1536" spans="1:4">
      <c r="B1536" s="2" t="s">
        <v>8685</v>
      </c>
    </row>
    <row r="1538" spans="1:4">
      <c r="A1538" s="2" t="s">
        <v>7269</v>
      </c>
      <c r="B1538" s="2" t="s">
        <v>8686</v>
      </c>
      <c r="C1538" s="2" t="s">
        <v>6888</v>
      </c>
      <c r="D1538" s="3" t="s">
        <v>9691</v>
      </c>
    </row>
    <row r="1539" spans="1:4">
      <c r="B1539" s="2" t="s">
        <v>8687</v>
      </c>
      <c r="D1539" s="3" t="s">
        <v>9692</v>
      </c>
    </row>
    <row r="1540" spans="1:4">
      <c r="B1540" s="2" t="s">
        <v>8688</v>
      </c>
      <c r="D1540" s="3" t="s">
        <v>9693</v>
      </c>
    </row>
    <row r="1541" spans="1:4">
      <c r="B1541" s="2" t="s">
        <v>8689</v>
      </c>
      <c r="D1541" s="3" t="s">
        <v>9694</v>
      </c>
    </row>
    <row r="1542" spans="1:4">
      <c r="B1542" s="2" t="s">
        <v>8690</v>
      </c>
      <c r="D1542" s="3" t="s">
        <v>9695</v>
      </c>
    </row>
    <row r="1543" spans="1:4">
      <c r="B1543" s="2" t="s">
        <v>8691</v>
      </c>
      <c r="D1543" s="3" t="s">
        <v>9696</v>
      </c>
    </row>
    <row r="1544" spans="1:4">
      <c r="B1544" s="2" t="s">
        <v>8692</v>
      </c>
    </row>
    <row r="1545" spans="1:4">
      <c r="B1545" s="2" t="s">
        <v>8693</v>
      </c>
    </row>
    <row r="1547" spans="1:4">
      <c r="A1547" s="5" t="s">
        <v>7270</v>
      </c>
      <c r="B1547" s="2" t="s">
        <v>8694</v>
      </c>
      <c r="C1547" s="2" t="s">
        <v>6889</v>
      </c>
      <c r="D1547" s="3" t="s">
        <v>9697</v>
      </c>
    </row>
    <row r="1548" spans="1:4">
      <c r="B1548" s="2" t="s">
        <v>8695</v>
      </c>
      <c r="D1548" s="3" t="s">
        <v>9698</v>
      </c>
    </row>
    <row r="1549" spans="1:4">
      <c r="B1549" s="2" t="s">
        <v>8696</v>
      </c>
      <c r="D1549" s="3" t="s">
        <v>9699</v>
      </c>
    </row>
    <row r="1550" spans="1:4">
      <c r="B1550" s="2" t="s">
        <v>8697</v>
      </c>
      <c r="D1550" s="3" t="s">
        <v>9700</v>
      </c>
    </row>
    <row r="1551" spans="1:4">
      <c r="B1551" s="2" t="s">
        <v>8698</v>
      </c>
      <c r="D1551" s="3" t="s">
        <v>9701</v>
      </c>
    </row>
    <row r="1552" spans="1:4">
      <c r="B1552" s="2" t="s">
        <v>8699</v>
      </c>
      <c r="D1552" s="3" t="s">
        <v>9702</v>
      </c>
    </row>
    <row r="1553" spans="1:4">
      <c r="B1553" s="2" t="s">
        <v>8700</v>
      </c>
    </row>
    <row r="1554" spans="1:4">
      <c r="B1554" s="2" t="s">
        <v>8701</v>
      </c>
    </row>
    <row r="1555" spans="1:4">
      <c r="B1555" s="2" t="s">
        <v>8702</v>
      </c>
    </row>
    <row r="1557" spans="1:4">
      <c r="A1557" s="2" t="s">
        <v>7271</v>
      </c>
      <c r="B1557" s="2" t="s">
        <v>8703</v>
      </c>
      <c r="C1557" s="2" t="s">
        <v>4108</v>
      </c>
      <c r="D1557" s="3" t="s">
        <v>9703</v>
      </c>
    </row>
    <row r="1558" spans="1:4">
      <c r="B1558" s="2" t="s">
        <v>8704</v>
      </c>
      <c r="D1558" s="3" t="s">
        <v>9704</v>
      </c>
    </row>
    <row r="1559" spans="1:4">
      <c r="B1559" s="2" t="s">
        <v>8705</v>
      </c>
      <c r="D1559" s="3" t="s">
        <v>9705</v>
      </c>
    </row>
    <row r="1560" spans="1:4">
      <c r="B1560" s="2" t="s">
        <v>8706</v>
      </c>
      <c r="D1560" s="3" t="s">
        <v>9706</v>
      </c>
    </row>
    <row r="1561" spans="1:4">
      <c r="B1561" s="2" t="s">
        <v>8707</v>
      </c>
      <c r="D1561" s="3" t="s">
        <v>9707</v>
      </c>
    </row>
    <row r="1562" spans="1:4">
      <c r="B1562" s="2" t="s">
        <v>8708</v>
      </c>
      <c r="D1562" s="3" t="s">
        <v>4978</v>
      </c>
    </row>
    <row r="1563" spans="1:4">
      <c r="B1563" s="2" t="s">
        <v>8709</v>
      </c>
    </row>
    <row r="1564" spans="1:4">
      <c r="B1564" s="2" t="s">
        <v>8710</v>
      </c>
    </row>
    <row r="1565" spans="1:4">
      <c r="B1565" s="2" t="s">
        <v>8711</v>
      </c>
    </row>
    <row r="1566" spans="1:4">
      <c r="B1566" s="2" t="s">
        <v>8712</v>
      </c>
    </row>
    <row r="1567" spans="1:4">
      <c r="B1567" s="2" t="s">
        <v>8713</v>
      </c>
    </row>
    <row r="1569" spans="1:4">
      <c r="A1569" s="2" t="s">
        <v>7272</v>
      </c>
      <c r="B1569" s="2" t="s">
        <v>8714</v>
      </c>
      <c r="C1569" s="2" t="s">
        <v>4611</v>
      </c>
      <c r="D1569" s="3" t="s">
        <v>9708</v>
      </c>
    </row>
    <row r="1570" spans="1:4">
      <c r="B1570" s="2" t="s">
        <v>8715</v>
      </c>
      <c r="D1570" s="3" t="s">
        <v>9709</v>
      </c>
    </row>
    <row r="1571" spans="1:4">
      <c r="B1571" s="2" t="s">
        <v>8716</v>
      </c>
      <c r="D1571" s="3" t="s">
        <v>9710</v>
      </c>
    </row>
    <row r="1572" spans="1:4">
      <c r="B1572" s="2" t="s">
        <v>8717</v>
      </c>
      <c r="D1572" s="3" t="s">
        <v>9711</v>
      </c>
    </row>
    <row r="1573" spans="1:4">
      <c r="B1573" s="2" t="s">
        <v>8718</v>
      </c>
      <c r="D1573" s="3" t="s">
        <v>9712</v>
      </c>
    </row>
    <row r="1574" spans="1:4">
      <c r="B1574" s="2" t="s">
        <v>8719</v>
      </c>
      <c r="D1574" s="3" t="s">
        <v>9713</v>
      </c>
    </row>
    <row r="1575" spans="1:4">
      <c r="B1575" s="2" t="s">
        <v>8720</v>
      </c>
    </row>
    <row r="1576" spans="1:4">
      <c r="B1576" s="2" t="s">
        <v>8721</v>
      </c>
    </row>
    <row r="1577" spans="1:4">
      <c r="B1577" s="2" t="s">
        <v>8722</v>
      </c>
    </row>
    <row r="1579" spans="1:4">
      <c r="A1579" s="2" t="s">
        <v>7273</v>
      </c>
      <c r="B1579" s="2" t="s">
        <v>8723</v>
      </c>
      <c r="C1579" s="2" t="s">
        <v>4108</v>
      </c>
      <c r="D1579" s="3" t="s">
        <v>9714</v>
      </c>
    </row>
    <row r="1580" spans="1:4">
      <c r="B1580" s="2" t="s">
        <v>8724</v>
      </c>
      <c r="D1580" s="3" t="s">
        <v>9553</v>
      </c>
    </row>
    <row r="1581" spans="1:4">
      <c r="B1581" s="2" t="s">
        <v>8725</v>
      </c>
      <c r="D1581" s="3" t="s">
        <v>9715</v>
      </c>
    </row>
    <row r="1582" spans="1:4">
      <c r="B1582" s="2" t="s">
        <v>8726</v>
      </c>
      <c r="D1582" s="3" t="s">
        <v>5461</v>
      </c>
    </row>
    <row r="1583" spans="1:4">
      <c r="B1583" s="2" t="s">
        <v>8727</v>
      </c>
      <c r="D1583" s="3" t="s">
        <v>9716</v>
      </c>
    </row>
    <row r="1584" spans="1:4">
      <c r="B1584" s="2" t="s">
        <v>8728</v>
      </c>
      <c r="D1584" s="3" t="s">
        <v>9717</v>
      </c>
    </row>
    <row r="1585" spans="1:4">
      <c r="B1585" s="2" t="s">
        <v>8729</v>
      </c>
    </row>
    <row r="1586" spans="1:4">
      <c r="B1586" s="2" t="s">
        <v>8730</v>
      </c>
    </row>
    <row r="1587" spans="1:4">
      <c r="B1587" s="2" t="s">
        <v>8731</v>
      </c>
    </row>
    <row r="1588" spans="1:4">
      <c r="B1588" s="2" t="s">
        <v>8732</v>
      </c>
    </row>
    <row r="1590" spans="1:4">
      <c r="A1590" s="2" t="s">
        <v>7274</v>
      </c>
      <c r="B1590" s="2" t="s">
        <v>8733</v>
      </c>
      <c r="C1590" s="2" t="s">
        <v>6882</v>
      </c>
      <c r="D1590" s="3" t="s">
        <v>9718</v>
      </c>
    </row>
    <row r="1591" spans="1:4">
      <c r="B1591" s="2" t="s">
        <v>8734</v>
      </c>
      <c r="D1591" s="3" t="s">
        <v>9719</v>
      </c>
    </row>
    <row r="1592" spans="1:4">
      <c r="B1592" s="2" t="s">
        <v>8735</v>
      </c>
      <c r="D1592" s="3" t="s">
        <v>9720</v>
      </c>
    </row>
    <row r="1593" spans="1:4">
      <c r="B1593" s="2" t="s">
        <v>8736</v>
      </c>
      <c r="D1593" s="3" t="s">
        <v>9721</v>
      </c>
    </row>
    <row r="1594" spans="1:4">
      <c r="B1594" s="2" t="s">
        <v>8737</v>
      </c>
      <c r="D1594" s="3" t="s">
        <v>4441</v>
      </c>
    </row>
    <row r="1595" spans="1:4">
      <c r="B1595" s="2" t="s">
        <v>8738</v>
      </c>
      <c r="D1595" s="3" t="s">
        <v>9722</v>
      </c>
    </row>
    <row r="1596" spans="1:4">
      <c r="B1596" s="2" t="s">
        <v>8739</v>
      </c>
    </row>
    <row r="1597" spans="1:4">
      <c r="B1597" s="2" t="s">
        <v>8740</v>
      </c>
    </row>
    <row r="1598" spans="1:4">
      <c r="B1598" s="2" t="s">
        <v>8741</v>
      </c>
    </row>
    <row r="1599" spans="1:4">
      <c r="B1599" s="2" t="s">
        <v>8742</v>
      </c>
    </row>
    <row r="1600" spans="1:4">
      <c r="B1600" s="2" t="s">
        <v>8743</v>
      </c>
    </row>
    <row r="1602" spans="1:4">
      <c r="A1602" s="2" t="s">
        <v>7275</v>
      </c>
      <c r="B1602" s="2" t="s">
        <v>8744</v>
      </c>
      <c r="C1602" s="5" t="s">
        <v>6882</v>
      </c>
      <c r="D1602" s="3" t="s">
        <v>9723</v>
      </c>
    </row>
    <row r="1603" spans="1:4">
      <c r="B1603" s="2" t="s">
        <v>8745</v>
      </c>
      <c r="D1603" s="3" t="s">
        <v>9724</v>
      </c>
    </row>
    <row r="1604" spans="1:4">
      <c r="B1604" s="2" t="s">
        <v>8746</v>
      </c>
      <c r="D1604" s="3" t="s">
        <v>9725</v>
      </c>
    </row>
    <row r="1605" spans="1:4">
      <c r="B1605" s="2" t="s">
        <v>8747</v>
      </c>
      <c r="D1605" s="3" t="s">
        <v>9726</v>
      </c>
    </row>
    <row r="1606" spans="1:4">
      <c r="B1606" s="2" t="s">
        <v>8748</v>
      </c>
      <c r="D1606" s="3" t="s">
        <v>9727</v>
      </c>
    </row>
    <row r="1607" spans="1:4">
      <c r="B1607" s="2" t="s">
        <v>8749</v>
      </c>
      <c r="D1607" s="3" t="s">
        <v>9728</v>
      </c>
    </row>
    <row r="1608" spans="1:4">
      <c r="B1608" s="2" t="s">
        <v>8750</v>
      </c>
    </row>
    <row r="1609" spans="1:4">
      <c r="B1609" s="2" t="s">
        <v>8751</v>
      </c>
    </row>
    <row r="1610" spans="1:4">
      <c r="B1610" s="2" t="s">
        <v>8752</v>
      </c>
    </row>
    <row r="1611" spans="1:4">
      <c r="B1611" s="2" t="s">
        <v>8753</v>
      </c>
    </row>
    <row r="1612" spans="1:4">
      <c r="B1612" s="2" t="s">
        <v>8754</v>
      </c>
    </row>
    <row r="1614" spans="1:4">
      <c r="A1614" s="2" t="s">
        <v>7276</v>
      </c>
      <c r="B1614" s="2" t="s">
        <v>8755</v>
      </c>
      <c r="C1614" s="2" t="s">
        <v>6884</v>
      </c>
      <c r="D1614" s="3" t="s">
        <v>9729</v>
      </c>
    </row>
    <row r="1615" spans="1:4">
      <c r="B1615" s="2" t="s">
        <v>8756</v>
      </c>
      <c r="D1615" s="3" t="s">
        <v>9730</v>
      </c>
    </row>
    <row r="1616" spans="1:4">
      <c r="B1616" s="2" t="s">
        <v>8757</v>
      </c>
      <c r="D1616" s="3" t="s">
        <v>9731</v>
      </c>
    </row>
    <row r="1617" spans="1:4">
      <c r="B1617" s="2" t="s">
        <v>8758</v>
      </c>
      <c r="D1617" s="3" t="s">
        <v>9732</v>
      </c>
    </row>
    <row r="1618" spans="1:4">
      <c r="B1618" s="2" t="s">
        <v>8759</v>
      </c>
      <c r="D1618" s="3" t="s">
        <v>9733</v>
      </c>
    </row>
    <row r="1619" spans="1:4">
      <c r="B1619" s="2" t="s">
        <v>8760</v>
      </c>
      <c r="D1619" s="3" t="s">
        <v>9734</v>
      </c>
    </row>
    <row r="1620" spans="1:4">
      <c r="B1620" s="2" t="s">
        <v>8761</v>
      </c>
    </row>
    <row r="1621" spans="1:4">
      <c r="B1621" s="2" t="s">
        <v>8762</v>
      </c>
    </row>
    <row r="1622" spans="1:4">
      <c r="B1622" s="2" t="s">
        <v>8763</v>
      </c>
    </row>
    <row r="1623" spans="1:4">
      <c r="B1623" s="2" t="s">
        <v>8764</v>
      </c>
    </row>
    <row r="1625" spans="1:4">
      <c r="A1625" s="2" t="s">
        <v>7277</v>
      </c>
      <c r="B1625" s="2" t="s">
        <v>8765</v>
      </c>
      <c r="C1625" s="2" t="s">
        <v>4107</v>
      </c>
      <c r="D1625" s="3" t="s">
        <v>9735</v>
      </c>
    </row>
    <row r="1626" spans="1:4">
      <c r="B1626" s="2" t="s">
        <v>8766</v>
      </c>
      <c r="D1626" s="3" t="s">
        <v>9736</v>
      </c>
    </row>
    <row r="1627" spans="1:4">
      <c r="B1627" s="2" t="s">
        <v>8767</v>
      </c>
      <c r="D1627" s="3" t="s">
        <v>9737</v>
      </c>
    </row>
    <row r="1628" spans="1:4">
      <c r="B1628" s="2" t="s">
        <v>8768</v>
      </c>
      <c r="D1628" s="3" t="s">
        <v>9738</v>
      </c>
    </row>
    <row r="1629" spans="1:4">
      <c r="B1629" s="2" t="s">
        <v>8769</v>
      </c>
      <c r="D1629" s="3" t="s">
        <v>9739</v>
      </c>
    </row>
    <row r="1630" spans="1:4">
      <c r="B1630" s="2" t="s">
        <v>8770</v>
      </c>
      <c r="D1630" s="3" t="s">
        <v>9740</v>
      </c>
    </row>
    <row r="1631" spans="1:4">
      <c r="B1631" s="2" t="s">
        <v>8771</v>
      </c>
    </row>
    <row r="1632" spans="1:4">
      <c r="B1632" s="2" t="s">
        <v>8772</v>
      </c>
    </row>
    <row r="1633" spans="1:4">
      <c r="B1633" s="2" t="s">
        <v>8773</v>
      </c>
    </row>
    <row r="1634" spans="1:4">
      <c r="B1634" s="2" t="s">
        <v>8774</v>
      </c>
    </row>
    <row r="1636" spans="1:4">
      <c r="A1636" s="8" t="s">
        <v>7278</v>
      </c>
      <c r="B1636" s="2" t="s">
        <v>8775</v>
      </c>
      <c r="C1636" s="6" t="s">
        <v>7128</v>
      </c>
      <c r="D1636" s="3" t="s">
        <v>9741</v>
      </c>
    </row>
    <row r="1637" spans="1:4">
      <c r="B1637" s="2" t="s">
        <v>8776</v>
      </c>
      <c r="D1637" s="3" t="s">
        <v>9742</v>
      </c>
    </row>
    <row r="1638" spans="1:4">
      <c r="B1638" s="2" t="s">
        <v>8777</v>
      </c>
      <c r="D1638" s="3" t="s">
        <v>9743</v>
      </c>
    </row>
    <row r="1639" spans="1:4">
      <c r="B1639" s="2" t="s">
        <v>8778</v>
      </c>
      <c r="D1639" s="3" t="s">
        <v>9744</v>
      </c>
    </row>
    <row r="1640" spans="1:4">
      <c r="B1640" s="2" t="s">
        <v>8779</v>
      </c>
      <c r="D1640" s="3" t="s">
        <v>9745</v>
      </c>
    </row>
    <row r="1641" spans="1:4">
      <c r="B1641" s="2" t="s">
        <v>8780</v>
      </c>
      <c r="D1641" s="3" t="s">
        <v>9746</v>
      </c>
    </row>
    <row r="1642" spans="1:4">
      <c r="B1642" s="2" t="s">
        <v>8781</v>
      </c>
    </row>
    <row r="1643" spans="1:4">
      <c r="B1643" s="2" t="s">
        <v>8782</v>
      </c>
    </row>
    <row r="1644" spans="1:4">
      <c r="B1644" s="2" t="s">
        <v>8783</v>
      </c>
    </row>
    <row r="1645" spans="1:4">
      <c r="B1645" s="2" t="s">
        <v>8784</v>
      </c>
    </row>
    <row r="1647" spans="1:4">
      <c r="A1647" s="2" t="s">
        <v>7279</v>
      </c>
      <c r="B1647" s="2" t="s">
        <v>8785</v>
      </c>
      <c r="C1647" s="2" t="s">
        <v>6882</v>
      </c>
      <c r="D1647" s="3" t="s">
        <v>9747</v>
      </c>
    </row>
    <row r="1648" spans="1:4">
      <c r="B1648" s="2" t="s">
        <v>8786</v>
      </c>
      <c r="D1648" s="3" t="s">
        <v>9748</v>
      </c>
    </row>
    <row r="1649" spans="1:4">
      <c r="B1649" s="2" t="s">
        <v>8787</v>
      </c>
      <c r="D1649" s="3" t="s">
        <v>9749</v>
      </c>
    </row>
    <row r="1650" spans="1:4">
      <c r="B1650" s="2" t="s">
        <v>8788</v>
      </c>
      <c r="D1650" s="3" t="s">
        <v>9750</v>
      </c>
    </row>
    <row r="1651" spans="1:4">
      <c r="B1651" s="2" t="s">
        <v>8789</v>
      </c>
      <c r="D1651" s="3" t="s">
        <v>9751</v>
      </c>
    </row>
    <row r="1652" spans="1:4">
      <c r="B1652" s="2" t="s">
        <v>8790</v>
      </c>
      <c r="D1652" s="3" t="s">
        <v>9752</v>
      </c>
    </row>
    <row r="1653" spans="1:4">
      <c r="B1653" s="2" t="s">
        <v>8791</v>
      </c>
    </row>
    <row r="1654" spans="1:4">
      <c r="B1654" s="2" t="s">
        <v>8792</v>
      </c>
    </row>
    <row r="1655" spans="1:4">
      <c r="B1655" s="2" t="s">
        <v>8793</v>
      </c>
    </row>
    <row r="1656" spans="1:4">
      <c r="B1656" s="2" t="s">
        <v>8794</v>
      </c>
    </row>
    <row r="1657" spans="1:4">
      <c r="B1657" s="2" t="s">
        <v>8795</v>
      </c>
    </row>
    <row r="1659" spans="1:4">
      <c r="A1659" s="5" t="s">
        <v>7280</v>
      </c>
      <c r="B1659" s="2" t="s">
        <v>8796</v>
      </c>
      <c r="C1659" s="2" t="s">
        <v>6889</v>
      </c>
      <c r="D1659" s="3" t="s">
        <v>9753</v>
      </c>
    </row>
    <row r="1660" spans="1:4">
      <c r="B1660" s="2" t="s">
        <v>8797</v>
      </c>
      <c r="D1660" s="3" t="s">
        <v>9754</v>
      </c>
    </row>
    <row r="1661" spans="1:4">
      <c r="B1661" s="2" t="s">
        <v>8798</v>
      </c>
      <c r="D1661" s="3" t="s">
        <v>9755</v>
      </c>
    </row>
    <row r="1662" spans="1:4">
      <c r="B1662" s="2" t="s">
        <v>8799</v>
      </c>
      <c r="D1662" s="3" t="s">
        <v>9756</v>
      </c>
    </row>
    <row r="1663" spans="1:4">
      <c r="B1663" s="2" t="s">
        <v>8800</v>
      </c>
      <c r="D1663" s="3" t="s">
        <v>9757</v>
      </c>
    </row>
    <row r="1664" spans="1:4">
      <c r="B1664" s="2" t="s">
        <v>8801</v>
      </c>
      <c r="D1664" s="3" t="s">
        <v>9758</v>
      </c>
    </row>
    <row r="1665" spans="1:4">
      <c r="B1665" s="2" t="s">
        <v>8802</v>
      </c>
    </row>
    <row r="1666" spans="1:4">
      <c r="B1666" s="2" t="s">
        <v>8803</v>
      </c>
    </row>
    <row r="1667" spans="1:4">
      <c r="B1667" s="2" t="s">
        <v>8804</v>
      </c>
    </row>
    <row r="1669" spans="1:4">
      <c r="A1669" s="2" t="s">
        <v>7281</v>
      </c>
      <c r="B1669" s="2" t="s">
        <v>8805</v>
      </c>
      <c r="C1669" s="2" t="s">
        <v>6884</v>
      </c>
      <c r="D1669" s="3" t="s">
        <v>9759</v>
      </c>
    </row>
    <row r="1670" spans="1:4">
      <c r="B1670" s="2" t="s">
        <v>8806</v>
      </c>
      <c r="D1670" s="3" t="s">
        <v>9760</v>
      </c>
    </row>
    <row r="1671" spans="1:4">
      <c r="B1671" s="2" t="s">
        <v>8807</v>
      </c>
      <c r="D1671" s="3" t="s">
        <v>9761</v>
      </c>
    </row>
    <row r="1672" spans="1:4">
      <c r="B1672" s="2" t="s">
        <v>8808</v>
      </c>
      <c r="D1672" s="3" t="s">
        <v>9762</v>
      </c>
    </row>
    <row r="1673" spans="1:4">
      <c r="B1673" s="2" t="s">
        <v>8809</v>
      </c>
      <c r="D1673" s="3" t="s">
        <v>9763</v>
      </c>
    </row>
    <row r="1674" spans="1:4">
      <c r="B1674" s="2" t="s">
        <v>8810</v>
      </c>
      <c r="D1674" s="3" t="s">
        <v>9764</v>
      </c>
    </row>
    <row r="1675" spans="1:4">
      <c r="B1675" s="2" t="s">
        <v>8811</v>
      </c>
    </row>
    <row r="1676" spans="1:4">
      <c r="B1676" s="2" t="s">
        <v>8812</v>
      </c>
    </row>
    <row r="1677" spans="1:4">
      <c r="B1677" s="2" t="s">
        <v>8813</v>
      </c>
    </row>
    <row r="1678" spans="1:4">
      <c r="B1678" s="2" t="s">
        <v>8814</v>
      </c>
    </row>
    <row r="1679" spans="1:4">
      <c r="B1679" s="2" t="s">
        <v>8815</v>
      </c>
    </row>
    <row r="1680" spans="1:4">
      <c r="B1680" s="2" t="s">
        <v>8816</v>
      </c>
    </row>
    <row r="1681" spans="1:4">
      <c r="B1681" s="2" t="s">
        <v>8817</v>
      </c>
    </row>
    <row r="1682" spans="1:4">
      <c r="B1682" s="2" t="s">
        <v>8818</v>
      </c>
    </row>
    <row r="1683" spans="1:4">
      <c r="B1683" s="2" t="s">
        <v>8819</v>
      </c>
    </row>
    <row r="1684" spans="1:4">
      <c r="B1684" s="2" t="s">
        <v>8820</v>
      </c>
    </row>
    <row r="1685" spans="1:4">
      <c r="B1685" s="2" t="s">
        <v>8821</v>
      </c>
    </row>
    <row r="1686" spans="1:4">
      <c r="B1686" s="2" t="s">
        <v>8822</v>
      </c>
    </row>
    <row r="1688" spans="1:4">
      <c r="A1688" s="5" t="s">
        <v>7282</v>
      </c>
      <c r="B1688" s="2" t="s">
        <v>8823</v>
      </c>
      <c r="C1688" s="4" t="s">
        <v>6890</v>
      </c>
      <c r="D1688" s="3" t="s">
        <v>9765</v>
      </c>
    </row>
    <row r="1689" spans="1:4">
      <c r="B1689" s="2" t="s">
        <v>8824</v>
      </c>
      <c r="D1689" s="3" t="s">
        <v>9766</v>
      </c>
    </row>
    <row r="1690" spans="1:4">
      <c r="B1690" s="2" t="s">
        <v>8825</v>
      </c>
      <c r="D1690" s="3" t="s">
        <v>9767</v>
      </c>
    </row>
    <row r="1691" spans="1:4">
      <c r="B1691" s="2" t="s">
        <v>8826</v>
      </c>
    </row>
    <row r="1692" spans="1:4">
      <c r="B1692" s="2" t="s">
        <v>8827</v>
      </c>
    </row>
    <row r="1693" spans="1:4">
      <c r="B1693" s="2" t="s">
        <v>8828</v>
      </c>
    </row>
    <row r="1694" spans="1:4">
      <c r="B1694" s="2" t="s">
        <v>8829</v>
      </c>
    </row>
    <row r="1695" spans="1:4">
      <c r="B1695" s="2" t="s">
        <v>8830</v>
      </c>
    </row>
    <row r="1696" spans="1:4">
      <c r="B1696" s="2" t="s">
        <v>8831</v>
      </c>
    </row>
    <row r="1697" spans="1:4">
      <c r="B1697" s="2" t="s">
        <v>8832</v>
      </c>
    </row>
    <row r="1699" spans="1:4">
      <c r="A1699" s="2" t="s">
        <v>7283</v>
      </c>
      <c r="B1699" s="2" t="s">
        <v>8833</v>
      </c>
      <c r="C1699" s="2" t="s">
        <v>4107</v>
      </c>
      <c r="D1699" s="3" t="s">
        <v>9768</v>
      </c>
    </row>
    <row r="1700" spans="1:4">
      <c r="B1700" s="2" t="s">
        <v>8834</v>
      </c>
      <c r="D1700" s="3" t="s">
        <v>9769</v>
      </c>
    </row>
    <row r="1701" spans="1:4">
      <c r="B1701" s="2" t="s">
        <v>8835</v>
      </c>
      <c r="D1701" s="3" t="s">
        <v>9770</v>
      </c>
    </row>
    <row r="1702" spans="1:4">
      <c r="B1702" s="2" t="s">
        <v>8836</v>
      </c>
      <c r="D1702" s="3" t="s">
        <v>9771</v>
      </c>
    </row>
    <row r="1703" spans="1:4">
      <c r="B1703" s="2" t="s">
        <v>8837</v>
      </c>
      <c r="D1703" s="3" t="s">
        <v>9772</v>
      </c>
    </row>
    <row r="1704" spans="1:4">
      <c r="B1704" s="2" t="s">
        <v>8838</v>
      </c>
      <c r="D1704" s="3" t="s">
        <v>9773</v>
      </c>
    </row>
    <row r="1705" spans="1:4">
      <c r="B1705" s="2" t="s">
        <v>8839</v>
      </c>
    </row>
    <row r="1706" spans="1:4">
      <c r="B1706" s="2" t="s">
        <v>8840</v>
      </c>
    </row>
    <row r="1708" spans="1:4">
      <c r="A1708" s="5" t="s">
        <v>7284</v>
      </c>
      <c r="B1708" s="2" t="s">
        <v>8841</v>
      </c>
      <c r="C1708" s="6" t="s">
        <v>7128</v>
      </c>
      <c r="D1708" s="3" t="s">
        <v>9774</v>
      </c>
    </row>
    <row r="1709" spans="1:4">
      <c r="B1709" s="2" t="s">
        <v>8842</v>
      </c>
      <c r="D1709" s="3" t="s">
        <v>9775</v>
      </c>
    </row>
    <row r="1710" spans="1:4">
      <c r="B1710" s="2" t="s">
        <v>8843</v>
      </c>
      <c r="D1710" s="3" t="s">
        <v>9776</v>
      </c>
    </row>
    <row r="1711" spans="1:4">
      <c r="B1711" s="2" t="s">
        <v>8844</v>
      </c>
      <c r="D1711" s="3" t="s">
        <v>9777</v>
      </c>
    </row>
    <row r="1712" spans="1:4">
      <c r="B1712" s="2" t="s">
        <v>8845</v>
      </c>
      <c r="D1712" s="3" t="s">
        <v>9778</v>
      </c>
    </row>
    <row r="1713" spans="1:4">
      <c r="B1713" s="2" t="s">
        <v>8846</v>
      </c>
      <c r="D1713" s="3" t="s">
        <v>9779</v>
      </c>
    </row>
    <row r="1714" spans="1:4">
      <c r="B1714" s="2" t="s">
        <v>8847</v>
      </c>
    </row>
    <row r="1715" spans="1:4">
      <c r="B1715" s="2" t="s">
        <v>8848</v>
      </c>
    </row>
    <row r="1716" spans="1:4">
      <c r="D1716" s="3"/>
    </row>
    <row r="1717" spans="1:4">
      <c r="A1717" s="2" t="s">
        <v>7285</v>
      </c>
      <c r="B1717" s="2" t="s">
        <v>8849</v>
      </c>
      <c r="C1717" s="5" t="s">
        <v>4107</v>
      </c>
      <c r="D1717" s="3" t="s">
        <v>9780</v>
      </c>
    </row>
    <row r="1718" spans="1:4">
      <c r="B1718" s="2" t="s">
        <v>8850</v>
      </c>
      <c r="D1718" s="3" t="s">
        <v>9781</v>
      </c>
    </row>
    <row r="1719" spans="1:4">
      <c r="B1719" s="2" t="s">
        <v>8851</v>
      </c>
      <c r="D1719" s="3" t="s">
        <v>9782</v>
      </c>
    </row>
    <row r="1720" spans="1:4">
      <c r="B1720" s="2" t="s">
        <v>8852</v>
      </c>
      <c r="D1720" s="3" t="s">
        <v>9783</v>
      </c>
    </row>
    <row r="1721" spans="1:4">
      <c r="B1721" s="2" t="s">
        <v>8853</v>
      </c>
      <c r="D1721" s="3" t="s">
        <v>9784</v>
      </c>
    </row>
    <row r="1722" spans="1:4">
      <c r="D1722" s="3" t="s">
        <v>9785</v>
      </c>
    </row>
    <row r="1724" spans="1:4">
      <c r="A1724" s="2" t="s">
        <v>7286</v>
      </c>
      <c r="B1724" s="2" t="s">
        <v>8854</v>
      </c>
      <c r="C1724" s="2" t="s">
        <v>4611</v>
      </c>
      <c r="D1724" s="3" t="s">
        <v>9786</v>
      </c>
    </row>
    <row r="1725" spans="1:4">
      <c r="B1725" s="2" t="s">
        <v>8855</v>
      </c>
      <c r="D1725" s="3" t="s">
        <v>9787</v>
      </c>
    </row>
    <row r="1726" spans="1:4">
      <c r="B1726" s="2" t="s">
        <v>8856</v>
      </c>
      <c r="D1726" s="3" t="s">
        <v>9788</v>
      </c>
    </row>
    <row r="1727" spans="1:4">
      <c r="B1727" s="2" t="s">
        <v>8857</v>
      </c>
      <c r="D1727" s="3" t="s">
        <v>4605</v>
      </c>
    </row>
    <row r="1728" spans="1:4">
      <c r="B1728" s="2" t="s">
        <v>8858</v>
      </c>
      <c r="D1728" s="3" t="s">
        <v>9789</v>
      </c>
    </row>
    <row r="1729" spans="1:4">
      <c r="B1729" s="2" t="s">
        <v>8859</v>
      </c>
      <c r="D1729" s="3" t="s">
        <v>9790</v>
      </c>
    </row>
    <row r="1730" spans="1:4">
      <c r="B1730" s="2" t="s">
        <v>8860</v>
      </c>
    </row>
    <row r="1731" spans="1:4">
      <c r="B1731" s="2" t="s">
        <v>8861</v>
      </c>
    </row>
    <row r="1733" spans="1:4">
      <c r="A1733" s="5" t="s">
        <v>7287</v>
      </c>
      <c r="B1733" s="2" t="s">
        <v>8862</v>
      </c>
      <c r="C1733" s="5" t="s">
        <v>6883</v>
      </c>
      <c r="D1733" s="3" t="s">
        <v>9791</v>
      </c>
    </row>
    <row r="1734" spans="1:4">
      <c r="B1734" s="2" t="s">
        <v>8863</v>
      </c>
      <c r="D1734" s="3" t="s">
        <v>9792</v>
      </c>
    </row>
    <row r="1735" spans="1:4">
      <c r="B1735" s="2" t="s">
        <v>8864</v>
      </c>
      <c r="D1735" s="3" t="s">
        <v>9793</v>
      </c>
    </row>
    <row r="1736" spans="1:4">
      <c r="B1736" s="2" t="s">
        <v>8865</v>
      </c>
      <c r="D1736" s="3" t="s">
        <v>9794</v>
      </c>
    </row>
    <row r="1737" spans="1:4">
      <c r="B1737" s="2" t="s">
        <v>8866</v>
      </c>
      <c r="D1737" s="3" t="s">
        <v>9795</v>
      </c>
    </row>
    <row r="1738" spans="1:4">
      <c r="B1738" s="2" t="s">
        <v>8867</v>
      </c>
      <c r="D1738" s="3" t="s">
        <v>9796</v>
      </c>
    </row>
    <row r="1739" spans="1:4">
      <c r="B1739" s="2" t="s">
        <v>8868</v>
      </c>
    </row>
    <row r="1740" spans="1:4">
      <c r="B1740" s="2" t="s">
        <v>8869</v>
      </c>
    </row>
    <row r="1741" spans="1:4">
      <c r="B1741" s="2" t="s">
        <v>8870</v>
      </c>
    </row>
    <row r="1742" spans="1:4">
      <c r="B1742" s="2" t="s">
        <v>8871</v>
      </c>
    </row>
    <row r="1744" spans="1:4">
      <c r="A1744" s="2" t="s">
        <v>7288</v>
      </c>
      <c r="B1744" s="2" t="s">
        <v>8872</v>
      </c>
      <c r="C1744" s="2" t="s">
        <v>6882</v>
      </c>
      <c r="D1744" s="3" t="s">
        <v>9797</v>
      </c>
    </row>
    <row r="1745" spans="2:4">
      <c r="B1745" s="2" t="s">
        <v>8873</v>
      </c>
      <c r="D1745" s="3" t="s">
        <v>9798</v>
      </c>
    </row>
    <row r="1746" spans="2:4">
      <c r="B1746" s="2" t="s">
        <v>8874</v>
      </c>
      <c r="D1746" s="3" t="s">
        <v>9799</v>
      </c>
    </row>
    <row r="1747" spans="2:4">
      <c r="B1747" s="2" t="s">
        <v>8875</v>
      </c>
      <c r="D1747" s="3" t="s">
        <v>9800</v>
      </c>
    </row>
    <row r="1748" spans="2:4">
      <c r="B1748" s="2" t="s">
        <v>8876</v>
      </c>
      <c r="D1748" s="3" t="s">
        <v>9801</v>
      </c>
    </row>
    <row r="1749" spans="2:4">
      <c r="B1749" s="2" t="s">
        <v>8877</v>
      </c>
      <c r="D1749" s="3" t="s">
        <v>9802</v>
      </c>
    </row>
    <row r="1750" spans="2:4">
      <c r="B1750" s="2" t="s">
        <v>8878</v>
      </c>
    </row>
    <row r="1751" spans="2:4">
      <c r="B1751" s="2" t="s">
        <v>8879</v>
      </c>
    </row>
  </sheetData>
  <pageMargins left="0.7" right="0.7" top="0.78740157499999996" bottom="0.78740157499999996" header="0.3" footer="0.3"/>
  <pageSetup paperSize="9" orientation="portrait" horizontalDpi="0" verticalDpi="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Explanation &amp; Comments</vt:lpstr>
      <vt:lpstr>1 - Sbre&amp;Nc - TCDB&amp;RNA-Seq data</vt:lpstr>
      <vt:lpstr>2 - Sbre - Top10 FPKM Genes</vt:lpstr>
      <vt:lpstr>3 - Sbre - MFS Transporters</vt:lpstr>
      <vt:lpstr>4 - Sbre - Sugar Transporters</vt:lpstr>
      <vt:lpstr>5 - Nc - MFS&amp;Sugar Transporter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ieme, Nils</dc:creator>
  <cp:lastModifiedBy>Abhishek kumar</cp:lastModifiedBy>
  <dcterms:created xsi:type="dcterms:W3CDTF">2015-03-30T12:45:58Z</dcterms:created>
  <dcterms:modified xsi:type="dcterms:W3CDTF">2015-04-14T09:37:10Z</dcterms:modified>
</cp:coreProperties>
</file>